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r1L" sheetId="1" state="visible" r:id="rId2"/>
    <sheet name="chr1S" sheetId="2" state="visible" r:id="rId3"/>
    <sheet name="chr2L" sheetId="3" state="visible" r:id="rId4"/>
    <sheet name="chr2S" sheetId="4" state="visible" r:id="rId5"/>
    <sheet name="chr4L" sheetId="5" state="visible" r:id="rId6"/>
    <sheet name="chr4S" sheetId="6" state="visible" r:id="rId7"/>
    <sheet name="chr5L" sheetId="7" state="visible" r:id="rId8"/>
    <sheet name="chr6L" sheetId="8" state="visible" r:id="rId9"/>
    <sheet name="chr6S" sheetId="9" state="visible" r:id="rId10"/>
    <sheet name="chr7L" sheetId="10" state="visible" r:id="rId11"/>
    <sheet name="chr7S" sheetId="11" state="visible" r:id="rId12"/>
    <sheet name="chr3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50" uniqueCount="2171">
  <si>
    <t xml:space="preserve">gene ID</t>
  </si>
  <si>
    <t xml:space="preserve">Expression profile</t>
  </si>
  <si>
    <t xml:space="preserve">Heat Map</t>
  </si>
  <si>
    <t xml:space="preserve">Annotation</t>
  </si>
  <si>
    <t xml:space="preserve">CS-6h</t>
  </si>
  <si>
    <t xml:space="preserve">CS-12h</t>
  </si>
  <si>
    <t xml:space="preserve">CS-24h</t>
  </si>
  <si>
    <t xml:space="preserve">CS-48h</t>
  </si>
  <si>
    <t xml:space="preserve">QM-6h</t>
  </si>
  <si>
    <t xml:space="preserve">QM-12h</t>
  </si>
  <si>
    <t xml:space="preserve">QM-24h</t>
  </si>
  <si>
    <t xml:space="preserve">QM-48h</t>
  </si>
  <si>
    <t xml:space="preserve">CS-CK-6h</t>
  </si>
  <si>
    <t xml:space="preserve">CS-CK-12h</t>
  </si>
  <si>
    <t xml:space="preserve">CS-CK-24h</t>
  </si>
  <si>
    <t xml:space="preserve">CS-CK-48h</t>
  </si>
  <si>
    <t xml:space="preserve">CS-NaCl-6h</t>
  </si>
  <si>
    <t xml:space="preserve">CS-NaCl-12h</t>
  </si>
  <si>
    <t xml:space="preserve">CS-NaCl-24h</t>
  </si>
  <si>
    <t xml:space="preserve">CS-NaCl-48h</t>
  </si>
  <si>
    <t xml:space="preserve">QM-CK-6h</t>
  </si>
  <si>
    <t xml:space="preserve">QM-CK-12h</t>
  </si>
  <si>
    <t xml:space="preserve">QM-CK-24h</t>
  </si>
  <si>
    <t xml:space="preserve">QM-CK-48h</t>
  </si>
  <si>
    <t xml:space="preserve">QM-NaCl-6h</t>
  </si>
  <si>
    <t xml:space="preserve">QM-NaCl-12h</t>
  </si>
  <si>
    <t xml:space="preserve">QM-NaCl-24h</t>
  </si>
  <si>
    <t xml:space="preserve">QM-NaCl-48h</t>
  </si>
  <si>
    <t xml:space="preserve">Arabidopsis ID</t>
  </si>
  <si>
    <t xml:space="preserve">Arabidopsis Anotation</t>
  </si>
  <si>
    <t xml:space="preserve">Rice ID</t>
  </si>
  <si>
    <t xml:space="preserve">Rice Anotation</t>
  </si>
  <si>
    <t xml:space="preserve">Traes_1AL_CC4CF4E71</t>
  </si>
  <si>
    <t xml:space="preserve">up</t>
  </si>
  <si>
    <t xml:space="preserve">AT1G10360</t>
  </si>
  <si>
    <t xml:space="preserve"> glutathione S-transferase TAU 18 </t>
  </si>
  <si>
    <t xml:space="preserve">LOC_Os10g38590.1</t>
  </si>
  <si>
    <t xml:space="preserve">glutathione S-transferase, N-terminal domain containing protein, expressed</t>
  </si>
  <si>
    <t xml:space="preserve">Traes_1AL_CFF403F3E</t>
  </si>
  <si>
    <t xml:space="preserve">no</t>
  </si>
  <si>
    <t xml:space="preserve">AT1G10370</t>
  </si>
  <si>
    <t xml:space="preserve"> Glutathione S-transferase family protein </t>
  </si>
  <si>
    <t xml:space="preserve">LOC_Os10g38600.1</t>
  </si>
  <si>
    <t xml:space="preserve">glutathione S-transferase GSTU6, putative, expressed</t>
  </si>
  <si>
    <t xml:space="preserve">Traes_1AL_BEB451473</t>
  </si>
  <si>
    <t xml:space="preserve">down</t>
  </si>
  <si>
    <t xml:space="preserve">LOC_Os10g38730.1</t>
  </si>
  <si>
    <t xml:space="preserve">glutathione S-transferase, putative, expressed</t>
  </si>
  <si>
    <t xml:space="preserve">Traes_1AL_CA2AFD745</t>
  </si>
  <si>
    <t xml:space="preserve">LOC_Os10g38470.1</t>
  </si>
  <si>
    <t xml:space="preserve">Traes_1AL_E0F69742D</t>
  </si>
  <si>
    <t xml:space="preserve">AT2G42010</t>
  </si>
  <si>
    <t xml:space="preserve"> phospholipase D beta 1 </t>
  </si>
  <si>
    <t xml:space="preserve">LOC_Os10g38060.2</t>
  </si>
  <si>
    <t xml:space="preserve">phospholipase D, putative, expressed</t>
  </si>
  <si>
    <t xml:space="preserve">Traes_1AL_3E87FA48B</t>
  </si>
  <si>
    <t xml:space="preserve">Traes_1AL_2103C5913</t>
  </si>
  <si>
    <t xml:space="preserve">LOC_Os10g38140.1</t>
  </si>
  <si>
    <t xml:space="preserve">Traes_1AL_1A9EB2CBB</t>
  </si>
  <si>
    <t xml:space="preserve">Traes_1AL_C40703A29</t>
  </si>
  <si>
    <t xml:space="preserve">LOC_Os10g38710.1</t>
  </si>
  <si>
    <t xml:space="preserve">Traes_1AL_8955C1103</t>
  </si>
  <si>
    <t xml:space="preserve">AT1G59670</t>
  </si>
  <si>
    <t xml:space="preserve"> glutathione S-transferase TAU 15 </t>
  </si>
  <si>
    <t xml:space="preserve">Traes_1AL_657856E06</t>
  </si>
  <si>
    <t xml:space="preserve">LOC_Os10g38740.1</t>
  </si>
  <si>
    <t xml:space="preserve">Traes_1AL_074FF2020</t>
  </si>
  <si>
    <t xml:space="preserve">AT4G22540</t>
  </si>
  <si>
    <t xml:space="preserve"> OSBP(oxysterol binding protein)-related protein 2A </t>
  </si>
  <si>
    <t xml:space="preserve">LOC_Os10g40590.1</t>
  </si>
  <si>
    <t xml:space="preserve">oxysterol-binding protein, putative, expressed</t>
  </si>
  <si>
    <t xml:space="preserve">Traes_1AL_E63F823D7</t>
  </si>
  <si>
    <t xml:space="preserve">AT1G12110</t>
  </si>
  <si>
    <t xml:space="preserve"> nitrate transporter 1.1 </t>
  </si>
  <si>
    <t xml:space="preserve">LOC_Os10g40600.1</t>
  </si>
  <si>
    <t xml:space="preserve">peptide transporter PTR2, putative, expressed</t>
  </si>
  <si>
    <t xml:space="preserve">Traes_1AL_BF82E1ECF</t>
  </si>
  <si>
    <t xml:space="preserve">Traes_1AL_E5AFC5752</t>
  </si>
  <si>
    <t xml:space="preserve">Traes_1AL_E12BF1698</t>
  </si>
  <si>
    <t xml:space="preserve">AT1G65680</t>
  </si>
  <si>
    <t xml:space="preserve"> expansin B2 </t>
  </si>
  <si>
    <t xml:space="preserve">LOC_Os10g40700.1</t>
  </si>
  <si>
    <t xml:space="preserve">expansin precursor, putative, expressed</t>
  </si>
  <si>
    <t xml:space="preserve">Traes_1AL_DDC13A76D</t>
  </si>
  <si>
    <t xml:space="preserve">LOC_Os10g40720.1</t>
  </si>
  <si>
    <t xml:space="preserve">Traes_1AL_FFFEEC27C</t>
  </si>
  <si>
    <t xml:space="preserve">Traes_1AL_579194637</t>
  </si>
  <si>
    <t xml:space="preserve">LOC_Os10g40710.1</t>
  </si>
  <si>
    <t xml:space="preserve">Traes_1AL_246B50313</t>
  </si>
  <si>
    <t xml:space="preserve">AT3G56040</t>
  </si>
  <si>
    <t xml:space="preserve"> UDP-glucose pyrophosphorylase 3 </t>
  </si>
  <si>
    <t xml:space="preserve">LOC_Os05g39230.1</t>
  </si>
  <si>
    <t xml:space="preserve">low photochemical bleaching 1 protein, putative, expressed</t>
  </si>
  <si>
    <t xml:space="preserve">Traes_1AL_AA3DBA307</t>
  </si>
  <si>
    <t xml:space="preserve">LOC_Os08g34800.1</t>
  </si>
  <si>
    <t xml:space="preserve">expressed protein</t>
  </si>
  <si>
    <t xml:space="preserve">Traes_1AL_A3A29B974</t>
  </si>
  <si>
    <t xml:space="preserve">AT2G38290</t>
  </si>
  <si>
    <t xml:space="preserve"> ammonium transporter 2 </t>
  </si>
  <si>
    <t xml:space="preserve">LOC_Os05g39240.1</t>
  </si>
  <si>
    <t xml:space="preserve">ammonium transporter protein, putative, expressed</t>
  </si>
  <si>
    <t xml:space="preserve">Traes_1AL_25D27E7E2</t>
  </si>
  <si>
    <t xml:space="preserve">AT5G01300</t>
  </si>
  <si>
    <t xml:space="preserve"> PEBP (phosphatidylethanolamine-binding protein) family protein </t>
  </si>
  <si>
    <t xml:space="preserve">LOC_Os05g39250.1</t>
  </si>
  <si>
    <t xml:space="preserve">phosphatidylethanolamine-binding protein, putative, expressed</t>
  </si>
  <si>
    <t xml:space="preserve">Traes_1AL_AF2D564DD</t>
  </si>
  <si>
    <t xml:space="preserve">AT5G05520</t>
  </si>
  <si>
    <t xml:space="preserve"> Outer membrane OMP85 family protein </t>
  </si>
  <si>
    <t xml:space="preserve">LOC_Os05g39390.1</t>
  </si>
  <si>
    <t xml:space="preserve">outer membrane protein, OMP85 family protein, expressed</t>
  </si>
  <si>
    <t xml:space="preserve">Traes_1AL_CCD31FBE9</t>
  </si>
  <si>
    <t xml:space="preserve">AT2G40280</t>
  </si>
  <si>
    <t xml:space="preserve"> S-adenosyl-L-methionine-dependent methyltransferases superfamily protein </t>
  </si>
  <si>
    <t xml:space="preserve">LOC_Os05g39520.1</t>
  </si>
  <si>
    <t xml:space="preserve">methyltransferase, putative, expressed</t>
  </si>
  <si>
    <t xml:space="preserve">Traes_1AL_AFECF052B</t>
  </si>
  <si>
    <t xml:space="preserve">AT1G63430</t>
  </si>
  <si>
    <t xml:space="preserve"> Leucine-rich repeat protein kinase family protein </t>
  </si>
  <si>
    <t xml:space="preserve">LOC_Os04g58700.1</t>
  </si>
  <si>
    <t xml:space="preserve">Traes_1AL_7E3623F89</t>
  </si>
  <si>
    <t xml:space="preserve">AT5G45840</t>
  </si>
  <si>
    <t xml:space="preserve">LOC_Os05g39410.2</t>
  </si>
  <si>
    <t xml:space="preserve">Traes_1AL_E6F150F8E</t>
  </si>
  <si>
    <t xml:space="preserve">AT5G07150</t>
  </si>
  <si>
    <t xml:space="preserve">LOC_Os05g39410.1</t>
  </si>
  <si>
    <t xml:space="preserve">Traes_1AL_816D5E159</t>
  </si>
  <si>
    <t xml:space="preserve">AT2G32510</t>
  </si>
  <si>
    <t xml:space="preserve"> mitogen-activated protein kinase kinase kinase 17 </t>
  </si>
  <si>
    <t xml:space="preserve">LOC_Os05g46760.1</t>
  </si>
  <si>
    <t xml:space="preserve">STE_MEKK_ste11_MAP3K.19 - STE kinases include homologs to sterile 7, sterile 11 and sterile 20 from yeast, expressed</t>
  </si>
  <si>
    <t xml:space="preserve">Traes_1AL_2E9C3A36B</t>
  </si>
  <si>
    <t xml:space="preserve">Traes_1AL_B427A0153</t>
  </si>
  <si>
    <t xml:space="preserve">Traes_1AL_45CCDA8B1</t>
  </si>
  <si>
    <t xml:space="preserve">AT5G55090</t>
  </si>
  <si>
    <t xml:space="preserve"> mitogen-activated protein kinase kinase kinase 15 </t>
  </si>
  <si>
    <t xml:space="preserve">Traes_1AL_22D77EE15</t>
  </si>
  <si>
    <t xml:space="preserve">AT4G26890</t>
  </si>
  <si>
    <t xml:space="preserve"> mitogen-activated protein kinase kinase kinase 16 </t>
  </si>
  <si>
    <t xml:space="preserve">Traes_1AL_1F3A0CD1F</t>
  </si>
  <si>
    <t xml:space="preserve">AT3G21770</t>
  </si>
  <si>
    <t xml:space="preserve"> Peroxidase superfamily protein </t>
  </si>
  <si>
    <t xml:space="preserve">LOC_Os05g41990.1</t>
  </si>
  <si>
    <t xml:space="preserve">peroxidase precursor, putative, expressed</t>
  </si>
  <si>
    <t xml:space="preserve">Traes_1AL_91E56EC8C</t>
  </si>
  <si>
    <t xml:space="preserve">AT1G05260</t>
  </si>
  <si>
    <t xml:space="preserve">Traes_1AL_D3291AC1A</t>
  </si>
  <si>
    <t xml:space="preserve">Traes_1AL_C53A9A6B2</t>
  </si>
  <si>
    <t xml:space="preserve">AT5G15180</t>
  </si>
  <si>
    <t xml:space="preserve">Traes_1AL_3B82F56A2</t>
  </si>
  <si>
    <t xml:space="preserve">Traes_1AL_1D02EEFB9</t>
  </si>
  <si>
    <t xml:space="preserve">Traes_1AL_678C70D74</t>
  </si>
  <si>
    <t xml:space="preserve">Traes_1AL_46245C5D5</t>
  </si>
  <si>
    <t xml:space="preserve">Traes_1AL_5DDBD6138</t>
  </si>
  <si>
    <t xml:space="preserve">Traes_1AL_3CBB9BB6E</t>
  </si>
  <si>
    <t xml:space="preserve">AT3G50930</t>
  </si>
  <si>
    <t xml:space="preserve"> cytochrome BC1 synthesis </t>
  </si>
  <si>
    <t xml:space="preserve">LOC_Os05g51130.1</t>
  </si>
  <si>
    <t xml:space="preserve">mitochondrial chaperone BCS1, putative, expressed</t>
  </si>
  <si>
    <t xml:space="preserve">Traes_1AL_8819E4FBC</t>
  </si>
  <si>
    <t xml:space="preserve">AT3G50940</t>
  </si>
  <si>
    <t xml:space="preserve"> P-loop containing nucleoside triphosphate hydrolases superfamily protein </t>
  </si>
  <si>
    <t xml:space="preserve">Traes_1AL_881A0ECDC</t>
  </si>
  <si>
    <t xml:space="preserve">Traes_1BL_BBC0C1E7F</t>
  </si>
  <si>
    <t xml:space="preserve">AT1G67120</t>
  </si>
  <si>
    <t xml:space="preserve"> ATPases;nucleotide binding;ATP binding;nucleoside-triphosphatases;transcription factor binding </t>
  </si>
  <si>
    <t xml:space="preserve">LOC_Os10g31856.1</t>
  </si>
  <si>
    <t xml:space="preserve">midasin-related, putative, expressed</t>
  </si>
  <si>
    <t xml:space="preserve">Traes_1BL_B9BA70D12</t>
  </si>
  <si>
    <t xml:space="preserve">LOC_Os10g31864.1</t>
  </si>
  <si>
    <t xml:space="preserve">conserved hypothetical protein</t>
  </si>
  <si>
    <t xml:space="preserve">Traes_1BL_19461CF60</t>
  </si>
  <si>
    <t xml:space="preserve">Traes_1BL_88F8DE99B</t>
  </si>
  <si>
    <t xml:space="preserve">Traes_1BL_82AAF9AC3</t>
  </si>
  <si>
    <t xml:space="preserve">AT5G62150</t>
  </si>
  <si>
    <t xml:space="preserve"> peptidoglycan-binding LysM domain-containing protein </t>
  </si>
  <si>
    <t xml:space="preserve">LOC_Os10g38040.1</t>
  </si>
  <si>
    <t xml:space="preserve">lysM domain containing protein, putative, expressed</t>
  </si>
  <si>
    <t xml:space="preserve">Traes_1BL_58901F57C</t>
  </si>
  <si>
    <t xml:space="preserve">Traes_1BL_ACE9E7BF8</t>
  </si>
  <si>
    <t xml:space="preserve">Traes_1BL_A5CC574CF</t>
  </si>
  <si>
    <t xml:space="preserve">Traes_1BL_34A2B91B8</t>
  </si>
  <si>
    <t xml:space="preserve">LOC_Os10g38610.1</t>
  </si>
  <si>
    <t xml:space="preserve">Traes_1BL_C77593483</t>
  </si>
  <si>
    <t xml:space="preserve">Traes_1BL_7452486C9</t>
  </si>
  <si>
    <t xml:space="preserve">Traes_1BL_8DB775116</t>
  </si>
  <si>
    <t xml:space="preserve">Traes_1BL_AD3B0CEF5</t>
  </si>
  <si>
    <t xml:space="preserve">Traes_1BL_2E1092B6A</t>
  </si>
  <si>
    <t xml:space="preserve">AT2G26690</t>
  </si>
  <si>
    <t xml:space="preserve"> Major facilitator superfamily protein </t>
  </si>
  <si>
    <t xml:space="preserve">Traes_1BL_C08B037F5</t>
  </si>
  <si>
    <t xml:space="preserve">Traes_1BL_3E132CE65</t>
  </si>
  <si>
    <t xml:space="preserve">AT4G19120</t>
  </si>
  <si>
    <t xml:space="preserve">LOC_Os04g14150.1</t>
  </si>
  <si>
    <t xml:space="preserve">dehydration response related protein, putative, expressed</t>
  </si>
  <si>
    <t xml:space="preserve">Traes_1BL_28A373A1F</t>
  </si>
  <si>
    <t xml:space="preserve">AT4G25030</t>
  </si>
  <si>
    <t xml:space="preserve"> unknown protein; BEST Arabidopsis thaliana protein match is: unknown protein (TAIR:AT5G45410.3); Has 125 Blast hits to 125 proteins in 36 species: Archae - 2; Bacteria - 31; Metazoa - 0; Fungi - 4; Plants - 88; Viruses - 0; Other Eukaryotes - 0 (source: NCBI BLink). </t>
  </si>
  <si>
    <t xml:space="preserve">LOC_Os10g43060.1</t>
  </si>
  <si>
    <t xml:space="preserve">Traes_1BL_AB3B8444B</t>
  </si>
  <si>
    <t xml:space="preserve">AT5G45390</t>
  </si>
  <si>
    <t xml:space="preserve"> CLP protease P4 </t>
  </si>
  <si>
    <t xml:space="preserve">LOC_Os10g43050.1</t>
  </si>
  <si>
    <t xml:space="preserve">OsClp11 - Putative Clp protease homologue, expressed</t>
  </si>
  <si>
    <t xml:space="preserve">Traes_1BL_16964487D</t>
  </si>
  <si>
    <t xml:space="preserve">LOC_Os10g36180.1</t>
  </si>
  <si>
    <t xml:space="preserve">Traes_1BL_3CBD26C8A</t>
  </si>
  <si>
    <t xml:space="preserve">AT3G60050</t>
  </si>
  <si>
    <t xml:space="preserve"> Pentatricopeptide repeat (PPR) superfamily protein </t>
  </si>
  <si>
    <t xml:space="preserve">LOC_Os10g36190.1</t>
  </si>
  <si>
    <t xml:space="preserve">PPR repeat domain containing protein, putative, expressed</t>
  </si>
  <si>
    <t xml:space="preserve">Traes_1BL_E392D77F8</t>
  </si>
  <si>
    <t xml:space="preserve">AT5G23760</t>
  </si>
  <si>
    <t xml:space="preserve"> Copper transport protein family </t>
  </si>
  <si>
    <t xml:space="preserve">LOC_Os10g36200.2</t>
  </si>
  <si>
    <t xml:space="preserve">heavy metal-associated domain containing protein, expressed</t>
  </si>
  <si>
    <t xml:space="preserve">Traes_1BL_BAB666774</t>
  </si>
  <si>
    <t xml:space="preserve">AT1G14610</t>
  </si>
  <si>
    <t xml:space="preserve"> valyl-tRNA synthetase / valine--tRNA ligase (VALRS) </t>
  </si>
  <si>
    <t xml:space="preserve">LOC_Os10g36210.1</t>
  </si>
  <si>
    <t xml:space="preserve">valyl-tRNA synthetase, putative</t>
  </si>
  <si>
    <t xml:space="preserve">Traes_1BL_B1FAAEDB8</t>
  </si>
  <si>
    <t xml:space="preserve">AT1G33400</t>
  </si>
  <si>
    <t xml:space="preserve"> Tetratricopeptide repeat (TPR)-like superfamily protein </t>
  </si>
  <si>
    <t xml:space="preserve">LOC_Os10g36250.1</t>
  </si>
  <si>
    <t xml:space="preserve">tetratricopeptide repeat, putative, expressed</t>
  </si>
  <si>
    <t xml:space="preserve">Traes_1BL_856856EA0</t>
  </si>
  <si>
    <t xml:space="preserve">Traes_1BL_55C8D5D9D</t>
  </si>
  <si>
    <t xml:space="preserve">Traes_1BL_06A8FE844</t>
  </si>
  <si>
    <t xml:space="preserve">AT3G24180</t>
  </si>
  <si>
    <t xml:space="preserve"> Beta-glucosidase, GBA2 type family protein </t>
  </si>
  <si>
    <t xml:space="preserve">LOC_Os10g33420.1</t>
  </si>
  <si>
    <t xml:space="preserve">non-lysosomal glucosylceramidase, putative, expressed</t>
  </si>
  <si>
    <t xml:space="preserve">Traes_1BL_EC3D3628A</t>
  </si>
  <si>
    <t xml:space="preserve">LOC_Os07g26210.1</t>
  </si>
  <si>
    <t xml:space="preserve">Traes_1BL_5A31CB72E</t>
  </si>
  <si>
    <t xml:space="preserve">AT4G34890</t>
  </si>
  <si>
    <t xml:space="preserve"> xanthine dehydrogenase 1 </t>
  </si>
  <si>
    <t xml:space="preserve">LOC_Os03g31550.1</t>
  </si>
  <si>
    <t xml:space="preserve">aldehyde oxidase, putative, expressed</t>
  </si>
  <si>
    <t xml:space="preserve">Traes_1BL_68FE6F389</t>
  </si>
  <si>
    <t xml:space="preserve">Traes_1BL_CFD471B75</t>
  </si>
  <si>
    <t xml:space="preserve">AT4G18640</t>
  </si>
  <si>
    <t xml:space="preserve">Traes_1BL_D31C26D69</t>
  </si>
  <si>
    <t xml:space="preserve">AT5G01950</t>
  </si>
  <si>
    <t xml:space="preserve">LOC_Os05g40270.4</t>
  </si>
  <si>
    <t xml:space="preserve">Traes_1BL_8028DEB2B</t>
  </si>
  <si>
    <t xml:space="preserve">AT1G06840</t>
  </si>
  <si>
    <t xml:space="preserve">Traes_1BL_A8FC9D468</t>
  </si>
  <si>
    <t xml:space="preserve">LOC_Os05g40280.1</t>
  </si>
  <si>
    <t xml:space="preserve">B3 DNA binding domain containing protein, expressed</t>
  </si>
  <si>
    <t xml:space="preserve">Traes_1BL_63874F598</t>
  </si>
  <si>
    <t xml:space="preserve">Traes_1BL_9D96A6922</t>
  </si>
  <si>
    <t xml:space="preserve">Traes_1BL_9C0934A77</t>
  </si>
  <si>
    <t xml:space="preserve">Traes_1BL_B312AA1F1</t>
  </si>
  <si>
    <t xml:space="preserve">AT5G51890</t>
  </si>
  <si>
    <t xml:space="preserve">Traes_1BL_BD721F2E3</t>
  </si>
  <si>
    <t xml:space="preserve">Traes_1BL_A63F6394F</t>
  </si>
  <si>
    <t xml:space="preserve">Traes_1BL_6E8A958A81</t>
  </si>
  <si>
    <t xml:space="preserve">Traes_1BL_55F0D425F</t>
  </si>
  <si>
    <t xml:space="preserve">Traes_1BL_1CCE08A29</t>
  </si>
  <si>
    <t xml:space="preserve">Traes_1BL_2F2FCE5CD</t>
  </si>
  <si>
    <t xml:space="preserve">Traes_1BL_A00341CE6</t>
  </si>
  <si>
    <t xml:space="preserve">Traes_1BL_88065F59A</t>
  </si>
  <si>
    <t xml:space="preserve">Traes_1BL_488EB8124</t>
  </si>
  <si>
    <t xml:space="preserve">LOC_Os05g42000.1</t>
  </si>
  <si>
    <t xml:space="preserve">Traes_1BL_5E29B7C4A</t>
  </si>
  <si>
    <t xml:space="preserve">AT1G08720</t>
  </si>
  <si>
    <t xml:space="preserve"> Protein kinase superfamily protein </t>
  </si>
  <si>
    <t xml:space="preserve">LOC_Os03g06410.1</t>
  </si>
  <si>
    <t xml:space="preserve">protein kinase domain containing protein, expressed</t>
  </si>
  <si>
    <t xml:space="preserve">Traes_1BL_6F07564F1</t>
  </si>
  <si>
    <t xml:space="preserve">LOC_Os10g29540.1</t>
  </si>
  <si>
    <t xml:space="preserve">Traes_1BL_5A307D575</t>
  </si>
  <si>
    <t xml:space="preserve">Traes_1BL_DCCBC427D</t>
  </si>
  <si>
    <t xml:space="preserve">Traes_1DL_96374948E</t>
  </si>
  <si>
    <t xml:space="preserve">LOC_Os10g38189.1</t>
  </si>
  <si>
    <t xml:space="preserve">Traes_1DL_71BB2A0FC</t>
  </si>
  <si>
    <t xml:space="preserve">AT2G29420</t>
  </si>
  <si>
    <t xml:space="preserve"> glutathione S-transferase tau 7 </t>
  </si>
  <si>
    <t xml:space="preserve">LOC_Os10g38150.1</t>
  </si>
  <si>
    <t xml:space="preserve">Traes_1DL_89C850D10</t>
  </si>
  <si>
    <t xml:space="preserve">ATCG00420</t>
  </si>
  <si>
    <t xml:space="preserve"> NADH dehydrogenase subunit J </t>
  </si>
  <si>
    <t xml:space="preserve">LOC_Os10g38212.1</t>
  </si>
  <si>
    <t xml:space="preserve">NADPH-dependent oxidoreductase, putative</t>
  </si>
  <si>
    <t xml:space="preserve">Traes_1DL_E632F023C</t>
  </si>
  <si>
    <t xml:space="preserve">ATCG00170</t>
  </si>
  <si>
    <t xml:space="preserve"> DNA-directed RNA polymerase family protein </t>
  </si>
  <si>
    <t xml:space="preserve">Traes_1DL_DD6CFF0F3</t>
  </si>
  <si>
    <t xml:space="preserve">LOC_Os10g38360.1</t>
  </si>
  <si>
    <t xml:space="preserve">Traes_1DL_7BCE5B151</t>
  </si>
  <si>
    <t xml:space="preserve">LOC_Os10g38670.1</t>
  </si>
  <si>
    <t xml:space="preserve">Traes_1DL_C72091F90</t>
  </si>
  <si>
    <t xml:space="preserve">Traes_1DL_645A2ECC0</t>
  </si>
  <si>
    <t xml:space="preserve">Traes_1DL_2446C72D7</t>
  </si>
  <si>
    <t xml:space="preserve">AT1G59700</t>
  </si>
  <si>
    <t xml:space="preserve"> glutathione S-transferase TAU 16 </t>
  </si>
  <si>
    <t xml:space="preserve">Traes_1DL_1B7CF6A10</t>
  </si>
  <si>
    <t xml:space="preserve">LOC_Os10g38640.1</t>
  </si>
  <si>
    <t xml:space="preserve">glutathione S-transferase, putative</t>
  </si>
  <si>
    <t xml:space="preserve">Traes_1DL_159BCA1CC</t>
  </si>
  <si>
    <t xml:space="preserve">AT2G47490</t>
  </si>
  <si>
    <t xml:space="preserve"> NAD+ transporter 1 </t>
  </si>
  <si>
    <t xml:space="preserve">LOC_Os05g28870.1</t>
  </si>
  <si>
    <t xml:space="preserve">mitochondrial carrier protein, putative, expressed</t>
  </si>
  <si>
    <t xml:space="preserve">Traes_1DL_66FDD8BE6</t>
  </si>
  <si>
    <t xml:space="preserve">AT3G52590</t>
  </si>
  <si>
    <t xml:space="preserve"> ubiquitin extension protein 1 </t>
  </si>
  <si>
    <t xml:space="preserve">LOC_Os09g31019.1</t>
  </si>
  <si>
    <t xml:space="preserve">ubiquitin fusion protein, putative</t>
  </si>
  <si>
    <t xml:space="preserve">Traes_1DL_541F138FA</t>
  </si>
  <si>
    <t xml:space="preserve">AT3G06760</t>
  </si>
  <si>
    <t xml:space="preserve"> Drought-responsive family protein </t>
  </si>
  <si>
    <t xml:space="preserve">LOC_Os05g28980.1</t>
  </si>
  <si>
    <t xml:space="preserve">drought induced 19 protein, putative, expressed</t>
  </si>
  <si>
    <t xml:space="preserve">Traes_1DL_AD0D15C32</t>
  </si>
  <si>
    <t xml:space="preserve">Traes_1DL_8809CD0A8</t>
  </si>
  <si>
    <t xml:space="preserve">AT5G04590</t>
  </si>
  <si>
    <t xml:space="preserve"> sulfite reductase </t>
  </si>
  <si>
    <t xml:space="preserve">LOC_Os05g42350.1</t>
  </si>
  <si>
    <t xml:space="preserve">ferredoxin--nitrite reductase, putative, expressed</t>
  </si>
  <si>
    <t xml:space="preserve">Traes_1DL_36CEA53FD</t>
  </si>
  <si>
    <t xml:space="preserve">AT1G04770</t>
  </si>
  <si>
    <t xml:space="preserve">LOC_Os05g43040.1</t>
  </si>
  <si>
    <t xml:space="preserve">tetratricopeptide repeat domain containing protein, expressed</t>
  </si>
  <si>
    <t xml:space="preserve">Traes_1DL_92299F606</t>
  </si>
  <si>
    <t xml:space="preserve">LOC_Os05g43240.3</t>
  </si>
  <si>
    <t xml:space="preserve">jacalin-like lectin domain containing protein, expressed</t>
  </si>
  <si>
    <t xml:space="preserve">Traes_1DL_2C8ED0E55</t>
  </si>
  <si>
    <t xml:space="preserve">AT1G19715</t>
  </si>
  <si>
    <t xml:space="preserve"> Mannose-binding lectin superfamily protein </t>
  </si>
  <si>
    <t xml:space="preserve">LOC_Os05g43240.1</t>
  </si>
  <si>
    <t xml:space="preserve">Traes_1DL_9942FD49C</t>
  </si>
  <si>
    <t xml:space="preserve">AT3G15670</t>
  </si>
  <si>
    <t xml:space="preserve"> Late embryogenesis abundant protein (LEA) family protein </t>
  </si>
  <si>
    <t xml:space="preserve">LOC_Os05g46480.1</t>
  </si>
  <si>
    <t xml:space="preserve">late embryogenesis abundant protein, group 3, putative, expressed</t>
  </si>
  <si>
    <t xml:space="preserve">Traes_1DL_BF298DBEC</t>
  </si>
  <si>
    <t xml:space="preserve">AT3G51730</t>
  </si>
  <si>
    <t xml:space="preserve"> saposin B domain-containing protein </t>
  </si>
  <si>
    <t xml:space="preserve">LOC_Os05g26954.1</t>
  </si>
  <si>
    <t xml:space="preserve">saposin-like type B, region 1 family protein, putative, expressed</t>
  </si>
  <si>
    <t xml:space="preserve">Traes_1DL_122F16FB2</t>
  </si>
  <si>
    <t xml:space="preserve">LOC_Os01g50910.1</t>
  </si>
  <si>
    <t xml:space="preserve">Traes_1DL_700DBBC23</t>
  </si>
  <si>
    <t xml:space="preserve">AT1G52690</t>
  </si>
  <si>
    <t xml:space="preserve">Traes_1DL_269FE4712</t>
  </si>
  <si>
    <t xml:space="preserve">AT3G09360</t>
  </si>
  <si>
    <t xml:space="preserve"> Cyclin/Brf1-like TBP-binding protein </t>
  </si>
  <si>
    <t xml:space="preserve">LOC_Os05g23940.1</t>
  </si>
  <si>
    <t xml:space="preserve">transcription initiation factor IIB, putative, expressed</t>
  </si>
  <si>
    <t xml:space="preserve">Traes_1DL_B63CADDCD</t>
  </si>
  <si>
    <t xml:space="preserve">Traes_1DL_27447A67F</t>
  </si>
  <si>
    <t xml:space="preserve">AT5G53050</t>
  </si>
  <si>
    <t xml:space="preserve"> alpha/beta-Hydrolases superfamily protein </t>
  </si>
  <si>
    <t xml:space="preserve">LOC_Os05g46460.1</t>
  </si>
  <si>
    <t xml:space="preserve">hydrolase, alpha/beta fold family domain containing protein, expressed</t>
  </si>
  <si>
    <t xml:space="preserve">Traes_1DL_80768AB26</t>
  </si>
  <si>
    <t xml:space="preserve">Traes_1DL_2200EA8BC</t>
  </si>
  <si>
    <t xml:space="preserve">Traes_1DL_EBC2C25C9</t>
  </si>
  <si>
    <t xml:space="preserve">AT1G08620</t>
  </si>
  <si>
    <t xml:space="preserve"> Transcription factor jumonji (jmj) family protein / zinc finger (C5HC2 type) family protein </t>
  </si>
  <si>
    <t xml:space="preserve">LOC_Os05g10770.1</t>
  </si>
  <si>
    <t xml:space="preserve">transcription factor jumonji, putative, expressed</t>
  </si>
  <si>
    <t xml:space="preserve">Traes_1DL_DC879CDBC</t>
  </si>
  <si>
    <t xml:space="preserve">Traes_1DL_B3670D7E5</t>
  </si>
  <si>
    <t xml:space="preserve">Traes_1DL_281C17822</t>
  </si>
  <si>
    <t xml:space="preserve">LOC_Os10g08450.1</t>
  </si>
  <si>
    <t xml:space="preserve">transposon protein, putative, CACTA, En/Spm sub-class</t>
  </si>
  <si>
    <t xml:space="preserve">Traes_1DL_5F0B91587</t>
  </si>
  <si>
    <t xml:space="preserve">AT2G27170</t>
  </si>
  <si>
    <t xml:space="preserve"> Structural maintenance of chromosomes (SMC) family protein </t>
  </si>
  <si>
    <t xml:space="preserve">LOC_Os02g04040.1</t>
  </si>
  <si>
    <t xml:space="preserve">RecF/RecN/SMC N terminal domain containing protein, expressed</t>
  </si>
  <si>
    <t xml:space="preserve">Traes_1DL_1189E4CF3</t>
  </si>
  <si>
    <t xml:space="preserve">LOC_Os01g42030.1</t>
  </si>
  <si>
    <t xml:space="preserve">Traes_1DL_1DEDB0903</t>
  </si>
  <si>
    <t xml:space="preserve">Traes_1AS_0280AF820</t>
  </si>
  <si>
    <t xml:space="preserve">LOC_Os05g03610.1</t>
  </si>
  <si>
    <t xml:space="preserve">phospholipase C, putative, expressed</t>
  </si>
  <si>
    <t xml:space="preserve">Traes_1AS_4B547D7DB</t>
  </si>
  <si>
    <t xml:space="preserve">AT2G40116</t>
  </si>
  <si>
    <t xml:space="preserve"> Phosphoinositide-specific phospholipase C family protein </t>
  </si>
  <si>
    <t xml:space="preserve">Traes_1AS_D91A7B6EC</t>
  </si>
  <si>
    <t xml:space="preserve">AT3G55940</t>
  </si>
  <si>
    <t xml:space="preserve">Traes_1AS_2B48731F7</t>
  </si>
  <si>
    <t xml:space="preserve">Traes_1AS_A12E87FB6</t>
  </si>
  <si>
    <t xml:space="preserve">AT2G19130</t>
  </si>
  <si>
    <t xml:space="preserve"> S-locus lectin protein kinase family protein </t>
  </si>
  <si>
    <t xml:space="preserve">LOC_Os04g28780.1</t>
  </si>
  <si>
    <t xml:space="preserve">serine/threonine-protein kinase receptor precursor, putative, expressed</t>
  </si>
  <si>
    <t xml:space="preserve">Traes_1AS_EAF9A03B2</t>
  </si>
  <si>
    <t xml:space="preserve">AT1G76690</t>
  </si>
  <si>
    <t xml:space="preserve"> 12-oxophytodienoate reductase 2 </t>
  </si>
  <si>
    <t xml:space="preserve">LOC_Os06g11210.1</t>
  </si>
  <si>
    <t xml:space="preserve">12-oxophytodienoate reductase, putative, expressed</t>
  </si>
  <si>
    <t xml:space="preserve">Traes_1AS_48F12954A</t>
  </si>
  <si>
    <t xml:space="preserve">LOC_Os04g01310.1</t>
  </si>
  <si>
    <t xml:space="preserve">Traes_1AS_C1574E3E3</t>
  </si>
  <si>
    <t xml:space="preserve">Traes_1AS_91A304B6B</t>
  </si>
  <si>
    <t xml:space="preserve">AT1G76680</t>
  </si>
  <si>
    <t xml:space="preserve"> 12-oxophytodienoate reductase 1 </t>
  </si>
  <si>
    <t xml:space="preserve">Traes_1AS_F6D02F41E</t>
  </si>
  <si>
    <t xml:space="preserve">LOC_Os06g11240.1</t>
  </si>
  <si>
    <t xml:space="preserve">Traes_1AS_5AE5516B91</t>
  </si>
  <si>
    <t xml:space="preserve">AT5G27650</t>
  </si>
  <si>
    <t xml:space="preserve"> Tudor/PWWP/MBT superfamily protein </t>
  </si>
  <si>
    <t xml:space="preserve">LOC_Os05g38810.1</t>
  </si>
  <si>
    <t xml:space="preserve">PWWP domain containing protein, expressed</t>
  </si>
  <si>
    <t xml:space="preserve">Traes_1AS_A12B2DC63</t>
  </si>
  <si>
    <t xml:space="preserve">AT1G77330</t>
  </si>
  <si>
    <t xml:space="preserve"> 2-oxoglutarate (2OG) and Fe(II)-dependent oxygenase superfamily protein </t>
  </si>
  <si>
    <t xml:space="preserve">LOC_Os05g05680.1</t>
  </si>
  <si>
    <t xml:space="preserve">1-aminocyclopropane-1-carboxylate oxidase, putative, expressed</t>
  </si>
  <si>
    <t xml:space="preserve">Traes_1AS_C2D84E4F8</t>
  </si>
  <si>
    <t xml:space="preserve">Traes_1AS_A2C4350B8</t>
  </si>
  <si>
    <t xml:space="preserve">Traes_1AS_14200F658</t>
  </si>
  <si>
    <t xml:space="preserve">Traes_1AS_231DA1EB5</t>
  </si>
  <si>
    <t xml:space="preserve">Traes_1AS_EA14D73CC</t>
  </si>
  <si>
    <t xml:space="preserve">Traes_1AS_A79E210D7</t>
  </si>
  <si>
    <t xml:space="preserve">Traes_1BS_EDF594647</t>
  </si>
  <si>
    <t xml:space="preserve">LOC_Os05g05660.1</t>
  </si>
  <si>
    <t xml:space="preserve">Traes_1BS_420105401</t>
  </si>
  <si>
    <t xml:space="preserve">LOC_Os10g37170.1</t>
  </si>
  <si>
    <t xml:space="preserve">retrotransposon protein, putative, unclassified</t>
  </si>
  <si>
    <t xml:space="preserve">Traes_1BS_C428DA20B</t>
  </si>
  <si>
    <t xml:space="preserve">Traes_1BS_FA0EFB1B8</t>
  </si>
  <si>
    <t xml:space="preserve">Traes_1BS_4F863C0A0</t>
  </si>
  <si>
    <t xml:space="preserve">Traes_1BS_62F9E18B0</t>
  </si>
  <si>
    <t xml:space="preserve">AT3G24550</t>
  </si>
  <si>
    <t xml:space="preserve"> proline extensin-like receptor kinase 1 </t>
  </si>
  <si>
    <t xml:space="preserve">LOC_Os05g12680.1</t>
  </si>
  <si>
    <t xml:space="preserve">retrotransposon protein, putative, unclassified, expressed</t>
  </si>
  <si>
    <t xml:space="preserve">Traes_1BS_D27D5141B</t>
  </si>
  <si>
    <t xml:space="preserve">Traes_1BS_9B931EE60</t>
  </si>
  <si>
    <t xml:space="preserve">AT1G65790</t>
  </si>
  <si>
    <t xml:space="preserve"> receptor kinase 1 </t>
  </si>
  <si>
    <t xml:space="preserve">Traes_1BS_6FBF9AB0B</t>
  </si>
  <si>
    <t xml:space="preserve">AT3G07040</t>
  </si>
  <si>
    <t xml:space="preserve"> NB-ARC domain-containing disease resistance protein </t>
  </si>
  <si>
    <t xml:space="preserve">LOC_Os11g12340.2</t>
  </si>
  <si>
    <t xml:space="preserve">disease resistance protein RPM1, putative, expressed</t>
  </si>
  <si>
    <t xml:space="preserve">Traes_1BS_37426DBD4</t>
  </si>
  <si>
    <t xml:space="preserve">Traes_1BS_0EEDCDBE1</t>
  </si>
  <si>
    <t xml:space="preserve">AT3G19020</t>
  </si>
  <si>
    <t xml:space="preserve"> Leucine-rich repeat (LRR) family protein </t>
  </si>
  <si>
    <t xml:space="preserve">LOC_Os11g43640.1</t>
  </si>
  <si>
    <t xml:space="preserve">Traes_1DS_665A5B1DD</t>
  </si>
  <si>
    <t xml:space="preserve">Traes_1DS_933A067FA</t>
  </si>
  <si>
    <t xml:space="preserve">Traes_1DS_99E3E8761</t>
  </si>
  <si>
    <t xml:space="preserve">Traes_1DS_3463BE1BB</t>
  </si>
  <si>
    <t xml:space="preserve">Traes_1DS_26E6C748F</t>
  </si>
  <si>
    <t xml:space="preserve">Traes_1DS_AEB0CD565</t>
  </si>
  <si>
    <t xml:space="preserve">Traes_1DS_5833EEE5F</t>
  </si>
  <si>
    <t xml:space="preserve">AT1G56670</t>
  </si>
  <si>
    <t xml:space="preserve"> GDSL-like Lipase/Acylhydrolase superfamily protein </t>
  </si>
  <si>
    <t xml:space="preserve">LOC_Os05g06710.1</t>
  </si>
  <si>
    <t xml:space="preserve">GDSL-like lipase/acylhydrolase, putative, expressed</t>
  </si>
  <si>
    <t xml:space="preserve">Traes_1DS_35365657E</t>
  </si>
  <si>
    <t xml:space="preserve">AT1G09390</t>
  </si>
  <si>
    <t xml:space="preserve">Traes_1DS_0DF78825D</t>
  </si>
  <si>
    <t xml:space="preserve">LOC_Os01g22640.1</t>
  </si>
  <si>
    <t xml:space="preserve">Traes_1DS_67E26A4F0</t>
  </si>
  <si>
    <t xml:space="preserve">Traes_1DS_29F18D0C8</t>
  </si>
  <si>
    <t xml:space="preserve">LOC_Os01g22660.1</t>
  </si>
  <si>
    <t xml:space="preserve">Traes_1DS_31913486E</t>
  </si>
  <si>
    <t xml:space="preserve">AT3G05840</t>
  </si>
  <si>
    <t xml:space="preserve">LOC_Os05g04340.1</t>
  </si>
  <si>
    <t xml:space="preserve">CGMC_GSK.6 - CGMC includes CDA, MAPK, GSK3, and CLKC kinases, expressed</t>
  </si>
  <si>
    <t xml:space="preserve">Traes_1DS_22E47378B</t>
  </si>
  <si>
    <t xml:space="preserve">LOC_Os05g04240.1</t>
  </si>
  <si>
    <t xml:space="preserve">Traes_1DS_685E35174</t>
  </si>
  <si>
    <t xml:space="preserve">LOC_Os01g22660.2</t>
  </si>
  <si>
    <t xml:space="preserve">Traes_2AL_81C13DF27</t>
  </si>
  <si>
    <t xml:space="preserve">AT1G60710</t>
  </si>
  <si>
    <t xml:space="preserve"> NAD(P)-linked oxidoreductase superfamily protein </t>
  </si>
  <si>
    <t xml:space="preserve">LOC_Os04g27060.1</t>
  </si>
  <si>
    <t xml:space="preserve">oxidoreductase, aldo/keto reductase family protein, putative, expressed</t>
  </si>
  <si>
    <t xml:space="preserve">Traes_2AL_268718845</t>
  </si>
  <si>
    <t xml:space="preserve">AT1G60690</t>
  </si>
  <si>
    <t xml:space="preserve">Traes_2AL_D6D12A561</t>
  </si>
  <si>
    <t xml:space="preserve">AT1G60730</t>
  </si>
  <si>
    <t xml:space="preserve">LOC_Os04g26910.1</t>
  </si>
  <si>
    <t xml:space="preserve">Traes_2AL_5C6928F55</t>
  </si>
  <si>
    <t xml:space="preserve">Traes_2AL_25944DD47</t>
  </si>
  <si>
    <t xml:space="preserve">Traes_2AL_1A870CE7B</t>
  </si>
  <si>
    <t xml:space="preserve">AT1G60680</t>
  </si>
  <si>
    <t xml:space="preserve">Traes_2AL_549D005B7</t>
  </si>
  <si>
    <t xml:space="preserve">AT3G59410</t>
  </si>
  <si>
    <t xml:space="preserve"> protein kinase family protein </t>
  </si>
  <si>
    <t xml:space="preserve">LOC_Os04g41530.1</t>
  </si>
  <si>
    <t xml:space="preserve">serine/threonine-protein kinase GCN2, putative</t>
  </si>
  <si>
    <t xml:space="preserve">Traes_2AL_247F64940</t>
  </si>
  <si>
    <t xml:space="preserve">LOC_Os04g41510.1</t>
  </si>
  <si>
    <t xml:space="preserve">serine/threonine-protein kinase GCN2, putative, expressed</t>
  </si>
  <si>
    <t xml:space="preserve">Traes_2AL_A8DEE8564</t>
  </si>
  <si>
    <t xml:space="preserve">Traes_2AL_8DD050D521</t>
  </si>
  <si>
    <t xml:space="preserve">AT4G05030</t>
  </si>
  <si>
    <t xml:space="preserve">LOC_Os04g39010.1</t>
  </si>
  <si>
    <t xml:space="preserve">heavy metal associated domain containing protein, expressed</t>
  </si>
  <si>
    <t xml:space="preserve">Traes_2AL_748546422</t>
  </si>
  <si>
    <t xml:space="preserve">Traes_2AL_9B175F3DA</t>
  </si>
  <si>
    <t xml:space="preserve">LOC_Os02g37300.1</t>
  </si>
  <si>
    <t xml:space="preserve">Traes_2AL_6DD37E6BE</t>
  </si>
  <si>
    <t xml:space="preserve">Traes_2AL_F1D899FDB</t>
  </si>
  <si>
    <t xml:space="preserve">LOC_Os04g39350.1</t>
  </si>
  <si>
    <t xml:space="preserve">Traes_2AL_5EFEADFB6</t>
  </si>
  <si>
    <t xml:space="preserve">AT4G26090</t>
  </si>
  <si>
    <t xml:space="preserve">LOC_Os04g43440.1</t>
  </si>
  <si>
    <t xml:space="preserve">NB-ARC/LRR disease resistance protein, putative, expressed</t>
  </si>
  <si>
    <t xml:space="preserve">Traes_2AL_369364713</t>
  </si>
  <si>
    <t xml:space="preserve">AT4G13670</t>
  </si>
  <si>
    <t xml:space="preserve"> plastid transcriptionally active 5 </t>
  </si>
  <si>
    <t xml:space="preserve">LOC_Os04g43420.1</t>
  </si>
  <si>
    <t xml:space="preserve">PTAC5, putative, expressed</t>
  </si>
  <si>
    <t xml:space="preserve">Traes_2AL_3CC660E21</t>
  </si>
  <si>
    <t xml:space="preserve">AT4G27190</t>
  </si>
  <si>
    <t xml:space="preserve">Traes_2AL_EBAB28009</t>
  </si>
  <si>
    <t xml:space="preserve">Traes_2AL_C07505E42</t>
  </si>
  <si>
    <t xml:space="preserve">AT2G37040</t>
  </si>
  <si>
    <t xml:space="preserve"> PHE ammonia lyase 1 </t>
  </si>
  <si>
    <t xml:space="preserve">LOC_Os04g43800.1</t>
  </si>
  <si>
    <t xml:space="preserve">phenylalanine ammonia-lyase, putative, expressed</t>
  </si>
  <si>
    <t xml:space="preserve">Traes_2AL_9D78F85E2</t>
  </si>
  <si>
    <t xml:space="preserve">Traes_2AL_A2BB17CE1</t>
  </si>
  <si>
    <t xml:space="preserve">Traes_2AL_9EC3226F7</t>
  </si>
  <si>
    <t xml:space="preserve">Traes_2AL_1B97CF2E5</t>
  </si>
  <si>
    <t xml:space="preserve">AT3G53260</t>
  </si>
  <si>
    <t xml:space="preserve"> phenylalanine ammonia-lyase 2 </t>
  </si>
  <si>
    <t xml:space="preserve">Traes_2AL_2763280FC</t>
  </si>
  <si>
    <t xml:space="preserve">Traes_2AL_0DDC60D6E</t>
  </si>
  <si>
    <t xml:space="preserve">Traes_2AL_A4C327C58</t>
  </si>
  <si>
    <t xml:space="preserve">AT2G15490</t>
  </si>
  <si>
    <t xml:space="preserve"> UDP-glycosyltransferase 73B4 </t>
  </si>
  <si>
    <t xml:space="preserve">LOC_Os04g46980.1</t>
  </si>
  <si>
    <t xml:space="preserve">cis-zeatin O-glucosyltransferase, putative, expressed</t>
  </si>
  <si>
    <t xml:space="preserve">Traes_2AL_4C6E19DEA</t>
  </si>
  <si>
    <t xml:space="preserve">LOC_Os04g47770.1</t>
  </si>
  <si>
    <t xml:space="preserve">Traes_2AL_9F4901A76</t>
  </si>
  <si>
    <t xml:space="preserve">Traes_2AL_21065D298</t>
  </si>
  <si>
    <t xml:space="preserve">AT2G31750</t>
  </si>
  <si>
    <t xml:space="preserve"> UDP-glucosyl transferase 74D1 </t>
  </si>
  <si>
    <t xml:space="preserve">Traes_2AL_176C953B9</t>
  </si>
  <si>
    <t xml:space="preserve">LOC_Os04g46990.1</t>
  </si>
  <si>
    <t xml:space="preserve">Traes_2AL_46F66BDCE</t>
  </si>
  <si>
    <t xml:space="preserve">AT3G13530</t>
  </si>
  <si>
    <t xml:space="preserve"> mitogen-activated protein kinase kinase kinase 7 </t>
  </si>
  <si>
    <t xml:space="preserve">LOC_Os04g56530.1</t>
  </si>
  <si>
    <t xml:space="preserve">STE_MEKK_ste11_MAP3K.1 - STE kinases include homologs to sterile 7, sterile 11 and sterile 20 from yeast, expressed</t>
  </si>
  <si>
    <t xml:space="preserve">Traes_2AL_D51432FE5</t>
  </si>
  <si>
    <t xml:space="preserve">Traes_2AL_66079157A</t>
  </si>
  <si>
    <t xml:space="preserve">Traes_2BL_824265E0E</t>
  </si>
  <si>
    <t xml:space="preserve">Traes_2BL_D43795B54</t>
  </si>
  <si>
    <t xml:space="preserve">Traes_2BL_0AF92756E</t>
  </si>
  <si>
    <t xml:space="preserve">AT2G31660</t>
  </si>
  <si>
    <t xml:space="preserve"> ARM repeat superfamily protein </t>
  </si>
  <si>
    <t xml:space="preserve">LOC_Os04g26841.1</t>
  </si>
  <si>
    <t xml:space="preserve">importin-8, putative</t>
  </si>
  <si>
    <t xml:space="preserve">Traes_2BL_8F1E5D5D9</t>
  </si>
  <si>
    <t xml:space="preserve">Traes_2BL_BF0C69F2D</t>
  </si>
  <si>
    <t xml:space="preserve">Traes_2BL_2FD539228</t>
  </si>
  <si>
    <t xml:space="preserve">Traes_2BL_63F32C070</t>
  </si>
  <si>
    <t xml:space="preserve">LOC_Os04g26920.3</t>
  </si>
  <si>
    <t xml:space="preserve">Traes_2BL_13D5272D7</t>
  </si>
  <si>
    <t xml:space="preserve">Traes_2BL_C051606EA</t>
  </si>
  <si>
    <t xml:space="preserve">Traes_2BL_EE22FBE18</t>
  </si>
  <si>
    <t xml:space="preserve">Traes_2BL_5A50FDA1A</t>
  </si>
  <si>
    <t xml:space="preserve">Traes_2BL_46C50CABD</t>
  </si>
  <si>
    <t xml:space="preserve">AT2G37710</t>
  </si>
  <si>
    <t xml:space="preserve"> receptor lectin kinase </t>
  </si>
  <si>
    <t xml:space="preserve">LOC_Os04g44910.1</t>
  </si>
  <si>
    <t xml:space="preserve">receptor like protein kinase, putative, expressed</t>
  </si>
  <si>
    <t xml:space="preserve">Traes_2BL_21E338A87</t>
  </si>
  <si>
    <t xml:space="preserve">AT5G60300</t>
  </si>
  <si>
    <t xml:space="preserve"> Concanavalin A-like lectin protein kinase family protein </t>
  </si>
  <si>
    <t xml:space="preserve">Traes_2BL_71E5A51B0</t>
  </si>
  <si>
    <t xml:space="preserve">AT3G53810</t>
  </si>
  <si>
    <t xml:space="preserve">Traes_2BL_EA7743DC6</t>
  </si>
  <si>
    <t xml:space="preserve">AT4G29905</t>
  </si>
  <si>
    <t xml:space="preserve"> unknown protein; BEST Arabidopsis thaliana protein match is: unknown protein (TAIR:AT5G57123.1); Has 73 Blast hits to 73 proteins in 13 species: Archae - 0; Bacteria - 0; Metazoa - 0; Fungi - 0; Plants - 73; Viruses - 0; Other Eukaryotes - 0 (source: NCBI BLink). </t>
  </si>
  <si>
    <t xml:space="preserve">LOC_Os04g51680.1</t>
  </si>
  <si>
    <t xml:space="preserve">hypothetical protein</t>
  </si>
  <si>
    <t xml:space="preserve">Traes_2BL_E97474D26</t>
  </si>
  <si>
    <t xml:space="preserve">Traes_2BL_45604F6DA</t>
  </si>
  <si>
    <t xml:space="preserve">Traes_2BL_D94DC9302</t>
  </si>
  <si>
    <t xml:space="preserve">AT5G57110</t>
  </si>
  <si>
    <t xml:space="preserve"> autoinhibited Ca2+ -ATPase, isoform 8 </t>
  </si>
  <si>
    <t xml:space="preserve">LOC_Os04g51610.1</t>
  </si>
  <si>
    <t xml:space="preserve">calcium-transporting ATPase, plasma membrane-type, putative, expressed</t>
  </si>
  <si>
    <t xml:space="preserve">Traes_2BL_90036AF45</t>
  </si>
  <si>
    <t xml:space="preserve">Traes_2BL_E2DCFA60B</t>
  </si>
  <si>
    <t xml:space="preserve">Traes_2DL_55FF553FD</t>
  </si>
  <si>
    <t xml:space="preserve">Traes_2DL_912C2537C</t>
  </si>
  <si>
    <t xml:space="preserve">Traes_2DL_330E8603B</t>
  </si>
  <si>
    <t xml:space="preserve">Traes_2DL_849039EC1</t>
  </si>
  <si>
    <t xml:space="preserve">Traes_2DL_661DC4EF0</t>
  </si>
  <si>
    <t xml:space="preserve">Traes_2DL_902E4666C</t>
  </si>
  <si>
    <t xml:space="preserve">Traes_2DL_C2E57765F</t>
  </si>
  <si>
    <t xml:space="preserve">LOC_Os04g26850.2</t>
  </si>
  <si>
    <t xml:space="preserve">SAD2, putative, expressed</t>
  </si>
  <si>
    <t xml:space="preserve">Traes_2DL_EBA70490E</t>
  </si>
  <si>
    <t xml:space="preserve">Traes_2DL_452B7BC44</t>
  </si>
  <si>
    <t xml:space="preserve">Traes_2DL_6EE2CD3A7</t>
  </si>
  <si>
    <t xml:space="preserve">AT1G08250</t>
  </si>
  <si>
    <t xml:space="preserve"> arogenate dehydratase 6 </t>
  </si>
  <si>
    <t xml:space="preserve">LOC_Os09g39260.1</t>
  </si>
  <si>
    <t xml:space="preserve">prephenate dehydratase domain containing protein, expressed</t>
  </si>
  <si>
    <t xml:space="preserve">Traes_2DL_F91112558</t>
  </si>
  <si>
    <t xml:space="preserve">LOC_Os04g33390.1</t>
  </si>
  <si>
    <t xml:space="preserve">Traes_2DL_B9AD9A9C9</t>
  </si>
  <si>
    <t xml:space="preserve">AT3G44720</t>
  </si>
  <si>
    <t xml:space="preserve"> arogenate dehydratase 4 </t>
  </si>
  <si>
    <t xml:space="preserve">Traes_2DL_364AC1350</t>
  </si>
  <si>
    <t xml:space="preserve">Traes_2DL_E0847E88D</t>
  </si>
  <si>
    <t xml:space="preserve">AT2G01170</t>
  </si>
  <si>
    <t xml:space="preserve"> bidirectional amino acid transporter 1 </t>
  </si>
  <si>
    <t xml:space="preserve">LOC_Os04g35540.1</t>
  </si>
  <si>
    <t xml:space="preserve">amino acid permease family protein, putative, expressed</t>
  </si>
  <si>
    <t xml:space="preserve">Traes_2DL_9E6DF03A0</t>
  </si>
  <si>
    <t xml:space="preserve">Traes_2DL_2613357A6</t>
  </si>
  <si>
    <t xml:space="preserve">Traes_2DL_798325B41</t>
  </si>
  <si>
    <t xml:space="preserve">Traes_2DL_4FC1937B0</t>
  </si>
  <si>
    <t xml:space="preserve">AT1G59950</t>
  </si>
  <si>
    <t xml:space="preserve">LOC_Os04g37470.1</t>
  </si>
  <si>
    <t xml:space="preserve">Traes_2DL_47E335BA6</t>
  </si>
  <si>
    <t xml:space="preserve">LOC_Os04g37490.1</t>
  </si>
  <si>
    <t xml:space="preserve">Traes_2DL_787806003</t>
  </si>
  <si>
    <t xml:space="preserve">Traes_2DL_13533D388</t>
  </si>
  <si>
    <t xml:space="preserve">Traes_2DL_4D00BC16D</t>
  </si>
  <si>
    <t xml:space="preserve">Traes_2DL_1AF45DD78</t>
  </si>
  <si>
    <t xml:space="preserve">Traes_2DL_3CD42C7D5</t>
  </si>
  <si>
    <t xml:space="preserve">Traes_2DL_9A0F096AD</t>
  </si>
  <si>
    <t xml:space="preserve">Traes_2DL_BF4C00019</t>
  </si>
  <si>
    <t xml:space="preserve">Traes_2DL_E72DCBDC9</t>
  </si>
  <si>
    <t xml:space="preserve">Traes_2DL_44DA40D1B</t>
  </si>
  <si>
    <t xml:space="preserve">AT3G10340</t>
  </si>
  <si>
    <t xml:space="preserve"> phenylalanine ammonia-lyase 4 </t>
  </si>
  <si>
    <t xml:space="preserve">LOC_Os02g41680.1</t>
  </si>
  <si>
    <t xml:space="preserve">Traes_2DL_130D6031E</t>
  </si>
  <si>
    <t xml:space="preserve">Traes_2DL_342D2421E</t>
  </si>
  <si>
    <t xml:space="preserve">LOC_Os05g35290.1</t>
  </si>
  <si>
    <t xml:space="preserve">Traes_2DL_36E87BA3F</t>
  </si>
  <si>
    <t xml:space="preserve">Traes_2DL_83168C1E0</t>
  </si>
  <si>
    <t xml:space="preserve">Traes_2DL_30F8555D4</t>
  </si>
  <si>
    <t xml:space="preserve">Traes_2DL_8BA1CE63D</t>
  </si>
  <si>
    <t xml:space="preserve">Traes_2DL_2050A1ADC</t>
  </si>
  <si>
    <t xml:space="preserve">Traes_2DL_10A4DDD75</t>
  </si>
  <si>
    <t xml:space="preserve">Traes_2DL_03E388B44</t>
  </si>
  <si>
    <t xml:space="preserve">Traes_2DL_8C21AAAEF</t>
  </si>
  <si>
    <t xml:space="preserve">Traes_2DL_B978B4E22</t>
  </si>
  <si>
    <t xml:space="preserve">Traes_2DL_C365BD635</t>
  </si>
  <si>
    <t xml:space="preserve">Traes_2DL_37D967CFC</t>
  </si>
  <si>
    <t xml:space="preserve">Traes_2DL_0FC1C6597</t>
  </si>
  <si>
    <t xml:space="preserve">AT1G16000</t>
  </si>
  <si>
    <t xml:space="preserve"> unknown protein; BEST Arabidopsis thaliana protein match is: unknown protein (TAIR:AT1G80890.1); Has 41 Blast hits to 40 proteins in 10 species: Archae - 0; Bacteria - 0; Metazoa - 0; Fungi - 0; Plants - 41; Viruses - 0; Other Eukaryotes - 0 (source: NCBI BLink). </t>
  </si>
  <si>
    <t xml:space="preserve">LOC_Os12g36930.1</t>
  </si>
  <si>
    <t xml:space="preserve">Traes_2DL_27AAEFE5E</t>
  </si>
  <si>
    <t xml:space="preserve">AT4G10780</t>
  </si>
  <si>
    <t xml:space="preserve"> LRR and NB-ARC domains-containing disease resistance protein </t>
  </si>
  <si>
    <t xml:space="preserve">Traes_2DL_B250957E6</t>
  </si>
  <si>
    <t xml:space="preserve">Traes_2DL_D1D2DDDA1</t>
  </si>
  <si>
    <t xml:space="preserve">Traes_2DL_64D191C24</t>
  </si>
  <si>
    <t xml:space="preserve">Traes_2DL_D4AAE1E4C</t>
  </si>
  <si>
    <t xml:space="preserve">Traes_2DL_3816B2E1D</t>
  </si>
  <si>
    <t xml:space="preserve">AT4G01070</t>
  </si>
  <si>
    <t xml:space="preserve"> UDP-Glycosyltransferase superfamily protein </t>
  </si>
  <si>
    <t xml:space="preserve">LOC_Os04g46970.1</t>
  </si>
  <si>
    <t xml:space="preserve">glucosyltransferase, putative, expressed</t>
  </si>
  <si>
    <t xml:space="preserve">Traes_2DL_A48D63814</t>
  </si>
  <si>
    <t xml:space="preserve">Traes_2DL_48CCFF042</t>
  </si>
  <si>
    <t xml:space="preserve">Traes_2DL_4F2C54441</t>
  </si>
  <si>
    <t xml:space="preserve">Traes_2DL_0D8943F9D</t>
  </si>
  <si>
    <t xml:space="preserve">LOC_Os04g47720.1</t>
  </si>
  <si>
    <t xml:space="preserve">Traes_2DL_D39DE1CF0</t>
  </si>
  <si>
    <t xml:space="preserve">AT2G30140</t>
  </si>
  <si>
    <t xml:space="preserve">Traes_2DL_ECC8B1C6A</t>
  </si>
  <si>
    <t xml:space="preserve">Traes_2DL_E372BFAAB</t>
  </si>
  <si>
    <t xml:space="preserve">AT1G06000</t>
  </si>
  <si>
    <t xml:space="preserve">Traes_2DL_6DC77BD74</t>
  </si>
  <si>
    <t xml:space="preserve">AT3G21790</t>
  </si>
  <si>
    <t xml:space="preserve">Traes_2DL_1827C450E</t>
  </si>
  <si>
    <t xml:space="preserve">AT4G11600</t>
  </si>
  <si>
    <t xml:space="preserve"> glutathione peroxidase 6 </t>
  </si>
  <si>
    <t xml:space="preserve">LOC_Os04g46960.2</t>
  </si>
  <si>
    <t xml:space="preserve">glutathione peroxidase domain containing protein, expressed</t>
  </si>
  <si>
    <t xml:space="preserve">Traes_2DL_51FF05F66</t>
  </si>
  <si>
    <t xml:space="preserve">AT1G63440</t>
  </si>
  <si>
    <t xml:space="preserve"> heavy metal atpase 5 </t>
  </si>
  <si>
    <t xml:space="preserve">LOC_Os04g46940.1</t>
  </si>
  <si>
    <t xml:space="preserve">copper-transporting ATPase 3, putative, expressed</t>
  </si>
  <si>
    <t xml:space="preserve">Traes_2DL_E9405C407</t>
  </si>
  <si>
    <t xml:space="preserve">LOC_Os04g47780.1</t>
  </si>
  <si>
    <t xml:space="preserve">transmembrane amino acid transporter protein, putative, expressed</t>
  </si>
  <si>
    <t xml:space="preserve">Traes_2DL_09E7EE3FE</t>
  </si>
  <si>
    <t xml:space="preserve">AT1G56140</t>
  </si>
  <si>
    <t xml:space="preserve"> Leucine-rich repeat transmembrane protein kinase </t>
  </si>
  <si>
    <t xml:space="preserve">LOC_Os04g52600.1</t>
  </si>
  <si>
    <t xml:space="preserve">SHR5-receptor-like kinase, putative, expressed</t>
  </si>
  <si>
    <t xml:space="preserve">Traes_2DL_F0F35E066</t>
  </si>
  <si>
    <t xml:space="preserve">Traes_2DL_904D438E4</t>
  </si>
  <si>
    <t xml:space="preserve">AT1G56130</t>
  </si>
  <si>
    <t xml:space="preserve">LOC_Os04g52590.1</t>
  </si>
  <si>
    <t xml:space="preserve">Traes_2DL_69CA30267</t>
  </si>
  <si>
    <t xml:space="preserve">Traes_2DL_4CFD341D6</t>
  </si>
  <si>
    <t xml:space="preserve">Traes_2DL_14E458B97</t>
  </si>
  <si>
    <t xml:space="preserve">AT1G32910</t>
  </si>
  <si>
    <t xml:space="preserve"> HXXXD-type acyl-transferase family protein </t>
  </si>
  <si>
    <t xml:space="preserve">LOC_Os04g56910.1</t>
  </si>
  <si>
    <t xml:space="preserve">transferase family protein, putative, expressed</t>
  </si>
  <si>
    <t xml:space="preserve">Traes_2DL_21A9D8581</t>
  </si>
  <si>
    <t xml:space="preserve">AT5G48930</t>
  </si>
  <si>
    <t xml:space="preserve"> hydroxycinnamoyl-CoA shikimate/quinate hydroxycinnamoyl transferase </t>
  </si>
  <si>
    <t xml:space="preserve">LOC_Os04g56900.1</t>
  </si>
  <si>
    <t xml:space="preserve">Traes_2DL_2C9A53175</t>
  </si>
  <si>
    <t xml:space="preserve">Traes_2DL_6E28434C21</t>
  </si>
  <si>
    <t xml:space="preserve">AT2G32300</t>
  </si>
  <si>
    <t xml:space="preserve"> uclacyanin 1 </t>
  </si>
  <si>
    <t xml:space="preserve">LOC_Os08g04340.1</t>
  </si>
  <si>
    <t xml:space="preserve">plastocyanin-like domain containing protein, putative, expressed</t>
  </si>
  <si>
    <t xml:space="preserve">Traes_2DL_DFE834534</t>
  </si>
  <si>
    <t xml:space="preserve">LOC_Os09g39940.1</t>
  </si>
  <si>
    <t xml:space="preserve">Traes_2DL_BF348914A</t>
  </si>
  <si>
    <t xml:space="preserve">Traes_2DL_EEEBD04E9</t>
  </si>
  <si>
    <t xml:space="preserve">AT2G31050</t>
  </si>
  <si>
    <t xml:space="preserve"> Cupredoxin superfamily protein </t>
  </si>
  <si>
    <t xml:space="preserve">Traes_2AS_2E2D68020</t>
  </si>
  <si>
    <t xml:space="preserve">AT3G26310</t>
  </si>
  <si>
    <t xml:space="preserve"> cytochrome P450, family 71, subfamily B, polypeptide 35 </t>
  </si>
  <si>
    <t xml:space="preserve">LOC_Os04g10160.1</t>
  </si>
  <si>
    <t xml:space="preserve">cytochrome P450, putative, expressed</t>
  </si>
  <si>
    <t xml:space="preserve">Traes_2AS_8615CCEF0</t>
  </si>
  <si>
    <t xml:space="preserve">AT3G26210</t>
  </si>
  <si>
    <t xml:space="preserve"> cytochrome P450, family 71, subfamily B, polypeptide 23 </t>
  </si>
  <si>
    <t xml:space="preserve">LOC_Os04g09920.1</t>
  </si>
  <si>
    <t xml:space="preserve">Traes_2AS_5F7EC1988</t>
  </si>
  <si>
    <t xml:space="preserve">AT1G79460</t>
  </si>
  <si>
    <t xml:space="preserve"> Terpenoid cyclases/Protein prenyltransferases superfamily protein </t>
  </si>
  <si>
    <t xml:space="preserve">LOC_Os04g10060.1</t>
  </si>
  <si>
    <t xml:space="preserve">ent-kaurene synthase, chloroplast precursor, putative, expressed</t>
  </si>
  <si>
    <t xml:space="preserve">Traes_2AS_10D194CC7</t>
  </si>
  <si>
    <t xml:space="preserve">Traes_2AS_D3212BACF</t>
  </si>
  <si>
    <t xml:space="preserve">Traes_2AS_51739A52D</t>
  </si>
  <si>
    <t xml:space="preserve">Traes_2AS_2B63DDD75</t>
  </si>
  <si>
    <t xml:space="preserve">Traes_2AS_607E72B1A</t>
  </si>
  <si>
    <t xml:space="preserve">AT1G06620</t>
  </si>
  <si>
    <t xml:space="preserve">LOC_Os04g10350.1</t>
  </si>
  <si>
    <t xml:space="preserve">1-aminocyclopropane-1-carboxylate oxidase homolog 2, putative, expressed</t>
  </si>
  <si>
    <t xml:space="preserve">Traes_2AS_F05C69BE0</t>
  </si>
  <si>
    <t xml:space="preserve">Traes_2AS_B6A9A23D7</t>
  </si>
  <si>
    <t xml:space="preserve">AT5G59530</t>
  </si>
  <si>
    <t xml:space="preserve">Traes_2AS_48A3F9466</t>
  </si>
  <si>
    <t xml:space="preserve">AT1G06640</t>
  </si>
  <si>
    <t xml:space="preserve">Traes_2AS_A9F768C2B</t>
  </si>
  <si>
    <t xml:space="preserve">AT2G06050</t>
  </si>
  <si>
    <t xml:space="preserve"> oxophytodienoate-reductase 3 </t>
  </si>
  <si>
    <t xml:space="preserve">LOC_Os02g35310.1</t>
  </si>
  <si>
    <t xml:space="preserve">Traes_2AS_52D58DF7F</t>
  </si>
  <si>
    <t xml:space="preserve">Traes_2AS_AA9C737C7</t>
  </si>
  <si>
    <t xml:space="preserve">Traes_2AS_DF1AB5AC4</t>
  </si>
  <si>
    <t xml:space="preserve">AT2G30830</t>
  </si>
  <si>
    <t xml:space="preserve">Traes_2AS_5B1902B61</t>
  </si>
  <si>
    <t xml:space="preserve">AT3G51680</t>
  </si>
  <si>
    <t xml:space="preserve"> NAD(P)-binding Rossmann-fold superfamily protein </t>
  </si>
  <si>
    <t xml:space="preserve">LOC_Os07g49120.1</t>
  </si>
  <si>
    <t xml:space="preserve">sex determination protein tasselseed-2, putative, expressed</t>
  </si>
  <si>
    <t xml:space="preserve">Traes_2AS_20AD90CA61</t>
  </si>
  <si>
    <t xml:space="preserve">Traes_2AS_AECAEF089</t>
  </si>
  <si>
    <t xml:space="preserve">Traes_2AS_A707C5A57</t>
  </si>
  <si>
    <t xml:space="preserve">Traes_2AS_4195EE5F5</t>
  </si>
  <si>
    <t xml:space="preserve">AT2G46950</t>
  </si>
  <si>
    <t xml:space="preserve"> cytochrome P450, family 709, subfamily B, polypeptide 2 </t>
  </si>
  <si>
    <t xml:space="preserve">LOC_Os07g23570.1</t>
  </si>
  <si>
    <t xml:space="preserve">cytochrome P450 72A1, putative, expressed</t>
  </si>
  <si>
    <t xml:space="preserve">Traes_2AS_F56764D58</t>
  </si>
  <si>
    <t xml:space="preserve">Traes_2AS_82EDB384F</t>
  </si>
  <si>
    <t xml:space="preserve">Traes_2AS_280CEC75B</t>
  </si>
  <si>
    <t xml:space="preserve">AT4G27710</t>
  </si>
  <si>
    <t xml:space="preserve"> cytochrome P450, family 709, subfamily B, polypeptide 3 </t>
  </si>
  <si>
    <t xml:space="preserve">Traes_2AS_CA08B5437</t>
  </si>
  <si>
    <t xml:space="preserve">AT2G46960</t>
  </si>
  <si>
    <t xml:space="preserve"> cytochrome P450, family 709, subfamily B, polypeptide 1 </t>
  </si>
  <si>
    <t xml:space="preserve">LOC_Os07g44140.1</t>
  </si>
  <si>
    <t xml:space="preserve">Traes_2AS_AFC450E36</t>
  </si>
  <si>
    <t xml:space="preserve">Traes_2AS_BD2A53CC4</t>
  </si>
  <si>
    <t xml:space="preserve">AT5G60390</t>
  </si>
  <si>
    <t xml:space="preserve"> GTP binding Elongation factor Tu family protein </t>
  </si>
  <si>
    <t xml:space="preserve">LOC_Os03g08050.1</t>
  </si>
  <si>
    <t xml:space="preserve">elongation factor Tu, putative, expressed</t>
  </si>
  <si>
    <t xml:space="preserve">Traes_2AS_4E45A587A</t>
  </si>
  <si>
    <t xml:space="preserve">Traes_2AS_BD2A53CC41</t>
  </si>
  <si>
    <t xml:space="preserve">Traes_2AS_3FDAA17CD</t>
  </si>
  <si>
    <t xml:space="preserve">Traes_2AS_91BD9E9FB</t>
  </si>
  <si>
    <t xml:space="preserve">AT4G23180</t>
  </si>
  <si>
    <t xml:space="preserve"> cysteine-rich RLK (RECEPTOR-like protein kinase) 10 </t>
  </si>
  <si>
    <t xml:space="preserve">LOC_Os07g35540.1</t>
  </si>
  <si>
    <t xml:space="preserve">TKL_IRAK_DUF26-lc.19 - DUF26 kinases have homology to DUF26 containing loci, expressed</t>
  </si>
  <si>
    <t xml:space="preserve">Traes_2AS_38B038B2F</t>
  </si>
  <si>
    <t xml:space="preserve">LOC_Os07g35310.1</t>
  </si>
  <si>
    <t xml:space="preserve">TKL_IRAK_DUF26-lc.12 - DUF26 kinases have homology to DUF26 containing loci, expressed</t>
  </si>
  <si>
    <t xml:space="preserve">Traes_2AS_9219695D6</t>
  </si>
  <si>
    <t xml:space="preserve">AT4G23160</t>
  </si>
  <si>
    <t xml:space="preserve"> cysteine-rich RLK (RECEPTOR-like protein kinase) 8 </t>
  </si>
  <si>
    <t xml:space="preserve">LOC_Os07g35580.1</t>
  </si>
  <si>
    <t xml:space="preserve">TKL_IRAK_DUF26-lc.20 - DUF26 kinases have homology to DUF26 containing loci, expressed</t>
  </si>
  <si>
    <t xml:space="preserve">Traes_2AS_E5AB3458C</t>
  </si>
  <si>
    <t xml:space="preserve">AT4G23190</t>
  </si>
  <si>
    <t xml:space="preserve"> cysteine-rich RLK (RECEPTOR-like protein kinase) 11 </t>
  </si>
  <si>
    <t xml:space="preserve">LOC_Os07g35280.1</t>
  </si>
  <si>
    <t xml:space="preserve">TKL_IRAK_DUF26-lc.1 - DUF26 kinases have homology to DUF26 containing loci, expressed</t>
  </si>
  <si>
    <t xml:space="preserve">Traes_2AS_3DB148467</t>
  </si>
  <si>
    <t xml:space="preserve">AT3G22060</t>
  </si>
  <si>
    <t xml:space="preserve"> Receptor-like protein kinase-related family protein </t>
  </si>
  <si>
    <t xml:space="preserve">LOC_Os07g35300.1</t>
  </si>
  <si>
    <t xml:space="preserve">TKL_IRAK_DUF26-lc.11 - DUF26 kinases have homology to DUF26 containing loci, expressed</t>
  </si>
  <si>
    <t xml:space="preserve">Traes_2AS_A2BD9A4D7</t>
  </si>
  <si>
    <t xml:space="preserve">AT4G38830</t>
  </si>
  <si>
    <t xml:space="preserve"> cysteine-rich RLK (RECEPTOR-like protein kinase) 26 </t>
  </si>
  <si>
    <t xml:space="preserve">LOC_Os07g35290.1</t>
  </si>
  <si>
    <t xml:space="preserve">TKL_IRAK_DUF26-lc.10 - DUF26 kinases have homology to DUF26 containing loci, expressed</t>
  </si>
  <si>
    <t xml:space="preserve">Traes_2AS_6B52B5150</t>
  </si>
  <si>
    <t xml:space="preserve">LOC_Os07g35260.1</t>
  </si>
  <si>
    <t xml:space="preserve">TKL_IRAK_DUF26-lc.9 - DUF26 kinases have homology to DUF26 containing loci, expressed</t>
  </si>
  <si>
    <t xml:space="preserve">Traes_2AS_C0D44124A</t>
  </si>
  <si>
    <t xml:space="preserve">LOC_Os07g35690.2</t>
  </si>
  <si>
    <t xml:space="preserve">TKL_IRAK_DUF26-lc.3 - DUF26 kinases have homology to DUF26 containing loci, expressed</t>
  </si>
  <si>
    <t xml:space="preserve">Traes_2AS_5AC5CDB7D</t>
  </si>
  <si>
    <t xml:space="preserve">LOC_Os07g35680.1</t>
  </si>
  <si>
    <t xml:space="preserve">TKL_IRAK_DUF26-lc22 - DUF26 kinases have homology to DUF26 containing loci, expressed</t>
  </si>
  <si>
    <t xml:space="preserve">Traes_2AS_B17A4F9EF</t>
  </si>
  <si>
    <t xml:space="preserve">LOC_Os07g35860.1</t>
  </si>
  <si>
    <t xml:space="preserve">Traes_2AS_72C4C0EAC</t>
  </si>
  <si>
    <t xml:space="preserve">Traes_2AS_95E586D43</t>
  </si>
  <si>
    <t xml:space="preserve">Traes_2BS_11EB60656</t>
  </si>
  <si>
    <t xml:space="preserve">AT1G18070</t>
  </si>
  <si>
    <t xml:space="preserve"> Translation elongation factor EF1A/initiation factor IF2gamma family protein </t>
  </si>
  <si>
    <t xml:space="preserve">LOC_Os04g20220.1</t>
  </si>
  <si>
    <t xml:space="preserve">Traes_2BS_5A91BD84B</t>
  </si>
  <si>
    <t xml:space="preserve">Traes_2BS_7BB329E52</t>
  </si>
  <si>
    <t xml:space="preserve">Traes_2BS_F118753CB</t>
  </si>
  <si>
    <t xml:space="preserve">AT3G27020</t>
  </si>
  <si>
    <t xml:space="preserve"> YELLOW STRIPE like 6 </t>
  </si>
  <si>
    <t xml:space="preserve">LOC_Os04g32050.1</t>
  </si>
  <si>
    <t xml:space="preserve">transposon protein, putative, unclassified, expressed</t>
  </si>
  <si>
    <t xml:space="preserve">Traes_2BS_56E01E82B</t>
  </si>
  <si>
    <t xml:space="preserve">Traes_2BS_C54A8ACDC</t>
  </si>
  <si>
    <t xml:space="preserve">Traes_2BS_64F2A8C5B</t>
  </si>
  <si>
    <t xml:space="preserve">Traes_2BS_FDE08A6CB</t>
  </si>
  <si>
    <t xml:space="preserve">AT5G49690</t>
  </si>
  <si>
    <t xml:space="preserve">LOC_Os07g47550.1</t>
  </si>
  <si>
    <t xml:space="preserve">Traes_2BS_1B96DD5CC</t>
  </si>
  <si>
    <t xml:space="preserve">AT5G65550</t>
  </si>
  <si>
    <t xml:space="preserve">Traes_2BS_DD0D9084C</t>
  </si>
  <si>
    <t xml:space="preserve">Traes_2BS_CEB8A1C5A</t>
  </si>
  <si>
    <t xml:space="preserve">AT4G34135</t>
  </si>
  <si>
    <t xml:space="preserve"> UDP-glucosyltransferase 73B2 </t>
  </si>
  <si>
    <t xml:space="preserve">Traes_2BS_EB203E5F7</t>
  </si>
  <si>
    <t xml:space="preserve">Traes_2BS_A6CF5D121</t>
  </si>
  <si>
    <t xml:space="preserve">Traes_2DS_24E902C9E</t>
  </si>
  <si>
    <t xml:space="preserve">LOC_Os10g04540.1</t>
  </si>
  <si>
    <t xml:space="preserve">Traes_2DS_0BED12E21</t>
  </si>
  <si>
    <t xml:space="preserve">AT4G10710</t>
  </si>
  <si>
    <t xml:space="preserve"> global transcription factor C </t>
  </si>
  <si>
    <t xml:space="preserve">LOC_Os04g25550.1</t>
  </si>
  <si>
    <t xml:space="preserve">FACT complex subunit SPT16, putative, expressed</t>
  </si>
  <si>
    <t xml:space="preserve">Traes_2DS_E94348DC4</t>
  </si>
  <si>
    <t xml:space="preserve">AT3G14470</t>
  </si>
  <si>
    <t xml:space="preserve">Traes_2DS_7A76611B3</t>
  </si>
  <si>
    <t xml:space="preserve">Traes_2DS_B38ADE490</t>
  </si>
  <si>
    <t xml:space="preserve">Traes_2DS_673D16924</t>
  </si>
  <si>
    <t xml:space="preserve">Traes_2DS_DF9A59ADB</t>
  </si>
  <si>
    <t xml:space="preserve">AT2G20050</t>
  </si>
  <si>
    <t xml:space="preserve"> protein serine/threonine phosphatases;protein kinases;catalytics;cAMP-dependent protein kinase regulators;ATP binding;protein serine/threonine phosphatases </t>
  </si>
  <si>
    <t xml:space="preserve">LOC_Os02g17970.1</t>
  </si>
  <si>
    <t xml:space="preserve">AGC_PKA/PKG_like.1 - ACG kinases include homologs to PKA, PKG and PKC, expressed</t>
  </si>
  <si>
    <t xml:space="preserve">Traes_2DS_C2B17C651</t>
  </si>
  <si>
    <t xml:space="preserve">Traes_2DS_02B112F25</t>
  </si>
  <si>
    <t xml:space="preserve">Traes_2DS_C0E8CCC03</t>
  </si>
  <si>
    <t xml:space="preserve">Traes_2DS_9AE6632C2</t>
  </si>
  <si>
    <t xml:space="preserve">Traes_2DS_C8302BE0B</t>
  </si>
  <si>
    <t xml:space="preserve">Traes_2DS_2CFCF2EB8</t>
  </si>
  <si>
    <t xml:space="preserve">Traes_2DS_B84B36158</t>
  </si>
  <si>
    <t xml:space="preserve">Traes_2DS_835FBEF08</t>
  </si>
  <si>
    <t xml:space="preserve">Traes_2DS_57B198E83</t>
  </si>
  <si>
    <t xml:space="preserve">LOC_Os10g04510.1</t>
  </si>
  <si>
    <t xml:space="preserve">Traes_2DS_7F9BD7E5F</t>
  </si>
  <si>
    <t xml:space="preserve">Traes_2DS_A270E9A2B</t>
  </si>
  <si>
    <t xml:space="preserve">AT3G04080</t>
  </si>
  <si>
    <t xml:space="preserve"> apyrase 1 </t>
  </si>
  <si>
    <t xml:space="preserve">LOC_Os11g03290.1</t>
  </si>
  <si>
    <t xml:space="preserve">nucleoside-triphosphatase, putative, expressed</t>
  </si>
  <si>
    <t xml:space="preserve">Traes_2DS_955801B7A</t>
  </si>
  <si>
    <t xml:space="preserve">Traes_2DS_556B96318</t>
  </si>
  <si>
    <t xml:space="preserve">LOC_Os05g31510.1</t>
  </si>
  <si>
    <t xml:space="preserve">transposon protein, putative, unclassified</t>
  </si>
  <si>
    <t xml:space="preserve">Traes_2DS_8EF644D00</t>
  </si>
  <si>
    <t xml:space="preserve">Traes_2DS_C9635AFF7</t>
  </si>
  <si>
    <t xml:space="preserve">AT1G53350</t>
  </si>
  <si>
    <t xml:space="preserve"> Disease resistance protein (CC-NBS-LRR class) family </t>
  </si>
  <si>
    <t xml:space="preserve">LOC_Os08g14850.1</t>
  </si>
  <si>
    <t xml:space="preserve">resistance protein, putative, expressed</t>
  </si>
  <si>
    <t xml:space="preserve">Traes_2DS_CDD18305B</t>
  </si>
  <si>
    <t xml:space="preserve">LOC_Os04g06900.1</t>
  </si>
  <si>
    <t xml:space="preserve">Traes_2DS_007FF6DFB</t>
  </si>
  <si>
    <t xml:space="preserve">Traes_2DS_CD1E83473</t>
  </si>
  <si>
    <t xml:space="preserve">Traes_2DS_A380503DA</t>
  </si>
  <si>
    <t xml:space="preserve">LOC_Os04g08550.1</t>
  </si>
  <si>
    <t xml:space="preserve">Traes_2DS_A28343728</t>
  </si>
  <si>
    <t xml:space="preserve">Traes_2DS_68322846A</t>
  </si>
  <si>
    <t xml:space="preserve">AT1G19330</t>
  </si>
  <si>
    <t xml:space="preserve"> unknown protein; BEST Arabidopsis thaliana protein match is: unknown protein (TAIR:AT1G75060.1); Has 145 Blast hits to 145 proteins in 43 species: Archae - 0; Bacteria - 0; Metazoa - 40; Fungi - 0; Plants - 104; Viruses - 0; Other Eukaryotes - 1 (source: NCBI BLink). </t>
  </si>
  <si>
    <t xml:space="preserve">LOC_Os04g08450.2</t>
  </si>
  <si>
    <t xml:space="preserve">Traes_2DS_629ABEF42</t>
  </si>
  <si>
    <t xml:space="preserve">AT5G51760</t>
  </si>
  <si>
    <t xml:space="preserve"> Protein phosphatase 2C family protein </t>
  </si>
  <si>
    <t xml:space="preserve">LOC_Os05g38290.2</t>
  </si>
  <si>
    <t xml:space="preserve">protein phosphatase 2C, putative, expressed</t>
  </si>
  <si>
    <t xml:space="preserve">Traes_2DS_92CD17C1F</t>
  </si>
  <si>
    <t xml:space="preserve">AT5G51230</t>
  </si>
  <si>
    <t xml:space="preserve"> VEFS-Box of polycomb protein </t>
  </si>
  <si>
    <t xml:space="preserve">LOC_Os09g13630.1</t>
  </si>
  <si>
    <t xml:space="preserve">ZOS9-03 - C2H2 zinc finger protein, expressed</t>
  </si>
  <si>
    <t xml:space="preserve">Traes_2DS_9C0C983B2</t>
  </si>
  <si>
    <t xml:space="preserve">AT3G04580</t>
  </si>
  <si>
    <t xml:space="preserve"> Signal transduction histidine kinase, hybrid-type, ethylene sensor </t>
  </si>
  <si>
    <t xml:space="preserve">LOC_Os04g08740.2</t>
  </si>
  <si>
    <t xml:space="preserve">ethylene receptor, putative, expressed</t>
  </si>
  <si>
    <t xml:space="preserve">Traes_2DS_607E885CF</t>
  </si>
  <si>
    <t xml:space="preserve">AT3G23150</t>
  </si>
  <si>
    <t xml:space="preserve">Traes_2DS_3109276AA</t>
  </si>
  <si>
    <t xml:space="preserve">Traes_2DS_8917CF955</t>
  </si>
  <si>
    <t xml:space="preserve">AT1G05680</t>
  </si>
  <si>
    <t xml:space="preserve"> Uridine diphosphate glycosyltransferase 74E2 </t>
  </si>
  <si>
    <t xml:space="preserve">LOC_Os04g12980.1</t>
  </si>
  <si>
    <t xml:space="preserve">UDP-glucoronosyl/UDP-glucosyl transferase, putative, expressed</t>
  </si>
  <si>
    <t xml:space="preserve">Traes_2DS_AF32C840A</t>
  </si>
  <si>
    <t xml:space="preserve">AT2G43820</t>
  </si>
  <si>
    <t xml:space="preserve"> UDP-glucosyltransferase 74F2 </t>
  </si>
  <si>
    <t xml:space="preserve">Traes_2DS_1689489FF</t>
  </si>
  <si>
    <t xml:space="preserve">LOC_Os04g12960.1</t>
  </si>
  <si>
    <t xml:space="preserve">Traes_2DS_87173CA36</t>
  </si>
  <si>
    <t xml:space="preserve">AT1G05675</t>
  </si>
  <si>
    <t xml:space="preserve">Traes_2DS_52DFCEB72</t>
  </si>
  <si>
    <t xml:space="preserve">Traes_2DS_91F993B7F</t>
  </si>
  <si>
    <t xml:space="preserve">AT4G34880</t>
  </si>
  <si>
    <t xml:space="preserve"> Amidase family protein </t>
  </si>
  <si>
    <t xml:space="preserve">LOC_Os04g10460.1</t>
  </si>
  <si>
    <t xml:space="preserve">amidase, putative, expressed</t>
  </si>
  <si>
    <t xml:space="preserve">Traes_2DS_FA2BDB1FD</t>
  </si>
  <si>
    <t xml:space="preserve">LOC_Os04g10410.1</t>
  </si>
  <si>
    <t xml:space="preserve">Traes_2DS_A8B23EC52</t>
  </si>
  <si>
    <t xml:space="preserve">AT5G60740</t>
  </si>
  <si>
    <t xml:space="preserve"> ABC transporter family protein </t>
  </si>
  <si>
    <t xml:space="preserve">LOC_Os04g11820.1</t>
  </si>
  <si>
    <t xml:space="preserve">white-brown complex homolog protein, putative, expressed</t>
  </si>
  <si>
    <t xml:space="preserve">Traes_2DS_7BDBA04EF</t>
  </si>
  <si>
    <t xml:space="preserve">AT1G53390</t>
  </si>
  <si>
    <t xml:space="preserve">Traes_2DS_E74DF5D13</t>
  </si>
  <si>
    <t xml:space="preserve">Traes_2DS_48FB7EC2D</t>
  </si>
  <si>
    <t xml:space="preserve">LOC_Os04g12970.1</t>
  </si>
  <si>
    <t xml:space="preserve">Traes_2DS_5CE0A969D</t>
  </si>
  <si>
    <t xml:space="preserve">Traes_2DS_44A7F70FB</t>
  </si>
  <si>
    <t xml:space="preserve">AT3G62700</t>
  </si>
  <si>
    <t xml:space="preserve"> multidrug resistance-associated protein 10 </t>
  </si>
  <si>
    <t xml:space="preserve">LOC_Os04g13210.1</t>
  </si>
  <si>
    <t xml:space="preserve">multidrug resistance-associated protein, putative, expressed</t>
  </si>
  <si>
    <t xml:space="preserve">Traes_2DS_3196783D3</t>
  </si>
  <si>
    <t xml:space="preserve">Traes_2DS_262C61DCE</t>
  </si>
  <si>
    <t xml:space="preserve">Traes_2DS_A175D9393</t>
  </si>
  <si>
    <t xml:space="preserve">Traes_2DS_C9A1B8A23</t>
  </si>
  <si>
    <t xml:space="preserve">Traes_2DS_604BB66D2</t>
  </si>
  <si>
    <t xml:space="preserve">LOC_Os07g23710.1</t>
  </si>
  <si>
    <t xml:space="preserve">cytochrome P450, putative</t>
  </si>
  <si>
    <t xml:space="preserve">Traes_2DS_B3764DF96</t>
  </si>
  <si>
    <t xml:space="preserve">Traes_2DS_1B8380BB0</t>
  </si>
  <si>
    <t xml:space="preserve">Traes_2DS_1125D8A30</t>
  </si>
  <si>
    <t xml:space="preserve">Traes_2DS_78D9A3898</t>
  </si>
  <si>
    <t xml:space="preserve">Traes_2DS_A6745CA91</t>
  </si>
  <si>
    <t xml:space="preserve">Traes_2DS_BD02F5838</t>
  </si>
  <si>
    <t xml:space="preserve">AT4G11530</t>
  </si>
  <si>
    <t xml:space="preserve"> cysteine-rich RLK (RECEPTOR-like protein kinase) 34 </t>
  </si>
  <si>
    <t xml:space="preserve">Traes_2DS_0F2C6A075</t>
  </si>
  <si>
    <t xml:space="preserve">Traes_2DS_37E29523D</t>
  </si>
  <si>
    <t xml:space="preserve">Traes_2DS_3091F29FD</t>
  </si>
  <si>
    <t xml:space="preserve">LOC_Os07g35660.1</t>
  </si>
  <si>
    <t xml:space="preserve">TKL_IRAK_DUF26-lc.21 - DUF26 kinases have homology to DUF26 containing loci, expressed</t>
  </si>
  <si>
    <t xml:space="preserve">Traes_2DS_0904D19B8</t>
  </si>
  <si>
    <t xml:space="preserve">AT4G21410</t>
  </si>
  <si>
    <t xml:space="preserve"> cysteine-rich RLK (RECEPTOR-like protein kinase) 29 </t>
  </si>
  <si>
    <t xml:space="preserve">LOC_Os07g35330.1</t>
  </si>
  <si>
    <t xml:space="preserve">TKL_IRAK_DUF26-lc.13 - DUF26 kinases have homology to DUF26 containing loci, expressed</t>
  </si>
  <si>
    <t xml:space="preserve">Traes_2DS_8B18A21F3</t>
  </si>
  <si>
    <t xml:space="preserve">AT4G20590</t>
  </si>
  <si>
    <t xml:space="preserve"> Protein with domains of unknown function (DUF26 and DUF1204) </t>
  </si>
  <si>
    <t xml:space="preserve">Traes_2DS_16A6C32B8</t>
  </si>
  <si>
    <t xml:space="preserve">Traes_2DS_361FA5A12</t>
  </si>
  <si>
    <t xml:space="preserve">Traes_2DS_0FF13778E</t>
  </si>
  <si>
    <t xml:space="preserve">Traes_2DS_06941F4A8</t>
  </si>
  <si>
    <t xml:space="preserve">LOC_Os04g12080.1</t>
  </si>
  <si>
    <t xml:space="preserve">TKL_IRAK_DUF26-lc.7 - DUF26 kinases have homology to DUF26 containing loci, expressed</t>
  </si>
  <si>
    <t xml:space="preserve">Traes_2DS_721623E22</t>
  </si>
  <si>
    <t xml:space="preserve">AT2G39640</t>
  </si>
  <si>
    <t xml:space="preserve"> glycosyl hydrolase family 17 protein </t>
  </si>
  <si>
    <t xml:space="preserve">LOC_Os07g35520.1</t>
  </si>
  <si>
    <t xml:space="preserve">glucan endo-1,3-beta-glucosidase precursor, putative, expressed</t>
  </si>
  <si>
    <t xml:space="preserve">Traes_2DS_4BF700485</t>
  </si>
  <si>
    <t xml:space="preserve">AT5G44800</t>
  </si>
  <si>
    <t xml:space="preserve"> chromatin remodeling 4 </t>
  </si>
  <si>
    <t xml:space="preserve">LOC_Os07g31450.1</t>
  </si>
  <si>
    <t xml:space="preserve">CHR4/MI-2-LIKE, putative, expressed</t>
  </si>
  <si>
    <t xml:space="preserve">Traes_2DS_83B99B326</t>
  </si>
  <si>
    <t xml:space="preserve">AT1G48310</t>
  </si>
  <si>
    <t xml:space="preserve"> chromatin remodeling factor18 </t>
  </si>
  <si>
    <t xml:space="preserve">LOC_Os07g44210.1</t>
  </si>
  <si>
    <t xml:space="preserve">SNF2 family N-terminal domain containing protein, expressed</t>
  </si>
  <si>
    <t xml:space="preserve">Traes_2DS_E6705A7AF</t>
  </si>
  <si>
    <t xml:space="preserve">AT4G01790</t>
  </si>
  <si>
    <t xml:space="preserve"> Ribosomal protein L7Ae/L30e/S12e/Gadd45 family protein </t>
  </si>
  <si>
    <t xml:space="preserve">LOC_Os07g44230.1</t>
  </si>
  <si>
    <t xml:space="preserve">ribosomal protein L7Ae/L30e/S12e/Gadd45 family protein, putative, expressed</t>
  </si>
  <si>
    <t xml:space="preserve">Traes_2DS_F5DCF1511</t>
  </si>
  <si>
    <t xml:space="preserve">Traes_2DS_B45446E6B</t>
  </si>
  <si>
    <t xml:space="preserve">Traes_2DS_474888DDA</t>
  </si>
  <si>
    <t xml:space="preserve">Traes_2DS_FEFE7D739</t>
  </si>
  <si>
    <t xml:space="preserve">Traes_2DS_B44C1979E</t>
  </si>
  <si>
    <t xml:space="preserve">AT2G13770</t>
  </si>
  <si>
    <t xml:space="preserve"> CONTAINS InterPro DOMAIN/s: Putative harbinger transposase-derived nuclease (InterPro:IPR006912); Has 451 Blast hits to 352 proteins in 33 species: Archae - 0; Bacteria - 0; Metazoa - 28; Fungi - 8; Plants - 388; Viruses - 0; Other Eukaryotes - 27 (source: NCBI BLink). </t>
  </si>
  <si>
    <t xml:space="preserve">LOC_Os12g07170.1</t>
  </si>
  <si>
    <t xml:space="preserve">transposon protein, putative, Pong sub-class</t>
  </si>
  <si>
    <t xml:space="preserve">Traes_2DS_52FEAC922</t>
  </si>
  <si>
    <t xml:space="preserve">AT3G29050</t>
  </si>
  <si>
    <t xml:space="preserve"> receptor-like protein kinase-related </t>
  </si>
  <si>
    <t xml:space="preserve">LOC_Os07g35370.1</t>
  </si>
  <si>
    <t xml:space="preserve">TKL_IRAK_DUF26-lc.15 - DUF26 kinases have homology to DUF26 containing loci, expressed</t>
  </si>
  <si>
    <t xml:space="preserve">Traes_2DS_4D52E4D7D</t>
  </si>
  <si>
    <t xml:space="preserve">AT4G23130</t>
  </si>
  <si>
    <t xml:space="preserve"> cysteine-rich RLK (RECEPTOR-like protein kinase) 5 </t>
  </si>
  <si>
    <t xml:space="preserve">Traes_2DS_56E6F7ABF</t>
  </si>
  <si>
    <t xml:space="preserve">AT4G04500</t>
  </si>
  <si>
    <t xml:space="preserve"> cysteine-rich RLK (RECEPTOR-like protein kinase) 37 </t>
  </si>
  <si>
    <t xml:space="preserve">LOC_Os11g11890.1</t>
  </si>
  <si>
    <t xml:space="preserve">Traes_2DS_DCA6F067D</t>
  </si>
  <si>
    <t xml:space="preserve">AT4G20670</t>
  </si>
  <si>
    <t xml:space="preserve"> Domain of unknown function (DUF26) </t>
  </si>
  <si>
    <t xml:space="preserve">Traes_2DS_CC522136E</t>
  </si>
  <si>
    <t xml:space="preserve">Traes_2DS_0211DE260</t>
  </si>
  <si>
    <t xml:space="preserve">Traes_2DS_E45461FE6</t>
  </si>
  <si>
    <t xml:space="preserve">AT4G23280</t>
  </si>
  <si>
    <t xml:space="preserve"> cysteine-rich RLK (RECEPTOR-like protein kinase) 20 </t>
  </si>
  <si>
    <t xml:space="preserve">LOC_Os07g35140.1</t>
  </si>
  <si>
    <t xml:space="preserve">receptor-like serine-threonine protein kinase, putative, expressed</t>
  </si>
  <si>
    <t xml:space="preserve">Traes_2DS_1356C762D</t>
  </si>
  <si>
    <t xml:space="preserve">AT5G18750</t>
  </si>
  <si>
    <t xml:space="preserve"> DNAJ heat shock N-terminal domain-containing protein </t>
  </si>
  <si>
    <t xml:space="preserve">LOC_Os06g34440.1</t>
  </si>
  <si>
    <t xml:space="preserve">dnaJ domain containing protein, expressed</t>
  </si>
  <si>
    <t xml:space="preserve">Traes_2DS_7C31D694B</t>
  </si>
  <si>
    <t xml:space="preserve">AT1G11350</t>
  </si>
  <si>
    <t xml:space="preserve"> S-domain-1 13 </t>
  </si>
  <si>
    <t xml:space="preserve">LOC_Os07g35004.1</t>
  </si>
  <si>
    <t xml:space="preserve">TKL_IRAK_DUF26-la.4 - DUF26 kinases have homology to DUF26 containing loci, expressed</t>
  </si>
  <si>
    <t xml:space="preserve">Traes_2DS_C6577FC96</t>
  </si>
  <si>
    <t xml:space="preserve">AT5G64700</t>
  </si>
  <si>
    <t xml:space="preserve"> nodulin MtN21 /EamA-like transporter family protein </t>
  </si>
  <si>
    <t xml:space="preserve">LOC_Os07g34110.1</t>
  </si>
  <si>
    <t xml:space="preserve">integral membrane protein DUF6 containing protein, expressed</t>
  </si>
  <si>
    <t xml:space="preserve">Traes_2DS_F24B59683</t>
  </si>
  <si>
    <t xml:space="preserve">AT5G54780</t>
  </si>
  <si>
    <t xml:space="preserve"> Ypt/Rab-GAP domain of gyp1p superfamily protein </t>
  </si>
  <si>
    <t xml:space="preserve">LOC_Os07g34130.1</t>
  </si>
  <si>
    <t xml:space="preserve">TBC domain containing protein, expressed</t>
  </si>
  <si>
    <t xml:space="preserve">Traes_2DS_5BE75B34E</t>
  </si>
  <si>
    <t xml:space="preserve">AT5G13930</t>
  </si>
  <si>
    <t xml:space="preserve"> Chalcone and stilbene synthase family protein </t>
  </si>
  <si>
    <t xml:space="preserve">LOC_Os07g34190.1</t>
  </si>
  <si>
    <t xml:space="preserve">chalcone and stilbene synthases, putative, expressed</t>
  </si>
  <si>
    <t xml:space="preserve">Traes_2DS_1CB7816A4</t>
  </si>
  <si>
    <t xml:space="preserve">AT4G23140</t>
  </si>
  <si>
    <t xml:space="preserve"> cysteine-rich RLK (RECEPTOR-like protein kinase) 6 </t>
  </si>
  <si>
    <t xml:space="preserve">LOC_Os07g47230.1</t>
  </si>
  <si>
    <t xml:space="preserve">TKL_IRAK_DUF26-lh.10 - DUF26 kinases have homology to DUF26 containing loci, expressed</t>
  </si>
  <si>
    <t xml:space="preserve">Traes_2DS_A64FB7700</t>
  </si>
  <si>
    <t xml:space="preserve">AT4G21390</t>
  </si>
  <si>
    <t xml:space="preserve">Traes_2DS_FD1FB5462</t>
  </si>
  <si>
    <t xml:space="preserve">AT4G23250</t>
  </si>
  <si>
    <t xml:space="preserve"> kinases;protein kinases </t>
  </si>
  <si>
    <t xml:space="preserve">LOC_Os07g34980.1</t>
  </si>
  <si>
    <t xml:space="preserve">TKL_IRAK_DUF26-lh.9 - DUF26 kinases have homology to DUF26 containing loci</t>
  </si>
  <si>
    <t xml:space="preserve">Traes_4AL_CA650B221</t>
  </si>
  <si>
    <t xml:space="preserve">LOC_Os03g52380.1</t>
  </si>
  <si>
    <t xml:space="preserve">PIII5 - Proteinase inhibitor II family protein precursor, expressed</t>
  </si>
  <si>
    <t xml:space="preserve">Traes_4AL_1FD268B94</t>
  </si>
  <si>
    <t xml:space="preserve">Traes_4AL_2C949D942</t>
  </si>
  <si>
    <t xml:space="preserve">LOC_Os03g52370.2</t>
  </si>
  <si>
    <t xml:space="preserve">PIII4 - Proteinase inhibitor II family protein precursor, expressed</t>
  </si>
  <si>
    <t xml:space="preserve">Traes_4AL_B528D14EC</t>
  </si>
  <si>
    <t xml:space="preserve">Traes_4AL_5CC914E5A</t>
  </si>
  <si>
    <t xml:space="preserve">AT1G18980</t>
  </si>
  <si>
    <t xml:space="preserve"> RmlC-like cupins superfamily protein </t>
  </si>
  <si>
    <t xml:space="preserve">LOC_Os03g48780.1</t>
  </si>
  <si>
    <t xml:space="preserve">Cupin domain containing protein, expressed</t>
  </si>
  <si>
    <t xml:space="preserve">Traes_4AL_B61DB56E6</t>
  </si>
  <si>
    <t xml:space="preserve">Traes_4AL_71CD6D929</t>
  </si>
  <si>
    <t xml:space="preserve">Traes_4AL_91D0D50DD</t>
  </si>
  <si>
    <t xml:space="preserve">LOC_Os03g48770.1</t>
  </si>
  <si>
    <t xml:space="preserve">Traes_4AL_BCAF03F9B</t>
  </si>
  <si>
    <t xml:space="preserve">AT2G43120</t>
  </si>
  <si>
    <t xml:space="preserve">LOC_Os03g62790.1</t>
  </si>
  <si>
    <t xml:space="preserve">pirin, putative, expressed</t>
  </si>
  <si>
    <t xml:space="preserve">Traes_4AL_BD2E1734E</t>
  </si>
  <si>
    <t xml:space="preserve">Traes_4AL_12A0DD222</t>
  </si>
  <si>
    <t xml:space="preserve">LOC_Os03g62790.2</t>
  </si>
  <si>
    <t xml:space="preserve">Traes_4BL_01EB00A66</t>
  </si>
  <si>
    <t xml:space="preserve">LOC_Os05g31750.1</t>
  </si>
  <si>
    <t xml:space="preserve">annexin, putative, expressed</t>
  </si>
  <si>
    <t xml:space="preserve">Traes_4BL_8BD1B62C8</t>
  </si>
  <si>
    <t xml:space="preserve">AT2G38760</t>
  </si>
  <si>
    <t xml:space="preserve"> annexin 3 </t>
  </si>
  <si>
    <t xml:space="preserve">LOC_Os05g31760.1</t>
  </si>
  <si>
    <t xml:space="preserve">Traes_4BL_AF295C71B</t>
  </si>
  <si>
    <t xml:space="preserve">AT2G38750</t>
  </si>
  <si>
    <t xml:space="preserve"> annexin 4 </t>
  </si>
  <si>
    <t xml:space="preserve">Traes_4BL_B92B51F5D</t>
  </si>
  <si>
    <t xml:space="preserve">AT5G18270</t>
  </si>
  <si>
    <t xml:space="preserve"> Arabidopsis NAC domain containing protein 87 </t>
  </si>
  <si>
    <t xml:space="preserve">LOC_Os03g21030.1</t>
  </si>
  <si>
    <t xml:space="preserve">no apical meristem protein, putative, expressed</t>
  </si>
  <si>
    <t xml:space="preserve">Traes_4BL_7F7C32A38</t>
  </si>
  <si>
    <t xml:space="preserve">Traes_4BL_A89017344</t>
  </si>
  <si>
    <t xml:space="preserve">AT1G08570</t>
  </si>
  <si>
    <t xml:space="preserve"> atypical CYS  HIS rich thioredoxin 4 </t>
  </si>
  <si>
    <t xml:space="preserve">LOC_Os03g21000.1</t>
  </si>
  <si>
    <t xml:space="preserve">thioredoxin, putative, expressed</t>
  </si>
  <si>
    <t xml:space="preserve">Traes_4BL_9CF08143F</t>
  </si>
  <si>
    <t xml:space="preserve">LOC_Os03g21000.2</t>
  </si>
  <si>
    <t xml:space="preserve">Traes_4BL_CA03BD203</t>
  </si>
  <si>
    <t xml:space="preserve">AT5G04930</t>
  </si>
  <si>
    <t xml:space="preserve"> aminophospholipid ATPase 1 </t>
  </si>
  <si>
    <t xml:space="preserve">LOC_Os03g20949.1</t>
  </si>
  <si>
    <t xml:space="preserve">phospholipid-transporting ATPase, putative, expressed</t>
  </si>
  <si>
    <t xml:space="preserve">Traes_4BL_7AF7D563F</t>
  </si>
  <si>
    <t xml:space="preserve">Traes_4BL_5528F3966</t>
  </si>
  <si>
    <t xml:space="preserve">LOC_Os03g20949.2</t>
  </si>
  <si>
    <t xml:space="preserve">Traes_4BL_704315653</t>
  </si>
  <si>
    <t xml:space="preserve">Traes_4BL_3035EBEFD</t>
  </si>
  <si>
    <t xml:space="preserve">LOC_Os03g20970.1</t>
  </si>
  <si>
    <t xml:space="preserve">phospholipid-transporting ATPase 1, putative, expressed</t>
  </si>
  <si>
    <t xml:space="preserve">Traes_4BL_54963172D</t>
  </si>
  <si>
    <t xml:space="preserve">LOC_Os03g21680.1</t>
  </si>
  <si>
    <t xml:space="preserve">Traes_4BL_43B3AD61B</t>
  </si>
  <si>
    <t xml:space="preserve">AT4G26250</t>
  </si>
  <si>
    <t xml:space="preserve"> galactinol synthase 6 </t>
  </si>
  <si>
    <t xml:space="preserve">LOC_Os03g20120.1</t>
  </si>
  <si>
    <t xml:space="preserve">glycosyl transferase 8 domain containing protein, putative, expressed</t>
  </si>
  <si>
    <t xml:space="preserve">Traes_4BL_1B8F5525D</t>
  </si>
  <si>
    <t xml:space="preserve">AT1G56600</t>
  </si>
  <si>
    <t xml:space="preserve"> galactinol synthase 2 </t>
  </si>
  <si>
    <t xml:space="preserve">LOC_Os07g48830.1</t>
  </si>
  <si>
    <t xml:space="preserve">Traes_4BL_C3C6C11C4</t>
  </si>
  <si>
    <t xml:space="preserve">AT5G30510</t>
  </si>
  <si>
    <t xml:space="preserve"> ribosomal protein S1 </t>
  </si>
  <si>
    <t xml:space="preserve">LOC_Os03g20100.1</t>
  </si>
  <si>
    <t xml:space="preserve">S1 RNA binding domain containing protein, expressed</t>
  </si>
  <si>
    <t xml:space="preserve">Traes_4BL_4D25427CB</t>
  </si>
  <si>
    <t xml:space="preserve">AT5G49620</t>
  </si>
  <si>
    <t xml:space="preserve"> myb domain protein 78 </t>
  </si>
  <si>
    <t xml:space="preserve">LOC_Os03g20090.1</t>
  </si>
  <si>
    <t xml:space="preserve">MYB family transcription factor, putative, expressed</t>
  </si>
  <si>
    <t xml:space="preserve">Traes_4BL_0E0F2835C</t>
  </si>
  <si>
    <t xml:space="preserve">AT1G56560</t>
  </si>
  <si>
    <t xml:space="preserve"> Plant neutral invertase family protein </t>
  </si>
  <si>
    <t xml:space="preserve">LOC_Os03g20020.1</t>
  </si>
  <si>
    <t xml:space="preserve">plant neutral invertase domain containing protein, expressed</t>
  </si>
  <si>
    <t xml:space="preserve">Traes_4BL_F874CDD92</t>
  </si>
  <si>
    <t xml:space="preserve">Traes_4BL_8C0E579F8</t>
  </si>
  <si>
    <t xml:space="preserve">AT3G12580</t>
  </si>
  <si>
    <t xml:space="preserve"> heat shock protein 70 </t>
  </si>
  <si>
    <t xml:space="preserve">LOC_Os03g16920.1</t>
  </si>
  <si>
    <t xml:space="preserve">DnaK family protein, putative, expressed</t>
  </si>
  <si>
    <t xml:space="preserve">Traes_4BL_C8337C9F6</t>
  </si>
  <si>
    <t xml:space="preserve">AT1G56410</t>
  </si>
  <si>
    <t xml:space="preserve"> heat shock protein 70 (Hsp 70) family protein </t>
  </si>
  <si>
    <t xml:space="preserve">Traes_4BL_B288394D4</t>
  </si>
  <si>
    <t xml:space="preserve">AT5G02500</t>
  </si>
  <si>
    <t xml:space="preserve"> heat shock cognate protein 70-1 </t>
  </si>
  <si>
    <t xml:space="preserve">Traes_4BL_6EFA511F0</t>
  </si>
  <si>
    <t xml:space="preserve">LOC_Os03g16860.2</t>
  </si>
  <si>
    <t xml:space="preserve">Traes_4BL_A7C76FFE4</t>
  </si>
  <si>
    <t xml:space="preserve">AT2G37570</t>
  </si>
  <si>
    <t xml:space="preserve"> HSP20-like chaperones superfamily protein </t>
  </si>
  <si>
    <t xml:space="preserve">LOC_Os03g16910.2</t>
  </si>
  <si>
    <t xml:space="preserve">SLT1 protein, putative, expressed</t>
  </si>
  <si>
    <t xml:space="preserve">Traes_4BL_96AB539DC</t>
  </si>
  <si>
    <t xml:space="preserve">AT5G15050</t>
  </si>
  <si>
    <t xml:space="preserve"> Core-2/I-branching beta-1,6-N-acetylglucosaminyltransferase family protein </t>
  </si>
  <si>
    <t xml:space="preserve">LOC_Os03g16890.1</t>
  </si>
  <si>
    <t xml:space="preserve">N-acetylglucosaminyltransferase, putative, expressed</t>
  </si>
  <si>
    <t xml:space="preserve">Traes_4BL_FCEA75450</t>
  </si>
  <si>
    <t xml:space="preserve">AT3G21260</t>
  </si>
  <si>
    <t xml:space="preserve"> Glycolipid transfer protein (GLTP) family protein </t>
  </si>
  <si>
    <t xml:space="preserve">LOC_Os08g01710.1</t>
  </si>
  <si>
    <t xml:space="preserve">GLTP domain containing protein, putative, expressed</t>
  </si>
  <si>
    <t xml:space="preserve">Traes_4BL_EA4B13E3E</t>
  </si>
  <si>
    <t xml:space="preserve">AT5G09590</t>
  </si>
  <si>
    <t xml:space="preserve"> mitochondrial HSO70 2 </t>
  </si>
  <si>
    <t xml:space="preserve">LOC_Os02g53420.1</t>
  </si>
  <si>
    <t xml:space="preserve">Traes_4BL_C5C364B65</t>
  </si>
  <si>
    <t xml:space="preserve">LOC_Os05g38530.1</t>
  </si>
  <si>
    <t xml:space="preserve">Traes_4BL_1BB7D194D</t>
  </si>
  <si>
    <t xml:space="preserve">LOC_Os11g47760.2</t>
  </si>
  <si>
    <t xml:space="preserve">Traes_4BL_9C8AF6380</t>
  </si>
  <si>
    <t xml:space="preserve">AT3G04020</t>
  </si>
  <si>
    <t xml:space="preserve"> unknown protein; Has 26 Blast hits to 25 proteins in 10 species: Archae - 0; Bacteria - 0; Metazoa - 0; Fungi - 0; Plants - 23; Viruses - 0; Other Eukaryotes - 3 (source: NCBI BLink). </t>
  </si>
  <si>
    <t xml:space="preserve">LOC_Os03g16870.1</t>
  </si>
  <si>
    <t xml:space="preserve">Traes_4BL_4D370C9FA</t>
  </si>
  <si>
    <t xml:space="preserve">LOC_Os03g16860.1</t>
  </si>
  <si>
    <t xml:space="preserve">Traes_4BL_E73DF7876</t>
  </si>
  <si>
    <t xml:space="preserve">AT3G09440</t>
  </si>
  <si>
    <t xml:space="preserve"> Heat shock protein 70 (Hsp 70) family protein </t>
  </si>
  <si>
    <t xml:space="preserve">Traes_4BL_4D370C9FA1</t>
  </si>
  <si>
    <t xml:space="preserve">Traes_4BL_A35A070A6</t>
  </si>
  <si>
    <t xml:space="preserve">AT3G46230</t>
  </si>
  <si>
    <t xml:space="preserve"> heat shock protein 17.4 </t>
  </si>
  <si>
    <t xml:space="preserve">LOC_Os03g15960.1</t>
  </si>
  <si>
    <t xml:space="preserve">hsp20/alpha crystallin family protein, putative, expressed</t>
  </si>
  <si>
    <t xml:space="preserve">Traes_4BL_6C3CCAEED</t>
  </si>
  <si>
    <t xml:space="preserve">LOC_Os03g16020.1</t>
  </si>
  <si>
    <t xml:space="preserve">hsp20/alpha crystallin family protein, putative</t>
  </si>
  <si>
    <t xml:space="preserve">Traes_4BL_0A95206D6</t>
  </si>
  <si>
    <t xml:space="preserve">AT1G31420</t>
  </si>
  <si>
    <t xml:space="preserve">LOC_Os03g16010.1</t>
  </si>
  <si>
    <t xml:space="preserve">BRASSINOSTEROID INSENSITIVE 1-associated receptor kinase 1 precursor, putative, expressed</t>
  </si>
  <si>
    <t xml:space="preserve">Traes_4BL_32A43FBB2</t>
  </si>
  <si>
    <t xml:space="preserve">AT4G34660</t>
  </si>
  <si>
    <t xml:space="preserve"> SH3 domain-containing protein </t>
  </si>
  <si>
    <t xml:space="preserve">LOC_Os03g16000.1</t>
  </si>
  <si>
    <t xml:space="preserve">src homology-3 domain protein 3, putative, expressed</t>
  </si>
  <si>
    <t xml:space="preserve">Traes_4BL_45E6F3783</t>
  </si>
  <si>
    <t xml:space="preserve">Traes_4BL_EB9CF2010</t>
  </si>
  <si>
    <t xml:space="preserve">Traes_4BL_6EDFA2CEE</t>
  </si>
  <si>
    <t xml:space="preserve">AT4G38540</t>
  </si>
  <si>
    <t xml:space="preserve"> FAD/NAD(P)-binding oxidoreductase family protein </t>
  </si>
  <si>
    <t xml:space="preserve">LOC_Os03g05920.1</t>
  </si>
  <si>
    <t xml:space="preserve">Traes_4BL_74AFCFF05</t>
  </si>
  <si>
    <t xml:space="preserve">LOC_Os03g05910.1</t>
  </si>
  <si>
    <t xml:space="preserve">Traes_4BL_0A285F8D4</t>
  </si>
  <si>
    <t xml:space="preserve">LOC_Os03g05910.3</t>
  </si>
  <si>
    <t xml:space="preserve">Traes_4BL_6FAAA977C</t>
  </si>
  <si>
    <t xml:space="preserve">LOC_Os03g05900.1</t>
  </si>
  <si>
    <t xml:space="preserve">Traes_4BL_0C7FECAE9</t>
  </si>
  <si>
    <t xml:space="preserve">Traes_4BL_2EEEF58F1</t>
  </si>
  <si>
    <t xml:space="preserve">Traes_4BL_CDACE3D5D</t>
  </si>
  <si>
    <t xml:space="preserve">AT5G03240</t>
  </si>
  <si>
    <t xml:space="preserve"> polyubiquitin 3 </t>
  </si>
  <si>
    <t xml:space="preserve">LOC_Os09g39500.1</t>
  </si>
  <si>
    <t xml:space="preserve">ubiquitin fusion protein, putative, expressed</t>
  </si>
  <si>
    <t xml:space="preserve">Traes_4DL_614C6B143</t>
  </si>
  <si>
    <t xml:space="preserve">AT3G08590</t>
  </si>
  <si>
    <t xml:space="preserve"> Phosphoglycerate mutase, 2,3-bisphosphoglycerate-independent </t>
  </si>
  <si>
    <t xml:space="preserve">LOC_Os03g21260.1</t>
  </si>
  <si>
    <t xml:space="preserve">2,3-bisphosphoglycerate-independent phosphoglycerate mutase, putative</t>
  </si>
  <si>
    <t xml:space="preserve">Traes_4DL_6F5D84957</t>
  </si>
  <si>
    <t xml:space="preserve">Traes_4DL_6373AED9E</t>
  </si>
  <si>
    <t xml:space="preserve">LOC_Os03g21270.1</t>
  </si>
  <si>
    <t xml:space="preserve">Traes_4DL_2FA43439B</t>
  </si>
  <si>
    <t xml:space="preserve">AT1G09780</t>
  </si>
  <si>
    <t xml:space="preserve">Traes_4DL_BBAAD2076</t>
  </si>
  <si>
    <t xml:space="preserve">AT1G17360</t>
  </si>
  <si>
    <t xml:space="preserve"> BEST Arabidopsis thaliana protein match is: COP1-interacting protein-related (TAIR:AT1G72410.1); Has 9949 Blast hits to 7480 proteins in 576 species: Archae - 12; Bacteria - 1007; Metazoa - 3636; Fungi - 982; Plants - 444; Viruses - 50; Other Eukaryotes - 3818 (source: NCBI BLink). </t>
  </si>
  <si>
    <t xml:space="preserve">Traes_4DL_95D495343</t>
  </si>
  <si>
    <t xml:space="preserve">Traes_4DL_6C2F36471</t>
  </si>
  <si>
    <t xml:space="preserve">Traes_4DL_8DB985308</t>
  </si>
  <si>
    <t xml:space="preserve">LOC_Os03g14370.2</t>
  </si>
  <si>
    <t xml:space="preserve">ACT domain containing protein, expressed</t>
  </si>
  <si>
    <t xml:space="preserve">Traes_4DL_78F59773D</t>
  </si>
  <si>
    <t xml:space="preserve">AT1G69040</t>
  </si>
  <si>
    <t xml:space="preserve"> ACT domain repeat 4 </t>
  </si>
  <si>
    <t xml:space="preserve">Traes_4DL_2FAC41BEF</t>
  </si>
  <si>
    <t xml:space="preserve">AT1G12420</t>
  </si>
  <si>
    <t xml:space="preserve"> ACT domain repeat 8 </t>
  </si>
  <si>
    <t xml:space="preserve">LOC_Os03g14370.1</t>
  </si>
  <si>
    <t xml:space="preserve">Traes_4DL_79DAB50E3</t>
  </si>
  <si>
    <t xml:space="preserve">AT3G60850</t>
  </si>
  <si>
    <t xml:space="preserve"> unknown protein; FUNCTIONS IN: molecular_function unknown; INVOLVED IN: biological_process unknown; LOCATED IN: cellular_component unknown; EXPRESSED IN: 22 plant structures; EXPRESSED DURING: 11 growth stages; Has 42 Blast hits to 42 proteins in 12 species: Archae - 0; Bacteria - 0; Metazoa - 4; Fungi - 0; Plants - 37; Viruses - 0; Other Eukaryotes - 1 (source: NCBI BLink). </t>
  </si>
  <si>
    <t xml:space="preserve">LOC_Os03g14290.1</t>
  </si>
  <si>
    <t xml:space="preserve">Traes_4DL_075CEB82F</t>
  </si>
  <si>
    <t xml:space="preserve">AT4G38810</t>
  </si>
  <si>
    <t xml:space="preserve"> Calcium-binding EF-hand family protein </t>
  </si>
  <si>
    <t xml:space="preserve">LOC_Os03g14590.1</t>
  </si>
  <si>
    <t xml:space="preserve">calcium-binding EF hand family protein, putative, expressed</t>
  </si>
  <si>
    <t xml:space="preserve">Traes_4DL_373599ECC</t>
  </si>
  <si>
    <t xml:space="preserve">Traes_4DL_C5FFC1BF7</t>
  </si>
  <si>
    <t xml:space="preserve">AT5G61140</t>
  </si>
  <si>
    <t xml:space="preserve"> U5 small nuclear ribonucleoprotein helicase </t>
  </si>
  <si>
    <t xml:space="preserve">LOC_Os02g01740.1</t>
  </si>
  <si>
    <t xml:space="preserve">U5 small nuclear ribonucleoprotein 200 kDa helicase, putative, expressed</t>
  </si>
  <si>
    <t xml:space="preserve">Traes_4DL_C07E9564F</t>
  </si>
  <si>
    <t xml:space="preserve">LOC_Os03g11470.1</t>
  </si>
  <si>
    <t xml:space="preserve">DEAD/DEAH box helicase domain containing protein, expressed</t>
  </si>
  <si>
    <t xml:space="preserve">Traes_4DL_4A15E5967</t>
  </si>
  <si>
    <t xml:space="preserve">Traes_4DL_06FB963EA</t>
  </si>
  <si>
    <t xml:space="preserve">Traes_4DL_20D3C0753</t>
  </si>
  <si>
    <t xml:space="preserve">AT5G05320</t>
  </si>
  <si>
    <t xml:space="preserve">LOC_Os03g05900.2</t>
  </si>
  <si>
    <t xml:space="preserve">Traes_4DL_7A688107B</t>
  </si>
  <si>
    <t xml:space="preserve">Traes_4DL_037B0E131</t>
  </si>
  <si>
    <t xml:space="preserve">Traes_4DL_265644AFB</t>
  </si>
  <si>
    <t xml:space="preserve">Traes_4DL_A780BF320</t>
  </si>
  <si>
    <t xml:space="preserve">Traes_4DL_382DEDEB6</t>
  </si>
  <si>
    <t xml:space="preserve">Traes_4DL_0CF2B8964</t>
  </si>
  <si>
    <t xml:space="preserve">Traes_4DL_BAC2D8210</t>
  </si>
  <si>
    <t xml:space="preserve">Traes_4DL_667576F5F</t>
  </si>
  <si>
    <t xml:space="preserve">AT1G17420</t>
  </si>
  <si>
    <t xml:space="preserve"> lipoxygenase 3 </t>
  </si>
  <si>
    <t xml:space="preserve">LOC_Os03g08220.1</t>
  </si>
  <si>
    <t xml:space="preserve">lipoxygenase protein, putative, expressed</t>
  </si>
  <si>
    <t xml:space="preserve">Traes_4DL_2AB0556C6</t>
  </si>
  <si>
    <t xml:space="preserve">AT1G72520</t>
  </si>
  <si>
    <t xml:space="preserve"> PLAT/LH2 domain-containing lipoxygenase family protein </t>
  </si>
  <si>
    <t xml:space="preserve">Traes_4DL_9C2EC1F52</t>
  </si>
  <si>
    <t xml:space="preserve">Traes_4DL_A61E2C0A4</t>
  </si>
  <si>
    <t xml:space="preserve">AT1G02080</t>
  </si>
  <si>
    <t xml:space="preserve"> transcription regulators </t>
  </si>
  <si>
    <t xml:space="preserve">LOC_Os10g40780.1</t>
  </si>
  <si>
    <t xml:space="preserve">CCR4-Not complex component, Not1domain containing protein, expressed</t>
  </si>
  <si>
    <t xml:space="preserve">Traes_4DL_DDF95FBC8</t>
  </si>
  <si>
    <t xml:space="preserve">LOC_Os03g01240.1</t>
  </si>
  <si>
    <t xml:space="preserve">Traes_4DL_3E1985F0D</t>
  </si>
  <si>
    <t xml:space="preserve">Traes_4DL_8B7CD793D</t>
  </si>
  <si>
    <t xml:space="preserve">Traes_4DL_270AF9312</t>
  </si>
  <si>
    <t xml:space="preserve">Traes_4DL_97FA38967</t>
  </si>
  <si>
    <t xml:space="preserve">Traes_4BS_099BBC8381</t>
  </si>
  <si>
    <t xml:space="preserve">AT3G59940</t>
  </si>
  <si>
    <t xml:space="preserve"> Galactose oxidase/kelch repeat superfamily protein </t>
  </si>
  <si>
    <t xml:space="preserve">LOC_Os11g14140.1</t>
  </si>
  <si>
    <t xml:space="preserve">OsFBK25 - F-box domain and kelch repeat containing protein, expressed</t>
  </si>
  <si>
    <t xml:space="preserve">Traes_4BS_97AF26E24</t>
  </si>
  <si>
    <t xml:space="preserve">Traes_4BS_500933268</t>
  </si>
  <si>
    <t xml:space="preserve">Traes_4BS_DD0DB7115</t>
  </si>
  <si>
    <t xml:space="preserve">Traes_4BS_6F67C3888</t>
  </si>
  <si>
    <t xml:space="preserve">Traes_4BS_3FC1A4939</t>
  </si>
  <si>
    <t xml:space="preserve">Traes_4BS_78DFF2C55</t>
  </si>
  <si>
    <t xml:space="preserve">Traes_4BS_B9358BF51</t>
  </si>
  <si>
    <t xml:space="preserve">AT1G72280</t>
  </si>
  <si>
    <t xml:space="preserve"> endoplasmic reticulum oxidoreductins 1 </t>
  </si>
  <si>
    <t xml:space="preserve">LOC_Os03g52340.1</t>
  </si>
  <si>
    <t xml:space="preserve">endoplasmic oxidoreductin-1 precursor, putative, expressed</t>
  </si>
  <si>
    <t xml:space="preserve">Traes_4DS_E014D9A9F</t>
  </si>
  <si>
    <t xml:space="preserve">AT1G18970</t>
  </si>
  <si>
    <t xml:space="preserve"> germin-like protein 4 </t>
  </si>
  <si>
    <t xml:space="preserve">LOC_Os03g48750.1</t>
  </si>
  <si>
    <t xml:space="preserve">Traes_4DS_805590E76</t>
  </si>
  <si>
    <t xml:space="preserve">Traes_4DS_63083B4941</t>
  </si>
  <si>
    <t xml:space="preserve">Traes_4DS_92795CFC91</t>
  </si>
  <si>
    <t xml:space="preserve">Traes_4DS_90830E0B2</t>
  </si>
  <si>
    <t xml:space="preserve">Traes_4DS_B5A1413E1</t>
  </si>
  <si>
    <t xml:space="preserve">Traes_4DS_8721A5B16</t>
  </si>
  <si>
    <t xml:space="preserve">Traes_4DS_3D70C7840</t>
  </si>
  <si>
    <t xml:space="preserve">Traes_4DS_ABCFAB135</t>
  </si>
  <si>
    <t xml:space="preserve">Traes_4DS_B563336E9</t>
  </si>
  <si>
    <t xml:space="preserve">Traes_4DS_1684EB8521</t>
  </si>
  <si>
    <t xml:space="preserve">Traes_4DS_F2F520B2C</t>
  </si>
  <si>
    <t xml:space="preserve">Traes_4DS_58C8EF3CE</t>
  </si>
  <si>
    <t xml:space="preserve">Traes_4DS_D9BD007C1</t>
  </si>
  <si>
    <t xml:space="preserve">AT1G73300</t>
  </si>
  <si>
    <t xml:space="preserve"> serine carboxypeptidase-like 2 </t>
  </si>
  <si>
    <t xml:space="preserve">LOC_Os03g52040.2</t>
  </si>
  <si>
    <t xml:space="preserve">OsSCP19 - Putative Serine Carboxypeptidase homologue, expressed</t>
  </si>
  <si>
    <t xml:space="preserve">Traes_4DS_2F3830A08</t>
  </si>
  <si>
    <t xml:space="preserve">LOC_Os03g52040.3</t>
  </si>
  <si>
    <t xml:space="preserve">Traes_4DS_3D4429A85</t>
  </si>
  <si>
    <t xml:space="preserve">AT5G09640</t>
  </si>
  <si>
    <t xml:space="preserve"> serine carboxypeptidase-like 19 </t>
  </si>
  <si>
    <t xml:space="preserve">Traes_4DS_C31EAB9FE</t>
  </si>
  <si>
    <t xml:space="preserve">AT3G12220</t>
  </si>
  <si>
    <t xml:space="preserve"> serine carboxypeptidase-like 16 </t>
  </si>
  <si>
    <t xml:space="preserve">LOC_Os03g52040.1</t>
  </si>
  <si>
    <t xml:space="preserve">Traes_4DS_5439B7759</t>
  </si>
  <si>
    <t xml:space="preserve">Traes_4DS_E85D7CA74</t>
  </si>
  <si>
    <t xml:space="preserve">AT1G10130</t>
  </si>
  <si>
    <t xml:space="preserve"> endoplasmic reticulum-type calcium-transporting ATPase 3 </t>
  </si>
  <si>
    <t xml:space="preserve">LOC_Os03g52090.1</t>
  </si>
  <si>
    <t xml:space="preserve">calcium-transporting ATPase 3, endoplasmic reticulum-type, putative</t>
  </si>
  <si>
    <t xml:space="preserve">Traes_4DS_EFE29ADBA</t>
  </si>
  <si>
    <t xml:space="preserve">Traes_4DS_220628F6B</t>
  </si>
  <si>
    <t xml:space="preserve">Traes_4DS_411280A5A</t>
  </si>
  <si>
    <t xml:space="preserve">Traes_4DS_CB9C8D689</t>
  </si>
  <si>
    <t xml:space="preserve">Traes_4DS_63EC77F8B</t>
  </si>
  <si>
    <t xml:space="preserve">AT1G70190</t>
  </si>
  <si>
    <t xml:space="preserve"> Ribosomal protein L7/L12, oligomerisation;Ribosomal protein L7/L12, C-terminal/adaptor protein ClpS-like </t>
  </si>
  <si>
    <t xml:space="preserve">LOC_Os03g52400.1</t>
  </si>
  <si>
    <t xml:space="preserve">ribosomal protein L7/L12 C-terminal domain containing protein, expressed</t>
  </si>
  <si>
    <t xml:space="preserve">Traes_4DS_6753C172F</t>
  </si>
  <si>
    <t xml:space="preserve">Traes_4DS_4A4C89328</t>
  </si>
  <si>
    <t xml:space="preserve">AT2G17080</t>
  </si>
  <si>
    <t xml:space="preserve"> Arabidopsis protein of unknown function (DUF241) </t>
  </si>
  <si>
    <t xml:space="preserve">LOC_Os11g06110.1</t>
  </si>
  <si>
    <t xml:space="preserve">carrier, putative, expressed</t>
  </si>
  <si>
    <t xml:space="preserve">Traes_4DS_C4949CF62</t>
  </si>
  <si>
    <t xml:space="preserve">Traes_4DS_F63DD6BD5</t>
  </si>
  <si>
    <t xml:space="preserve">LOC_Os11g06100.1</t>
  </si>
  <si>
    <t xml:space="preserve">Traes_4DS_B3A474FE4</t>
  </si>
  <si>
    <t xml:space="preserve">Traes_4DS_A751A891F</t>
  </si>
  <si>
    <t xml:space="preserve">AT1G43770</t>
  </si>
  <si>
    <t xml:space="preserve"> RING/FYVE/PHD zinc finger superfamily protein </t>
  </si>
  <si>
    <t xml:space="preserve">LOC_Os11g06130.1</t>
  </si>
  <si>
    <t xml:space="preserve">PHD-finger family protein, expressed</t>
  </si>
  <si>
    <t xml:space="preserve">Traes_4DS_0293918DC</t>
  </si>
  <si>
    <t xml:space="preserve">Traes_4DS_B9FC9F877</t>
  </si>
  <si>
    <t xml:space="preserve">Traes_4DS_DE305687D</t>
  </si>
  <si>
    <t xml:space="preserve">Traes_4DS_F713B0347</t>
  </si>
  <si>
    <t xml:space="preserve">AT3G43790</t>
  </si>
  <si>
    <t xml:space="preserve"> zinc induced facilitator-like 2 </t>
  </si>
  <si>
    <t xml:space="preserve">LOC_Os12g03870.1</t>
  </si>
  <si>
    <t xml:space="preserve">major facilitator superfamily antiporter, putative</t>
  </si>
  <si>
    <t xml:space="preserve">Traes_4DS_8CDF24CEF</t>
  </si>
  <si>
    <t xml:space="preserve">LOC_Os11g04104.3</t>
  </si>
  <si>
    <t xml:space="preserve">major facilitator superfamily antiporter, putative, expressed</t>
  </si>
  <si>
    <t xml:space="preserve">Traes_4DS_0B7F7D070</t>
  </si>
  <si>
    <t xml:space="preserve">AT5G13740</t>
  </si>
  <si>
    <t xml:space="preserve"> zinc induced facilitator 1 </t>
  </si>
  <si>
    <t xml:space="preserve">LOC_Os11g04104.2</t>
  </si>
  <si>
    <t xml:space="preserve">Traes_4DS_C927A96CB</t>
  </si>
  <si>
    <t xml:space="preserve">AT5G13750</t>
  </si>
  <si>
    <t xml:space="preserve"> zinc induced facilitator-like 1 </t>
  </si>
  <si>
    <t xml:space="preserve">LOC_Os12g03899.4</t>
  </si>
  <si>
    <t xml:space="preserve">Traes_5AL_BF7B7437A</t>
  </si>
  <si>
    <t xml:space="preserve">AT2G05940</t>
  </si>
  <si>
    <t xml:space="preserve">LOC_Os09g27010.1</t>
  </si>
  <si>
    <t xml:space="preserve">tyrosine protein kinase domain containing protein, putative, expressed</t>
  </si>
  <si>
    <t xml:space="preserve">Traes_5AL_FC06F4F12</t>
  </si>
  <si>
    <t xml:space="preserve">Traes_5AL_857A0C6DE</t>
  </si>
  <si>
    <t xml:space="preserve">Traes_5AL_F9DED2BA3</t>
  </si>
  <si>
    <t xml:space="preserve">AT2G07180</t>
  </si>
  <si>
    <t xml:space="preserve">LOC_Os06g10160.1</t>
  </si>
  <si>
    <t xml:space="preserve">Traes_5AL_685E4D02A</t>
  </si>
  <si>
    <t xml:space="preserve">Traes_5AL_F725705B9</t>
  </si>
  <si>
    <t xml:space="preserve">AT5G62620</t>
  </si>
  <si>
    <t xml:space="preserve"> Galactosyltransferase family protein </t>
  </si>
  <si>
    <t xml:space="preserve">LOC_Os03g58900.1</t>
  </si>
  <si>
    <t xml:space="preserve">galactosyltransferase family protein, putative, expressed</t>
  </si>
  <si>
    <t xml:space="preserve">Traes_5AL_32A81F167</t>
  </si>
  <si>
    <t xml:space="preserve">AT1G74800</t>
  </si>
  <si>
    <t xml:space="preserve">Traes_5AL_ABFE6859E</t>
  </si>
  <si>
    <t xml:space="preserve">LOC_Os03g58920.2</t>
  </si>
  <si>
    <t xml:space="preserve">Traes_5BL_50A355E47</t>
  </si>
  <si>
    <t xml:space="preserve">Traes_5BL_31F1C283F</t>
  </si>
  <si>
    <t xml:space="preserve">Traes_5BL_6531B3F04</t>
  </si>
  <si>
    <t xml:space="preserve">Traes_5BL_47E0179A2</t>
  </si>
  <si>
    <t xml:space="preserve">Traes_5BL_7C54A425E</t>
  </si>
  <si>
    <t xml:space="preserve">AT1G66950</t>
  </si>
  <si>
    <t xml:space="preserve"> pleiotropic drug resistance 11 </t>
  </si>
  <si>
    <t xml:space="preserve">LOC_Os11g37700.1</t>
  </si>
  <si>
    <t xml:space="preserve">pleiotropic drug resistance protein, putative, expressed</t>
  </si>
  <si>
    <t xml:space="preserve">Traes_5BL_2994AAF19</t>
  </si>
  <si>
    <t xml:space="preserve">AT1G15520</t>
  </si>
  <si>
    <t xml:space="preserve"> pleiotropic drug resistance 12 </t>
  </si>
  <si>
    <t xml:space="preserve">LOC_Os09g16330.2</t>
  </si>
  <si>
    <t xml:space="preserve">Traes_5BL_1315614DC</t>
  </si>
  <si>
    <t xml:space="preserve">Traes_5BL_873CE02D7</t>
  </si>
  <si>
    <t xml:space="preserve">AT2G36380</t>
  </si>
  <si>
    <t xml:space="preserve"> pleiotropic drug resistance 6 </t>
  </si>
  <si>
    <t xml:space="preserve">Traes_5BL_AAE5B3832</t>
  </si>
  <si>
    <t xml:space="preserve">Traes_5BL_D558B7306</t>
  </si>
  <si>
    <t xml:space="preserve">AT3G53480</t>
  </si>
  <si>
    <t xml:space="preserve"> pleiotropic drug resistance 9 </t>
  </si>
  <si>
    <t xml:space="preserve">LOC_Os02g32690.1</t>
  </si>
  <si>
    <t xml:space="preserve">pleiotropic drug resistance protein 15, putative, expressed</t>
  </si>
  <si>
    <t xml:space="preserve">Traes_5BL_6B3A76B8A</t>
  </si>
  <si>
    <t xml:space="preserve">AT5G47560</t>
  </si>
  <si>
    <t xml:space="preserve"> tonoplast dicarboxylate transporter </t>
  </si>
  <si>
    <t xml:space="preserve">LOC_Os09g31130.1</t>
  </si>
  <si>
    <t xml:space="preserve">citrate transporter, putative, expressed</t>
  </si>
  <si>
    <t xml:space="preserve">Traes_5BL_429152528</t>
  </si>
  <si>
    <t xml:space="preserve">Traes_5BL_B94B6FD53</t>
  </si>
  <si>
    <t xml:space="preserve">Traes_5BL_99BAA4CB8</t>
  </si>
  <si>
    <t xml:space="preserve">Traes_5BL_A71207B7A</t>
  </si>
  <si>
    <t xml:space="preserve">Traes_5BL_2697B857A</t>
  </si>
  <si>
    <t xml:space="preserve">AT1G24100</t>
  </si>
  <si>
    <t xml:space="preserve"> UDP-glucosyl transferase 74B1 </t>
  </si>
  <si>
    <t xml:space="preserve">LOC_Os09g34250.1</t>
  </si>
  <si>
    <t xml:space="preserve">UDP-glucoronosyl and UDP-glucosyl transferase domain containing protein, expressed</t>
  </si>
  <si>
    <t xml:space="preserve">Traes_5BL_D4B7D4399</t>
  </si>
  <si>
    <t xml:space="preserve">LOC_Os09g34230.1</t>
  </si>
  <si>
    <t xml:space="preserve">Traes_5BL_C0367D3F5</t>
  </si>
  <si>
    <t xml:space="preserve">Traes_5BL_06DB85856</t>
  </si>
  <si>
    <t xml:space="preserve">LOC_Os09g34214.1</t>
  </si>
  <si>
    <t xml:space="preserve">Traes_5BL_8F04303FE</t>
  </si>
  <si>
    <t xml:space="preserve">Traes_5BL_63AE36D3A</t>
  </si>
  <si>
    <t xml:space="preserve">AT5G59820</t>
  </si>
  <si>
    <t xml:space="preserve"> C2H2-type zinc finger family protein </t>
  </si>
  <si>
    <t xml:space="preserve">LOC_Os03g60560.1</t>
  </si>
  <si>
    <t xml:space="preserve">ZOS3-21 - C2H2 zinc finger protein, expressed</t>
  </si>
  <si>
    <t xml:space="preserve">Traes_5BL_56E52A2FC</t>
  </si>
  <si>
    <t xml:space="preserve">AT3G46070</t>
  </si>
  <si>
    <t xml:space="preserve">LOC_Os03g60570.1</t>
  </si>
  <si>
    <t xml:space="preserve">ZOS3-22 - C2H2 zinc finger protein, expressed</t>
  </si>
  <si>
    <t xml:space="preserve">Traes_5BL_630A8A142</t>
  </si>
  <si>
    <t xml:space="preserve">AT3G53600</t>
  </si>
  <si>
    <t xml:space="preserve">Traes_5BL_F74D668D9</t>
  </si>
  <si>
    <t xml:space="preserve">Traes_5BL_3A9D3CEEF</t>
  </si>
  <si>
    <t xml:space="preserve">AT3G46080</t>
  </si>
  <si>
    <t xml:space="preserve">Traes_5BL_388501B7C</t>
  </si>
  <si>
    <t xml:space="preserve">Traes_5BL_8DB8274DB1</t>
  </si>
  <si>
    <t xml:space="preserve">Traes_5BL_5391EC4A0</t>
  </si>
  <si>
    <t xml:space="preserve">Traes_5BL_5E9440492</t>
  </si>
  <si>
    <t xml:space="preserve">AT4G35790</t>
  </si>
  <si>
    <t xml:space="preserve"> phospholipase D delta </t>
  </si>
  <si>
    <t xml:space="preserve">LOC_Os09g37100.1</t>
  </si>
  <si>
    <t xml:space="preserve">Traes_5BL_A0ED5623C</t>
  </si>
  <si>
    <t xml:space="preserve">Traes_5BL_82626DD6E</t>
  </si>
  <si>
    <t xml:space="preserve">AT3G14390</t>
  </si>
  <si>
    <t xml:space="preserve"> Pyridoxal-dependent decarboxylase family protein </t>
  </si>
  <si>
    <t xml:space="preserve">LOC_Os09g37120.1</t>
  </si>
  <si>
    <t xml:space="preserve">pyridoxal-dependent decarboxylase protein, putative, expressed</t>
  </si>
  <si>
    <t xml:space="preserve">Traes_5BL_831073124</t>
  </si>
  <si>
    <t xml:space="preserve">LOC_Os04g04980.1</t>
  </si>
  <si>
    <t xml:space="preserve">pyridoxal-dependent decarboxylase protein, putative</t>
  </si>
  <si>
    <t xml:space="preserve">Traes_5BL_B8424D2E6</t>
  </si>
  <si>
    <t xml:space="preserve">Traes_5BL_FE8F2FD481</t>
  </si>
  <si>
    <t xml:space="preserve">LOC_Os09g37180.1</t>
  </si>
  <si>
    <t xml:space="preserve">Traes_5BL_89D1906CF</t>
  </si>
  <si>
    <t xml:space="preserve">AT1G78990</t>
  </si>
  <si>
    <t xml:space="preserve">Traes_5BL_6399B3D5B</t>
  </si>
  <si>
    <t xml:space="preserve">Traes_5BL_D02A5BA15</t>
  </si>
  <si>
    <t xml:space="preserve">Traes_5BL_6FBA7CC33</t>
  </si>
  <si>
    <t xml:space="preserve">LOC_Os09g37200.1</t>
  </si>
  <si>
    <t xml:space="preserve">Traes_5BL_40DC18914</t>
  </si>
  <si>
    <t xml:space="preserve">Traes_5BL_F48D1D3C6</t>
  </si>
  <si>
    <t xml:space="preserve">AT4G37340</t>
  </si>
  <si>
    <t xml:space="preserve"> cytochrome P450, family 81, subfamily D, polypeptide 3 </t>
  </si>
  <si>
    <t xml:space="preserve">LOC_Os03g55240.1</t>
  </si>
  <si>
    <t xml:space="preserve">Traes_5BL_83B00CBFC</t>
  </si>
  <si>
    <t xml:space="preserve">AT4G37360</t>
  </si>
  <si>
    <t xml:space="preserve"> cytochrome P450, family 81, subfamily D, polypeptide 2 </t>
  </si>
  <si>
    <t xml:space="preserve">Traes_5BL_6D3081454</t>
  </si>
  <si>
    <t xml:space="preserve">LOC_Os03g55250.1</t>
  </si>
  <si>
    <t xml:space="preserve">cytochrome P450 81E1, putative, expressed</t>
  </si>
  <si>
    <t xml:space="preserve">Traes_5BL_6240DE6BA</t>
  </si>
  <si>
    <t xml:space="preserve">AT2G23220</t>
  </si>
  <si>
    <t xml:space="preserve"> cytochrome P450, family 81, subfamily D, polypeptide 6 </t>
  </si>
  <si>
    <t xml:space="preserve">Traes_5BL_18A639AE9</t>
  </si>
  <si>
    <t xml:space="preserve">AT4G34270</t>
  </si>
  <si>
    <t xml:space="preserve"> TIP41-like family protein </t>
  </si>
  <si>
    <t xml:space="preserve">LOC_Os03g55270.1</t>
  </si>
  <si>
    <t xml:space="preserve">TIP41, putative, expressed</t>
  </si>
  <si>
    <t xml:space="preserve">Traes_5BL_C18A5BEAF</t>
  </si>
  <si>
    <t xml:space="preserve">AT4G37330</t>
  </si>
  <si>
    <t xml:space="preserve"> cytochrome P450, family 81, subfamily D, polypeptide 4 </t>
  </si>
  <si>
    <t xml:space="preserve">Traes_5BL_AA5D6018A</t>
  </si>
  <si>
    <t xml:space="preserve">AT1G16270</t>
  </si>
  <si>
    <t xml:space="preserve"> Protein kinase superfamily protein with octicosapeptide/Phox/Bem1p domain </t>
  </si>
  <si>
    <t xml:space="preserve">LOC_Os03g28300.1</t>
  </si>
  <si>
    <t xml:space="preserve">Traes_5BL_4AB318AA4</t>
  </si>
  <si>
    <t xml:space="preserve">Traes_5BL_53F49C2AF</t>
  </si>
  <si>
    <t xml:space="preserve">AT5G36220</t>
  </si>
  <si>
    <t xml:space="preserve"> cytochrome p450 81d1 </t>
  </si>
  <si>
    <t xml:space="preserve">Traes_5BL_DAC1B7D86</t>
  </si>
  <si>
    <t xml:space="preserve">Traes_5BL_53FCAF30F</t>
  </si>
  <si>
    <t xml:space="preserve">AT3G53960</t>
  </si>
  <si>
    <t xml:space="preserve">LOC_Os03g60850.1</t>
  </si>
  <si>
    <t xml:space="preserve">Traes_5BL_06D4312EE</t>
  </si>
  <si>
    <t xml:space="preserve">Traes_5BL_BB28CACE8</t>
  </si>
  <si>
    <t xml:space="preserve">Traes_5BL_BA20DE6DD</t>
  </si>
  <si>
    <t xml:space="preserve">Traes_5BL_8E504A80B</t>
  </si>
  <si>
    <t xml:space="preserve">Traes_5BL_833F9BBCA</t>
  </si>
  <si>
    <t xml:space="preserve">Traes_5BL_151997828</t>
  </si>
  <si>
    <t xml:space="preserve">Traes_5BL_8A4A33744</t>
  </si>
  <si>
    <t xml:space="preserve">AT3G07870</t>
  </si>
  <si>
    <t xml:space="preserve"> F-box and associated interaction domains-containing protein </t>
  </si>
  <si>
    <t xml:space="preserve">LOC_Os09g34200.1</t>
  </si>
  <si>
    <t xml:space="preserve">OsFBX338 - F-box domain containing protein</t>
  </si>
  <si>
    <t xml:space="preserve">Traes_5BL_C7085F300</t>
  </si>
  <si>
    <t xml:space="preserve">AT3G23960</t>
  </si>
  <si>
    <t xml:space="preserve">Traes_5BL_DDAC16D2C</t>
  </si>
  <si>
    <t xml:space="preserve">Traes_5BL_44A76C09C</t>
  </si>
  <si>
    <t xml:space="preserve">Traes_5BL_99E4AE143</t>
  </si>
  <si>
    <t xml:space="preserve">Traes_5BL_292516643</t>
  </si>
  <si>
    <t xml:space="preserve">Traes_5BL_7B7F3279E</t>
  </si>
  <si>
    <t xml:space="preserve">AT1G11620</t>
  </si>
  <si>
    <t xml:space="preserve">LOC_Os09g30180.2</t>
  </si>
  <si>
    <t xml:space="preserve">OsFBX331 - F-box domain containing protein, expressed</t>
  </si>
  <si>
    <t xml:space="preserve">Traes_5BL_56DB142E5</t>
  </si>
  <si>
    <t xml:space="preserve">AT4G12560</t>
  </si>
  <si>
    <t xml:space="preserve">Traes_5BL_5A815D611</t>
  </si>
  <si>
    <t xml:space="preserve">Traes_5DL_277B71A63</t>
  </si>
  <si>
    <t xml:space="preserve">AT4G24160</t>
  </si>
  <si>
    <t xml:space="preserve">LOC_Os09g34860.1</t>
  </si>
  <si>
    <t xml:space="preserve">Traes_5DL_8E18BBBB0</t>
  </si>
  <si>
    <t xml:space="preserve">Traes_5DL_D215D56FB</t>
  </si>
  <si>
    <t xml:space="preserve">Traes_5DL_81A2647C1</t>
  </si>
  <si>
    <t xml:space="preserve">AT5G03510</t>
  </si>
  <si>
    <t xml:space="preserve">Traes_5DL_4B4927090</t>
  </si>
  <si>
    <t xml:space="preserve">Traes_5DL_AB989ABB3</t>
  </si>
  <si>
    <t xml:space="preserve">Traes_5DL_4E890ABF3</t>
  </si>
  <si>
    <t xml:space="preserve">Traes_5DL_50E35B4F3</t>
  </si>
  <si>
    <t xml:space="preserve">Traes_5DL_3FF4E75CD</t>
  </si>
  <si>
    <t xml:space="preserve">Traes_5DL_4831C18DC</t>
  </si>
  <si>
    <t xml:space="preserve">Traes_5DL_176D71CC5</t>
  </si>
  <si>
    <t xml:space="preserve">AT5G63140</t>
  </si>
  <si>
    <t xml:space="preserve"> purple acid phosphatase 29 </t>
  </si>
  <si>
    <t xml:space="preserve">LOC_Os09g36290.2</t>
  </si>
  <si>
    <t xml:space="preserve">Ser/Thr protein phosphatase family protein, putative, expressed</t>
  </si>
  <si>
    <t xml:space="preserve">Traes_5DL_F075AAD29</t>
  </si>
  <si>
    <t xml:space="preserve">LOC_Os09g36290.1</t>
  </si>
  <si>
    <t xml:space="preserve">Traes_5DL_94F2D0C73</t>
  </si>
  <si>
    <t xml:space="preserve">Traes_5DL_E1438A97F</t>
  </si>
  <si>
    <t xml:space="preserve">Traes_5DL_13700A47A</t>
  </si>
  <si>
    <t xml:space="preserve">Traes_5DL_EE6797852</t>
  </si>
  <si>
    <t xml:space="preserve">AT3G59660</t>
  </si>
  <si>
    <t xml:space="preserve"> C2 domain-containing protein / GRAM domain-containing protein </t>
  </si>
  <si>
    <t xml:space="preserve">LOC_Os09g34130.1</t>
  </si>
  <si>
    <t xml:space="preserve">GRAM domain containing protein, expressed</t>
  </si>
  <si>
    <t xml:space="preserve">Traes_5DL_84F15233E</t>
  </si>
  <si>
    <t xml:space="preserve">Traes_5DL_DECE65914</t>
  </si>
  <si>
    <t xml:space="preserve">Traes_5DL_EF6A126BE</t>
  </si>
  <si>
    <t xml:space="preserve">Traes_5DL_002D77914</t>
  </si>
  <si>
    <t xml:space="preserve">Traes_5DL_7AC5FB2A8</t>
  </si>
  <si>
    <t xml:space="preserve">Traes_5DL_541C9DE39</t>
  </si>
  <si>
    <t xml:space="preserve">Traes_5DL_3C9B69EA2</t>
  </si>
  <si>
    <t xml:space="preserve">Traes_5DL_5FCF0AFAC</t>
  </si>
  <si>
    <t xml:space="preserve">Traes_5DL_EA6496CE9</t>
  </si>
  <si>
    <t xml:space="preserve">Traes_5DL_A2B66CF15</t>
  </si>
  <si>
    <t xml:space="preserve">Traes_5DL_C9629897C</t>
  </si>
  <si>
    <t xml:space="preserve">Traes_5DL_BB8B4C97E</t>
  </si>
  <si>
    <t xml:space="preserve">AT2G37900</t>
  </si>
  <si>
    <t xml:space="preserve">Traes_5DL_331431F50</t>
  </si>
  <si>
    <t xml:space="preserve">Traes_5DL_000FCF98B</t>
  </si>
  <si>
    <t xml:space="preserve">Traes_5DL_46BA5560E</t>
  </si>
  <si>
    <t xml:space="preserve">Traes_5DL_AAFCF3BFC</t>
  </si>
  <si>
    <t xml:space="preserve">Traes_5DL_C7E27D4F6</t>
  </si>
  <si>
    <t xml:space="preserve">Traes_5DL_1D17F685A</t>
  </si>
  <si>
    <t xml:space="preserve">AT1G04560</t>
  </si>
  <si>
    <t xml:space="preserve"> AWPM-19-like family protein </t>
  </si>
  <si>
    <t xml:space="preserve">LOC_Os07g24000.1</t>
  </si>
  <si>
    <t xml:space="preserve">AWPM-19-like membrane family protein, putative, expressed</t>
  </si>
  <si>
    <t xml:space="preserve">Traes_5DL_26434784A</t>
  </si>
  <si>
    <t xml:space="preserve">Traes_5DL_426297FC7</t>
  </si>
  <si>
    <t xml:space="preserve">Traes_5DL_6BFE305FD</t>
  </si>
  <si>
    <t xml:space="preserve">Traes_5DL_A7D264077</t>
  </si>
  <si>
    <t xml:space="preserve">Traes_5DL_F292F9EA4</t>
  </si>
  <si>
    <t xml:space="preserve">Traes_6AL_3C96C6BAD</t>
  </si>
  <si>
    <t xml:space="preserve">AT2G02040</t>
  </si>
  <si>
    <t xml:space="preserve"> peptide transporter 2 </t>
  </si>
  <si>
    <t xml:space="preserve">LOC_Os02g47090.1</t>
  </si>
  <si>
    <t xml:space="preserve">Traes_6AL_49736308D</t>
  </si>
  <si>
    <t xml:space="preserve">AT1G62200</t>
  </si>
  <si>
    <t xml:space="preserve">Traes_6AL_30A8B8D00</t>
  </si>
  <si>
    <t xml:space="preserve">Traes_6AL_BD173107E</t>
  </si>
  <si>
    <t xml:space="preserve">Traes_6AL_0C064D4DD</t>
  </si>
  <si>
    <t xml:space="preserve">AT5G01180</t>
  </si>
  <si>
    <t xml:space="preserve"> peptide transporter  5 </t>
  </si>
  <si>
    <t xml:space="preserve">Traes_6AL_A3D19D5F2</t>
  </si>
  <si>
    <t xml:space="preserve">Traes_6AL_0444FD89D</t>
  </si>
  <si>
    <t xml:space="preserve">Traes_6AL_A18CC316B</t>
  </si>
  <si>
    <t xml:space="preserve">Traes_6AL_3C35F9928</t>
  </si>
  <si>
    <t xml:space="preserve">Traes_6BL_D412AEAC9</t>
  </si>
  <si>
    <t xml:space="preserve">AT1G21240</t>
  </si>
  <si>
    <t xml:space="preserve"> wall associated kinase 3 </t>
  </si>
  <si>
    <t xml:space="preserve">LOC_Os02g41500.1</t>
  </si>
  <si>
    <t xml:space="preserve">OsWAK13 - OsWAK receptor-like protein kinase, expressed</t>
  </si>
  <si>
    <t xml:space="preserve">Traes_6BL_AAC3F04F4</t>
  </si>
  <si>
    <t xml:space="preserve">LOC_Os02g41480.1</t>
  </si>
  <si>
    <t xml:space="preserve">OsWAK12 - OsWAK receptor-like cytoplasmic kinase OsWAK-RLCK, expressed</t>
  </si>
  <si>
    <t xml:space="preserve">Traes_6BL_86BDD4F43</t>
  </si>
  <si>
    <t xml:space="preserve">Traes_6BL_931C25F08</t>
  </si>
  <si>
    <t xml:space="preserve">AT1G79180</t>
  </si>
  <si>
    <t xml:space="preserve"> myb domain protein 63 </t>
  </si>
  <si>
    <t xml:space="preserve">LOC_Os02g41510.1</t>
  </si>
  <si>
    <t xml:space="preserve">Traes_6BL_F515D039E</t>
  </si>
  <si>
    <t xml:space="preserve">Traes_6BL_E5A9546C9</t>
  </si>
  <si>
    <t xml:space="preserve">AT1G06180</t>
  </si>
  <si>
    <t xml:space="preserve"> myb domain protein 13 </t>
  </si>
  <si>
    <t xml:space="preserve">Traes_6BL_2F6BE8415</t>
  </si>
  <si>
    <t xml:space="preserve">LOC_Os02g46930.1</t>
  </si>
  <si>
    <t xml:space="preserve">jmjC domain containing protein, expressed</t>
  </si>
  <si>
    <t xml:space="preserve">Traes_6BL_099BB023B</t>
  </si>
  <si>
    <t xml:space="preserve">AT5G46910</t>
  </si>
  <si>
    <t xml:space="preserve">LOC_Os10g42690.1</t>
  </si>
  <si>
    <t xml:space="preserve">Traes_6BL_5614B8A85</t>
  </si>
  <si>
    <t xml:space="preserve">Traes_6BL_A5F84AD98</t>
  </si>
  <si>
    <t xml:space="preserve">AT2G02360</t>
  </si>
  <si>
    <t xml:space="preserve"> phloem protein 2-B10 </t>
  </si>
  <si>
    <t xml:space="preserve">LOC_Os02g56840.1</t>
  </si>
  <si>
    <t xml:space="preserve">OsFBX70 - F-box domain containing protein, expressed</t>
  </si>
  <si>
    <t xml:space="preserve">Traes_6BL_E54F43BD8</t>
  </si>
  <si>
    <t xml:space="preserve">AT5G24560</t>
  </si>
  <si>
    <t xml:space="preserve"> phloem protein 2-B12 </t>
  </si>
  <si>
    <t xml:space="preserve">LOC_Os02g56750.1</t>
  </si>
  <si>
    <t xml:space="preserve">OsFBX65 - F-box domain containing protein, expressed</t>
  </si>
  <si>
    <t xml:space="preserve">Traes_6BL_D93192C47</t>
  </si>
  <si>
    <t xml:space="preserve">Traes_6DL_351D2E582</t>
  </si>
  <si>
    <t xml:space="preserve">AT1G21230</t>
  </si>
  <si>
    <t xml:space="preserve"> wall associated kinase 5 </t>
  </si>
  <si>
    <t xml:space="preserve">Traes_6DL_8BAAC240D</t>
  </si>
  <si>
    <t xml:space="preserve">LOC_Os02g46780.1</t>
  </si>
  <si>
    <t xml:space="preserve">Traes_6DL_0B24CBA77</t>
  </si>
  <si>
    <t xml:space="preserve">AT5G16810</t>
  </si>
  <si>
    <t xml:space="preserve">LOC_Os02g46750.1</t>
  </si>
  <si>
    <t xml:space="preserve">Traes_6DL_FCDEB9A8B</t>
  </si>
  <si>
    <t xml:space="preserve">Traes_6DL_67FD04DA0</t>
  </si>
  <si>
    <t xml:space="preserve">AT3G23250</t>
  </si>
  <si>
    <t xml:space="preserve"> myb domain protein 15 </t>
  </si>
  <si>
    <t xml:space="preserve">Traes_6DL_2CD01D459</t>
  </si>
  <si>
    <t xml:space="preserve">LOC_Os04g43680.1</t>
  </si>
  <si>
    <t xml:space="preserve">Traes_6DL_CC87CFA38</t>
  </si>
  <si>
    <t xml:space="preserve">AT5G18480</t>
  </si>
  <si>
    <t xml:space="preserve"> plant glycogenin-like starch initiation protein 6 </t>
  </si>
  <si>
    <t xml:space="preserve">LOC_Os02g41520.1</t>
  </si>
  <si>
    <t xml:space="preserve">Traes_6DL_F11C3C833</t>
  </si>
  <si>
    <t xml:space="preserve">AT1G04400</t>
  </si>
  <si>
    <t xml:space="preserve"> cryptochrome 2 </t>
  </si>
  <si>
    <t xml:space="preserve">LOC_Os02g41550.2</t>
  </si>
  <si>
    <t xml:space="preserve">FAD binding domain of DNA photolyase domain containing protein, expressed</t>
  </si>
  <si>
    <t xml:space="preserve">Traes_6DL_90C88ED81</t>
  </si>
  <si>
    <t xml:space="preserve">AT1G13410</t>
  </si>
  <si>
    <t xml:space="preserve">LOC_Os02g41560.1</t>
  </si>
  <si>
    <t xml:space="preserve">pentatricopeptide, putative</t>
  </si>
  <si>
    <t xml:space="preserve">Traes_6DL_BBAC725C3</t>
  </si>
  <si>
    <t xml:space="preserve">Traes_6DL_41CBE9959</t>
  </si>
  <si>
    <t xml:space="preserve">AT3G61250</t>
  </si>
  <si>
    <t xml:space="preserve"> myb domain protein 17 </t>
  </si>
  <si>
    <t xml:space="preserve">LOC_Os02g42870.1</t>
  </si>
  <si>
    <t xml:space="preserve">Traes_6DL_499F64524</t>
  </si>
  <si>
    <t xml:space="preserve">AT1G34670</t>
  </si>
  <si>
    <t xml:space="preserve"> myb domain protein 93 </t>
  </si>
  <si>
    <t xml:space="preserve">LOC_Os02g51799.1</t>
  </si>
  <si>
    <t xml:space="preserve">MYB family transcription factor, putative</t>
  </si>
  <si>
    <t xml:space="preserve">Traes_6DL_991931CF9</t>
  </si>
  <si>
    <t xml:space="preserve">AT2G31180</t>
  </si>
  <si>
    <t xml:space="preserve"> myb domain protein 14 </t>
  </si>
  <si>
    <t xml:space="preserve">Traes_6DL_FC640A994</t>
  </si>
  <si>
    <t xml:space="preserve">Traes_6DL_B6553E146</t>
  </si>
  <si>
    <t xml:space="preserve">Traes_6DL_7398FDE14</t>
  </si>
  <si>
    <t xml:space="preserve">Traes_6AS_C3D2D9A2E</t>
  </si>
  <si>
    <t xml:space="preserve">AT4G15490</t>
  </si>
  <si>
    <t xml:space="preserve">LOC_Os02g09510.1</t>
  </si>
  <si>
    <t xml:space="preserve">limonoid UDP-glucosyltransferase, putative, expressed</t>
  </si>
  <si>
    <t xml:space="preserve">Traes_6AS_BA49713CC</t>
  </si>
  <si>
    <t xml:space="preserve">AT4G15480</t>
  </si>
  <si>
    <t xml:space="preserve">Traes_6AS_626A3D38C</t>
  </si>
  <si>
    <t xml:space="preserve">Traes_6DS_DD7B29152</t>
  </si>
  <si>
    <t xml:space="preserve">AT1G72300</t>
  </si>
  <si>
    <t xml:space="preserve"> Leucine-rich receptor-like protein kinase family protein </t>
  </si>
  <si>
    <t xml:space="preserve">LOC_Os02g05910.1</t>
  </si>
  <si>
    <t xml:space="preserve">phytosulfokine receptor precursor, putative, expressed</t>
  </si>
  <si>
    <t xml:space="preserve">Traes_6DS_BD4AB3EA5</t>
  </si>
  <si>
    <t xml:space="preserve">LOC_Os02g05980.1</t>
  </si>
  <si>
    <t xml:space="preserve">Traes_6DS_1C67D9765</t>
  </si>
  <si>
    <t xml:space="preserve">LOC_Os02g06070.1</t>
  </si>
  <si>
    <t xml:space="preserve">phytosulfokine receptor precursor, putative</t>
  </si>
  <si>
    <t xml:space="preserve">Traes_6DS_C1A3EA114</t>
  </si>
  <si>
    <t xml:space="preserve">Traes_6DS_D83B2D84C</t>
  </si>
  <si>
    <t xml:space="preserve">AT3G26300</t>
  </si>
  <si>
    <t xml:space="preserve"> cytochrome P450, family 71, subfamily B, polypeptide 34 </t>
  </si>
  <si>
    <t xml:space="preserve">LOC_Os08g01510.1</t>
  </si>
  <si>
    <t xml:space="preserve">Traes_6DS_56305AC34</t>
  </si>
  <si>
    <t xml:space="preserve">AT1G17240</t>
  </si>
  <si>
    <t xml:space="preserve"> receptor like protein 2 </t>
  </si>
  <si>
    <t xml:space="preserve">Traes_6DS_2E767B57A</t>
  </si>
  <si>
    <t xml:space="preserve">Traes_6DS_D1A8AD644</t>
  </si>
  <si>
    <t xml:space="preserve">Traes_6DS_3C90A938D</t>
  </si>
  <si>
    <t xml:space="preserve">LOC_Os02g06260.1</t>
  </si>
  <si>
    <t xml:space="preserve">Traes_6DS_F158B8AB9</t>
  </si>
  <si>
    <t xml:space="preserve">Traes_6DS_D8C4BDF10</t>
  </si>
  <si>
    <t xml:space="preserve">Traes_6DS_0D5C6C3E7</t>
  </si>
  <si>
    <t xml:space="preserve">Traes_6DS_4CD4C4455</t>
  </si>
  <si>
    <t xml:space="preserve">AT5G11880</t>
  </si>
  <si>
    <t xml:space="preserve">LOC_Os02g24354.1</t>
  </si>
  <si>
    <t xml:space="preserve">Traes_6DS_A69343B7C</t>
  </si>
  <si>
    <t xml:space="preserve">Traes_6DS_CF7C7B568</t>
  </si>
  <si>
    <t xml:space="preserve">LOC_Os11g20760.1</t>
  </si>
  <si>
    <t xml:space="preserve">Traes_6DS_13281E353</t>
  </si>
  <si>
    <t xml:space="preserve">AT1G53760</t>
  </si>
  <si>
    <t xml:space="preserve"> unknown protein; FUNCTIONS IN: molecular_function unknown; INVOLVED IN: biological_process unknown; LOCATED IN: mitochondrion, plasma membrane, plastid, membrane; EXPRESSED IN: 25 plant structures; EXPRESSED DURING: 13 growth stages; CONTAINS InterPro DOMAIN/s: Protein of unknown function DUF2343 (InterPro:IPR018786); Has 171 Blast hits to 171 proteins in 90 species: Archae - 0; Bacteria - 0; Metazoa - 0; Fungi - 127; Plants - 41; Viruses - 0; Other Eukaryotes - 3 (source: NCBI BLink). </t>
  </si>
  <si>
    <t xml:space="preserve">LOC_Os02g05870.1</t>
  </si>
  <si>
    <t xml:space="preserve">Traes_6DS_03416621F</t>
  </si>
  <si>
    <t xml:space="preserve">Traes_6DS_D12396896</t>
  </si>
  <si>
    <t xml:space="preserve">LOC_Os02g05950.1</t>
  </si>
  <si>
    <t xml:space="preserve">Traes_6DS_CF78382BC</t>
  </si>
  <si>
    <t xml:space="preserve">AT1G47710</t>
  </si>
  <si>
    <t xml:space="preserve"> Serine protease inhibitor (SERPIN) family protein </t>
  </si>
  <si>
    <t xml:space="preserve">LOC_Os01g16200.1</t>
  </si>
  <si>
    <t xml:space="preserve">serpin domain containing protein, putative</t>
  </si>
  <si>
    <t xml:space="preserve">Traes_6DS_FFEA7560F</t>
  </si>
  <si>
    <t xml:space="preserve">Traes_6DS_C1B7F14A41</t>
  </si>
  <si>
    <t xml:space="preserve">LOC_Os02g05930.1</t>
  </si>
  <si>
    <t xml:space="preserve">Traes_6DS_0C7CCF381</t>
  </si>
  <si>
    <t xml:space="preserve">Traes_6DS_FA272F6C0</t>
  </si>
  <si>
    <t xml:space="preserve">LOC_Os02g06200.1</t>
  </si>
  <si>
    <t xml:space="preserve">Traes_6DS_BE35D657B</t>
  </si>
  <si>
    <t xml:space="preserve">Traes_6DS_B81554DFA</t>
  </si>
  <si>
    <t xml:space="preserve">Traes_6DS_4AD701BDE</t>
  </si>
  <si>
    <t xml:space="preserve">AT1G17250</t>
  </si>
  <si>
    <t xml:space="preserve"> receptor like protein 3 </t>
  </si>
  <si>
    <t xml:space="preserve">Traes_6DS_9DF272FBB</t>
  </si>
  <si>
    <t xml:space="preserve">Traes_6DS_28AC66057</t>
  </si>
  <si>
    <t xml:space="preserve">Traes_6DS_6E865520A</t>
  </si>
  <si>
    <t xml:space="preserve">Traes_6DS_324E2E32A</t>
  </si>
  <si>
    <t xml:space="preserve">LOC_Os02g05960.1</t>
  </si>
  <si>
    <t xml:space="preserve">Traes_6DS_F23A0A25E</t>
  </si>
  <si>
    <t xml:space="preserve">LOC_Os02g06030.1</t>
  </si>
  <si>
    <t xml:space="preserve">Traes_6DS_3D7B84816</t>
  </si>
  <si>
    <t xml:space="preserve">AT1G77700</t>
  </si>
  <si>
    <t xml:space="preserve"> Pathogenesis-related thaumatin superfamily protein </t>
  </si>
  <si>
    <t xml:space="preserve">LOC_Os04g59370.1</t>
  </si>
  <si>
    <t xml:space="preserve">thaumatin, putative, expressed</t>
  </si>
  <si>
    <t xml:space="preserve">Traes_6DS_ECA340875</t>
  </si>
  <si>
    <t xml:space="preserve">Traes_6DS_98585F07B</t>
  </si>
  <si>
    <t xml:space="preserve">AT5G66170</t>
  </si>
  <si>
    <t xml:space="preserve"> sulfurtransferase 18 </t>
  </si>
  <si>
    <t xml:space="preserve">LOC_Os02g06290.1</t>
  </si>
  <si>
    <t xml:space="preserve">rhodanese-like domain containing protein, putative, expressed</t>
  </si>
  <si>
    <t xml:space="preserve">Traes_6DS_BAA70984F</t>
  </si>
  <si>
    <t xml:space="preserve">Traes_6DS_2CF43465F</t>
  </si>
  <si>
    <t xml:space="preserve">AT5G20400</t>
  </si>
  <si>
    <t xml:space="preserve">LOC_Os06g08032.1</t>
  </si>
  <si>
    <t xml:space="preserve">flavonol synthase/flavanone 3-hydroxylase, putative, expressed</t>
  </si>
  <si>
    <t xml:space="preserve">Traes_6DS_7DD7EDF01</t>
  </si>
  <si>
    <t xml:space="preserve">LOC_Os02g08440.1</t>
  </si>
  <si>
    <t xml:space="preserve">OsWRKY71 - Superfamily of TFs having WRKY and zinc finger domains, expressed</t>
  </si>
  <si>
    <t xml:space="preserve">Traes_6DS_8F684013D</t>
  </si>
  <si>
    <t xml:space="preserve">AT1G80840</t>
  </si>
  <si>
    <t xml:space="preserve"> WRKY DNA-binding protein 40 </t>
  </si>
  <si>
    <t xml:space="preserve">LOC_Os02g08440.2</t>
  </si>
  <si>
    <t xml:space="preserve">Traes_6DS_2480D42A8</t>
  </si>
  <si>
    <t xml:space="preserve">LOC_Os02g08440.4</t>
  </si>
  <si>
    <t xml:space="preserve">Traes_7AL_B3A794EC9</t>
  </si>
  <si>
    <t xml:space="preserve">AT1G15210</t>
  </si>
  <si>
    <t xml:space="preserve"> pleiotropic drug resistance 7 </t>
  </si>
  <si>
    <t xml:space="preserve">LOC_Os02g11760.1</t>
  </si>
  <si>
    <t xml:space="preserve">Traes_7AL_7E1C0EDEE</t>
  </si>
  <si>
    <t xml:space="preserve">LOC_Os01g42410.1</t>
  </si>
  <si>
    <t xml:space="preserve">Traes_7AL_A29227860</t>
  </si>
  <si>
    <t xml:space="preserve">LOC_Os01g42380.1</t>
  </si>
  <si>
    <t xml:space="preserve">Traes_7AL_043F7AE3F</t>
  </si>
  <si>
    <t xml:space="preserve">Traes_7BL_CE7BEC05F</t>
  </si>
  <si>
    <t xml:space="preserve">AT5G44400</t>
  </si>
  <si>
    <t xml:space="preserve"> FAD-binding Berberine family protein </t>
  </si>
  <si>
    <t xml:space="preserve">LOC_Os06g35590.1</t>
  </si>
  <si>
    <t xml:space="preserve">reticuline oxidase-like protein precursor, putative, expressed</t>
  </si>
  <si>
    <t xml:space="preserve">Traes_7BL_43EC8F84D</t>
  </si>
  <si>
    <t xml:space="preserve">AT4G20820</t>
  </si>
  <si>
    <t xml:space="preserve">Traes_7BL_675662218</t>
  </si>
  <si>
    <t xml:space="preserve">AT4G20860</t>
  </si>
  <si>
    <t xml:space="preserve">LOC_Os06g35650.1</t>
  </si>
  <si>
    <t xml:space="preserve">Traes_7BL_9868A774F</t>
  </si>
  <si>
    <t xml:space="preserve">Traes_7BL_FAA0162F6</t>
  </si>
  <si>
    <t xml:space="preserve">AT5G44440</t>
  </si>
  <si>
    <t xml:space="preserve">Traes_7BL_C3CF4F012</t>
  </si>
  <si>
    <t xml:space="preserve">AT5G44380</t>
  </si>
  <si>
    <t xml:space="preserve">LOC_Os06g35700.1</t>
  </si>
  <si>
    <t xml:space="preserve">Traes_7BL_8C24C1025</t>
  </si>
  <si>
    <t xml:space="preserve">AT4G30110</t>
  </si>
  <si>
    <t xml:space="preserve"> heavy metal atpase 2 </t>
  </si>
  <si>
    <t xml:space="preserve">LOC_Os07g12900.1</t>
  </si>
  <si>
    <t xml:space="preserve">cadmium/zinc-transporting ATPase, putative</t>
  </si>
  <si>
    <t xml:space="preserve">Traes_7BL_C46BC291C</t>
  </si>
  <si>
    <t xml:space="preserve">Traes_7BL_A4BE6BD10</t>
  </si>
  <si>
    <t xml:space="preserve">AT2G19110</t>
  </si>
  <si>
    <t xml:space="preserve"> heavy metal atpase 4 </t>
  </si>
  <si>
    <t xml:space="preserve">Traes_7BL_B20D66D6D</t>
  </si>
  <si>
    <t xml:space="preserve">LOC_Os06g44170.1</t>
  </si>
  <si>
    <t xml:space="preserve">NAD dependent epimerase/dehydratase family protein, putative, expressed</t>
  </si>
  <si>
    <t xml:space="preserve">Traes_7BL_F65D0F2E9</t>
  </si>
  <si>
    <t xml:space="preserve">Traes_7BL_04854C138</t>
  </si>
  <si>
    <t xml:space="preserve">LOC_Os06g44180.1</t>
  </si>
  <si>
    <t xml:space="preserve">Traes_7BL_0E12F86E9</t>
  </si>
  <si>
    <t xml:space="preserve">LOC_Os11g39600.1</t>
  </si>
  <si>
    <t xml:space="preserve">resistance protein, putative</t>
  </si>
  <si>
    <t xml:space="preserve">Traes_7BL_4B9D0A8CF</t>
  </si>
  <si>
    <t xml:space="preserve">AT3G46710</t>
  </si>
  <si>
    <t xml:space="preserve">Traes_7BL_D52D4DAC1</t>
  </si>
  <si>
    <t xml:space="preserve">Traes_7DL_2EA8D5524</t>
  </si>
  <si>
    <t xml:space="preserve">AT5G47850</t>
  </si>
  <si>
    <t xml:space="preserve"> CRINKLY4 related 4 </t>
  </si>
  <si>
    <t xml:space="preserve">LOC_Os08g01830.1</t>
  </si>
  <si>
    <t xml:space="preserve">TKL_IRAK_CR4L.6 - The CR4L subfamily has homology with Crinkly4, expressed</t>
  </si>
  <si>
    <t xml:space="preserve">Traes_7DL_99DA83751</t>
  </si>
  <si>
    <t xml:space="preserve">Traes_7DL_5E66FFB18</t>
  </si>
  <si>
    <t xml:space="preserve">Traes_7DL_540E96109</t>
  </si>
  <si>
    <t xml:space="preserve">AT3G59420</t>
  </si>
  <si>
    <t xml:space="preserve"> crinkly4 </t>
  </si>
  <si>
    <t xml:space="preserve">Traes_7DL_920EF333F</t>
  </si>
  <si>
    <t xml:space="preserve">AT3G55950</t>
  </si>
  <si>
    <t xml:space="preserve"> CRINKLY4 related 3 </t>
  </si>
  <si>
    <t xml:space="preserve">Traes_7DL_07D295BFC</t>
  </si>
  <si>
    <t xml:space="preserve">Traes_7DL_2AFCB81A4</t>
  </si>
  <si>
    <t xml:space="preserve">Traes_7DL_38B541C8F</t>
  </si>
  <si>
    <t xml:space="preserve">AT3G16340</t>
  </si>
  <si>
    <t xml:space="preserve"> pleiotropic drug resistance 1 </t>
  </si>
  <si>
    <t xml:space="preserve">LOC_Os01g42350.1</t>
  </si>
  <si>
    <t xml:space="preserve">pleiotropic drug resistance protein, putative</t>
  </si>
  <si>
    <t xml:space="preserve">Traes_7DL_D26D7E5CB</t>
  </si>
  <si>
    <t xml:space="preserve">LOC_Os06g36090.2</t>
  </si>
  <si>
    <t xml:space="preserve">ABC-2 type transporter, putative, expressed</t>
  </si>
  <si>
    <t xml:space="preserve">Traes_7DL_695A3E829</t>
  </si>
  <si>
    <t xml:space="preserve">AT1G59870</t>
  </si>
  <si>
    <t xml:space="preserve"> ABC-2 and Plant PDR ABC-type transporter family protein </t>
  </si>
  <si>
    <t xml:space="preserve">LOC_Os06g36090.1</t>
  </si>
  <si>
    <t xml:space="preserve">Traes_7DL_CCE27DF79</t>
  </si>
  <si>
    <t xml:space="preserve">Traes_7DL_B4D442F3A</t>
  </si>
  <si>
    <t xml:space="preserve">AT1G30730</t>
  </si>
  <si>
    <t xml:space="preserve">Traes_7DL_9F2981A4A</t>
  </si>
  <si>
    <t xml:space="preserve">Traes_7DL_5A3777013</t>
  </si>
  <si>
    <t xml:space="preserve">Traes_7DL_AABFA3FB0</t>
  </si>
  <si>
    <t xml:space="preserve">Traes_7DL_6B3257C57</t>
  </si>
  <si>
    <t xml:space="preserve">LOC_Os06g35660.1</t>
  </si>
  <si>
    <t xml:space="preserve">reticuline oxidase-like protein precursor, putative</t>
  </si>
  <si>
    <t xml:space="preserve">Traes_7DL_C4602D44B</t>
  </si>
  <si>
    <t xml:space="preserve">AT5G44360</t>
  </si>
  <si>
    <t xml:space="preserve">Traes_7DL_BBE15112E</t>
  </si>
  <si>
    <t xml:space="preserve">Traes_7DL_AD175D669</t>
  </si>
  <si>
    <t xml:space="preserve">Traes_7DL_CD8514472</t>
  </si>
  <si>
    <t xml:space="preserve">Traes_7DL_A6E1756C1</t>
  </si>
  <si>
    <t xml:space="preserve">LOC_Os06g35630.1</t>
  </si>
  <si>
    <t xml:space="preserve">Traes_7DL_EBF393F0D</t>
  </si>
  <si>
    <t xml:space="preserve">Traes_7DL_90CA0995F</t>
  </si>
  <si>
    <t xml:space="preserve">Traes_7DL_20408494C</t>
  </si>
  <si>
    <t xml:space="preserve">Traes_7DL_D33A6010D</t>
  </si>
  <si>
    <t xml:space="preserve">AT4G23260</t>
  </si>
  <si>
    <t xml:space="preserve"> cysteine-rich RLK (RECEPTOR-like protein kinase) 18 </t>
  </si>
  <si>
    <t xml:space="preserve">LOC_Os06g47530.1</t>
  </si>
  <si>
    <t xml:space="preserve">TKL_IRAK_DUF26-lh.6 - DUF26 kinases have homology to DUF26 containing loci, expressed</t>
  </si>
  <si>
    <t xml:space="preserve">Traes_7DL_ED22288C5</t>
  </si>
  <si>
    <t xml:space="preserve">AT4G23310</t>
  </si>
  <si>
    <t xml:space="preserve"> cysteine-rich RLK (RECEPTOR-like protein kinase) 23 </t>
  </si>
  <si>
    <t xml:space="preserve">LOC_Os06g47470.1</t>
  </si>
  <si>
    <t xml:space="preserve">TKL_IRAK_DUF26-lh.2 - DUF26 kinases have homology to DUF26 containing loci, expressed</t>
  </si>
  <si>
    <t xml:space="preserve">Traes_7DL_8162D6F6B</t>
  </si>
  <si>
    <t xml:space="preserve">Traes_7DL_5F02ABE68</t>
  </si>
  <si>
    <t xml:space="preserve">AT2G38465</t>
  </si>
  <si>
    <t xml:space="preserve"> 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 </t>
  </si>
  <si>
    <t xml:space="preserve">LOC_Os06g44190.1</t>
  </si>
  <si>
    <t xml:space="preserve">Traes_7DL_AAD0A273B1</t>
  </si>
  <si>
    <t xml:space="preserve">Traes_7DL_BF34FFAFE</t>
  </si>
  <si>
    <t xml:space="preserve">AT2G19380</t>
  </si>
  <si>
    <t xml:space="preserve"> RNA recognition motif (RRM)-containing protein </t>
  </si>
  <si>
    <t xml:space="preserve">LOC_Os06g44200.1</t>
  </si>
  <si>
    <t xml:space="preserve">ZOS6-06 - C2H2 zinc finger protein, expressed</t>
  </si>
  <si>
    <t xml:space="preserve">Traes_7DL_B86B36F67</t>
  </si>
  <si>
    <t xml:space="preserve">AT4G31800</t>
  </si>
  <si>
    <t xml:space="preserve"> WRKY DNA-binding protein 18 </t>
  </si>
  <si>
    <t xml:space="preserve">LOC_Os06g44010.1</t>
  </si>
  <si>
    <t xml:space="preserve">OsWRKY28 - Superfamily of TFs having WRKY and zinc finger domains, expressed</t>
  </si>
  <si>
    <t xml:space="preserve">Traes_7DL_5968FA56C</t>
  </si>
  <si>
    <t xml:space="preserve">Traes_7DL_B979E9D9C</t>
  </si>
  <si>
    <t xml:space="preserve">Traes_7AS_5845260EC</t>
  </si>
  <si>
    <t xml:space="preserve">AT5G51440</t>
  </si>
  <si>
    <t xml:space="preserve">LOC_Os06g11610.1</t>
  </si>
  <si>
    <t xml:space="preserve">heat shock 22 kDa protein, mitochondrial precursor, putative, expressed</t>
  </si>
  <si>
    <t xml:space="preserve">Traes_7AS_9E434596C</t>
  </si>
  <si>
    <t xml:space="preserve">AT4G25200</t>
  </si>
  <si>
    <t xml:space="preserve"> mitochondrion-localized small heat shock protein 23.6 </t>
  </si>
  <si>
    <t xml:space="preserve">Traes_7AS_4B8075360</t>
  </si>
  <si>
    <t xml:space="preserve">Traes_7AS_E0F56CCBF1</t>
  </si>
  <si>
    <t xml:space="preserve">Traes_7BS_85034CAEC</t>
  </si>
  <si>
    <t xml:space="preserve">AT3G46920</t>
  </si>
  <si>
    <t xml:space="preserve">LOC_Os06g43840.1</t>
  </si>
  <si>
    <t xml:space="preserve">Traes_7BS_1B0DC486F</t>
  </si>
  <si>
    <t xml:space="preserve">LOC_Os06g08280.1</t>
  </si>
  <si>
    <t xml:space="preserve">Traes_7BS_B506999A9</t>
  </si>
  <si>
    <t xml:space="preserve">Traes_7BS_6C93C7D04</t>
  </si>
  <si>
    <t xml:space="preserve">Traes_7BS_C222B0121</t>
  </si>
  <si>
    <t xml:space="preserve">Traes_7BS_6C54E9123</t>
  </si>
  <si>
    <t xml:space="preserve">Traes_7BS_1E34E3CCC</t>
  </si>
  <si>
    <t xml:space="preserve">Traes_7BS_261880A33</t>
  </si>
  <si>
    <t xml:space="preserve">Traes_7BS_A17E3A1E2</t>
  </si>
  <si>
    <t xml:space="preserve">Traes_7DS_6A6783C9A</t>
  </si>
  <si>
    <t xml:space="preserve">LOC_Os06g11290.1</t>
  </si>
  <si>
    <t xml:space="preserve">Traes_7DS_635FA1D7E</t>
  </si>
  <si>
    <t xml:space="preserve">Traes_7DS_28E2128F3</t>
  </si>
  <si>
    <t xml:space="preserve">Traes_7DS_EC49CBE8C</t>
  </si>
  <si>
    <t xml:space="preserve">Traes_7DS_0467D80FB</t>
  </si>
  <si>
    <t xml:space="preserve">Traes_7DS_2BF9F77CA</t>
  </si>
  <si>
    <t xml:space="preserve">AT1G09400</t>
  </si>
  <si>
    <t xml:space="preserve"> FMN-linked oxidoreductases superfamily protein </t>
  </si>
  <si>
    <t xml:space="preserve">Traes_7DS_72929F5D3</t>
  </si>
  <si>
    <t xml:space="preserve">Traes_7DS_1ED94344B</t>
  </si>
  <si>
    <t xml:space="preserve">Traes_7DS_D7F6AF981</t>
  </si>
  <si>
    <t xml:space="preserve">LOC_Os06g11280.1</t>
  </si>
  <si>
    <t xml:space="preserve">Traes_7DS_8990E8E56</t>
  </si>
  <si>
    <t xml:space="preserve">Traes_7DS_D7F6AF9811</t>
  </si>
  <si>
    <t xml:space="preserve">Traes_3AL_31537DF71</t>
  </si>
  <si>
    <t xml:space="preserve">AT3G16520</t>
  </si>
  <si>
    <t xml:space="preserve"> UDP-glucosyl transferase 88A1 </t>
  </si>
  <si>
    <t xml:space="preserve">LOC_Os01g53370.1</t>
  </si>
  <si>
    <t xml:space="preserve">anthocyanidin 5,3-O-glucosyltransferase, putative, expressed</t>
  </si>
  <si>
    <t xml:space="preserve">Traes_3AL_29AD9D378</t>
  </si>
  <si>
    <t xml:space="preserve">Traes_3AL_00566B27E</t>
  </si>
  <si>
    <t xml:space="preserve">LOC_Os01g53430.1</t>
  </si>
  <si>
    <t xml:space="preserve">Traes_3AL_223B275D2</t>
  </si>
  <si>
    <t xml:space="preserve">LOC_Os01g53420.1</t>
  </si>
  <si>
    <t xml:space="preserve">Traes_3AL_8804EA96B</t>
  </si>
  <si>
    <t xml:space="preserve">Traes_3AL_12D60DA8A</t>
  </si>
  <si>
    <t xml:space="preserve">Traes_3AL_C9606FE83</t>
  </si>
  <si>
    <t xml:space="preserve">Traes_3AL_0B9758BF6</t>
  </si>
  <si>
    <t xml:space="preserve">LOC_Os01g53350.1</t>
  </si>
  <si>
    <t xml:space="preserve">Traes_3AL_829F70144</t>
  </si>
  <si>
    <t xml:space="preserve">LOC_Os01g53330.1</t>
  </si>
  <si>
    <t xml:space="preserve">Traes_3AL_A0C2D775D</t>
  </si>
  <si>
    <t xml:space="preserve">Traes_3AL_B2FC57EB8</t>
  </si>
  <si>
    <t xml:space="preserve">Traes_3AL_33B515FA4</t>
  </si>
  <si>
    <t xml:space="preserve">Traes_3AL_0D99F031C</t>
  </si>
  <si>
    <t xml:space="preserve">LOC_Os01g71740.1</t>
  </si>
  <si>
    <t xml:space="preserve">Traes_3AL_AAF026960</t>
  </si>
  <si>
    <t xml:space="preserve">LOC_Os01g71700.1</t>
  </si>
  <si>
    <t xml:space="preserve">Traes_3AL_42ABBCE9D</t>
  </si>
  <si>
    <t xml:space="preserve">LOC_Os01g71760.1</t>
  </si>
  <si>
    <t xml:space="preserve">amino acid permease family protein, putative</t>
  </si>
  <si>
    <t xml:space="preserve">Traes_3AL_B9F514530</t>
  </si>
  <si>
    <t xml:space="preserve">Traes_3AL_E95E3E278</t>
  </si>
  <si>
    <t xml:space="preserve">LOC_Os01g42234.1</t>
  </si>
  <si>
    <t xml:space="preserve">Traes_3AL_12863FBD6</t>
  </si>
  <si>
    <t xml:space="preserve">LOC_Os01g42234.2</t>
  </si>
  <si>
    <t xml:space="preserve">Traes_3AL_994D1987E</t>
  </si>
  <si>
    <t xml:space="preserve">Traes_3AL_3B3CC54F8</t>
  </si>
  <si>
    <t xml:space="preserve">AT3G19430</t>
  </si>
  <si>
    <t xml:space="preserve"> late embryogenesis abundant protein-related / LEA protein-related </t>
  </si>
  <si>
    <t xml:space="preserve">LOC_Os01g73720.1</t>
  </si>
  <si>
    <t xml:space="preserve">RCLEA4 - Root cap and Late embryogenesis related family protein precursor, expressed</t>
  </si>
  <si>
    <t xml:space="preserve">Traes_3AL_B2D87EE1C</t>
  </si>
  <si>
    <t xml:space="preserve">LOC_Os01g73700.1</t>
  </si>
  <si>
    <t xml:space="preserve">RCLEA2 - Root cap and Late embryogenesis related family protein precursor, putative, expressed</t>
  </si>
  <si>
    <t xml:space="preserve">Traes_3AL_BAB883928</t>
  </si>
  <si>
    <t xml:space="preserve">LOC_Os01g73710.1</t>
  </si>
  <si>
    <t xml:space="preserve">RCLEA3 - Root cap and Late embryogenesis related family protein precursor, putative</t>
  </si>
  <si>
    <t xml:space="preserve">Traes_3AL_C9BE049B7</t>
  </si>
  <si>
    <t xml:space="preserve">Traes_3AL_298EDEEF0</t>
  </si>
  <si>
    <t xml:space="preserve">Traes_3AL_8A6402537</t>
  </si>
  <si>
    <t xml:space="preserve">LOC_Os01g73730.1</t>
  </si>
  <si>
    <t xml:space="preserve">RCLEA5 - Root cap and Late embryogenesis related family protein precursor, expressed</t>
  </si>
  <si>
    <t xml:space="preserve">Traes_3AL_CD2EB0653</t>
  </si>
  <si>
    <t xml:space="preserve">Traes_3AL_FC7CAC409</t>
  </si>
  <si>
    <t xml:space="preserve">Traes_3AS_396386369</t>
  </si>
  <si>
    <t xml:space="preserve">AT1G53540</t>
  </si>
  <si>
    <t xml:space="preserve">LOC_Os01g04370.1</t>
  </si>
  <si>
    <t xml:space="preserve">Traes_3AS_552E74797</t>
  </si>
  <si>
    <t xml:space="preserve">Traes_3AS_7E128A012</t>
  </si>
  <si>
    <t xml:space="preserve">AT5G59720</t>
  </si>
  <si>
    <t xml:space="preserve"> heat shock protein 18.2 </t>
  </si>
  <si>
    <t xml:space="preserve">Traes_3AS_E61ACD8BF</t>
  </si>
  <si>
    <t xml:space="preserve">Traes_3AS_23C329660</t>
  </si>
  <si>
    <t xml:space="preserve">AT1G07400</t>
  </si>
  <si>
    <t xml:space="preserve">LOC_Os01g04350.1</t>
  </si>
  <si>
    <t xml:space="preserve">Traes_3AS_7D865E042</t>
  </si>
  <si>
    <t xml:space="preserve">Traes_3AS_C6A90DC36</t>
  </si>
  <si>
    <t xml:space="preserve">LOC_Os01g04360.1</t>
  </si>
  <si>
    <t xml:space="preserve">Traes_3AS_693536752</t>
  </si>
  <si>
    <t xml:space="preserve">Traes_3AS_AA15BE055</t>
  </si>
  <si>
    <t xml:space="preserve">Traes_3AS_08B918CFD</t>
  </si>
  <si>
    <t xml:space="preserve">AT1G25390</t>
  </si>
  <si>
    <t xml:space="preserve">LOC_Os01g04409.1</t>
  </si>
  <si>
    <t xml:space="preserve">OsWAK1 - OsWAK receptor-like cytoplasmic kinase OsWAK-RLCK, expressed</t>
  </si>
  <si>
    <t xml:space="preserve">Traes_3AS_8EF6BB210</t>
  </si>
  <si>
    <t xml:space="preserve">Traes_3AS_B45D1D4FC</t>
  </si>
  <si>
    <t xml:space="preserve">AT1G18390</t>
  </si>
  <si>
    <t xml:space="preserve">Traes_3AS_5E161A3A3</t>
  </si>
  <si>
    <t xml:space="preserve">Traes_3AS_90405374C</t>
  </si>
  <si>
    <t xml:space="preserve">Traes_3B_94D4C853F</t>
  </si>
  <si>
    <t xml:space="preserve">AT5G12020</t>
  </si>
  <si>
    <t xml:space="preserve"> 17.6 kDa class II heat shock protein </t>
  </si>
  <si>
    <t xml:space="preserve">LOC_Os01g08860.1</t>
  </si>
  <si>
    <t xml:space="preserve">Traes_3B_AFC7D62FB</t>
  </si>
  <si>
    <t xml:space="preserve">Traes_3B_8FB469D8A</t>
  </si>
  <si>
    <t xml:space="preserve">Traes_3B_ADA43F567</t>
  </si>
  <si>
    <t xml:space="preserve">Traes_3B_678103DC7</t>
  </si>
  <si>
    <t xml:space="preserve">Traes_3B_BC070E061</t>
  </si>
  <si>
    <t xml:space="preserve">Traes_3B_8DD5BF39D</t>
  </si>
  <si>
    <t xml:space="preserve">Traes_3B_E5B805A13</t>
  </si>
  <si>
    <t xml:space="preserve">AT2G36780</t>
  </si>
  <si>
    <t xml:space="preserve">LOC_Os01g08110.1</t>
  </si>
  <si>
    <t xml:space="preserve">flavonol-3-O-glycoside-7-O-glucosyltransferase 1, putative, expressed</t>
  </si>
  <si>
    <t xml:space="preserve">Traes_3B_A7D7D698A</t>
  </si>
  <si>
    <t xml:space="preserve">AT5G49890</t>
  </si>
  <si>
    <t xml:space="preserve"> chloride channel C </t>
  </si>
  <si>
    <t xml:space="preserve">LOC_Os02g35190.1</t>
  </si>
  <si>
    <t xml:space="preserve">chloride channel protein, putative, expressed</t>
  </si>
  <si>
    <t xml:space="preserve">Traes_3B_63A565480</t>
  </si>
  <si>
    <t xml:space="preserve">AT2G36770</t>
  </si>
  <si>
    <t xml:space="preserve">Traes_3B_4887B0D241</t>
  </si>
  <si>
    <t xml:space="preserve">AT2G36760</t>
  </si>
  <si>
    <t xml:space="preserve"> UDP-glucosyl transferase 73C2 </t>
  </si>
  <si>
    <t xml:space="preserve">Traes_3B_34C1F24FA</t>
  </si>
  <si>
    <t xml:space="preserve">AT3G53150</t>
  </si>
  <si>
    <t xml:space="preserve"> UDP-glucosyl transferase 73D1 </t>
  </si>
  <si>
    <t xml:space="preserve">Traes_3B_E9CFE37D3</t>
  </si>
  <si>
    <t xml:space="preserve">AT2G36800</t>
  </si>
  <si>
    <t xml:space="preserve"> don-glucosyltransferase 1 </t>
  </si>
  <si>
    <t xml:space="preserve">Traes_3B_C1A0BCA34</t>
  </si>
  <si>
    <t xml:space="preserve">AT2G36750</t>
  </si>
  <si>
    <t xml:space="preserve"> UDP-glucosyl transferase 73C1 </t>
  </si>
  <si>
    <t xml:space="preserve">Traes_3B_B021B5C15</t>
  </si>
  <si>
    <t xml:space="preserve">Traes_3B_24A29254B</t>
  </si>
  <si>
    <t xml:space="preserve">Traes_3B_F4D0841D2</t>
  </si>
  <si>
    <t xml:space="preserve">Traes_3B_3DE5D8BC0</t>
  </si>
  <si>
    <t xml:space="preserve">Traes_3B_284C1E200</t>
  </si>
  <si>
    <t xml:space="preserve">AT2G23570</t>
  </si>
  <si>
    <t xml:space="preserve"> methyl esterase 19 </t>
  </si>
  <si>
    <t xml:space="preserve">LOC_Os01g70860.1</t>
  </si>
  <si>
    <t xml:space="preserve">esterase, putative, expressed</t>
  </si>
  <si>
    <t xml:space="preserve">Traes_3B_111A725EF</t>
  </si>
  <si>
    <t xml:space="preserve">AT2G23600</t>
  </si>
  <si>
    <t xml:space="preserve"> acetone-cyanohydrin lyase </t>
  </si>
  <si>
    <t xml:space="preserve">LOC_Os01g70850.2</t>
  </si>
  <si>
    <t xml:space="preserve">Traes_3B_3872F3D65</t>
  </si>
  <si>
    <t xml:space="preserve">AT2G23610</t>
  </si>
  <si>
    <t xml:space="preserve"> methyl esterase 3 </t>
  </si>
  <si>
    <t xml:space="preserve">Traes_3B_C22C4F578</t>
  </si>
  <si>
    <t xml:space="preserve">AT4G37140</t>
  </si>
  <si>
    <t xml:space="preserve">LOC_Os01g70840.1</t>
  </si>
  <si>
    <t xml:space="preserve">Traes_3B_BCECE0C5F</t>
  </si>
  <si>
    <t xml:space="preserve">AT2G23620</t>
  </si>
  <si>
    <t xml:space="preserve"> methyl esterase 1 </t>
  </si>
  <si>
    <t xml:space="preserve">Traes_3B_43C55F921</t>
  </si>
  <si>
    <t xml:space="preserve">Traes_3B_35DBC7F70</t>
  </si>
  <si>
    <t xml:space="preserve">AT2G23560</t>
  </si>
  <si>
    <t xml:space="preserve"> methyl esterase 7 </t>
  </si>
  <si>
    <t xml:space="preserve">Traes_3B_F269B5E46</t>
  </si>
  <si>
    <t xml:space="preserve">LOC_Os01g70850.1</t>
  </si>
  <si>
    <t xml:space="preserve">Traes_3B_879F7800C</t>
  </si>
  <si>
    <t xml:space="preserve">Traes_3B_25B7D0DF4</t>
  </si>
  <si>
    <t xml:space="preserve">Traes_3B_C8EB1373F</t>
  </si>
  <si>
    <t xml:space="preserve">Traes_3B_BBAE268C8</t>
  </si>
  <si>
    <t xml:space="preserve">AT3G50440</t>
  </si>
  <si>
    <t xml:space="preserve"> methyl esterase 10 </t>
  </si>
  <si>
    <t xml:space="preserve">Traes_3B_58309CFB2</t>
  </si>
  <si>
    <t xml:space="preserve">AT3G54470</t>
  </si>
  <si>
    <t xml:space="preserve"> uridine 5'-monophosphate synthase / UMP synthase (PYRE-F) (UMPS) </t>
  </si>
  <si>
    <t xml:space="preserve">LOC_Os01g72250.1</t>
  </si>
  <si>
    <t xml:space="preserve">uridine 5-monophosphate synthase, putative, expressed</t>
  </si>
  <si>
    <t xml:space="preserve">Traes_3B_5B906C21B</t>
  </si>
  <si>
    <t xml:space="preserve">LOC_Os01g72240.1</t>
  </si>
  <si>
    <t xml:space="preserve">Traes_3B_39E043D56</t>
  </si>
  <si>
    <t xml:space="preserve">Traes_3B_3F5F50EF5</t>
  </si>
  <si>
    <t xml:space="preserve">Traes_3B_0B45CE6A2</t>
  </si>
  <si>
    <t xml:space="preserve">Traes_3B_1FABD0A3F</t>
  </si>
  <si>
    <t xml:space="preserve">Traes_3B_651650859</t>
  </si>
  <si>
    <t xml:space="preserve">Traes_3B_A7850AFD7</t>
  </si>
  <si>
    <t xml:space="preserve">Traes_3B_EAF319CBD</t>
  </si>
  <si>
    <t xml:space="preserve">Traes_3B_8EAF73720</t>
  </si>
  <si>
    <t xml:space="preserve">Traes_3B_9C0F52B94</t>
  </si>
  <si>
    <t xml:space="preserve">Traes_3B_B0185A209</t>
  </si>
  <si>
    <t xml:space="preserve">Traes_3B_4CA2211CE</t>
  </si>
  <si>
    <t xml:space="preserve">AT2G16650</t>
  </si>
  <si>
    <t xml:space="preserve"> proteinaceous RNase P 2 </t>
  </si>
  <si>
    <t xml:space="preserve">LOC_Os01g73690.1</t>
  </si>
  <si>
    <t xml:space="preserve">pentatricopeptide, putative, expressed</t>
  </si>
  <si>
    <t xml:space="preserve">Traes_3B_342E73573</t>
  </si>
  <si>
    <t xml:space="preserve">AT5G04710</t>
  </si>
  <si>
    <t xml:space="preserve"> Zn-dependent exopeptidases superfamily protein </t>
  </si>
  <si>
    <t xml:space="preserve">LOC_Os01g73680.1</t>
  </si>
  <si>
    <t xml:space="preserve">aspartyl aminopeptidase, putative, expressed</t>
  </si>
  <si>
    <t xml:space="preserve">Traes_3B_8FA11C089</t>
  </si>
  <si>
    <t xml:space="preserve">Traes_3B_FD5D37A6F</t>
  </si>
  <si>
    <t xml:space="preserve">Traes_3DL_BCE8DACDB</t>
  </si>
  <si>
    <t xml:space="preserve">LOC_Os01g58290.1</t>
  </si>
  <si>
    <t xml:space="preserve">OsSub9 - Putative Subtilisin homologue, expressed</t>
  </si>
  <si>
    <t xml:space="preserve">Traes_3DL_E0CD3F643</t>
  </si>
  <si>
    <t xml:space="preserve">AT4G10540</t>
  </si>
  <si>
    <t xml:space="preserve"> Subtilase family protein </t>
  </si>
  <si>
    <t xml:space="preserve">Traes_3DL_1DD198DF6</t>
  </si>
  <si>
    <t xml:space="preserve">AT1G32950</t>
  </si>
  <si>
    <t xml:space="preserve">Traes_3DL_CFCD1DB3C</t>
  </si>
  <si>
    <t xml:space="preserve">Traes_3DL_BE597D771</t>
  </si>
  <si>
    <t xml:space="preserve">Traes_3DL_D13566621</t>
  </si>
  <si>
    <t xml:space="preserve">AT4G37150</t>
  </si>
  <si>
    <t xml:space="preserve"> methyl esterase 9 </t>
  </si>
  <si>
    <t xml:space="preserve">Traes_3DL_5EEFD8501</t>
  </si>
  <si>
    <t xml:space="preserve">Traes_3DL_4C255B900</t>
  </si>
  <si>
    <t xml:space="preserve">Traes_3DL_8BAF410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3"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Y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62"/>
    <col collapsed="false" customWidth="true" hidden="false" outlineLevel="0" max="9" min="2" style="0" width="2.62"/>
    <col collapsed="false" customWidth="true" hidden="false" outlineLevel="0" max="25" min="10" style="0" width="2.99"/>
    <col collapsed="false" customWidth="true" hidden="false" outlineLevel="0" max="26" min="26" style="0" width="7.12"/>
    <col collapsed="false" customWidth="true" hidden="false" outlineLevel="0" max="27" min="27" style="0" width="20.25"/>
    <col collapsed="false" customWidth="true" hidden="false" outlineLevel="0" max="28" min="28" style="0" width="6.25"/>
    <col collapsed="false" customWidth="true" hidden="false" outlineLevel="0" max="29" min="29" style="0" width="9.75"/>
    <col collapsed="false" customWidth="true" hidden="false" outlineLevel="0" max="30" min="30" style="0" width="23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32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3</v>
      </c>
      <c r="G3" s="4" t="s">
        <v>33</v>
      </c>
      <c r="H3" s="4" t="s">
        <v>33</v>
      </c>
      <c r="I3" s="4" t="s">
        <v>33</v>
      </c>
      <c r="J3" s="5" t="n">
        <v>-0.839093572</v>
      </c>
      <c r="K3" s="2" t="n">
        <v>-0.810223838</v>
      </c>
      <c r="L3" s="2" t="n">
        <v>-0.705949812</v>
      </c>
      <c r="M3" s="6" t="n">
        <v>-0.521397348</v>
      </c>
      <c r="N3" s="5" t="n">
        <v>-0.262811853</v>
      </c>
      <c r="O3" s="2" t="n">
        <v>0.626101042</v>
      </c>
      <c r="P3" s="2" t="n">
        <v>1.641080122</v>
      </c>
      <c r="Q3" s="6" t="n">
        <v>2.00806108</v>
      </c>
      <c r="R3" s="5" t="n">
        <v>-0.882076835</v>
      </c>
      <c r="S3" s="2" t="n">
        <v>-0.879235953</v>
      </c>
      <c r="T3" s="2" t="n">
        <v>-0.808974492</v>
      </c>
      <c r="U3" s="6" t="n">
        <v>-0.80748592</v>
      </c>
      <c r="V3" s="5" t="n">
        <v>-0.295980551</v>
      </c>
      <c r="W3" s="2" t="n">
        <v>0.50638758</v>
      </c>
      <c r="X3" s="2" t="n">
        <v>1.472632543</v>
      </c>
      <c r="Y3" s="6" t="n">
        <v>0.558967805</v>
      </c>
      <c r="Z3" s="0" t="s">
        <v>34</v>
      </c>
      <c r="AA3" s="0" t="s">
        <v>35</v>
      </c>
      <c r="AB3" s="0" t="s">
        <v>36</v>
      </c>
      <c r="AC3" s="0" t="s">
        <v>37</v>
      </c>
    </row>
    <row r="4" customFormat="false" ht="13.5" hidden="false" customHeight="false" outlineLevel="0" collapsed="false">
      <c r="A4" s="0" t="s">
        <v>38</v>
      </c>
      <c r="B4" s="4" t="s">
        <v>39</v>
      </c>
      <c r="C4" s="4" t="s">
        <v>33</v>
      </c>
      <c r="D4" s="4" t="s">
        <v>33</v>
      </c>
      <c r="E4" s="4" t="s">
        <v>39</v>
      </c>
      <c r="F4" s="4" t="s">
        <v>33</v>
      </c>
      <c r="G4" s="4" t="s">
        <v>33</v>
      </c>
      <c r="H4" s="4" t="s">
        <v>39</v>
      </c>
      <c r="I4" s="4" t="s">
        <v>33</v>
      </c>
      <c r="J4" s="5" t="n">
        <v>-1.129277965</v>
      </c>
      <c r="K4" s="2" t="n">
        <v>-1.085277192</v>
      </c>
      <c r="L4" s="2" t="n">
        <v>-0.875372248</v>
      </c>
      <c r="M4" s="6" t="n">
        <v>-0.837082693</v>
      </c>
      <c r="N4" s="5" t="n">
        <v>-0.427076032</v>
      </c>
      <c r="O4" s="2" t="n">
        <v>1.033915467</v>
      </c>
      <c r="P4" s="2" t="n">
        <v>1.224026163</v>
      </c>
      <c r="Q4" s="6" t="n">
        <v>1.015176805</v>
      </c>
      <c r="R4" s="5" t="n">
        <v>-0.96474159</v>
      </c>
      <c r="S4" s="2" t="n">
        <v>-0.918018905</v>
      </c>
      <c r="T4" s="2" t="n">
        <v>-0.257792169</v>
      </c>
      <c r="U4" s="6" t="n">
        <v>-0.984751139</v>
      </c>
      <c r="V4" s="5" t="n">
        <v>0.839463466</v>
      </c>
      <c r="W4" s="2" t="n">
        <v>1.109969251</v>
      </c>
      <c r="X4" s="2" t="n">
        <v>1.186097912</v>
      </c>
      <c r="Y4" s="6" t="n">
        <v>1.070740869</v>
      </c>
      <c r="Z4" s="0" t="s">
        <v>40</v>
      </c>
      <c r="AA4" s="0" t="s">
        <v>41</v>
      </c>
      <c r="AB4" s="0" t="s">
        <v>42</v>
      </c>
      <c r="AC4" s="0" t="s">
        <v>43</v>
      </c>
    </row>
    <row r="5" customFormat="false" ht="13.5" hidden="false" customHeight="false" outlineLevel="0" collapsed="false">
      <c r="A5" s="0" t="s">
        <v>44</v>
      </c>
      <c r="B5" s="4" t="s">
        <v>39</v>
      </c>
      <c r="C5" s="4" t="s">
        <v>45</v>
      </c>
      <c r="D5" s="4" t="s">
        <v>45</v>
      </c>
      <c r="E5" s="4" t="s">
        <v>45</v>
      </c>
      <c r="F5" s="4" t="s">
        <v>45</v>
      </c>
      <c r="G5" s="4" t="s">
        <v>45</v>
      </c>
      <c r="H5" s="4" t="s">
        <v>45</v>
      </c>
      <c r="I5" s="4" t="s">
        <v>45</v>
      </c>
      <c r="J5" s="5" t="n">
        <v>0.207897349</v>
      </c>
      <c r="K5" s="2" t="n">
        <v>1.433042866</v>
      </c>
      <c r="L5" s="2" t="n">
        <v>0.849652591</v>
      </c>
      <c r="M5" s="6" t="n">
        <v>0.740690804</v>
      </c>
      <c r="N5" s="5" t="n">
        <v>-0.31586053</v>
      </c>
      <c r="O5" s="2" t="n">
        <v>-0.580035423</v>
      </c>
      <c r="P5" s="2" t="n">
        <v>-1.040308059</v>
      </c>
      <c r="Q5" s="6" t="n">
        <v>-1.276328468</v>
      </c>
      <c r="R5" s="5" t="n">
        <v>0.510763507</v>
      </c>
      <c r="S5" s="2" t="n">
        <v>0.940996408</v>
      </c>
      <c r="T5" s="2" t="n">
        <v>0.746417925</v>
      </c>
      <c r="U5" s="6" t="n">
        <v>1.631075055</v>
      </c>
      <c r="V5" s="5" t="n">
        <v>-0.477748076</v>
      </c>
      <c r="W5" s="2" t="n">
        <v>-0.875540155</v>
      </c>
      <c r="X5" s="2" t="n">
        <v>-1.161760377</v>
      </c>
      <c r="Y5" s="6" t="n">
        <v>-1.332955418</v>
      </c>
      <c r="Z5" s="0" t="s">
        <v>34</v>
      </c>
      <c r="AA5" s="0" t="s">
        <v>35</v>
      </c>
      <c r="AB5" s="0" t="s">
        <v>46</v>
      </c>
      <c r="AC5" s="0" t="s">
        <v>47</v>
      </c>
    </row>
    <row r="6" customFormat="false" ht="13.5" hidden="false" customHeight="false" outlineLevel="0" collapsed="false">
      <c r="A6" s="0" t="s">
        <v>48</v>
      </c>
      <c r="B6" s="4" t="s">
        <v>33</v>
      </c>
      <c r="C6" s="4" t="s">
        <v>33</v>
      </c>
      <c r="D6" s="4" t="s">
        <v>33</v>
      </c>
      <c r="E6" s="4" t="s">
        <v>33</v>
      </c>
      <c r="F6" s="4" t="s">
        <v>33</v>
      </c>
      <c r="G6" s="4" t="s">
        <v>33</v>
      </c>
      <c r="H6" s="4" t="s">
        <v>33</v>
      </c>
      <c r="I6" s="4" t="s">
        <v>33</v>
      </c>
      <c r="J6" s="5" t="n">
        <v>-0.782571525</v>
      </c>
      <c r="K6" s="2" t="n">
        <v>-0.337137711</v>
      </c>
      <c r="L6" s="2" t="n">
        <v>-0.597188593</v>
      </c>
      <c r="M6" s="6" t="n">
        <v>-0.327095418</v>
      </c>
      <c r="N6" s="5" t="n">
        <v>-0.330896459</v>
      </c>
      <c r="O6" s="2" t="n">
        <v>0.742021881</v>
      </c>
      <c r="P6" s="2" t="n">
        <v>0.642596791</v>
      </c>
      <c r="Q6" s="6" t="n">
        <v>2.515551722</v>
      </c>
      <c r="R6" s="5" t="n">
        <v>-0.940050708</v>
      </c>
      <c r="S6" s="2" t="n">
        <v>-0.811174494</v>
      </c>
      <c r="T6" s="2" t="n">
        <v>-0.874681575</v>
      </c>
      <c r="U6" s="6" t="n">
        <v>-0.845972593</v>
      </c>
      <c r="V6" s="5" t="n">
        <v>-0.022162485</v>
      </c>
      <c r="W6" s="2" t="n">
        <v>-0.148279681</v>
      </c>
      <c r="X6" s="2" t="n">
        <v>0.30904447</v>
      </c>
      <c r="Y6" s="6" t="n">
        <v>1.807996378</v>
      </c>
      <c r="Z6" s="0" t="s">
        <v>34</v>
      </c>
      <c r="AA6" s="0" t="s">
        <v>35</v>
      </c>
      <c r="AB6" s="0" t="s">
        <v>49</v>
      </c>
      <c r="AC6" s="0" t="s">
        <v>47</v>
      </c>
    </row>
    <row r="7" customFormat="false" ht="13.5" hidden="false" customHeight="false" outlineLevel="0" collapsed="false">
      <c r="A7" s="0" t="s">
        <v>50</v>
      </c>
      <c r="B7" s="4" t="s">
        <v>39</v>
      </c>
      <c r="C7" s="4" t="s">
        <v>33</v>
      </c>
      <c r="D7" s="4" t="s">
        <v>33</v>
      </c>
      <c r="E7" s="4" t="s">
        <v>39</v>
      </c>
      <c r="F7" s="4" t="s">
        <v>39</v>
      </c>
      <c r="G7" s="4" t="s">
        <v>39</v>
      </c>
      <c r="H7" s="4" t="s">
        <v>39</v>
      </c>
      <c r="I7" s="4" t="s">
        <v>39</v>
      </c>
      <c r="J7" s="5" t="n">
        <v>-0.684182142</v>
      </c>
      <c r="K7" s="2" t="n">
        <v>-1.040519775</v>
      </c>
      <c r="L7" s="2" t="n">
        <v>-1.030091331</v>
      </c>
      <c r="M7" s="6" t="n">
        <v>-0.542405768</v>
      </c>
      <c r="N7" s="5" t="n">
        <v>0.827083588</v>
      </c>
      <c r="O7" s="2" t="n">
        <v>1.432037775</v>
      </c>
      <c r="P7" s="2" t="n">
        <v>1.712916638</v>
      </c>
      <c r="Q7" s="6" t="n">
        <v>1.931424015</v>
      </c>
      <c r="R7" s="5" t="n">
        <v>-0.743631633</v>
      </c>
      <c r="S7" s="2" t="n">
        <v>-0.890758623</v>
      </c>
      <c r="T7" s="2" t="n">
        <v>-0.622541533</v>
      </c>
      <c r="U7" s="6" t="n">
        <v>-0.874281162</v>
      </c>
      <c r="V7" s="5" t="n">
        <v>0.042182993</v>
      </c>
      <c r="W7" s="2" t="n">
        <v>-0.118094527</v>
      </c>
      <c r="X7" s="2" t="n">
        <v>0.304444021</v>
      </c>
      <c r="Y7" s="6" t="n">
        <v>0.296417464</v>
      </c>
      <c r="Z7" s="0" t="s">
        <v>51</v>
      </c>
      <c r="AA7" s="0" t="s">
        <v>52</v>
      </c>
      <c r="AB7" s="0" t="s">
        <v>53</v>
      </c>
      <c r="AC7" s="0" t="s">
        <v>54</v>
      </c>
    </row>
    <row r="8" customFormat="false" ht="13.5" hidden="false" customHeight="false" outlineLevel="0" collapsed="false">
      <c r="A8" s="0" t="s">
        <v>55</v>
      </c>
      <c r="B8" s="4" t="s">
        <v>39</v>
      </c>
      <c r="C8" s="4" t="s">
        <v>39</v>
      </c>
      <c r="D8" s="4" t="s">
        <v>39</v>
      </c>
      <c r="E8" s="4" t="s">
        <v>39</v>
      </c>
      <c r="F8" s="4" t="s">
        <v>39</v>
      </c>
      <c r="G8" s="4" t="s">
        <v>39</v>
      </c>
      <c r="H8" s="4" t="s">
        <v>39</v>
      </c>
      <c r="I8" s="4" t="s">
        <v>39</v>
      </c>
      <c r="J8" s="5" t="s">
        <v>39</v>
      </c>
      <c r="K8" s="2" t="s">
        <v>39</v>
      </c>
      <c r="L8" s="2" t="s">
        <v>39</v>
      </c>
      <c r="M8" s="6" t="s">
        <v>39</v>
      </c>
      <c r="N8" s="5" t="s">
        <v>39</v>
      </c>
      <c r="O8" s="2" t="s">
        <v>39</v>
      </c>
      <c r="P8" s="2" t="s">
        <v>39</v>
      </c>
      <c r="Q8" s="6" t="s">
        <v>39</v>
      </c>
      <c r="R8" s="5" t="s">
        <v>39</v>
      </c>
      <c r="S8" s="2" t="s">
        <v>39</v>
      </c>
      <c r="T8" s="2" t="s">
        <v>39</v>
      </c>
      <c r="U8" s="6" t="s">
        <v>39</v>
      </c>
      <c r="V8" s="5" t="s">
        <v>39</v>
      </c>
      <c r="W8" s="2" t="s">
        <v>39</v>
      </c>
      <c r="X8" s="2" t="s">
        <v>39</v>
      </c>
      <c r="Y8" s="6" t="s">
        <v>39</v>
      </c>
      <c r="Z8" s="0" t="s">
        <v>51</v>
      </c>
      <c r="AA8" s="0" t="s">
        <v>52</v>
      </c>
      <c r="AB8" s="0" t="s">
        <v>53</v>
      </c>
      <c r="AC8" s="0" t="s">
        <v>54</v>
      </c>
    </row>
    <row r="9" customFormat="false" ht="13.5" hidden="false" customHeight="false" outlineLevel="0" collapsed="false">
      <c r="A9" s="0" t="s">
        <v>56</v>
      </c>
      <c r="B9" s="4" t="s">
        <v>39</v>
      </c>
      <c r="C9" s="4" t="s">
        <v>33</v>
      </c>
      <c r="D9" s="4" t="s">
        <v>33</v>
      </c>
      <c r="E9" s="4" t="s">
        <v>33</v>
      </c>
      <c r="F9" s="4" t="s">
        <v>33</v>
      </c>
      <c r="G9" s="4" t="s">
        <v>33</v>
      </c>
      <c r="H9" s="4" t="s">
        <v>33</v>
      </c>
      <c r="I9" s="4" t="s">
        <v>33</v>
      </c>
      <c r="J9" s="5" t="n">
        <v>0.099469159</v>
      </c>
      <c r="K9" s="2" t="n">
        <v>-0.14134914</v>
      </c>
      <c r="L9" s="2" t="n">
        <v>0.052212451</v>
      </c>
      <c r="M9" s="6" t="n">
        <v>0.320955417</v>
      </c>
      <c r="N9" s="5" t="n">
        <v>0.994707986</v>
      </c>
      <c r="O9" s="2" t="n">
        <v>1.319041672</v>
      </c>
      <c r="P9" s="2" t="n">
        <v>1.858928667</v>
      </c>
      <c r="Q9" s="6" t="n">
        <v>1.777997601</v>
      </c>
      <c r="R9" s="5" t="n">
        <v>-1.031142344</v>
      </c>
      <c r="S9" s="2" t="n">
        <v>-1.029057209</v>
      </c>
      <c r="T9" s="2" t="n">
        <v>-1.028220493</v>
      </c>
      <c r="U9" s="6" t="n">
        <v>-1.005528264</v>
      </c>
      <c r="V9" s="5" t="n">
        <v>-0.772983683</v>
      </c>
      <c r="W9" s="2" t="n">
        <v>-0.623346165</v>
      </c>
      <c r="X9" s="2" t="n">
        <v>-0.514579031</v>
      </c>
      <c r="Y9" s="6" t="n">
        <v>-0.277106623</v>
      </c>
      <c r="Z9" s="0" t="s">
        <v>40</v>
      </c>
      <c r="AA9" s="0" t="s">
        <v>41</v>
      </c>
      <c r="AB9" s="0" t="s">
        <v>57</v>
      </c>
      <c r="AC9" s="0" t="s">
        <v>47</v>
      </c>
    </row>
    <row r="10" customFormat="false" ht="13.5" hidden="false" customHeight="false" outlineLevel="0" collapsed="false">
      <c r="A10" s="0" t="s">
        <v>58</v>
      </c>
      <c r="B10" s="4" t="s">
        <v>39</v>
      </c>
      <c r="C10" s="4" t="s">
        <v>33</v>
      </c>
      <c r="D10" s="4" t="s">
        <v>33</v>
      </c>
      <c r="E10" s="4" t="s">
        <v>39</v>
      </c>
      <c r="F10" s="4" t="s">
        <v>39</v>
      </c>
      <c r="G10" s="4" t="s">
        <v>39</v>
      </c>
      <c r="H10" s="4" t="s">
        <v>39</v>
      </c>
      <c r="I10" s="4" t="s">
        <v>39</v>
      </c>
      <c r="J10" s="5" t="n">
        <v>-0.758016304</v>
      </c>
      <c r="K10" s="2" t="n">
        <v>-0.291646028</v>
      </c>
      <c r="L10" s="2" t="n">
        <v>-0.385379672</v>
      </c>
      <c r="M10" s="6" t="n">
        <v>0.401382267</v>
      </c>
      <c r="N10" s="5" t="n">
        <v>0.386489102</v>
      </c>
      <c r="O10" s="2" t="n">
        <v>1.83521591</v>
      </c>
      <c r="P10" s="2" t="n">
        <v>1.990074451</v>
      </c>
      <c r="Q10" s="6" t="n">
        <v>1.602537056</v>
      </c>
      <c r="R10" s="5" t="n">
        <v>-1.012007006</v>
      </c>
      <c r="S10" s="2" t="n">
        <v>-0.972171328</v>
      </c>
      <c r="T10" s="2" t="n">
        <v>-0.752258927</v>
      </c>
      <c r="U10" s="6" t="n">
        <v>-0.883424178</v>
      </c>
      <c r="V10" s="5" t="n">
        <v>-0.704224757</v>
      </c>
      <c r="W10" s="2" t="n">
        <v>-0.077353921</v>
      </c>
      <c r="X10" s="2" t="n">
        <v>0.028783794</v>
      </c>
      <c r="Y10" s="6" t="n">
        <v>-0.408000459</v>
      </c>
      <c r="Z10" s="0" t="s">
        <v>34</v>
      </c>
      <c r="AA10" s="0" t="s">
        <v>35</v>
      </c>
      <c r="AB10" s="0" t="s">
        <v>36</v>
      </c>
      <c r="AC10" s="0" t="s">
        <v>37</v>
      </c>
    </row>
    <row r="11" customFormat="false" ht="13.5" hidden="false" customHeight="false" outlineLevel="0" collapsed="false">
      <c r="A11" s="0" t="s">
        <v>59</v>
      </c>
      <c r="B11" s="4" t="s">
        <v>33</v>
      </c>
      <c r="C11" s="4" t="s">
        <v>33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5" t="n">
        <v>-0.540870361</v>
      </c>
      <c r="K11" s="2" t="n">
        <v>-0.605233034</v>
      </c>
      <c r="L11" s="2" t="n">
        <v>-0.767533896</v>
      </c>
      <c r="M11" s="6" t="n">
        <v>-0.813522743</v>
      </c>
      <c r="N11" s="5" t="n">
        <v>0.30221418</v>
      </c>
      <c r="O11" s="2" t="n">
        <v>1.334582247</v>
      </c>
      <c r="P11" s="2" t="n">
        <v>1.700428997</v>
      </c>
      <c r="Q11" s="6" t="n">
        <v>1.666058389</v>
      </c>
      <c r="R11" s="5" t="n">
        <v>-0.943531347</v>
      </c>
      <c r="S11" s="2" t="n">
        <v>-0.956119844</v>
      </c>
      <c r="T11" s="2" t="n">
        <v>-1.077383453</v>
      </c>
      <c r="U11" s="6" t="n">
        <v>-1.045115873</v>
      </c>
      <c r="V11" s="5" t="n">
        <v>-0.190835466</v>
      </c>
      <c r="W11" s="2" t="n">
        <v>0.276451835</v>
      </c>
      <c r="X11" s="2" t="n">
        <v>0.860273773</v>
      </c>
      <c r="Y11" s="6" t="n">
        <v>0.800136597</v>
      </c>
      <c r="Z11" s="0" t="s">
        <v>40</v>
      </c>
      <c r="AA11" s="0" t="s">
        <v>41</v>
      </c>
      <c r="AB11" s="0" t="s">
        <v>60</v>
      </c>
      <c r="AC11" s="0" t="s">
        <v>47</v>
      </c>
    </row>
    <row r="12" customFormat="false" ht="13.5" hidden="false" customHeight="false" outlineLevel="0" collapsed="false">
      <c r="A12" s="0" t="s">
        <v>61</v>
      </c>
      <c r="B12" s="4" t="s">
        <v>33</v>
      </c>
      <c r="C12" s="4" t="s">
        <v>33</v>
      </c>
      <c r="D12" s="4" t="s">
        <v>33</v>
      </c>
      <c r="E12" s="4" t="s">
        <v>33</v>
      </c>
      <c r="F12" s="4" t="s">
        <v>33</v>
      </c>
      <c r="G12" s="4" t="s">
        <v>33</v>
      </c>
      <c r="H12" s="4" t="s">
        <v>33</v>
      </c>
      <c r="I12" s="4" t="s">
        <v>33</v>
      </c>
      <c r="J12" s="5" t="n">
        <v>-0.604858034</v>
      </c>
      <c r="K12" s="2" t="n">
        <v>-0.549489226</v>
      </c>
      <c r="L12" s="2" t="n">
        <v>-0.557353428</v>
      </c>
      <c r="M12" s="6" t="n">
        <v>-0.520469168</v>
      </c>
      <c r="N12" s="5" t="n">
        <v>-0.221363752</v>
      </c>
      <c r="O12" s="2" t="n">
        <v>0.331597799</v>
      </c>
      <c r="P12" s="2" t="n">
        <v>1.172231917</v>
      </c>
      <c r="Q12" s="6" t="n">
        <v>3.134207535</v>
      </c>
      <c r="R12" s="5" t="n">
        <v>-0.610516224</v>
      </c>
      <c r="S12" s="2" t="n">
        <v>-0.58572568</v>
      </c>
      <c r="T12" s="2" t="n">
        <v>-0.660501821</v>
      </c>
      <c r="U12" s="6" t="n">
        <v>-0.66734732</v>
      </c>
      <c r="V12" s="5" t="n">
        <v>-0.423536301</v>
      </c>
      <c r="W12" s="2" t="n">
        <v>-0.120450565</v>
      </c>
      <c r="X12" s="2" t="n">
        <v>0.115695901</v>
      </c>
      <c r="Y12" s="6" t="n">
        <v>0.767878368</v>
      </c>
      <c r="Z12" s="0" t="s">
        <v>62</v>
      </c>
      <c r="AA12" s="0" t="s">
        <v>63</v>
      </c>
      <c r="AB12" s="0" t="s">
        <v>60</v>
      </c>
      <c r="AC12" s="0" t="s">
        <v>47</v>
      </c>
    </row>
    <row r="13" customFormat="false" ht="13.5" hidden="false" customHeight="false" outlineLevel="0" collapsed="false">
      <c r="A13" s="0" t="s">
        <v>64</v>
      </c>
      <c r="B13" s="4" t="s">
        <v>39</v>
      </c>
      <c r="C13" s="4" t="s">
        <v>33</v>
      </c>
      <c r="D13" s="4" t="s">
        <v>33</v>
      </c>
      <c r="E13" s="4" t="s">
        <v>33</v>
      </c>
      <c r="F13" s="4" t="s">
        <v>33</v>
      </c>
      <c r="G13" s="4" t="s">
        <v>33</v>
      </c>
      <c r="H13" s="4" t="s">
        <v>33</v>
      </c>
      <c r="I13" s="4" t="s">
        <v>33</v>
      </c>
      <c r="J13" s="5" t="n">
        <v>-0.731684956</v>
      </c>
      <c r="K13" s="2" t="n">
        <v>-0.420469706</v>
      </c>
      <c r="L13" s="2" t="n">
        <v>-0.657619516</v>
      </c>
      <c r="M13" s="6" t="n">
        <v>-0.494267389</v>
      </c>
      <c r="N13" s="5" t="n">
        <v>-0.413449344</v>
      </c>
      <c r="O13" s="2" t="n">
        <v>0.31359738</v>
      </c>
      <c r="P13" s="2" t="n">
        <v>1.297179975</v>
      </c>
      <c r="Q13" s="6" t="n">
        <v>1.977428718</v>
      </c>
      <c r="R13" s="5" t="n">
        <v>-0.846796618</v>
      </c>
      <c r="S13" s="2" t="n">
        <v>-0.698419805</v>
      </c>
      <c r="T13" s="2" t="n">
        <v>-0.742169485</v>
      </c>
      <c r="U13" s="6" t="n">
        <v>-0.779481663</v>
      </c>
      <c r="V13" s="5" t="n">
        <v>-0.453037158</v>
      </c>
      <c r="W13" s="2" t="n">
        <v>-0.100627411</v>
      </c>
      <c r="X13" s="2" t="n">
        <v>0.54138657</v>
      </c>
      <c r="Y13" s="6" t="n">
        <v>2.208430409</v>
      </c>
      <c r="Z13" s="0" t="s">
        <v>40</v>
      </c>
      <c r="AA13" s="0" t="s">
        <v>41</v>
      </c>
      <c r="AB13" s="0" t="s">
        <v>65</v>
      </c>
      <c r="AC13" s="0" t="s">
        <v>47</v>
      </c>
    </row>
    <row r="15" customFormat="false" ht="13.5" hidden="false" customHeight="false" outlineLevel="0" collapsed="false">
      <c r="A15" s="0" t="s">
        <v>66</v>
      </c>
      <c r="B15" s="4" t="s">
        <v>39</v>
      </c>
      <c r="C15" s="4" t="s">
        <v>39</v>
      </c>
      <c r="D15" s="4" t="s">
        <v>39</v>
      </c>
      <c r="E15" s="4" t="s">
        <v>45</v>
      </c>
      <c r="F15" s="4" t="s">
        <v>39</v>
      </c>
      <c r="G15" s="4" t="s">
        <v>39</v>
      </c>
      <c r="H15" s="4" t="s">
        <v>39</v>
      </c>
      <c r="I15" s="4" t="s">
        <v>45</v>
      </c>
      <c r="J15" s="5" t="n">
        <v>0.798267347</v>
      </c>
      <c r="K15" s="2" t="n">
        <v>-0.00521398</v>
      </c>
      <c r="L15" s="2" t="n">
        <v>0.779795691</v>
      </c>
      <c r="M15" s="6" t="n">
        <v>-0.698151541</v>
      </c>
      <c r="N15" s="5" t="n">
        <v>1.247139339</v>
      </c>
      <c r="O15" s="2" t="n">
        <v>1.49063455</v>
      </c>
      <c r="P15" s="2" t="n">
        <v>-0.737133481</v>
      </c>
      <c r="Q15" s="6" t="n">
        <v>-2.176295979</v>
      </c>
      <c r="R15" s="5" t="n">
        <v>-0.185929975</v>
      </c>
      <c r="S15" s="2" t="n">
        <v>0.217742045</v>
      </c>
      <c r="T15" s="2" t="n">
        <v>-0.141534265</v>
      </c>
      <c r="U15" s="6" t="n">
        <v>-0.48862032</v>
      </c>
      <c r="V15" s="5" t="n">
        <v>0.63458374</v>
      </c>
      <c r="W15" s="2" t="n">
        <v>0.813350606</v>
      </c>
      <c r="X15" s="2" t="n">
        <v>0.121823439</v>
      </c>
      <c r="Y15" s="6" t="n">
        <v>-1.670457216</v>
      </c>
      <c r="Z15" s="0" t="s">
        <v>67</v>
      </c>
      <c r="AA15" s="0" t="s">
        <v>68</v>
      </c>
      <c r="AB15" s="0" t="s">
        <v>69</v>
      </c>
      <c r="AC15" s="0" t="s">
        <v>70</v>
      </c>
    </row>
    <row r="16" customFormat="false" ht="13.5" hidden="false" customHeight="false" outlineLevel="0" collapsed="false">
      <c r="A16" s="0" t="s">
        <v>71</v>
      </c>
      <c r="B16" s="4" t="s">
        <v>45</v>
      </c>
      <c r="C16" s="4" t="s">
        <v>45</v>
      </c>
      <c r="D16" s="4" t="s">
        <v>45</v>
      </c>
      <c r="E16" s="4" t="s">
        <v>45</v>
      </c>
      <c r="F16" s="4" t="s">
        <v>45</v>
      </c>
      <c r="G16" s="4" t="s">
        <v>45</v>
      </c>
      <c r="H16" s="4" t="s">
        <v>45</v>
      </c>
      <c r="I16" s="4" t="s">
        <v>45</v>
      </c>
      <c r="J16" s="5" t="n">
        <v>0.073878997</v>
      </c>
      <c r="K16" s="2" t="n">
        <v>0.323482472</v>
      </c>
      <c r="L16" s="2" t="n">
        <v>0.95402946</v>
      </c>
      <c r="M16" s="6" t="n">
        <v>1.571403277</v>
      </c>
      <c r="N16" s="5" t="n">
        <v>-0.779061902</v>
      </c>
      <c r="O16" s="2" t="n">
        <v>-0.810336473</v>
      </c>
      <c r="P16" s="2" t="n">
        <v>-0.809197334</v>
      </c>
      <c r="Q16" s="6" t="n">
        <v>-0.855187114</v>
      </c>
      <c r="R16" s="5" t="n">
        <v>-0.004291963</v>
      </c>
      <c r="S16" s="2" t="n">
        <v>0.264952949</v>
      </c>
      <c r="T16" s="2" t="n">
        <v>1.497406643</v>
      </c>
      <c r="U16" s="6" t="n">
        <v>1.930656213</v>
      </c>
      <c r="V16" s="5" t="n">
        <v>-0.800289865</v>
      </c>
      <c r="W16" s="2" t="n">
        <v>-0.844207257</v>
      </c>
      <c r="X16" s="2" t="n">
        <v>-0.862611929</v>
      </c>
      <c r="Y16" s="6" t="n">
        <v>-0.850626174</v>
      </c>
      <c r="Z16" s="0" t="s">
        <v>72</v>
      </c>
      <c r="AA16" s="0" t="s">
        <v>73</v>
      </c>
      <c r="AB16" s="0" t="s">
        <v>74</v>
      </c>
      <c r="AC16" s="0" t="s">
        <v>75</v>
      </c>
    </row>
    <row r="17" customFormat="false" ht="13.5" hidden="false" customHeight="false" outlineLevel="0" collapsed="false">
      <c r="A17" s="0" t="s">
        <v>76</v>
      </c>
      <c r="B17" s="4" t="s">
        <v>45</v>
      </c>
      <c r="C17" s="4" t="s">
        <v>45</v>
      </c>
      <c r="D17" s="4" t="s">
        <v>45</v>
      </c>
      <c r="E17" s="4" t="s">
        <v>45</v>
      </c>
      <c r="F17" s="4" t="s">
        <v>45</v>
      </c>
      <c r="G17" s="4" t="s">
        <v>45</v>
      </c>
      <c r="H17" s="4" t="s">
        <v>45</v>
      </c>
      <c r="I17" s="4" t="s">
        <v>45</v>
      </c>
      <c r="J17" s="5" t="n">
        <v>-0.059357341</v>
      </c>
      <c r="K17" s="2" t="n">
        <v>0.405555924</v>
      </c>
      <c r="L17" s="2" t="n">
        <v>2.171136671</v>
      </c>
      <c r="M17" s="6" t="n">
        <v>2.207074063</v>
      </c>
      <c r="N17" s="5" t="n">
        <v>-0.593158938</v>
      </c>
      <c r="O17" s="2" t="n">
        <v>-0.575418175</v>
      </c>
      <c r="P17" s="2" t="n">
        <v>-0.669552091</v>
      </c>
      <c r="Q17" s="6" t="n">
        <v>-0.72750355</v>
      </c>
      <c r="R17" s="5" t="n">
        <v>-0.505676221</v>
      </c>
      <c r="S17" s="2" t="n">
        <v>-0.278688285</v>
      </c>
      <c r="T17" s="2" t="n">
        <v>0.985682648</v>
      </c>
      <c r="U17" s="6" t="n">
        <v>0.493435484</v>
      </c>
      <c r="V17" s="5" t="n">
        <v>-0.710149119</v>
      </c>
      <c r="W17" s="2" t="n">
        <v>-0.712841519</v>
      </c>
      <c r="X17" s="2" t="n">
        <v>-0.749800521</v>
      </c>
      <c r="Y17" s="6" t="n">
        <v>-0.680739032</v>
      </c>
      <c r="Z17" s="0" t="s">
        <v>72</v>
      </c>
      <c r="AA17" s="0" t="s">
        <v>73</v>
      </c>
      <c r="AB17" s="0" t="s">
        <v>74</v>
      </c>
      <c r="AC17" s="0" t="s">
        <v>75</v>
      </c>
    </row>
    <row r="18" customFormat="false" ht="13.5" hidden="false" customHeight="false" outlineLevel="0" collapsed="false">
      <c r="A18" s="0" t="s">
        <v>77</v>
      </c>
      <c r="B18" s="4" t="s">
        <v>45</v>
      </c>
      <c r="C18" s="4" t="s">
        <v>45</v>
      </c>
      <c r="D18" s="4" t="s">
        <v>45</v>
      </c>
      <c r="E18" s="4" t="s">
        <v>45</v>
      </c>
      <c r="F18" s="4" t="s">
        <v>45</v>
      </c>
      <c r="G18" s="4" t="s">
        <v>45</v>
      </c>
      <c r="H18" s="4" t="s">
        <v>45</v>
      </c>
      <c r="I18" s="4" t="s">
        <v>45</v>
      </c>
      <c r="J18" s="5" t="n">
        <v>-0.083637985</v>
      </c>
      <c r="K18" s="2" t="n">
        <v>0.327341581</v>
      </c>
      <c r="L18" s="2" t="n">
        <v>0.676584175</v>
      </c>
      <c r="M18" s="6" t="n">
        <v>1.372703718</v>
      </c>
      <c r="N18" s="5" t="n">
        <v>-0.78304992</v>
      </c>
      <c r="O18" s="2" t="n">
        <v>-0.763432126</v>
      </c>
      <c r="P18" s="2" t="n">
        <v>-0.766084706</v>
      </c>
      <c r="Q18" s="6" t="n">
        <v>-0.802228603</v>
      </c>
      <c r="R18" s="5" t="n">
        <v>-0.138637765</v>
      </c>
      <c r="S18" s="2" t="n">
        <v>0.218862468</v>
      </c>
      <c r="T18" s="2" t="n">
        <v>1.988541127</v>
      </c>
      <c r="U18" s="6" t="n">
        <v>1.901278214</v>
      </c>
      <c r="V18" s="5" t="n">
        <v>-0.741311093</v>
      </c>
      <c r="W18" s="2" t="n">
        <v>-0.788393096</v>
      </c>
      <c r="X18" s="2" t="n">
        <v>-0.816588596</v>
      </c>
      <c r="Y18" s="6" t="n">
        <v>-0.801947394</v>
      </c>
      <c r="Z18" s="0" t="s">
        <v>72</v>
      </c>
      <c r="AA18" s="0" t="s">
        <v>73</v>
      </c>
      <c r="AB18" s="0" t="s">
        <v>74</v>
      </c>
      <c r="AC18" s="0" t="s">
        <v>75</v>
      </c>
    </row>
    <row r="20" customFormat="false" ht="13.5" hidden="false" customHeight="false" outlineLevel="0" collapsed="false">
      <c r="A20" s="0" t="s">
        <v>78</v>
      </c>
      <c r="B20" s="4" t="s">
        <v>39</v>
      </c>
      <c r="C20" s="4" t="s">
        <v>45</v>
      </c>
      <c r="D20" s="4" t="s">
        <v>45</v>
      </c>
      <c r="E20" s="4" t="s">
        <v>45</v>
      </c>
      <c r="F20" s="4" t="s">
        <v>39</v>
      </c>
      <c r="G20" s="4" t="s">
        <v>45</v>
      </c>
      <c r="H20" s="4" t="s">
        <v>45</v>
      </c>
      <c r="I20" s="4" t="s">
        <v>45</v>
      </c>
      <c r="J20" s="5" t="n">
        <v>0.106218915</v>
      </c>
      <c r="K20" s="2" t="n">
        <v>0.666967435</v>
      </c>
      <c r="L20" s="2" t="n">
        <v>0.837031367</v>
      </c>
      <c r="M20" s="6" t="n">
        <v>0.966718688</v>
      </c>
      <c r="N20" s="5" t="n">
        <v>-0.248942973</v>
      </c>
      <c r="O20" s="2" t="n">
        <v>-0.613457551</v>
      </c>
      <c r="P20" s="2" t="n">
        <v>-1.101616523</v>
      </c>
      <c r="Q20" s="6" t="n">
        <v>-1.344369682</v>
      </c>
      <c r="R20" s="5" t="n">
        <v>0.548766974</v>
      </c>
      <c r="S20" s="2" t="n">
        <v>0.793149954</v>
      </c>
      <c r="T20" s="2" t="n">
        <v>1.307458608</v>
      </c>
      <c r="U20" s="6" t="n">
        <v>1.699691713</v>
      </c>
      <c r="V20" s="5" t="n">
        <v>-0.311744682</v>
      </c>
      <c r="W20" s="2" t="n">
        <v>-0.766330916</v>
      </c>
      <c r="X20" s="2" t="n">
        <v>-1.192962423</v>
      </c>
      <c r="Y20" s="6" t="n">
        <v>-1.346578904</v>
      </c>
      <c r="Z20" s="0" t="s">
        <v>79</v>
      </c>
      <c r="AA20" s="0" t="s">
        <v>80</v>
      </c>
      <c r="AB20" s="0" t="s">
        <v>81</v>
      </c>
      <c r="AC20" s="0" t="s">
        <v>82</v>
      </c>
    </row>
    <row r="21" customFormat="false" ht="13.5" hidden="false" customHeight="false" outlineLevel="0" collapsed="false">
      <c r="A21" s="0" t="s">
        <v>83</v>
      </c>
      <c r="B21" s="4" t="s">
        <v>45</v>
      </c>
      <c r="C21" s="4" t="s">
        <v>45</v>
      </c>
      <c r="D21" s="4" t="s">
        <v>45</v>
      </c>
      <c r="E21" s="4" t="s">
        <v>45</v>
      </c>
      <c r="F21" s="4" t="s">
        <v>45</v>
      </c>
      <c r="G21" s="4" t="s">
        <v>45</v>
      </c>
      <c r="H21" s="4" t="s">
        <v>45</v>
      </c>
      <c r="I21" s="4" t="s">
        <v>45</v>
      </c>
      <c r="J21" s="5" t="n">
        <v>0.137729764</v>
      </c>
      <c r="K21" s="2" t="n">
        <v>0.447816854</v>
      </c>
      <c r="L21" s="2" t="n">
        <v>0.71166204</v>
      </c>
      <c r="M21" s="6" t="n">
        <v>0.832743047</v>
      </c>
      <c r="N21" s="5" t="n">
        <v>-0.656557094</v>
      </c>
      <c r="O21" s="2" t="n">
        <v>-0.913792518</v>
      </c>
      <c r="P21" s="2" t="n">
        <v>-0.944841654</v>
      </c>
      <c r="Q21" s="6" t="n">
        <v>-1.012071368</v>
      </c>
      <c r="R21" s="5" t="n">
        <v>0.329443802</v>
      </c>
      <c r="S21" s="2" t="n">
        <v>0.957864573</v>
      </c>
      <c r="T21" s="2" t="n">
        <v>1.474730611</v>
      </c>
      <c r="U21" s="6" t="n">
        <v>2.055011725</v>
      </c>
      <c r="V21" s="5" t="n">
        <v>-0.683612389</v>
      </c>
      <c r="W21" s="2" t="n">
        <v>-0.845256903</v>
      </c>
      <c r="X21" s="2" t="n">
        <v>-0.900454744</v>
      </c>
      <c r="Y21" s="6" t="n">
        <v>-0.990415746</v>
      </c>
      <c r="Z21" s="0" t="s">
        <v>79</v>
      </c>
      <c r="AA21" s="0" t="s">
        <v>80</v>
      </c>
      <c r="AB21" s="0" t="s">
        <v>84</v>
      </c>
      <c r="AC21" s="0" t="s">
        <v>82</v>
      </c>
    </row>
    <row r="22" customFormat="false" ht="13.5" hidden="false" customHeight="false" outlineLevel="0" collapsed="false">
      <c r="A22" s="0" t="s">
        <v>85</v>
      </c>
      <c r="B22" s="4" t="s">
        <v>39</v>
      </c>
      <c r="C22" s="4" t="s">
        <v>45</v>
      </c>
      <c r="D22" s="4" t="s">
        <v>45</v>
      </c>
      <c r="E22" s="4" t="s">
        <v>45</v>
      </c>
      <c r="F22" s="4" t="s">
        <v>39</v>
      </c>
      <c r="G22" s="4" t="s">
        <v>45</v>
      </c>
      <c r="H22" s="4" t="s">
        <v>45</v>
      </c>
      <c r="I22" s="4" t="s">
        <v>45</v>
      </c>
      <c r="J22" s="5" t="n">
        <v>1.301355293</v>
      </c>
      <c r="K22" s="2" t="n">
        <v>0.922230257</v>
      </c>
      <c r="L22" s="2" t="n">
        <v>1.451204516</v>
      </c>
      <c r="M22" s="6" t="n">
        <v>1.214147699</v>
      </c>
      <c r="N22" s="5" t="n">
        <v>0.151186105</v>
      </c>
      <c r="O22" s="2" t="n">
        <v>-0.611099332</v>
      </c>
      <c r="P22" s="2" t="n">
        <v>-1.217859301</v>
      </c>
      <c r="Q22" s="6" t="n">
        <v>-1.351518912</v>
      </c>
      <c r="R22" s="5" t="n">
        <v>0.310614831</v>
      </c>
      <c r="S22" s="2" t="n">
        <v>0.010945752</v>
      </c>
      <c r="T22" s="2" t="n">
        <v>0.629854932</v>
      </c>
      <c r="U22" s="6" t="n">
        <v>0.716612747</v>
      </c>
      <c r="V22" s="5" t="n">
        <v>-0.027731186</v>
      </c>
      <c r="W22" s="2" t="n">
        <v>-0.939145312</v>
      </c>
      <c r="X22" s="2" t="n">
        <v>-1.255165264</v>
      </c>
      <c r="Y22" s="6" t="n">
        <v>-1.305632825</v>
      </c>
      <c r="Z22" s="0" t="s">
        <v>79</v>
      </c>
      <c r="AA22" s="0" t="s">
        <v>80</v>
      </c>
      <c r="AB22" s="0" t="s">
        <v>81</v>
      </c>
      <c r="AC22" s="0" t="s">
        <v>82</v>
      </c>
    </row>
    <row r="23" customFormat="false" ht="13.5" hidden="false" customHeight="false" outlineLevel="0" collapsed="false">
      <c r="A23" s="0" t="s">
        <v>86</v>
      </c>
      <c r="B23" s="4" t="s">
        <v>45</v>
      </c>
      <c r="C23" s="4" t="s">
        <v>45</v>
      </c>
      <c r="D23" s="4" t="s">
        <v>45</v>
      </c>
      <c r="E23" s="4" t="s">
        <v>45</v>
      </c>
      <c r="F23" s="4" t="s">
        <v>39</v>
      </c>
      <c r="G23" s="4" t="s">
        <v>45</v>
      </c>
      <c r="H23" s="4" t="s">
        <v>45</v>
      </c>
      <c r="I23" s="4" t="s">
        <v>45</v>
      </c>
      <c r="J23" s="5" t="n">
        <v>-0.132905682</v>
      </c>
      <c r="K23" s="2" t="n">
        <v>0.47590047</v>
      </c>
      <c r="L23" s="2" t="n">
        <v>-0.145837689</v>
      </c>
      <c r="M23" s="6" t="n">
        <v>0.320479732</v>
      </c>
      <c r="N23" s="5" t="n">
        <v>-0.631460506</v>
      </c>
      <c r="O23" s="2" t="n">
        <v>-0.773404363</v>
      </c>
      <c r="P23" s="2" t="n">
        <v>-0.835400463</v>
      </c>
      <c r="Q23" s="6" t="n">
        <v>-0.820694523</v>
      </c>
      <c r="R23" s="5" t="n">
        <v>-0.170431124</v>
      </c>
      <c r="S23" s="2" t="n">
        <v>0.679901443</v>
      </c>
      <c r="T23" s="2" t="n">
        <v>2.818943783</v>
      </c>
      <c r="U23" s="6" t="n">
        <v>1.517928484</v>
      </c>
      <c r="V23" s="5" t="n">
        <v>-0.236925611</v>
      </c>
      <c r="W23" s="2" t="n">
        <v>-0.531604679</v>
      </c>
      <c r="X23" s="2" t="n">
        <v>-0.714238962</v>
      </c>
      <c r="Y23" s="6" t="n">
        <v>-0.820250311</v>
      </c>
      <c r="Z23" s="0" t="s">
        <v>79</v>
      </c>
      <c r="AA23" s="0" t="s">
        <v>80</v>
      </c>
      <c r="AB23" s="0" t="s">
        <v>87</v>
      </c>
      <c r="AC23" s="0" t="s">
        <v>82</v>
      </c>
    </row>
    <row r="25" customFormat="false" ht="13.5" hidden="false" customHeight="false" outlineLevel="0" collapsed="false">
      <c r="A25" s="0" t="s">
        <v>88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9</v>
      </c>
      <c r="J25" s="5" t="n">
        <v>-0.739120616</v>
      </c>
      <c r="K25" s="2" t="n">
        <v>-0.775555387</v>
      </c>
      <c r="L25" s="2" t="n">
        <v>-0.840976275</v>
      </c>
      <c r="M25" s="6" t="n">
        <v>-1.064785845</v>
      </c>
      <c r="N25" s="5" t="n">
        <v>1.376616215</v>
      </c>
      <c r="O25" s="2" t="n">
        <v>1.722297641</v>
      </c>
      <c r="P25" s="2" t="n">
        <v>0.779571177</v>
      </c>
      <c r="Q25" s="6" t="n">
        <v>1.485218104</v>
      </c>
      <c r="R25" s="5" t="n">
        <v>-0.604867572</v>
      </c>
      <c r="S25" s="2" t="n">
        <v>-0.764425936</v>
      </c>
      <c r="T25" s="2" t="n">
        <v>-0.794716197</v>
      </c>
      <c r="U25" s="6" t="n">
        <v>-0.818999224</v>
      </c>
      <c r="V25" s="5" t="n">
        <v>1.025278488</v>
      </c>
      <c r="W25" s="2" t="n">
        <v>0.596893829</v>
      </c>
      <c r="X25" s="2" t="n">
        <v>0.212067113</v>
      </c>
      <c r="Y25" s="6" t="n">
        <v>-0.794495517</v>
      </c>
      <c r="Z25" s="0" t="s">
        <v>89</v>
      </c>
      <c r="AA25" s="0" t="s">
        <v>90</v>
      </c>
      <c r="AB25" s="0" t="s">
        <v>91</v>
      </c>
      <c r="AC25" s="0" t="s">
        <v>92</v>
      </c>
    </row>
    <row r="26" customFormat="false" ht="13.5" hidden="false" customHeight="false" outlineLevel="0" collapsed="false">
      <c r="A26" s="0" t="s">
        <v>93</v>
      </c>
      <c r="B26" s="4" t="s">
        <v>33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5" t="n">
        <v>-0.862044465</v>
      </c>
      <c r="K26" s="2" t="n">
        <v>-0.865524189</v>
      </c>
      <c r="L26" s="2" t="n">
        <v>-0.857203315</v>
      </c>
      <c r="M26" s="6" t="n">
        <v>-0.693724115</v>
      </c>
      <c r="N26" s="5" t="n">
        <v>1.004824245</v>
      </c>
      <c r="O26" s="2" t="n">
        <v>1.273779195</v>
      </c>
      <c r="P26" s="2" t="n">
        <v>0.652334148</v>
      </c>
      <c r="Q26" s="6" t="n">
        <v>0.107553312</v>
      </c>
      <c r="R26" s="5" t="n">
        <v>-0.939421074</v>
      </c>
      <c r="S26" s="2" t="n">
        <v>-0.880400474</v>
      </c>
      <c r="T26" s="2" t="n">
        <v>-0.90097311</v>
      </c>
      <c r="U26" s="6" t="n">
        <v>-0.729366368</v>
      </c>
      <c r="V26" s="5" t="n">
        <v>1.883305241</v>
      </c>
      <c r="W26" s="2" t="n">
        <v>1.617251168</v>
      </c>
      <c r="X26" s="2" t="n">
        <v>0.237533813</v>
      </c>
      <c r="Y26" s="6" t="n">
        <v>-0.047924013</v>
      </c>
      <c r="AB26" s="0" t="s">
        <v>94</v>
      </c>
      <c r="AC26" s="0" t="s">
        <v>95</v>
      </c>
    </row>
    <row r="27" customFormat="false" ht="13.5" hidden="false" customHeight="false" outlineLevel="0" collapsed="false">
      <c r="A27" s="0" t="s">
        <v>96</v>
      </c>
      <c r="B27" s="4" t="s">
        <v>39</v>
      </c>
      <c r="C27" s="4" t="s">
        <v>33</v>
      </c>
      <c r="D27" s="4" t="s">
        <v>33</v>
      </c>
      <c r="E27" s="4" t="s">
        <v>33</v>
      </c>
      <c r="F27" s="4" t="s">
        <v>39</v>
      </c>
      <c r="G27" s="4" t="s">
        <v>39</v>
      </c>
      <c r="H27" s="4" t="s">
        <v>39</v>
      </c>
      <c r="I27" s="4" t="s">
        <v>39</v>
      </c>
      <c r="J27" s="5" t="n">
        <v>-1.185335012</v>
      </c>
      <c r="K27" s="2" t="n">
        <v>-0.998059198</v>
      </c>
      <c r="L27" s="2" t="n">
        <v>-1.06393429</v>
      </c>
      <c r="M27" s="6" t="n">
        <v>-0.228319627</v>
      </c>
      <c r="N27" s="5" t="n">
        <v>-0.879868192</v>
      </c>
      <c r="O27" s="2" t="n">
        <v>-0.023391282</v>
      </c>
      <c r="P27" s="2" t="n">
        <v>0.198434179</v>
      </c>
      <c r="Q27" s="6" t="n">
        <v>1.906888192</v>
      </c>
      <c r="R27" s="5" t="n">
        <v>-0.686137566</v>
      </c>
      <c r="S27" s="2" t="n">
        <v>-0.493513694</v>
      </c>
      <c r="T27" s="2" t="n">
        <v>-0.129601205</v>
      </c>
      <c r="U27" s="6" t="n">
        <v>0.564774532</v>
      </c>
      <c r="V27" s="5" t="n">
        <v>0.355611925</v>
      </c>
      <c r="W27" s="2" t="n">
        <v>0.037310684</v>
      </c>
      <c r="X27" s="2" t="n">
        <v>0.230715812</v>
      </c>
      <c r="Y27" s="6" t="n">
        <v>2.394424743</v>
      </c>
      <c r="Z27" s="0" t="s">
        <v>97</v>
      </c>
      <c r="AA27" s="0" t="s">
        <v>98</v>
      </c>
      <c r="AB27" s="0" t="s">
        <v>99</v>
      </c>
      <c r="AC27" s="0" t="s">
        <v>100</v>
      </c>
    </row>
    <row r="28" customFormat="false" ht="13.5" hidden="false" customHeight="false" outlineLevel="0" collapsed="false">
      <c r="A28" s="0" t="s">
        <v>101</v>
      </c>
      <c r="B28" s="4" t="s">
        <v>33</v>
      </c>
      <c r="C28" s="4" t="s">
        <v>33</v>
      </c>
      <c r="D28" s="4" t="s">
        <v>33</v>
      </c>
      <c r="E28" s="4" t="s">
        <v>33</v>
      </c>
      <c r="F28" s="4" t="s">
        <v>33</v>
      </c>
      <c r="G28" s="4" t="s">
        <v>33</v>
      </c>
      <c r="H28" s="4" t="s">
        <v>33</v>
      </c>
      <c r="I28" s="4" t="s">
        <v>33</v>
      </c>
      <c r="J28" s="5" t="n">
        <v>-0.697096537</v>
      </c>
      <c r="K28" s="2" t="n">
        <v>-0.700964927</v>
      </c>
      <c r="L28" s="2" t="n">
        <v>-0.697999109</v>
      </c>
      <c r="M28" s="6" t="n">
        <v>-0.700919567</v>
      </c>
      <c r="N28" s="5" t="n">
        <v>0.121272082</v>
      </c>
      <c r="O28" s="2" t="n">
        <v>0.043321019</v>
      </c>
      <c r="P28" s="2" t="n">
        <v>-0.175776092</v>
      </c>
      <c r="Q28" s="6" t="n">
        <v>-0.284241915</v>
      </c>
      <c r="R28" s="5" t="n">
        <v>-0.695906881</v>
      </c>
      <c r="S28" s="2" t="n">
        <v>-0.701215211</v>
      </c>
      <c r="T28" s="2" t="n">
        <v>-0.702106708</v>
      </c>
      <c r="U28" s="6" t="n">
        <v>-0.702106708</v>
      </c>
      <c r="V28" s="5" t="n">
        <v>1.991890285</v>
      </c>
      <c r="W28" s="2" t="n">
        <v>2.270232572</v>
      </c>
      <c r="X28" s="2" t="n">
        <v>1.316494104</v>
      </c>
      <c r="Y28" s="6" t="n">
        <v>0.315123593</v>
      </c>
      <c r="Z28" s="0" t="s">
        <v>102</v>
      </c>
      <c r="AA28" s="0" t="s">
        <v>103</v>
      </c>
      <c r="AB28" s="0" t="s">
        <v>104</v>
      </c>
      <c r="AC28" s="0" t="s">
        <v>105</v>
      </c>
    </row>
    <row r="29" customFormat="false" ht="13.5" hidden="false" customHeight="false" outlineLevel="0" collapsed="false">
      <c r="A29" s="0" t="s">
        <v>106</v>
      </c>
      <c r="B29" s="4" t="s">
        <v>39</v>
      </c>
      <c r="C29" s="4" t="s">
        <v>39</v>
      </c>
      <c r="D29" s="4" t="s">
        <v>39</v>
      </c>
      <c r="E29" s="4" t="s">
        <v>39</v>
      </c>
      <c r="F29" s="4" t="s">
        <v>39</v>
      </c>
      <c r="G29" s="4" t="s">
        <v>39</v>
      </c>
      <c r="H29" s="4" t="s">
        <v>39</v>
      </c>
      <c r="I29" s="4" t="s">
        <v>39</v>
      </c>
      <c r="J29" s="5" t="s">
        <v>39</v>
      </c>
      <c r="K29" s="2" t="s">
        <v>39</v>
      </c>
      <c r="L29" s="2" t="s">
        <v>39</v>
      </c>
      <c r="M29" s="6" t="s">
        <v>39</v>
      </c>
      <c r="N29" s="5" t="s">
        <v>39</v>
      </c>
      <c r="O29" s="2" t="s">
        <v>39</v>
      </c>
      <c r="P29" s="2" t="s">
        <v>39</v>
      </c>
      <c r="Q29" s="6" t="s">
        <v>39</v>
      </c>
      <c r="R29" s="5" t="s">
        <v>39</v>
      </c>
      <c r="S29" s="2" t="s">
        <v>39</v>
      </c>
      <c r="T29" s="2" t="s">
        <v>39</v>
      </c>
      <c r="U29" s="6" t="s">
        <v>39</v>
      </c>
      <c r="V29" s="5" t="s">
        <v>39</v>
      </c>
      <c r="W29" s="2" t="s">
        <v>39</v>
      </c>
      <c r="X29" s="2" t="s">
        <v>39</v>
      </c>
      <c r="Y29" s="6" t="s">
        <v>39</v>
      </c>
      <c r="Z29" s="0" t="s">
        <v>107</v>
      </c>
      <c r="AA29" s="0" t="s">
        <v>108</v>
      </c>
      <c r="AB29" s="0" t="s">
        <v>109</v>
      </c>
      <c r="AC29" s="0" t="s">
        <v>110</v>
      </c>
    </row>
    <row r="30" customFormat="false" ht="13.5" hidden="false" customHeight="false" outlineLevel="0" collapsed="false">
      <c r="A30" s="0" t="s">
        <v>111</v>
      </c>
      <c r="B30" s="4" t="s">
        <v>33</v>
      </c>
      <c r="C30" s="4" t="s">
        <v>33</v>
      </c>
      <c r="D30" s="4" t="s">
        <v>33</v>
      </c>
      <c r="E30" s="4" t="s">
        <v>33</v>
      </c>
      <c r="F30" s="4" t="s">
        <v>33</v>
      </c>
      <c r="G30" s="4" t="s">
        <v>33</v>
      </c>
      <c r="H30" s="4" t="s">
        <v>33</v>
      </c>
      <c r="I30" s="4" t="s">
        <v>33</v>
      </c>
      <c r="J30" s="5" t="n">
        <v>-0.742237987</v>
      </c>
      <c r="K30" s="2" t="n">
        <v>-1.073787358</v>
      </c>
      <c r="L30" s="2" t="n">
        <v>-0.714763196</v>
      </c>
      <c r="M30" s="6" t="n">
        <v>-1.00859152</v>
      </c>
      <c r="N30" s="5" t="n">
        <v>1.005711116</v>
      </c>
      <c r="O30" s="2" t="n">
        <v>0.264880325</v>
      </c>
      <c r="P30" s="2" t="n">
        <v>1.270308348</v>
      </c>
      <c r="Q30" s="6" t="n">
        <v>0.516807509</v>
      </c>
      <c r="R30" s="5" t="n">
        <v>-0.895773479</v>
      </c>
      <c r="S30" s="2" t="n">
        <v>-1.12515609</v>
      </c>
      <c r="T30" s="2" t="n">
        <v>-0.858269767</v>
      </c>
      <c r="U30" s="6" t="n">
        <v>-0.870967784</v>
      </c>
      <c r="V30" s="5" t="n">
        <v>0.71307841</v>
      </c>
      <c r="W30" s="2" t="n">
        <v>0.570959623</v>
      </c>
      <c r="X30" s="2" t="n">
        <v>1.296857628</v>
      </c>
      <c r="Y30" s="6" t="n">
        <v>1.650944221</v>
      </c>
      <c r="Z30" s="0" t="s">
        <v>112</v>
      </c>
      <c r="AA30" s="0" t="s">
        <v>113</v>
      </c>
      <c r="AB30" s="0" t="s">
        <v>114</v>
      </c>
      <c r="AC30" s="0" t="s">
        <v>115</v>
      </c>
    </row>
    <row r="31" customFormat="false" ht="13.5" hidden="false" customHeight="false" outlineLevel="0" collapsed="false">
      <c r="A31" s="0" t="s">
        <v>116</v>
      </c>
      <c r="B31" s="4" t="s">
        <v>39</v>
      </c>
      <c r="C31" s="4" t="s">
        <v>39</v>
      </c>
      <c r="D31" s="4" t="s">
        <v>39</v>
      </c>
      <c r="E31" s="4" t="s">
        <v>39</v>
      </c>
      <c r="F31" s="4" t="s">
        <v>39</v>
      </c>
      <c r="G31" s="4" t="s">
        <v>39</v>
      </c>
      <c r="H31" s="4" t="s">
        <v>39</v>
      </c>
      <c r="I31" s="4" t="s">
        <v>39</v>
      </c>
      <c r="J31" s="5" t="s">
        <v>39</v>
      </c>
      <c r="K31" s="2" t="s">
        <v>39</v>
      </c>
      <c r="L31" s="2" t="s">
        <v>39</v>
      </c>
      <c r="M31" s="6" t="s">
        <v>39</v>
      </c>
      <c r="N31" s="5" t="s">
        <v>39</v>
      </c>
      <c r="O31" s="2" t="s">
        <v>39</v>
      </c>
      <c r="P31" s="2" t="s">
        <v>39</v>
      </c>
      <c r="Q31" s="6" t="s">
        <v>39</v>
      </c>
      <c r="R31" s="5" t="s">
        <v>39</v>
      </c>
      <c r="S31" s="2" t="s">
        <v>39</v>
      </c>
      <c r="T31" s="2" t="s">
        <v>39</v>
      </c>
      <c r="U31" s="6" t="s">
        <v>39</v>
      </c>
      <c r="V31" s="5" t="s">
        <v>39</v>
      </c>
      <c r="W31" s="2" t="s">
        <v>39</v>
      </c>
      <c r="X31" s="2" t="s">
        <v>39</v>
      </c>
      <c r="Y31" s="6" t="s">
        <v>39</v>
      </c>
      <c r="Z31" s="0" t="s">
        <v>117</v>
      </c>
      <c r="AA31" s="0" t="s">
        <v>118</v>
      </c>
      <c r="AB31" s="0" t="s">
        <v>119</v>
      </c>
      <c r="AC31" s="0" t="s">
        <v>95</v>
      </c>
    </row>
    <row r="32" customFormat="false" ht="13.5" hidden="false" customHeight="false" outlineLevel="0" collapsed="false">
      <c r="A32" s="0" t="s">
        <v>120</v>
      </c>
      <c r="B32" s="4" t="s">
        <v>33</v>
      </c>
      <c r="C32" s="4" t="s">
        <v>33</v>
      </c>
      <c r="D32" s="4" t="s">
        <v>33</v>
      </c>
      <c r="E32" s="4" t="s">
        <v>33</v>
      </c>
      <c r="F32" s="4" t="s">
        <v>33</v>
      </c>
      <c r="G32" s="4" t="s">
        <v>33</v>
      </c>
      <c r="H32" s="4" t="s">
        <v>33</v>
      </c>
      <c r="I32" s="4" t="s">
        <v>33</v>
      </c>
      <c r="J32" s="5" t="n">
        <v>-0.950361827</v>
      </c>
      <c r="K32" s="2" t="n">
        <v>-0.67594965</v>
      </c>
      <c r="L32" s="2" t="n">
        <v>-1.028773485</v>
      </c>
      <c r="M32" s="6" t="n">
        <v>-0.839221568</v>
      </c>
      <c r="N32" s="5" t="n">
        <v>0.826999004</v>
      </c>
      <c r="O32" s="2" t="n">
        <v>1.724994859</v>
      </c>
      <c r="P32" s="2" t="n">
        <v>1.027834255</v>
      </c>
      <c r="Q32" s="6" t="n">
        <v>0.100933851</v>
      </c>
      <c r="R32" s="5" t="n">
        <v>-0.910055112</v>
      </c>
      <c r="S32" s="2" t="n">
        <v>-0.777947962</v>
      </c>
      <c r="T32" s="2" t="n">
        <v>-1.013493188</v>
      </c>
      <c r="U32" s="6" t="n">
        <v>-0.874448557</v>
      </c>
      <c r="V32" s="5" t="n">
        <v>0.896209334</v>
      </c>
      <c r="W32" s="2" t="n">
        <v>1.223129239</v>
      </c>
      <c r="X32" s="2" t="n">
        <v>1.275372728</v>
      </c>
      <c r="Y32" s="6" t="n">
        <v>-0.005221922</v>
      </c>
      <c r="Z32" s="0" t="s">
        <v>121</v>
      </c>
      <c r="AA32" s="0" t="s">
        <v>118</v>
      </c>
      <c r="AB32" s="0" t="s">
        <v>122</v>
      </c>
      <c r="AC32" s="0" t="s">
        <v>95</v>
      </c>
    </row>
    <row r="33" customFormat="false" ht="13.5" hidden="false" customHeight="false" outlineLevel="0" collapsed="false">
      <c r="A33" s="0" t="s">
        <v>123</v>
      </c>
      <c r="B33" s="4" t="s">
        <v>33</v>
      </c>
      <c r="C33" s="4" t="s">
        <v>33</v>
      </c>
      <c r="D33" s="4" t="s">
        <v>33</v>
      </c>
      <c r="E33" s="4" t="s">
        <v>39</v>
      </c>
      <c r="F33" s="4" t="s">
        <v>33</v>
      </c>
      <c r="G33" s="4" t="s">
        <v>33</v>
      </c>
      <c r="H33" s="4" t="s">
        <v>33</v>
      </c>
      <c r="I33" s="4" t="s">
        <v>39</v>
      </c>
      <c r="J33" s="5" t="n">
        <v>-0.913204748</v>
      </c>
      <c r="K33" s="2" t="n">
        <v>-0.907332376</v>
      </c>
      <c r="L33" s="2" t="n">
        <v>-1.020110159</v>
      </c>
      <c r="M33" s="6" t="n">
        <v>-0.681467492</v>
      </c>
      <c r="N33" s="5" t="n">
        <v>0.869859419</v>
      </c>
      <c r="O33" s="2" t="n">
        <v>1.845039358</v>
      </c>
      <c r="P33" s="2" t="n">
        <v>1.182835805</v>
      </c>
      <c r="Q33" s="6" t="n">
        <v>-0.100324185</v>
      </c>
      <c r="R33" s="5" t="n">
        <v>-1.049791855</v>
      </c>
      <c r="S33" s="2" t="n">
        <v>-0.728889669</v>
      </c>
      <c r="T33" s="2" t="n">
        <v>-0.679037196</v>
      </c>
      <c r="U33" s="6" t="n">
        <v>-0.278897065</v>
      </c>
      <c r="V33" s="5" t="n">
        <v>0.672837057</v>
      </c>
      <c r="W33" s="2" t="n">
        <v>1.712775559</v>
      </c>
      <c r="X33" s="2" t="n">
        <v>0.632159012</v>
      </c>
      <c r="Y33" s="6" t="n">
        <v>-0.556451466</v>
      </c>
      <c r="Z33" s="0" t="s">
        <v>124</v>
      </c>
      <c r="AA33" s="0" t="s">
        <v>118</v>
      </c>
      <c r="AB33" s="0" t="s">
        <v>125</v>
      </c>
      <c r="AC33" s="0" t="s">
        <v>95</v>
      </c>
    </row>
    <row r="35" customFormat="false" ht="13.5" hidden="false" customHeight="false" outlineLevel="0" collapsed="false">
      <c r="A35" s="0" t="s">
        <v>126</v>
      </c>
      <c r="B35" s="4" t="s">
        <v>33</v>
      </c>
      <c r="C35" s="4" t="s">
        <v>33</v>
      </c>
      <c r="D35" s="4" t="s">
        <v>33</v>
      </c>
      <c r="E35" s="4" t="s">
        <v>33</v>
      </c>
      <c r="F35" s="4" t="s">
        <v>33</v>
      </c>
      <c r="G35" s="4" t="s">
        <v>33</v>
      </c>
      <c r="H35" s="4" t="s">
        <v>33</v>
      </c>
      <c r="I35" s="4" t="s">
        <v>33</v>
      </c>
      <c r="J35" s="5" t="n">
        <v>-0.941461935</v>
      </c>
      <c r="K35" s="2" t="n">
        <v>-0.932114153</v>
      </c>
      <c r="L35" s="2" t="n">
        <v>-0.93305469</v>
      </c>
      <c r="M35" s="6" t="n">
        <v>-0.892866226</v>
      </c>
      <c r="N35" s="5" t="n">
        <v>0.472809384</v>
      </c>
      <c r="O35" s="2" t="n">
        <v>0.751950457</v>
      </c>
      <c r="P35" s="2" t="n">
        <v>1.614138145</v>
      </c>
      <c r="Q35" s="6" t="n">
        <v>1.458588254</v>
      </c>
      <c r="R35" s="5" t="n">
        <v>-0.941461935</v>
      </c>
      <c r="S35" s="2" t="n">
        <v>-0.926864526</v>
      </c>
      <c r="T35" s="2" t="n">
        <v>-0.92511971</v>
      </c>
      <c r="U35" s="6" t="n">
        <v>-0.932166881</v>
      </c>
      <c r="V35" s="5" t="n">
        <v>0.872771701</v>
      </c>
      <c r="W35" s="2" t="n">
        <v>0.750850929</v>
      </c>
      <c r="X35" s="2" t="n">
        <v>0.498638898</v>
      </c>
      <c r="Y35" s="6" t="n">
        <v>1.005362287</v>
      </c>
      <c r="Z35" s="0" t="s">
        <v>127</v>
      </c>
      <c r="AA35" s="0" t="s">
        <v>128</v>
      </c>
      <c r="AB35" s="0" t="s">
        <v>129</v>
      </c>
      <c r="AC35" s="0" t="s">
        <v>130</v>
      </c>
    </row>
    <row r="36" customFormat="false" ht="13.5" hidden="false" customHeight="false" outlineLevel="0" collapsed="false">
      <c r="A36" s="0" t="s">
        <v>131</v>
      </c>
      <c r="B36" s="4" t="s">
        <v>33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940204085</v>
      </c>
      <c r="K36" s="2" t="n">
        <v>-0.932357725</v>
      </c>
      <c r="L36" s="2" t="n">
        <v>-0.926291281</v>
      </c>
      <c r="M36" s="6" t="n">
        <v>-0.931667325</v>
      </c>
      <c r="N36" s="5" t="n">
        <v>0.220969215</v>
      </c>
      <c r="O36" s="2" t="n">
        <v>1.574942534</v>
      </c>
      <c r="P36" s="2" t="n">
        <v>0.94898889</v>
      </c>
      <c r="Q36" s="6" t="n">
        <v>0.849840027</v>
      </c>
      <c r="R36" s="5" t="n">
        <v>-0.934008805</v>
      </c>
      <c r="S36" s="2" t="n">
        <v>-0.942951746</v>
      </c>
      <c r="T36" s="2" t="n">
        <v>-0.942140794</v>
      </c>
      <c r="U36" s="6" t="n">
        <v>-0.906534927</v>
      </c>
      <c r="V36" s="5" t="n">
        <v>1.014537202</v>
      </c>
      <c r="W36" s="2" t="n">
        <v>1.10739443</v>
      </c>
      <c r="X36" s="2" t="n">
        <v>0.615626056</v>
      </c>
      <c r="Y36" s="6" t="n">
        <v>1.123858333</v>
      </c>
      <c r="AB36" s="0" t="s">
        <v>129</v>
      </c>
      <c r="AC36" s="0" t="s">
        <v>130</v>
      </c>
    </row>
    <row r="37" customFormat="false" ht="13.5" hidden="false" customHeight="false" outlineLevel="0" collapsed="false">
      <c r="A37" s="0" t="s">
        <v>132</v>
      </c>
      <c r="B37" s="4" t="s">
        <v>33</v>
      </c>
      <c r="C37" s="4" t="s">
        <v>33</v>
      </c>
      <c r="D37" s="4" t="s">
        <v>33</v>
      </c>
      <c r="E37" s="4" t="s">
        <v>33</v>
      </c>
      <c r="F37" s="4" t="s">
        <v>33</v>
      </c>
      <c r="G37" s="4" t="s">
        <v>33</v>
      </c>
      <c r="H37" s="4" t="s">
        <v>33</v>
      </c>
      <c r="I37" s="4" t="s">
        <v>33</v>
      </c>
      <c r="J37" s="5" t="n">
        <v>-0.965309559</v>
      </c>
      <c r="K37" s="2" t="n">
        <v>-0.945541215</v>
      </c>
      <c r="L37" s="2" t="n">
        <v>-0.954088699</v>
      </c>
      <c r="M37" s="6" t="n">
        <v>-0.927434222</v>
      </c>
      <c r="N37" s="5" t="n">
        <v>0.618139996</v>
      </c>
      <c r="O37" s="2" t="n">
        <v>0.943565657</v>
      </c>
      <c r="P37" s="2" t="n">
        <v>1.399622603</v>
      </c>
      <c r="Q37" s="6" t="n">
        <v>0.960193091</v>
      </c>
      <c r="R37" s="5" t="n">
        <v>-0.978026776</v>
      </c>
      <c r="S37" s="2" t="n">
        <v>-0.945396466</v>
      </c>
      <c r="T37" s="2" t="n">
        <v>-0.964214436</v>
      </c>
      <c r="U37" s="6" t="n">
        <v>-0.913952861</v>
      </c>
      <c r="V37" s="5" t="n">
        <v>1.276248313</v>
      </c>
      <c r="W37" s="2" t="n">
        <v>0.976665895</v>
      </c>
      <c r="X37" s="2" t="n">
        <v>0.560038997</v>
      </c>
      <c r="Y37" s="6" t="n">
        <v>0.859489682</v>
      </c>
      <c r="AB37" s="0" t="s">
        <v>129</v>
      </c>
      <c r="AC37" s="0" t="s">
        <v>130</v>
      </c>
    </row>
    <row r="38" customFormat="false" ht="13.5" hidden="false" customHeight="false" outlineLevel="0" collapsed="false">
      <c r="A38" s="0" t="s">
        <v>133</v>
      </c>
      <c r="B38" s="4" t="s">
        <v>33</v>
      </c>
      <c r="C38" s="4" t="s">
        <v>33</v>
      </c>
      <c r="D38" s="4" t="s">
        <v>33</v>
      </c>
      <c r="E38" s="4" t="s">
        <v>33</v>
      </c>
      <c r="F38" s="4" t="s">
        <v>33</v>
      </c>
      <c r="G38" s="4" t="s">
        <v>33</v>
      </c>
      <c r="H38" s="4" t="s">
        <v>33</v>
      </c>
      <c r="I38" s="4" t="s">
        <v>33</v>
      </c>
      <c r="J38" s="5" t="n">
        <v>-0.743881347</v>
      </c>
      <c r="K38" s="2" t="n">
        <v>-0.743881347</v>
      </c>
      <c r="L38" s="2" t="n">
        <v>-0.734776158</v>
      </c>
      <c r="M38" s="6" t="n">
        <v>-0.733355351</v>
      </c>
      <c r="N38" s="5" t="n">
        <v>-0.196054257</v>
      </c>
      <c r="O38" s="2" t="n">
        <v>0.328163654</v>
      </c>
      <c r="P38" s="2" t="n">
        <v>2.064282111</v>
      </c>
      <c r="Q38" s="6" t="n">
        <v>2.113907142</v>
      </c>
      <c r="R38" s="5" t="n">
        <v>-0.743881347</v>
      </c>
      <c r="S38" s="2" t="n">
        <v>-0.743881347</v>
      </c>
      <c r="T38" s="2" t="n">
        <v>-0.743881347</v>
      </c>
      <c r="U38" s="6" t="n">
        <v>-0.743881347</v>
      </c>
      <c r="V38" s="5" t="n">
        <v>-0.134101617</v>
      </c>
      <c r="W38" s="2" t="n">
        <v>-0.048355904</v>
      </c>
      <c r="X38" s="2" t="n">
        <v>0.702571612</v>
      </c>
      <c r="Y38" s="6" t="n">
        <v>1.101006846</v>
      </c>
      <c r="Z38" s="0" t="s">
        <v>134</v>
      </c>
      <c r="AA38" s="0" t="s">
        <v>135</v>
      </c>
      <c r="AB38" s="0" t="s">
        <v>129</v>
      </c>
      <c r="AC38" s="0" t="s">
        <v>130</v>
      </c>
    </row>
    <row r="39" customFormat="false" ht="13.5" hidden="false" customHeight="false" outlineLevel="0" collapsed="false">
      <c r="A39" s="0" t="s">
        <v>136</v>
      </c>
      <c r="B39" s="4" t="s">
        <v>33</v>
      </c>
      <c r="C39" s="4" t="s">
        <v>33</v>
      </c>
      <c r="D39" s="4" t="s">
        <v>33</v>
      </c>
      <c r="E39" s="4" t="s">
        <v>33</v>
      </c>
      <c r="F39" s="4" t="s">
        <v>33</v>
      </c>
      <c r="G39" s="4" t="s">
        <v>33</v>
      </c>
      <c r="H39" s="4" t="s">
        <v>33</v>
      </c>
      <c r="I39" s="4" t="s">
        <v>33</v>
      </c>
      <c r="J39" s="5" t="n">
        <v>-0.93322025</v>
      </c>
      <c r="K39" s="2" t="n">
        <v>-0.927719176</v>
      </c>
      <c r="L39" s="2" t="n">
        <v>-0.923593288</v>
      </c>
      <c r="M39" s="6" t="n">
        <v>-0.921828444</v>
      </c>
      <c r="N39" s="5" t="n">
        <v>0.38946195</v>
      </c>
      <c r="O39" s="2" t="n">
        <v>1.219868327</v>
      </c>
      <c r="P39" s="2" t="n">
        <v>0.457284008</v>
      </c>
      <c r="Q39" s="6" t="n">
        <v>0.550840703</v>
      </c>
      <c r="R39" s="5" t="n">
        <v>-0.926452113</v>
      </c>
      <c r="S39" s="2" t="n">
        <v>-0.934300102</v>
      </c>
      <c r="T39" s="2" t="n">
        <v>-0.935804675</v>
      </c>
      <c r="U39" s="6" t="n">
        <v>-0.904762076</v>
      </c>
      <c r="V39" s="5" t="n">
        <v>1.225671102</v>
      </c>
      <c r="W39" s="2" t="n">
        <v>1.274761946</v>
      </c>
      <c r="X39" s="2" t="n">
        <v>0.799255487</v>
      </c>
      <c r="Y39" s="6" t="n">
        <v>1.490536601</v>
      </c>
      <c r="Z39" s="0" t="s">
        <v>137</v>
      </c>
      <c r="AA39" s="0" t="s">
        <v>138</v>
      </c>
      <c r="AB39" s="0" t="s">
        <v>129</v>
      </c>
      <c r="AC39" s="0" t="s">
        <v>130</v>
      </c>
    </row>
    <row r="41" customFormat="false" ht="13.5" hidden="false" customHeight="false" outlineLevel="0" collapsed="false">
      <c r="A41" s="0" t="s">
        <v>139</v>
      </c>
      <c r="B41" s="4" t="s">
        <v>39</v>
      </c>
      <c r="C41" s="4" t="s">
        <v>45</v>
      </c>
      <c r="D41" s="4" t="s">
        <v>45</v>
      </c>
      <c r="E41" s="4" t="s">
        <v>45</v>
      </c>
      <c r="F41" s="4" t="s">
        <v>45</v>
      </c>
      <c r="G41" s="4" t="s">
        <v>45</v>
      </c>
      <c r="H41" s="4" t="s">
        <v>45</v>
      </c>
      <c r="I41" s="4" t="s">
        <v>45</v>
      </c>
      <c r="J41" s="5" t="n">
        <v>0.899284954</v>
      </c>
      <c r="K41" s="2" t="n">
        <v>1.122950773</v>
      </c>
      <c r="L41" s="2" t="n">
        <v>1.21820013</v>
      </c>
      <c r="M41" s="6" t="n">
        <v>1.305498682</v>
      </c>
      <c r="N41" s="5" t="n">
        <v>0.146241184</v>
      </c>
      <c r="O41" s="2" t="n">
        <v>-0.514131947</v>
      </c>
      <c r="P41" s="2" t="n">
        <v>-0.987618067</v>
      </c>
      <c r="Q41" s="6" t="n">
        <v>-1.22725092</v>
      </c>
      <c r="R41" s="5" t="n">
        <v>-0.132742546</v>
      </c>
      <c r="S41" s="2" t="n">
        <v>0.172459088</v>
      </c>
      <c r="T41" s="2" t="n">
        <v>0.909589283</v>
      </c>
      <c r="U41" s="6" t="n">
        <v>1.263215876</v>
      </c>
      <c r="V41" s="5" t="n">
        <v>-0.74888529</v>
      </c>
      <c r="W41" s="2" t="n">
        <v>-1.004279052</v>
      </c>
      <c r="X41" s="2" t="n">
        <v>-1.195281227</v>
      </c>
      <c r="Y41" s="6" t="n">
        <v>-1.22725092</v>
      </c>
      <c r="Z41" s="0" t="s">
        <v>140</v>
      </c>
      <c r="AA41" s="0" t="s">
        <v>141</v>
      </c>
      <c r="AB41" s="0" t="s">
        <v>142</v>
      </c>
      <c r="AC41" s="0" t="s">
        <v>143</v>
      </c>
    </row>
    <row r="42" customFormat="false" ht="13.5" hidden="false" customHeight="false" outlineLevel="0" collapsed="false">
      <c r="A42" s="0" t="s">
        <v>144</v>
      </c>
      <c r="B42" s="4" t="s">
        <v>45</v>
      </c>
      <c r="C42" s="4" t="s">
        <v>45</v>
      </c>
      <c r="D42" s="4" t="s">
        <v>45</v>
      </c>
      <c r="E42" s="4" t="s">
        <v>45</v>
      </c>
      <c r="F42" s="4" t="s">
        <v>45</v>
      </c>
      <c r="G42" s="4" t="s">
        <v>45</v>
      </c>
      <c r="H42" s="4" t="s">
        <v>45</v>
      </c>
      <c r="I42" s="4" t="s">
        <v>45</v>
      </c>
      <c r="J42" s="5" t="n">
        <v>0.193800425</v>
      </c>
      <c r="K42" s="2" t="n">
        <v>1.001622653</v>
      </c>
      <c r="L42" s="2" t="n">
        <v>1.297600186</v>
      </c>
      <c r="M42" s="6" t="n">
        <v>1.190775263</v>
      </c>
      <c r="N42" s="5" t="n">
        <v>-0.608761787</v>
      </c>
      <c r="O42" s="2" t="n">
        <v>-0.855592288</v>
      </c>
      <c r="P42" s="2" t="n">
        <v>-1.070294336</v>
      </c>
      <c r="Q42" s="6" t="n">
        <v>-1.12350143</v>
      </c>
      <c r="R42" s="5" t="n">
        <v>0.279593588</v>
      </c>
      <c r="S42" s="2" t="n">
        <v>0.52653301</v>
      </c>
      <c r="T42" s="2" t="n">
        <v>1.060410704</v>
      </c>
      <c r="U42" s="6" t="n">
        <v>1.618077618</v>
      </c>
      <c r="V42" s="5" t="n">
        <v>-0.591852768</v>
      </c>
      <c r="W42" s="2" t="n">
        <v>-0.784281609</v>
      </c>
      <c r="X42" s="2" t="n">
        <v>-1.010627799</v>
      </c>
      <c r="Y42" s="6" t="n">
        <v>-1.12350143</v>
      </c>
      <c r="Z42" s="0" t="s">
        <v>145</v>
      </c>
      <c r="AA42" s="0" t="s">
        <v>141</v>
      </c>
      <c r="AB42" s="0" t="s">
        <v>142</v>
      </c>
      <c r="AC42" s="0" t="s">
        <v>143</v>
      </c>
    </row>
    <row r="43" customFormat="false" ht="13.5" hidden="false" customHeight="false" outlineLevel="0" collapsed="false">
      <c r="A43" s="0" t="s">
        <v>146</v>
      </c>
      <c r="B43" s="4" t="s">
        <v>45</v>
      </c>
      <c r="C43" s="4" t="s">
        <v>45</v>
      </c>
      <c r="D43" s="4" t="s">
        <v>45</v>
      </c>
      <c r="E43" s="4" t="s">
        <v>45</v>
      </c>
      <c r="F43" s="4" t="s">
        <v>45</v>
      </c>
      <c r="G43" s="4" t="s">
        <v>45</v>
      </c>
      <c r="H43" s="4" t="s">
        <v>45</v>
      </c>
      <c r="I43" s="4" t="s">
        <v>45</v>
      </c>
      <c r="J43" s="5" t="n">
        <v>0.107853349</v>
      </c>
      <c r="K43" s="2" t="n">
        <v>0.537698782</v>
      </c>
      <c r="L43" s="2" t="n">
        <v>0.539868296</v>
      </c>
      <c r="M43" s="6" t="n">
        <v>0.624328536</v>
      </c>
      <c r="N43" s="5" t="n">
        <v>-0.760987912</v>
      </c>
      <c r="O43" s="2" t="n">
        <v>-0.816025996</v>
      </c>
      <c r="P43" s="2" t="n">
        <v>-0.81412068</v>
      </c>
      <c r="Q43" s="6" t="n">
        <v>-0.829623906</v>
      </c>
      <c r="R43" s="5" t="n">
        <v>0.042193311</v>
      </c>
      <c r="S43" s="2" t="n">
        <v>0.444216019</v>
      </c>
      <c r="T43" s="2" t="n">
        <v>1.452137572</v>
      </c>
      <c r="U43" s="6" t="n">
        <v>2.584851225</v>
      </c>
      <c r="V43" s="5" t="n">
        <v>-0.690975869</v>
      </c>
      <c r="W43" s="2" t="n">
        <v>-0.800773242</v>
      </c>
      <c r="X43" s="2" t="n">
        <v>-0.791015579</v>
      </c>
      <c r="Y43" s="6" t="n">
        <v>-0.829623906</v>
      </c>
      <c r="Z43" s="0" t="s">
        <v>140</v>
      </c>
      <c r="AA43" s="0" t="s">
        <v>141</v>
      </c>
      <c r="AB43" s="0" t="s">
        <v>142</v>
      </c>
      <c r="AC43" s="0" t="s">
        <v>143</v>
      </c>
    </row>
    <row r="44" customFormat="false" ht="13.5" hidden="false" customHeight="false" outlineLevel="0" collapsed="false">
      <c r="A44" s="0" t="s">
        <v>147</v>
      </c>
      <c r="B44" s="4" t="s">
        <v>45</v>
      </c>
      <c r="C44" s="4" t="s">
        <v>45</v>
      </c>
      <c r="D44" s="4" t="s">
        <v>45</v>
      </c>
      <c r="E44" s="4" t="s">
        <v>45</v>
      </c>
      <c r="F44" s="4" t="s">
        <v>45</v>
      </c>
      <c r="G44" s="4" t="s">
        <v>45</v>
      </c>
      <c r="H44" s="4" t="s">
        <v>45</v>
      </c>
      <c r="I44" s="4" t="s">
        <v>45</v>
      </c>
      <c r="J44" s="5" t="n">
        <v>0.112166038</v>
      </c>
      <c r="K44" s="2" t="n">
        <v>1.089727424</v>
      </c>
      <c r="L44" s="2" t="n">
        <v>0.930291111</v>
      </c>
      <c r="M44" s="6" t="n">
        <v>1.023524621</v>
      </c>
      <c r="N44" s="5" t="n">
        <v>-0.818188103</v>
      </c>
      <c r="O44" s="2" t="n">
        <v>-0.924417442</v>
      </c>
      <c r="P44" s="2" t="n">
        <v>-0.921319481</v>
      </c>
      <c r="Q44" s="6" t="n">
        <v>-0.946527039</v>
      </c>
      <c r="R44" s="5" t="n">
        <v>0.219510649</v>
      </c>
      <c r="S44" s="2" t="n">
        <v>0.599974227</v>
      </c>
      <c r="T44" s="2" t="n">
        <v>1.544501604</v>
      </c>
      <c r="U44" s="6" t="n">
        <v>1.635932076</v>
      </c>
      <c r="V44" s="5" t="n">
        <v>-0.845081045</v>
      </c>
      <c r="W44" s="2" t="n">
        <v>-0.894926153</v>
      </c>
      <c r="X44" s="2" t="n">
        <v>-0.858641447</v>
      </c>
      <c r="Y44" s="6" t="n">
        <v>-0.946527039</v>
      </c>
      <c r="Z44" s="0" t="s">
        <v>148</v>
      </c>
      <c r="AA44" s="0" t="s">
        <v>141</v>
      </c>
      <c r="AB44" s="0" t="s">
        <v>142</v>
      </c>
      <c r="AC44" s="0" t="s">
        <v>143</v>
      </c>
    </row>
    <row r="45" customFormat="false" ht="13.5" hidden="false" customHeight="false" outlineLevel="0" collapsed="false">
      <c r="A45" s="0" t="s">
        <v>149</v>
      </c>
      <c r="B45" s="4" t="s">
        <v>39</v>
      </c>
      <c r="C45" s="4" t="s">
        <v>39</v>
      </c>
      <c r="D45" s="4" t="s">
        <v>39</v>
      </c>
      <c r="E45" s="4" t="s">
        <v>39</v>
      </c>
      <c r="F45" s="4" t="s">
        <v>39</v>
      </c>
      <c r="G45" s="4" t="s">
        <v>39</v>
      </c>
      <c r="H45" s="4" t="s">
        <v>39</v>
      </c>
      <c r="I45" s="4" t="s">
        <v>39</v>
      </c>
      <c r="J45" s="5" t="s">
        <v>39</v>
      </c>
      <c r="K45" s="2" t="s">
        <v>39</v>
      </c>
      <c r="L45" s="2" t="s">
        <v>39</v>
      </c>
      <c r="M45" s="6" t="s">
        <v>39</v>
      </c>
      <c r="N45" s="5" t="s">
        <v>39</v>
      </c>
      <c r="O45" s="2" t="s">
        <v>39</v>
      </c>
      <c r="P45" s="2" t="s">
        <v>39</v>
      </c>
      <c r="Q45" s="6" t="s">
        <v>39</v>
      </c>
      <c r="R45" s="5" t="s">
        <v>39</v>
      </c>
      <c r="S45" s="2" t="s">
        <v>39</v>
      </c>
      <c r="T45" s="2" t="s">
        <v>39</v>
      </c>
      <c r="U45" s="6" t="s">
        <v>39</v>
      </c>
      <c r="V45" s="5" t="s">
        <v>39</v>
      </c>
      <c r="W45" s="2" t="s">
        <v>39</v>
      </c>
      <c r="X45" s="2" t="s">
        <v>39</v>
      </c>
      <c r="Y45" s="6" t="s">
        <v>39</v>
      </c>
      <c r="AB45" s="0" t="s">
        <v>142</v>
      </c>
      <c r="AC45" s="0" t="s">
        <v>143</v>
      </c>
    </row>
    <row r="46" customFormat="false" ht="13.5" hidden="false" customHeight="false" outlineLevel="0" collapsed="false">
      <c r="A46" s="0" t="s">
        <v>150</v>
      </c>
      <c r="B46" s="4" t="s">
        <v>45</v>
      </c>
      <c r="C46" s="4" t="s">
        <v>45</v>
      </c>
      <c r="D46" s="4" t="s">
        <v>45</v>
      </c>
      <c r="E46" s="4" t="s">
        <v>45</v>
      </c>
      <c r="F46" s="4" t="s">
        <v>45</v>
      </c>
      <c r="G46" s="4" t="s">
        <v>45</v>
      </c>
      <c r="H46" s="4" t="s">
        <v>45</v>
      </c>
      <c r="I46" s="4" t="s">
        <v>45</v>
      </c>
      <c r="J46" s="5" t="n">
        <v>-0.191140175</v>
      </c>
      <c r="K46" s="2" t="n">
        <v>0.446788039</v>
      </c>
      <c r="L46" s="2" t="n">
        <v>0.451356992</v>
      </c>
      <c r="M46" s="6" t="n">
        <v>1.094421318</v>
      </c>
      <c r="N46" s="5" t="n">
        <v>-0.774669274</v>
      </c>
      <c r="O46" s="2" t="n">
        <v>-0.826152264</v>
      </c>
      <c r="P46" s="2" t="n">
        <v>-0.836424929</v>
      </c>
      <c r="Q46" s="6" t="n">
        <v>-0.85004547</v>
      </c>
      <c r="R46" s="5" t="n">
        <v>0.076501171</v>
      </c>
      <c r="S46" s="2" t="n">
        <v>0.748735931</v>
      </c>
      <c r="T46" s="2" t="n">
        <v>1.238150636</v>
      </c>
      <c r="U46" s="6" t="n">
        <v>2.489128592</v>
      </c>
      <c r="V46" s="5" t="n">
        <v>-0.728234614</v>
      </c>
      <c r="W46" s="2" t="n">
        <v>-0.774004204</v>
      </c>
      <c r="X46" s="2" t="n">
        <v>-0.714366279</v>
      </c>
      <c r="Y46" s="6" t="n">
        <v>-0.85004547</v>
      </c>
      <c r="Z46" s="0" t="s">
        <v>140</v>
      </c>
      <c r="AA46" s="0" t="s">
        <v>141</v>
      </c>
      <c r="AB46" s="0" t="s">
        <v>142</v>
      </c>
      <c r="AC46" s="0" t="s">
        <v>143</v>
      </c>
    </row>
    <row r="47" customFormat="false" ht="13.5" hidden="false" customHeight="false" outlineLevel="0" collapsed="false">
      <c r="A47" s="0" t="s">
        <v>151</v>
      </c>
      <c r="B47" s="4" t="s">
        <v>45</v>
      </c>
      <c r="C47" s="4" t="s">
        <v>45</v>
      </c>
      <c r="D47" s="4" t="s">
        <v>45</v>
      </c>
      <c r="E47" s="4" t="s">
        <v>45</v>
      </c>
      <c r="F47" s="4" t="s">
        <v>45</v>
      </c>
      <c r="G47" s="4" t="s">
        <v>45</v>
      </c>
      <c r="H47" s="4" t="s">
        <v>45</v>
      </c>
      <c r="I47" s="4" t="s">
        <v>45</v>
      </c>
      <c r="J47" s="5" t="n">
        <v>-0.112242634</v>
      </c>
      <c r="K47" s="2" t="n">
        <v>0.492813044</v>
      </c>
      <c r="L47" s="2" t="n">
        <v>1.078423603</v>
      </c>
      <c r="M47" s="6" t="n">
        <v>1.169160099</v>
      </c>
      <c r="N47" s="5" t="n">
        <v>-0.784417291</v>
      </c>
      <c r="O47" s="2" t="n">
        <v>-0.83948184</v>
      </c>
      <c r="P47" s="2" t="n">
        <v>-0.821332966</v>
      </c>
      <c r="Q47" s="6" t="n">
        <v>-0.865037244</v>
      </c>
      <c r="R47" s="5" t="n">
        <v>-0.0325935</v>
      </c>
      <c r="S47" s="2" t="n">
        <v>0.423166608</v>
      </c>
      <c r="T47" s="2" t="n">
        <v>1.636446159</v>
      </c>
      <c r="U47" s="6" t="n">
        <v>1.966008483</v>
      </c>
      <c r="V47" s="5" t="n">
        <v>-0.756466435</v>
      </c>
      <c r="W47" s="2" t="n">
        <v>-0.824371599</v>
      </c>
      <c r="X47" s="2" t="n">
        <v>-0.865037244</v>
      </c>
      <c r="Y47" s="6" t="n">
        <v>-0.865037244</v>
      </c>
      <c r="Z47" s="0" t="s">
        <v>140</v>
      </c>
      <c r="AA47" s="0" t="s">
        <v>141</v>
      </c>
      <c r="AB47" s="0" t="s">
        <v>142</v>
      </c>
      <c r="AC47" s="0" t="s">
        <v>143</v>
      </c>
    </row>
    <row r="48" customFormat="false" ht="13.5" hidden="false" customHeight="false" outlineLevel="0" collapsed="false">
      <c r="A48" s="0" t="s">
        <v>152</v>
      </c>
      <c r="B48" s="4" t="s">
        <v>39</v>
      </c>
      <c r="C48" s="4" t="s">
        <v>45</v>
      </c>
      <c r="D48" s="4" t="s">
        <v>45</v>
      </c>
      <c r="E48" s="4" t="s">
        <v>45</v>
      </c>
      <c r="F48" s="4" t="s">
        <v>39</v>
      </c>
      <c r="G48" s="4" t="s">
        <v>45</v>
      </c>
      <c r="H48" s="4" t="s">
        <v>45</v>
      </c>
      <c r="I48" s="4" t="s">
        <v>45</v>
      </c>
      <c r="J48" s="5" t="n">
        <v>-0.101786293</v>
      </c>
      <c r="K48" s="2" t="n">
        <v>0.383168707</v>
      </c>
      <c r="L48" s="2" t="n">
        <v>0.837749562</v>
      </c>
      <c r="M48" s="6" t="n">
        <v>0.525000011</v>
      </c>
      <c r="N48" s="5" t="n">
        <v>-0.701010539</v>
      </c>
      <c r="O48" s="2" t="n">
        <v>-0.801661103</v>
      </c>
      <c r="P48" s="2" t="n">
        <v>-0.801661103</v>
      </c>
      <c r="Q48" s="6" t="n">
        <v>-0.801661103</v>
      </c>
      <c r="R48" s="5" t="n">
        <v>-0.059325083</v>
      </c>
      <c r="S48" s="2" t="n">
        <v>0.194610762</v>
      </c>
      <c r="T48" s="2" t="n">
        <v>1.030708465</v>
      </c>
      <c r="U48" s="6" t="n">
        <v>2.914031768</v>
      </c>
      <c r="V48" s="5" t="n">
        <v>-0.666115089</v>
      </c>
      <c r="W48" s="2" t="n">
        <v>-0.801661103</v>
      </c>
      <c r="X48" s="2" t="n">
        <v>-0.348726757</v>
      </c>
      <c r="Y48" s="6" t="n">
        <v>-0.801661103</v>
      </c>
      <c r="Z48" s="0" t="s">
        <v>148</v>
      </c>
      <c r="AA48" s="0" t="s">
        <v>141</v>
      </c>
      <c r="AB48" s="0" t="s">
        <v>142</v>
      </c>
      <c r="AC48" s="0" t="s">
        <v>143</v>
      </c>
    </row>
    <row r="49" customFormat="false" ht="13.5" hidden="false" customHeight="false" outlineLevel="0" collapsed="false">
      <c r="A49" s="0" t="s">
        <v>153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9</v>
      </c>
      <c r="G49" s="4" t="s">
        <v>39</v>
      </c>
      <c r="H49" s="4" t="s">
        <v>39</v>
      </c>
      <c r="I49" s="4" t="s">
        <v>39</v>
      </c>
      <c r="J49" s="5" t="s">
        <v>39</v>
      </c>
      <c r="K49" s="2" t="s">
        <v>39</v>
      </c>
      <c r="L49" s="2" t="s">
        <v>39</v>
      </c>
      <c r="M49" s="6" t="s">
        <v>39</v>
      </c>
      <c r="N49" s="5" t="s">
        <v>39</v>
      </c>
      <c r="O49" s="2" t="s">
        <v>39</v>
      </c>
      <c r="P49" s="2" t="s">
        <v>39</v>
      </c>
      <c r="Q49" s="6" t="s">
        <v>39</v>
      </c>
      <c r="R49" s="5" t="s">
        <v>39</v>
      </c>
      <c r="S49" s="2" t="s">
        <v>39</v>
      </c>
      <c r="T49" s="2" t="s">
        <v>39</v>
      </c>
      <c r="U49" s="6" t="s">
        <v>39</v>
      </c>
      <c r="V49" s="5" t="s">
        <v>39</v>
      </c>
      <c r="W49" s="2" t="s">
        <v>39</v>
      </c>
      <c r="X49" s="2" t="s">
        <v>39</v>
      </c>
      <c r="Y49" s="6" t="s">
        <v>39</v>
      </c>
      <c r="Z49" s="0" t="s">
        <v>140</v>
      </c>
      <c r="AA49" s="0" t="s">
        <v>141</v>
      </c>
      <c r="AB49" s="0" t="s">
        <v>142</v>
      </c>
      <c r="AC49" s="0" t="s">
        <v>143</v>
      </c>
    </row>
    <row r="52" customFormat="false" ht="13.5" hidden="false" customHeight="false" outlineLevel="0" collapsed="false">
      <c r="A52" s="0" t="s">
        <v>154</v>
      </c>
      <c r="B52" s="4" t="s">
        <v>33</v>
      </c>
      <c r="C52" s="4" t="s">
        <v>33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5" t="n">
        <v>-0.902339537</v>
      </c>
      <c r="K52" s="2" t="n">
        <v>-0.905053091</v>
      </c>
      <c r="L52" s="2" t="n">
        <v>-0.901288066</v>
      </c>
      <c r="M52" s="6" t="n">
        <v>-0.903820709</v>
      </c>
      <c r="N52" s="5" t="n">
        <v>0.275920181</v>
      </c>
      <c r="O52" s="2" t="n">
        <v>0.560428688</v>
      </c>
      <c r="P52" s="2" t="n">
        <v>0.909873648</v>
      </c>
      <c r="Q52" s="6" t="n">
        <v>1.622833458</v>
      </c>
      <c r="R52" s="5" t="n">
        <v>-0.898106573</v>
      </c>
      <c r="S52" s="2" t="n">
        <v>-0.892871054</v>
      </c>
      <c r="T52" s="2" t="n">
        <v>-0.901634688</v>
      </c>
      <c r="U52" s="6" t="n">
        <v>-0.901690381</v>
      </c>
      <c r="V52" s="5" t="n">
        <v>0.554413521</v>
      </c>
      <c r="W52" s="2" t="n">
        <v>0.559356193</v>
      </c>
      <c r="X52" s="2" t="n">
        <v>0.958447526</v>
      </c>
      <c r="Y52" s="6" t="n">
        <v>1.765530886</v>
      </c>
      <c r="Z52" s="0" t="s">
        <v>155</v>
      </c>
      <c r="AA52" s="0" t="s">
        <v>156</v>
      </c>
      <c r="AB52" s="0" t="s">
        <v>157</v>
      </c>
      <c r="AC52" s="0" t="s">
        <v>158</v>
      </c>
    </row>
    <row r="53" customFormat="false" ht="13.5" hidden="false" customHeight="false" outlineLevel="0" collapsed="false">
      <c r="A53" s="0" t="s">
        <v>159</v>
      </c>
      <c r="B53" s="4" t="s">
        <v>33</v>
      </c>
      <c r="C53" s="4" t="s">
        <v>33</v>
      </c>
      <c r="D53" s="4" t="s">
        <v>33</v>
      </c>
      <c r="E53" s="4" t="s">
        <v>33</v>
      </c>
      <c r="F53" s="4" t="s">
        <v>33</v>
      </c>
      <c r="G53" s="4" t="s">
        <v>33</v>
      </c>
      <c r="H53" s="4" t="s">
        <v>33</v>
      </c>
      <c r="I53" s="4" t="s">
        <v>33</v>
      </c>
      <c r="J53" s="5" t="n">
        <v>-0.900361023</v>
      </c>
      <c r="K53" s="2" t="n">
        <v>-0.904728446</v>
      </c>
      <c r="L53" s="2" t="n">
        <v>-0.90345161</v>
      </c>
      <c r="M53" s="6" t="n">
        <v>-0.896976988</v>
      </c>
      <c r="N53" s="5" t="n">
        <v>0.481173984</v>
      </c>
      <c r="O53" s="2" t="n">
        <v>0.540111213</v>
      </c>
      <c r="P53" s="2" t="n">
        <v>0.960225414</v>
      </c>
      <c r="Q53" s="6" t="n">
        <v>1.701469447</v>
      </c>
      <c r="R53" s="5" t="n">
        <v>-0.898455459</v>
      </c>
      <c r="S53" s="2" t="n">
        <v>-0.899818319</v>
      </c>
      <c r="T53" s="2" t="n">
        <v>-0.908386207</v>
      </c>
      <c r="U53" s="6" t="n">
        <v>-0.90111195</v>
      </c>
      <c r="V53" s="5" t="n">
        <v>0.299267536</v>
      </c>
      <c r="W53" s="2" t="n">
        <v>0.529770507</v>
      </c>
      <c r="X53" s="2" t="n">
        <v>1.088884121</v>
      </c>
      <c r="Y53" s="6" t="n">
        <v>1.612387778</v>
      </c>
      <c r="Z53" s="0" t="s">
        <v>160</v>
      </c>
      <c r="AA53" s="0" t="s">
        <v>161</v>
      </c>
      <c r="AB53" s="0" t="s">
        <v>157</v>
      </c>
      <c r="AC53" s="0" t="s">
        <v>158</v>
      </c>
    </row>
    <row r="54" customFormat="false" ht="13.5" hidden="false" customHeight="false" outlineLevel="0" collapsed="false">
      <c r="A54" s="0" t="s">
        <v>162</v>
      </c>
      <c r="B54" s="4" t="s">
        <v>33</v>
      </c>
      <c r="C54" s="4" t="s">
        <v>33</v>
      </c>
      <c r="D54" s="4" t="s">
        <v>33</v>
      </c>
      <c r="E54" s="4" t="s">
        <v>33</v>
      </c>
      <c r="F54" s="4" t="s">
        <v>33</v>
      </c>
      <c r="G54" s="4" t="s">
        <v>33</v>
      </c>
      <c r="H54" s="4" t="s">
        <v>33</v>
      </c>
      <c r="I54" s="4" t="s">
        <v>33</v>
      </c>
      <c r="J54" s="5" t="n">
        <v>-0.812557641</v>
      </c>
      <c r="K54" s="2" t="n">
        <v>-0.820424771</v>
      </c>
      <c r="L54" s="2" t="n">
        <v>-0.808356327</v>
      </c>
      <c r="M54" s="6" t="n">
        <v>-0.810263076</v>
      </c>
      <c r="N54" s="5" t="n">
        <v>-0.109537943</v>
      </c>
      <c r="O54" s="2" t="n">
        <v>0.652422392</v>
      </c>
      <c r="P54" s="2" t="n">
        <v>0.818679131</v>
      </c>
      <c r="Q54" s="6" t="n">
        <v>1.814205004</v>
      </c>
      <c r="R54" s="5" t="n">
        <v>-0.816700758</v>
      </c>
      <c r="S54" s="2" t="n">
        <v>-0.815387983</v>
      </c>
      <c r="T54" s="2" t="n">
        <v>-0.819914877</v>
      </c>
      <c r="U54" s="6" t="n">
        <v>-0.82669854</v>
      </c>
      <c r="V54" s="5" t="n">
        <v>-0.087202234</v>
      </c>
      <c r="W54" s="2" t="n">
        <v>0.570528793</v>
      </c>
      <c r="X54" s="2" t="n">
        <v>0.797293269</v>
      </c>
      <c r="Y54" s="6" t="n">
        <v>2.073915561</v>
      </c>
      <c r="Z54" s="0" t="s">
        <v>155</v>
      </c>
      <c r="AA54" s="0" t="s">
        <v>156</v>
      </c>
      <c r="AB54" s="0" t="s">
        <v>157</v>
      </c>
      <c r="AC54" s="0" t="s">
        <v>158</v>
      </c>
    </row>
    <row r="56" customFormat="false" ht="13.5" hidden="false" customHeight="false" outlineLevel="0" collapsed="false">
      <c r="A56" s="0" t="s">
        <v>163</v>
      </c>
      <c r="B56" s="4" t="s">
        <v>39</v>
      </c>
      <c r="C56" s="4" t="s">
        <v>33</v>
      </c>
      <c r="D56" s="4" t="s">
        <v>33</v>
      </c>
      <c r="E56" s="4" t="s">
        <v>33</v>
      </c>
      <c r="F56" s="4" t="s">
        <v>39</v>
      </c>
      <c r="G56" s="4" t="s">
        <v>33</v>
      </c>
      <c r="H56" s="4" t="s">
        <v>33</v>
      </c>
      <c r="I56" s="4" t="s">
        <v>33</v>
      </c>
      <c r="J56" s="5" t="n">
        <v>-0.62466789</v>
      </c>
      <c r="K56" s="2" t="n">
        <v>-0.89837141</v>
      </c>
      <c r="L56" s="2" t="n">
        <v>-0.738001151</v>
      </c>
      <c r="M56" s="6" t="n">
        <v>-0.852952808</v>
      </c>
      <c r="N56" s="5" t="n">
        <v>-0.268813998</v>
      </c>
      <c r="O56" s="2" t="n">
        <v>-0.052828712</v>
      </c>
      <c r="P56" s="2" t="n">
        <v>0.655852462</v>
      </c>
      <c r="Q56" s="6" t="n">
        <v>1.43989645</v>
      </c>
      <c r="R56" s="5" t="n">
        <v>-0.540716675</v>
      </c>
      <c r="S56" s="2" t="n">
        <v>-0.729223154</v>
      </c>
      <c r="T56" s="2" t="n">
        <v>-0.747550886</v>
      </c>
      <c r="U56" s="6" t="n">
        <v>-0.912474756</v>
      </c>
      <c r="V56" s="5" t="n">
        <v>0.084779148</v>
      </c>
      <c r="W56" s="2" t="n">
        <v>0.356111831</v>
      </c>
      <c r="X56" s="2" t="n">
        <v>1.545706648</v>
      </c>
      <c r="Y56" s="6" t="n">
        <v>2.283254902</v>
      </c>
      <c r="Z56" s="0" t="s">
        <v>164</v>
      </c>
      <c r="AA56" s="0" t="s">
        <v>165</v>
      </c>
      <c r="AB56" s="0" t="s">
        <v>166</v>
      </c>
      <c r="AC56" s="0" t="s">
        <v>167</v>
      </c>
    </row>
    <row r="57" customFormat="false" ht="13.5" hidden="false" customHeight="false" outlineLevel="0" collapsed="false">
      <c r="A57" s="0" t="s">
        <v>168</v>
      </c>
      <c r="B57" s="4" t="s">
        <v>39</v>
      </c>
      <c r="C57" s="4" t="s">
        <v>33</v>
      </c>
      <c r="D57" s="4" t="s">
        <v>33</v>
      </c>
      <c r="E57" s="4" t="s">
        <v>33</v>
      </c>
      <c r="F57" s="4" t="s">
        <v>33</v>
      </c>
      <c r="G57" s="4" t="s">
        <v>33</v>
      </c>
      <c r="H57" s="4" t="s">
        <v>33</v>
      </c>
      <c r="I57" s="4" t="s">
        <v>33</v>
      </c>
      <c r="J57" s="5" t="n">
        <v>-0.488346605</v>
      </c>
      <c r="K57" s="2" t="n">
        <v>-0.978129764</v>
      </c>
      <c r="L57" s="2" t="n">
        <v>-0.879025428</v>
      </c>
      <c r="M57" s="6" t="n">
        <v>-1.033370243</v>
      </c>
      <c r="N57" s="5" t="n">
        <v>0.136461512</v>
      </c>
      <c r="O57" s="2" t="n">
        <v>0.048995944</v>
      </c>
      <c r="P57" s="2" t="n">
        <v>0.767055585</v>
      </c>
      <c r="Q57" s="6" t="n">
        <v>0.671759435</v>
      </c>
      <c r="R57" s="5" t="n">
        <v>-0.494081842</v>
      </c>
      <c r="S57" s="2" t="n">
        <v>-0.878893354</v>
      </c>
      <c r="T57" s="2" t="n">
        <v>-0.761592337</v>
      </c>
      <c r="U57" s="6" t="n">
        <v>-0.936692335</v>
      </c>
      <c r="V57" s="5" t="n">
        <v>0.580175498</v>
      </c>
      <c r="W57" s="2" t="n">
        <v>0.382621083</v>
      </c>
      <c r="X57" s="2" t="n">
        <v>1.439105273</v>
      </c>
      <c r="Y57" s="6" t="n">
        <v>2.423957578</v>
      </c>
      <c r="Z57" s="0" t="s">
        <v>164</v>
      </c>
      <c r="AA57" s="0" t="s">
        <v>165</v>
      </c>
      <c r="AB57" s="0" t="s">
        <v>169</v>
      </c>
      <c r="AC57" s="0" t="s">
        <v>170</v>
      </c>
    </row>
    <row r="58" customFormat="false" ht="13.5" hidden="false" customHeight="false" outlineLevel="0" collapsed="false">
      <c r="A58" s="0" t="s">
        <v>171</v>
      </c>
      <c r="B58" s="4" t="s">
        <v>39</v>
      </c>
      <c r="C58" s="4" t="s">
        <v>33</v>
      </c>
      <c r="D58" s="4" t="s">
        <v>33</v>
      </c>
      <c r="E58" s="4" t="s">
        <v>33</v>
      </c>
      <c r="F58" s="4" t="s">
        <v>39</v>
      </c>
      <c r="G58" s="4" t="s">
        <v>33</v>
      </c>
      <c r="H58" s="4" t="s">
        <v>33</v>
      </c>
      <c r="I58" s="4" t="s">
        <v>33</v>
      </c>
      <c r="J58" s="5" t="n">
        <v>-0.307006417</v>
      </c>
      <c r="K58" s="2" t="n">
        <v>-1.245773727</v>
      </c>
      <c r="L58" s="2" t="n">
        <v>-0.828305789</v>
      </c>
      <c r="M58" s="6" t="n">
        <v>-1.129624141</v>
      </c>
      <c r="N58" s="5" t="n">
        <v>0.478643223</v>
      </c>
      <c r="O58" s="2" t="n">
        <v>-0.186127722</v>
      </c>
      <c r="P58" s="2" t="n">
        <v>0.459672034</v>
      </c>
      <c r="Q58" s="6" t="n">
        <v>0.689225674</v>
      </c>
      <c r="R58" s="5" t="n">
        <v>0.157256525</v>
      </c>
      <c r="S58" s="2" t="n">
        <v>-0.866794332</v>
      </c>
      <c r="T58" s="2" t="n">
        <v>-1.018411186</v>
      </c>
      <c r="U58" s="6" t="n">
        <v>-0.964810539</v>
      </c>
      <c r="V58" s="5" t="n">
        <v>1.100850418</v>
      </c>
      <c r="W58" s="2" t="n">
        <v>0.240142287</v>
      </c>
      <c r="X58" s="2" t="n">
        <v>1.173819947</v>
      </c>
      <c r="Y58" s="6" t="n">
        <v>2.247243745</v>
      </c>
      <c r="Z58" s="0" t="s">
        <v>164</v>
      </c>
      <c r="AA58" s="0" t="s">
        <v>165</v>
      </c>
      <c r="AB58" s="0" t="s">
        <v>169</v>
      </c>
      <c r="AC58" s="0" t="s">
        <v>170</v>
      </c>
    </row>
    <row r="59" customFormat="false" ht="13.5" hidden="false" customHeight="false" outlineLevel="0" collapsed="false">
      <c r="A59" s="0" t="s">
        <v>172</v>
      </c>
      <c r="B59" s="4" t="s">
        <v>39</v>
      </c>
      <c r="C59" s="4" t="s">
        <v>33</v>
      </c>
      <c r="D59" s="4" t="s">
        <v>33</v>
      </c>
      <c r="E59" s="4" t="s">
        <v>33</v>
      </c>
      <c r="F59" s="4" t="s">
        <v>39</v>
      </c>
      <c r="G59" s="4" t="s">
        <v>33</v>
      </c>
      <c r="H59" s="4" t="s">
        <v>33</v>
      </c>
      <c r="I59" s="4" t="s">
        <v>33</v>
      </c>
      <c r="J59" s="5" t="n">
        <v>-0.12468763</v>
      </c>
      <c r="K59" s="2" t="n">
        <v>-1.099258999</v>
      </c>
      <c r="L59" s="2" t="n">
        <v>-0.785644227</v>
      </c>
      <c r="M59" s="6" t="n">
        <v>-1.103867939</v>
      </c>
      <c r="N59" s="5" t="n">
        <v>0.43872228</v>
      </c>
      <c r="O59" s="2" t="n">
        <v>0.406305733</v>
      </c>
      <c r="P59" s="2" t="n">
        <v>0.841728091</v>
      </c>
      <c r="Q59" s="6" t="n">
        <v>0.616378396</v>
      </c>
      <c r="R59" s="5" t="n">
        <v>-0.326857071</v>
      </c>
      <c r="S59" s="2" t="n">
        <v>-0.97280753</v>
      </c>
      <c r="T59" s="2" t="n">
        <v>-1.127653861</v>
      </c>
      <c r="U59" s="6" t="n">
        <v>-0.964446312</v>
      </c>
      <c r="V59" s="5" t="n">
        <v>0.894540904</v>
      </c>
      <c r="W59" s="2" t="n">
        <v>0.070411864</v>
      </c>
      <c r="X59" s="2" t="n">
        <v>0.845685773</v>
      </c>
      <c r="Y59" s="6" t="n">
        <v>2.391450529</v>
      </c>
      <c r="Z59" s="0" t="s">
        <v>164</v>
      </c>
      <c r="AA59" s="0" t="s">
        <v>165</v>
      </c>
      <c r="AB59" s="0" t="s">
        <v>169</v>
      </c>
      <c r="AC59" s="0" t="s">
        <v>170</v>
      </c>
    </row>
    <row r="61" customFormat="false" ht="13.5" hidden="false" customHeight="false" outlineLevel="0" collapsed="false">
      <c r="A61" s="0" t="s">
        <v>173</v>
      </c>
      <c r="B61" s="4" t="s">
        <v>33</v>
      </c>
      <c r="C61" s="4" t="s">
        <v>39</v>
      </c>
      <c r="D61" s="4" t="s">
        <v>33</v>
      </c>
      <c r="E61" s="4" t="s">
        <v>33</v>
      </c>
      <c r="F61" s="4" t="s">
        <v>33</v>
      </c>
      <c r="G61" s="4" t="s">
        <v>33</v>
      </c>
      <c r="H61" s="4" t="s">
        <v>33</v>
      </c>
      <c r="I61" s="4" t="s">
        <v>33</v>
      </c>
      <c r="J61" s="5" t="n">
        <v>-0.814831071</v>
      </c>
      <c r="K61" s="2" t="n">
        <v>-0.608095854</v>
      </c>
      <c r="L61" s="2" t="n">
        <v>-0.544168677</v>
      </c>
      <c r="M61" s="6" t="n">
        <v>-0.401155805</v>
      </c>
      <c r="N61" s="5" t="n">
        <v>0.004990179</v>
      </c>
      <c r="O61" s="2" t="n">
        <v>-0.424825233</v>
      </c>
      <c r="P61" s="2" t="n">
        <v>0.20672998</v>
      </c>
      <c r="Q61" s="6" t="n">
        <v>1.565388064</v>
      </c>
      <c r="R61" s="5" t="n">
        <v>-0.919229158</v>
      </c>
      <c r="S61" s="2" t="n">
        <v>-0.742179081</v>
      </c>
      <c r="T61" s="2" t="n">
        <v>-0.798376436</v>
      </c>
      <c r="U61" s="6" t="n">
        <v>-0.803866766</v>
      </c>
      <c r="V61" s="5" t="n">
        <v>0.454680942</v>
      </c>
      <c r="W61" s="2" t="n">
        <v>0.720504735</v>
      </c>
      <c r="X61" s="2" t="n">
        <v>0.409520849</v>
      </c>
      <c r="Y61" s="6" t="n">
        <v>2.694913333</v>
      </c>
      <c r="Z61" s="0" t="s">
        <v>174</v>
      </c>
      <c r="AA61" s="0" t="s">
        <v>175</v>
      </c>
      <c r="AB61" s="0" t="s">
        <v>176</v>
      </c>
      <c r="AC61" s="0" t="s">
        <v>177</v>
      </c>
    </row>
    <row r="62" customFormat="false" ht="13.5" hidden="false" customHeight="false" outlineLevel="0" collapsed="false">
      <c r="A62" s="0" t="s">
        <v>178</v>
      </c>
      <c r="B62" s="4" t="s">
        <v>33</v>
      </c>
      <c r="C62" s="4" t="s">
        <v>33</v>
      </c>
      <c r="D62" s="4" t="s">
        <v>33</v>
      </c>
      <c r="E62" s="4" t="s">
        <v>33</v>
      </c>
      <c r="F62" s="4" t="s">
        <v>33</v>
      </c>
      <c r="G62" s="4" t="s">
        <v>33</v>
      </c>
      <c r="H62" s="4" t="s">
        <v>33</v>
      </c>
      <c r="I62" s="4" t="s">
        <v>33</v>
      </c>
      <c r="J62" s="5" t="n">
        <v>-0.662444883</v>
      </c>
      <c r="K62" s="2" t="n">
        <v>-0.811416381</v>
      </c>
      <c r="L62" s="2" t="n">
        <v>-0.717748409</v>
      </c>
      <c r="M62" s="6" t="n">
        <v>-0.566141626</v>
      </c>
      <c r="N62" s="5" t="n">
        <v>0.223862056</v>
      </c>
      <c r="O62" s="2" t="n">
        <v>0.439105278</v>
      </c>
      <c r="P62" s="2" t="n">
        <v>2.416880506</v>
      </c>
      <c r="Q62" s="6" t="n">
        <v>2.103258149</v>
      </c>
      <c r="R62" s="5" t="n">
        <v>-0.830968359</v>
      </c>
      <c r="S62" s="2" t="n">
        <v>-0.801602397</v>
      </c>
      <c r="T62" s="2" t="n">
        <v>-0.65884789</v>
      </c>
      <c r="U62" s="6" t="n">
        <v>-0.707207307</v>
      </c>
      <c r="V62" s="5" t="n">
        <v>-0.125228044</v>
      </c>
      <c r="W62" s="2" t="n">
        <v>-0.016574833</v>
      </c>
      <c r="X62" s="2" t="n">
        <v>0.458128797</v>
      </c>
      <c r="Y62" s="6" t="n">
        <v>0.256945342</v>
      </c>
      <c r="Z62" s="0" t="s">
        <v>51</v>
      </c>
      <c r="AA62" s="0" t="s">
        <v>52</v>
      </c>
      <c r="AB62" s="0" t="s">
        <v>53</v>
      </c>
      <c r="AC62" s="0" t="s">
        <v>54</v>
      </c>
    </row>
    <row r="63" customFormat="false" ht="13.5" hidden="false" customHeight="false" outlineLevel="0" collapsed="false">
      <c r="A63" s="0" t="s">
        <v>179</v>
      </c>
      <c r="B63" s="4" t="s">
        <v>33</v>
      </c>
      <c r="C63" s="4" t="s">
        <v>33</v>
      </c>
      <c r="D63" s="4" t="s">
        <v>33</v>
      </c>
      <c r="E63" s="4" t="s">
        <v>33</v>
      </c>
      <c r="F63" s="4" t="s">
        <v>33</v>
      </c>
      <c r="G63" s="4" t="s">
        <v>33</v>
      </c>
      <c r="H63" s="4" t="s">
        <v>33</v>
      </c>
      <c r="I63" s="4" t="s">
        <v>33</v>
      </c>
      <c r="J63" s="5" t="n">
        <v>-0.698234147</v>
      </c>
      <c r="K63" s="2" t="n">
        <v>-0.628004655</v>
      </c>
      <c r="L63" s="2" t="n">
        <v>-0.556869914</v>
      </c>
      <c r="M63" s="6" t="n">
        <v>-0.501355171</v>
      </c>
      <c r="N63" s="5" t="n">
        <v>0.108618006</v>
      </c>
      <c r="O63" s="2" t="n">
        <v>0.865726081</v>
      </c>
      <c r="P63" s="2" t="n">
        <v>1.967744954</v>
      </c>
      <c r="Q63" s="6" t="n">
        <v>2.470316444</v>
      </c>
      <c r="R63" s="5" t="n">
        <v>-0.815366016</v>
      </c>
      <c r="S63" s="2" t="n">
        <v>-0.805498785</v>
      </c>
      <c r="T63" s="2" t="n">
        <v>-0.771311115</v>
      </c>
      <c r="U63" s="6" t="n">
        <v>-0.779500797</v>
      </c>
      <c r="V63" s="5" t="n">
        <v>-0.363193088</v>
      </c>
      <c r="W63" s="2" t="n">
        <v>-0.058224329</v>
      </c>
      <c r="X63" s="2" t="n">
        <v>0.352091446</v>
      </c>
      <c r="Y63" s="6" t="n">
        <v>0.213061086</v>
      </c>
      <c r="Z63" s="0" t="s">
        <v>40</v>
      </c>
      <c r="AA63" s="0" t="s">
        <v>41</v>
      </c>
      <c r="AB63" s="0" t="s">
        <v>57</v>
      </c>
      <c r="AC63" s="0" t="s">
        <v>47</v>
      </c>
    </row>
    <row r="64" customFormat="false" ht="13.5" hidden="false" customHeight="false" outlineLevel="0" collapsed="false">
      <c r="A64" s="0" t="s">
        <v>180</v>
      </c>
      <c r="B64" s="4" t="s">
        <v>39</v>
      </c>
      <c r="C64" s="4" t="s">
        <v>33</v>
      </c>
      <c r="D64" s="4" t="s">
        <v>33</v>
      </c>
      <c r="E64" s="4" t="s">
        <v>39</v>
      </c>
      <c r="F64" s="4" t="s">
        <v>39</v>
      </c>
      <c r="G64" s="4" t="s">
        <v>39</v>
      </c>
      <c r="H64" s="4" t="s">
        <v>39</v>
      </c>
      <c r="I64" s="4" t="s">
        <v>39</v>
      </c>
      <c r="J64" s="5" t="n">
        <v>-1.464486086</v>
      </c>
      <c r="K64" s="2" t="n">
        <v>-0.743095182</v>
      </c>
      <c r="L64" s="2" t="n">
        <v>-0.775856789</v>
      </c>
      <c r="M64" s="6" t="n">
        <v>-0.62069304</v>
      </c>
      <c r="N64" s="5" t="n">
        <v>-1.026474261</v>
      </c>
      <c r="O64" s="2" t="n">
        <v>0.670333</v>
      </c>
      <c r="P64" s="2" t="n">
        <v>1.98702872</v>
      </c>
      <c r="Q64" s="6" t="n">
        <v>0.145407054</v>
      </c>
      <c r="R64" s="5" t="n">
        <v>-0.690853856</v>
      </c>
      <c r="S64" s="2" t="n">
        <v>0.0253383</v>
      </c>
      <c r="T64" s="2" t="n">
        <v>0.084793827</v>
      </c>
      <c r="U64" s="6" t="n">
        <v>-0.35624666</v>
      </c>
      <c r="V64" s="5" t="n">
        <v>-0.569940957</v>
      </c>
      <c r="W64" s="2" t="n">
        <v>0.617973847</v>
      </c>
      <c r="X64" s="2" t="n">
        <v>2.004250564</v>
      </c>
      <c r="Y64" s="6" t="n">
        <v>0.712521519</v>
      </c>
      <c r="Z64" s="0" t="s">
        <v>40</v>
      </c>
      <c r="AA64" s="0" t="s">
        <v>41</v>
      </c>
      <c r="AB64" s="0" t="s">
        <v>49</v>
      </c>
      <c r="AC64" s="0" t="s">
        <v>47</v>
      </c>
    </row>
    <row r="65" customFormat="false" ht="13.5" hidden="false" customHeight="false" outlineLevel="0" collapsed="false">
      <c r="A65" s="0" t="s">
        <v>181</v>
      </c>
      <c r="B65" s="4" t="s">
        <v>33</v>
      </c>
      <c r="C65" s="4" t="s">
        <v>33</v>
      </c>
      <c r="D65" s="4" t="s">
        <v>33</v>
      </c>
      <c r="E65" s="4" t="s">
        <v>33</v>
      </c>
      <c r="F65" s="4" t="s">
        <v>33</v>
      </c>
      <c r="G65" s="4" t="s">
        <v>33</v>
      </c>
      <c r="H65" s="4" t="s">
        <v>33</v>
      </c>
      <c r="I65" s="4" t="s">
        <v>33</v>
      </c>
      <c r="J65" s="5" t="n">
        <v>-0.804447504</v>
      </c>
      <c r="K65" s="2" t="n">
        <v>-0.808689748</v>
      </c>
      <c r="L65" s="2" t="n">
        <v>-0.770481271</v>
      </c>
      <c r="M65" s="6" t="n">
        <v>-0.772851239</v>
      </c>
      <c r="N65" s="5" t="n">
        <v>-0.035448064</v>
      </c>
      <c r="O65" s="2" t="n">
        <v>0.844272547</v>
      </c>
      <c r="P65" s="2" t="n">
        <v>1.412899978</v>
      </c>
      <c r="Q65" s="6" t="n">
        <v>2.083804742</v>
      </c>
      <c r="R65" s="5" t="n">
        <v>-0.83593062</v>
      </c>
      <c r="S65" s="2" t="n">
        <v>-0.826812016</v>
      </c>
      <c r="T65" s="2" t="n">
        <v>-0.842864157</v>
      </c>
      <c r="U65" s="6" t="n">
        <v>-0.827054879</v>
      </c>
      <c r="V65" s="5" t="n">
        <v>-0.318571946</v>
      </c>
      <c r="W65" s="2" t="n">
        <v>0.470464358</v>
      </c>
      <c r="X65" s="2" t="n">
        <v>1.397809336</v>
      </c>
      <c r="Y65" s="6" t="n">
        <v>0.633900483</v>
      </c>
      <c r="Z65" s="0" t="s">
        <v>40</v>
      </c>
      <c r="AA65" s="0" t="s">
        <v>41</v>
      </c>
      <c r="AB65" s="0" t="s">
        <v>182</v>
      </c>
      <c r="AC65" s="0" t="s">
        <v>47</v>
      </c>
    </row>
    <row r="66" customFormat="false" ht="13.5" hidden="false" customHeight="false" outlineLevel="0" collapsed="false">
      <c r="A66" s="0" t="s">
        <v>183</v>
      </c>
      <c r="B66" s="4" t="s">
        <v>39</v>
      </c>
      <c r="C66" s="4" t="s">
        <v>45</v>
      </c>
      <c r="D66" s="4" t="s">
        <v>45</v>
      </c>
      <c r="E66" s="4" t="s">
        <v>45</v>
      </c>
      <c r="F66" s="4" t="s">
        <v>39</v>
      </c>
      <c r="G66" s="4" t="s">
        <v>45</v>
      </c>
      <c r="H66" s="4" t="s">
        <v>45</v>
      </c>
      <c r="I66" s="4" t="s">
        <v>45</v>
      </c>
      <c r="J66" s="5" t="n">
        <v>0.652117256</v>
      </c>
      <c r="K66" s="2" t="n">
        <v>1.991116799</v>
      </c>
      <c r="L66" s="2" t="n">
        <v>0.892302243</v>
      </c>
      <c r="M66" s="6" t="n">
        <v>0.681559217</v>
      </c>
      <c r="N66" s="5" t="n">
        <v>-0.041768823</v>
      </c>
      <c r="O66" s="2" t="n">
        <v>-0.677018322</v>
      </c>
      <c r="P66" s="2" t="n">
        <v>-0.990119524</v>
      </c>
      <c r="Q66" s="6" t="n">
        <v>-1.385530288</v>
      </c>
      <c r="R66" s="5" t="n">
        <v>0.388322729</v>
      </c>
      <c r="S66" s="2" t="n">
        <v>0.786099334</v>
      </c>
      <c r="T66" s="2" t="n">
        <v>0.505438004</v>
      </c>
      <c r="U66" s="6" t="n">
        <v>0.808163214</v>
      </c>
      <c r="V66" s="5" t="n">
        <v>-0.219080914</v>
      </c>
      <c r="W66" s="2" t="n">
        <v>-0.67047025</v>
      </c>
      <c r="X66" s="2" t="n">
        <v>-1.123714652</v>
      </c>
      <c r="Y66" s="6" t="n">
        <v>-1.59741602</v>
      </c>
      <c r="Z66" s="0" t="s">
        <v>34</v>
      </c>
      <c r="AA66" s="0" t="s">
        <v>35</v>
      </c>
      <c r="AB66" s="0" t="s">
        <v>46</v>
      </c>
      <c r="AC66" s="0" t="s">
        <v>47</v>
      </c>
    </row>
    <row r="68" customFormat="false" ht="13.5" hidden="false" customHeight="false" outlineLevel="0" collapsed="false">
      <c r="A68" s="0" t="s">
        <v>184</v>
      </c>
      <c r="B68" s="4" t="s">
        <v>45</v>
      </c>
      <c r="C68" s="4" t="s">
        <v>45</v>
      </c>
      <c r="D68" s="4" t="s">
        <v>45</v>
      </c>
      <c r="E68" s="4" t="s">
        <v>45</v>
      </c>
      <c r="F68" s="4" t="s">
        <v>45</v>
      </c>
      <c r="G68" s="4" t="s">
        <v>45</v>
      </c>
      <c r="H68" s="4" t="s">
        <v>45</v>
      </c>
      <c r="I68" s="4" t="s">
        <v>45</v>
      </c>
      <c r="J68" s="5" t="n">
        <v>-0.292058414</v>
      </c>
      <c r="K68" s="2" t="n">
        <v>0.237735535</v>
      </c>
      <c r="L68" s="2" t="n">
        <v>2.203787529</v>
      </c>
      <c r="M68" s="6" t="n">
        <v>2.064505364</v>
      </c>
      <c r="N68" s="5" t="n">
        <v>-0.633804464</v>
      </c>
      <c r="O68" s="2" t="n">
        <v>-0.686419726</v>
      </c>
      <c r="P68" s="2" t="n">
        <v>-0.6130419</v>
      </c>
      <c r="Q68" s="6" t="n">
        <v>-0.691385468</v>
      </c>
      <c r="R68" s="5" t="n">
        <v>-0.4163026</v>
      </c>
      <c r="S68" s="2" t="n">
        <v>-0.011921946</v>
      </c>
      <c r="T68" s="2" t="n">
        <v>1.187053621</v>
      </c>
      <c r="U68" s="6" t="n">
        <v>0.559899768</v>
      </c>
      <c r="V68" s="5" t="n">
        <v>-0.725928839</v>
      </c>
      <c r="W68" s="2" t="n">
        <v>-0.713099999</v>
      </c>
      <c r="X68" s="2" t="n">
        <v>-0.76676993</v>
      </c>
      <c r="Y68" s="6" t="n">
        <v>-0.702248531</v>
      </c>
      <c r="Z68" s="0" t="s">
        <v>72</v>
      </c>
      <c r="AA68" s="0" t="s">
        <v>73</v>
      </c>
      <c r="AB68" s="0" t="s">
        <v>74</v>
      </c>
      <c r="AC68" s="0" t="s">
        <v>75</v>
      </c>
    </row>
    <row r="69" customFormat="false" ht="13.5" hidden="false" customHeight="false" outlineLevel="0" collapsed="false">
      <c r="A69" s="0" t="s">
        <v>185</v>
      </c>
      <c r="B69" s="4" t="s">
        <v>45</v>
      </c>
      <c r="C69" s="4" t="s">
        <v>45</v>
      </c>
      <c r="D69" s="4" t="s">
        <v>45</v>
      </c>
      <c r="E69" s="4" t="s">
        <v>45</v>
      </c>
      <c r="F69" s="4" t="s">
        <v>45</v>
      </c>
      <c r="G69" s="4" t="s">
        <v>45</v>
      </c>
      <c r="H69" s="4" t="s">
        <v>45</v>
      </c>
      <c r="I69" s="4" t="s">
        <v>45</v>
      </c>
      <c r="J69" s="5" t="n">
        <v>0.036638635</v>
      </c>
      <c r="K69" s="2" t="n">
        <v>0.470575228</v>
      </c>
      <c r="L69" s="2" t="n">
        <v>0.998752436</v>
      </c>
      <c r="M69" s="6" t="n">
        <v>1.325377457</v>
      </c>
      <c r="N69" s="5" t="n">
        <v>-0.823269218</v>
      </c>
      <c r="O69" s="2" t="n">
        <v>-0.839272713</v>
      </c>
      <c r="P69" s="2" t="n">
        <v>-0.844785581</v>
      </c>
      <c r="Q69" s="6" t="n">
        <v>-0.854809777</v>
      </c>
      <c r="R69" s="5" t="n">
        <v>0.125585124</v>
      </c>
      <c r="S69" s="2" t="n">
        <v>0.316093238</v>
      </c>
      <c r="T69" s="2" t="n">
        <v>1.595699827</v>
      </c>
      <c r="U69" s="6" t="n">
        <v>1.904078676</v>
      </c>
      <c r="V69" s="5" t="n">
        <v>-0.828703542</v>
      </c>
      <c r="W69" s="2" t="n">
        <v>-0.861019771</v>
      </c>
      <c r="X69" s="2" t="n">
        <v>-0.870202013</v>
      </c>
      <c r="Y69" s="6" t="n">
        <v>-0.850738006</v>
      </c>
      <c r="Z69" s="0" t="s">
        <v>72</v>
      </c>
      <c r="AA69" s="0" t="s">
        <v>73</v>
      </c>
      <c r="AB69" s="0" t="s">
        <v>74</v>
      </c>
      <c r="AC69" s="0" t="s">
        <v>75</v>
      </c>
    </row>
    <row r="70" customFormat="false" ht="13.5" hidden="false" customHeight="false" outlineLevel="0" collapsed="false">
      <c r="A70" s="0" t="s">
        <v>186</v>
      </c>
      <c r="B70" s="4" t="s">
        <v>45</v>
      </c>
      <c r="C70" s="4" t="s">
        <v>45</v>
      </c>
      <c r="D70" s="4" t="s">
        <v>45</v>
      </c>
      <c r="E70" s="4" t="s">
        <v>45</v>
      </c>
      <c r="F70" s="4" t="s">
        <v>45</v>
      </c>
      <c r="G70" s="4" t="s">
        <v>45</v>
      </c>
      <c r="H70" s="4" t="s">
        <v>45</v>
      </c>
      <c r="I70" s="4" t="s">
        <v>45</v>
      </c>
      <c r="J70" s="5" t="n">
        <v>-0.28720561</v>
      </c>
      <c r="K70" s="2" t="n">
        <v>0.276357817</v>
      </c>
      <c r="L70" s="2" t="n">
        <v>2.274599028</v>
      </c>
      <c r="M70" s="6" t="n">
        <v>1.668106799</v>
      </c>
      <c r="N70" s="5" t="n">
        <v>-0.709185912</v>
      </c>
      <c r="O70" s="2" t="n">
        <v>-0.718638513</v>
      </c>
      <c r="P70" s="2" t="n">
        <v>-0.720439676</v>
      </c>
      <c r="Q70" s="6" t="n">
        <v>-0.744982219</v>
      </c>
      <c r="R70" s="5" t="n">
        <v>-0.257063464</v>
      </c>
      <c r="S70" s="2" t="n">
        <v>-0.07847344</v>
      </c>
      <c r="T70" s="2" t="n">
        <v>1.504526495</v>
      </c>
      <c r="U70" s="6" t="n">
        <v>0.646475787</v>
      </c>
      <c r="V70" s="5" t="n">
        <v>-0.724063887</v>
      </c>
      <c r="W70" s="2" t="n">
        <v>-0.684533198</v>
      </c>
      <c r="X70" s="2" t="n">
        <v>-0.720572167</v>
      </c>
      <c r="Y70" s="6" t="n">
        <v>-0.724907841</v>
      </c>
      <c r="Z70" s="0" t="s">
        <v>72</v>
      </c>
      <c r="AA70" s="0" t="s">
        <v>73</v>
      </c>
      <c r="AB70" s="0" t="s">
        <v>74</v>
      </c>
      <c r="AC70" s="0" t="s">
        <v>75</v>
      </c>
    </row>
    <row r="71" customFormat="false" ht="13.5" hidden="false" customHeight="false" outlineLevel="0" collapsed="false">
      <c r="A71" s="0" t="s">
        <v>187</v>
      </c>
      <c r="B71" s="4" t="s">
        <v>45</v>
      </c>
      <c r="C71" s="4" t="s">
        <v>45</v>
      </c>
      <c r="D71" s="4" t="s">
        <v>45</v>
      </c>
      <c r="E71" s="4" t="s">
        <v>45</v>
      </c>
      <c r="F71" s="4" t="s">
        <v>45</v>
      </c>
      <c r="G71" s="4" t="s">
        <v>45</v>
      </c>
      <c r="H71" s="4" t="s">
        <v>45</v>
      </c>
      <c r="I71" s="4" t="s">
        <v>45</v>
      </c>
      <c r="J71" s="5" t="n">
        <v>-0.096758534</v>
      </c>
      <c r="K71" s="2" t="n">
        <v>0.472714787</v>
      </c>
      <c r="L71" s="2" t="n">
        <v>0.956164935</v>
      </c>
      <c r="M71" s="6" t="n">
        <v>1.526669886</v>
      </c>
      <c r="N71" s="5" t="n">
        <v>-0.787228371</v>
      </c>
      <c r="O71" s="2" t="n">
        <v>-0.837788705</v>
      </c>
      <c r="P71" s="2" t="n">
        <v>-0.78082881</v>
      </c>
      <c r="Q71" s="6" t="n">
        <v>-0.813562139</v>
      </c>
      <c r="R71" s="5" t="n">
        <v>0.006329156</v>
      </c>
      <c r="S71" s="2" t="n">
        <v>0.236107288</v>
      </c>
      <c r="T71" s="2" t="n">
        <v>1.493763271</v>
      </c>
      <c r="U71" s="6" t="n">
        <v>1.963304606</v>
      </c>
      <c r="V71" s="5" t="n">
        <v>-0.825639222</v>
      </c>
      <c r="W71" s="2" t="n">
        <v>-0.831398812</v>
      </c>
      <c r="X71" s="2" t="n">
        <v>-0.833253637</v>
      </c>
      <c r="Y71" s="6" t="n">
        <v>-0.848595699</v>
      </c>
      <c r="Z71" s="0" t="s">
        <v>188</v>
      </c>
      <c r="AA71" s="0" t="s">
        <v>189</v>
      </c>
      <c r="AB71" s="0" t="s">
        <v>74</v>
      </c>
      <c r="AC71" s="0" t="s">
        <v>75</v>
      </c>
    </row>
    <row r="72" customFormat="false" ht="13.5" hidden="false" customHeight="false" outlineLevel="0" collapsed="false">
      <c r="A72" s="0" t="s">
        <v>190</v>
      </c>
      <c r="B72" s="4" t="s">
        <v>39</v>
      </c>
      <c r="C72" s="4" t="s">
        <v>45</v>
      </c>
      <c r="D72" s="4" t="s">
        <v>45</v>
      </c>
      <c r="E72" s="4" t="s">
        <v>45</v>
      </c>
      <c r="F72" s="4" t="s">
        <v>45</v>
      </c>
      <c r="G72" s="4" t="s">
        <v>45</v>
      </c>
      <c r="H72" s="4" t="s">
        <v>45</v>
      </c>
      <c r="I72" s="4" t="s">
        <v>45</v>
      </c>
      <c r="J72" s="5" t="n">
        <v>-0.392025861</v>
      </c>
      <c r="K72" s="2" t="n">
        <v>0.022414063</v>
      </c>
      <c r="L72" s="2" t="n">
        <v>0.871729313</v>
      </c>
      <c r="M72" s="6" t="n">
        <v>1.91354809</v>
      </c>
      <c r="N72" s="5" t="n">
        <v>-0.742405263</v>
      </c>
      <c r="O72" s="2" t="n">
        <v>-0.807401058</v>
      </c>
      <c r="P72" s="2" t="n">
        <v>-0.750928558</v>
      </c>
      <c r="Q72" s="6" t="n">
        <v>-0.792914618</v>
      </c>
      <c r="R72" s="5" t="n">
        <v>0.230894208</v>
      </c>
      <c r="S72" s="2" t="n">
        <v>0.355816994</v>
      </c>
      <c r="T72" s="2" t="n">
        <v>1.756107452</v>
      </c>
      <c r="U72" s="6" t="n">
        <v>1.502188087</v>
      </c>
      <c r="V72" s="5" t="n">
        <v>-0.771257686</v>
      </c>
      <c r="W72" s="2" t="n">
        <v>-0.805981305</v>
      </c>
      <c r="X72" s="2" t="n">
        <v>-0.797609837</v>
      </c>
      <c r="Y72" s="6" t="n">
        <v>-0.792174021</v>
      </c>
      <c r="Z72" s="0" t="s">
        <v>188</v>
      </c>
      <c r="AA72" s="0" t="s">
        <v>189</v>
      </c>
      <c r="AB72" s="0" t="s">
        <v>74</v>
      </c>
      <c r="AC72" s="0" t="s">
        <v>75</v>
      </c>
    </row>
    <row r="74" customFormat="false" ht="13.5" hidden="false" customHeight="false" outlineLevel="0" collapsed="false">
      <c r="A74" s="0" t="s">
        <v>191</v>
      </c>
      <c r="B74" s="4" t="s">
        <v>39</v>
      </c>
      <c r="C74" s="4" t="s">
        <v>39</v>
      </c>
      <c r="D74" s="4" t="s">
        <v>33</v>
      </c>
      <c r="E74" s="4" t="s">
        <v>33</v>
      </c>
      <c r="F74" s="4" t="s">
        <v>39</v>
      </c>
      <c r="G74" s="4" t="s">
        <v>39</v>
      </c>
      <c r="H74" s="4" t="s">
        <v>33</v>
      </c>
      <c r="I74" s="4" t="s">
        <v>33</v>
      </c>
      <c r="J74" s="5" t="n">
        <v>-0.429329262</v>
      </c>
      <c r="K74" s="2" t="n">
        <v>-0.417327249</v>
      </c>
      <c r="L74" s="2" t="n">
        <v>-0.626648295</v>
      </c>
      <c r="M74" s="6" t="n">
        <v>-0.466127079</v>
      </c>
      <c r="N74" s="5" t="n">
        <v>-0.306017282</v>
      </c>
      <c r="O74" s="2" t="n">
        <v>-0.331381365</v>
      </c>
      <c r="P74" s="2" t="n">
        <v>0.547497141</v>
      </c>
      <c r="Q74" s="6" t="n">
        <v>2.166268387</v>
      </c>
      <c r="R74" s="5" t="n">
        <v>-0.470016706</v>
      </c>
      <c r="S74" s="2" t="n">
        <v>-0.5916215</v>
      </c>
      <c r="T74" s="2" t="n">
        <v>-0.700398482</v>
      </c>
      <c r="U74" s="6" t="n">
        <v>-0.699028373</v>
      </c>
      <c r="V74" s="5" t="n">
        <v>-0.138315039</v>
      </c>
      <c r="W74" s="2" t="n">
        <v>-0.489866305</v>
      </c>
      <c r="X74" s="2" t="n">
        <v>0.321097694</v>
      </c>
      <c r="Y74" s="6" t="n">
        <v>2.631213714</v>
      </c>
      <c r="Z74" s="0" t="s">
        <v>192</v>
      </c>
      <c r="AA74" s="0" t="s">
        <v>113</v>
      </c>
      <c r="AB74" s="0" t="s">
        <v>193</v>
      </c>
      <c r="AC74" s="0" t="s">
        <v>194</v>
      </c>
    </row>
    <row r="75" customFormat="false" ht="13.5" hidden="false" customHeight="false" outlineLevel="0" collapsed="false">
      <c r="A75" s="0" t="s">
        <v>195</v>
      </c>
      <c r="B75" s="4" t="s">
        <v>33</v>
      </c>
      <c r="C75" s="4" t="s">
        <v>33</v>
      </c>
      <c r="D75" s="4" t="s">
        <v>33</v>
      </c>
      <c r="E75" s="4" t="s">
        <v>33</v>
      </c>
      <c r="F75" s="4" t="s">
        <v>33</v>
      </c>
      <c r="G75" s="4" t="s">
        <v>33</v>
      </c>
      <c r="H75" s="4" t="s">
        <v>33</v>
      </c>
      <c r="I75" s="4" t="s">
        <v>33</v>
      </c>
      <c r="J75" s="5" t="n">
        <v>-0.740006737</v>
      </c>
      <c r="K75" s="2" t="n">
        <v>-0.80198484</v>
      </c>
      <c r="L75" s="2" t="n">
        <v>-0.885554972</v>
      </c>
      <c r="M75" s="6" t="n">
        <v>-0.887950892</v>
      </c>
      <c r="N75" s="5" t="n">
        <v>0.735431775</v>
      </c>
      <c r="O75" s="2" t="n">
        <v>1.556838549</v>
      </c>
      <c r="P75" s="2" t="n">
        <v>0.73948378</v>
      </c>
      <c r="Q75" s="6" t="n">
        <v>0.627640761</v>
      </c>
      <c r="R75" s="5" t="n">
        <v>-0.773513934</v>
      </c>
      <c r="S75" s="2" t="n">
        <v>-0.987361623</v>
      </c>
      <c r="T75" s="2" t="n">
        <v>-1.073227533</v>
      </c>
      <c r="U75" s="6" t="n">
        <v>-0.971007085</v>
      </c>
      <c r="V75" s="5" t="n">
        <v>0.481866169</v>
      </c>
      <c r="W75" s="2" t="n">
        <v>1.078149586</v>
      </c>
      <c r="X75" s="2" t="n">
        <v>1.805412859</v>
      </c>
      <c r="Y75" s="6" t="n">
        <v>0.095784137</v>
      </c>
      <c r="Z75" s="0" t="s">
        <v>196</v>
      </c>
      <c r="AA75" s="0" t="s">
        <v>197</v>
      </c>
      <c r="AB75" s="0" t="s">
        <v>198</v>
      </c>
      <c r="AC75" s="0" t="s">
        <v>95</v>
      </c>
    </row>
    <row r="76" customFormat="false" ht="13.5" hidden="false" customHeight="false" outlineLevel="0" collapsed="false">
      <c r="A76" s="0" t="s">
        <v>199</v>
      </c>
      <c r="B76" s="4" t="s">
        <v>39</v>
      </c>
      <c r="C76" s="4" t="s">
        <v>39</v>
      </c>
      <c r="D76" s="4" t="s">
        <v>39</v>
      </c>
      <c r="E76" s="4" t="s">
        <v>39</v>
      </c>
      <c r="F76" s="4" t="s">
        <v>39</v>
      </c>
      <c r="G76" s="4" t="s">
        <v>39</v>
      </c>
      <c r="H76" s="4" t="s">
        <v>39</v>
      </c>
      <c r="I76" s="4" t="s">
        <v>39</v>
      </c>
      <c r="J76" s="5" t="s">
        <v>39</v>
      </c>
      <c r="K76" s="2" t="s">
        <v>39</v>
      </c>
      <c r="L76" s="2" t="s">
        <v>39</v>
      </c>
      <c r="M76" s="6" t="s">
        <v>39</v>
      </c>
      <c r="N76" s="5" t="s">
        <v>39</v>
      </c>
      <c r="O76" s="2" t="s">
        <v>39</v>
      </c>
      <c r="P76" s="2" t="s">
        <v>39</v>
      </c>
      <c r="Q76" s="6" t="s">
        <v>39</v>
      </c>
      <c r="R76" s="5" t="s">
        <v>39</v>
      </c>
      <c r="S76" s="2" t="s">
        <v>39</v>
      </c>
      <c r="T76" s="2" t="s">
        <v>39</v>
      </c>
      <c r="U76" s="6" t="s">
        <v>39</v>
      </c>
      <c r="V76" s="5" t="s">
        <v>39</v>
      </c>
      <c r="W76" s="2" t="s">
        <v>39</v>
      </c>
      <c r="X76" s="2" t="s">
        <v>39</v>
      </c>
      <c r="Y76" s="6" t="s">
        <v>39</v>
      </c>
      <c r="Z76" s="0" t="s">
        <v>200</v>
      </c>
      <c r="AA76" s="0" t="s">
        <v>201</v>
      </c>
      <c r="AB76" s="0" t="s">
        <v>202</v>
      </c>
      <c r="AC76" s="0" t="s">
        <v>203</v>
      </c>
    </row>
    <row r="77" customFormat="false" ht="13.5" hidden="false" customHeight="false" outlineLevel="0" collapsed="false">
      <c r="A77" s="0" t="s">
        <v>204</v>
      </c>
      <c r="B77" s="4" t="s">
        <v>39</v>
      </c>
      <c r="C77" s="4" t="s">
        <v>33</v>
      </c>
      <c r="D77" s="4" t="s">
        <v>33</v>
      </c>
      <c r="E77" s="4" t="s">
        <v>39</v>
      </c>
      <c r="F77" s="4" t="s">
        <v>33</v>
      </c>
      <c r="G77" s="4" t="s">
        <v>33</v>
      </c>
      <c r="H77" s="4" t="s">
        <v>33</v>
      </c>
      <c r="I77" s="4" t="s">
        <v>33</v>
      </c>
      <c r="J77" s="5" t="n">
        <v>-0.602323902</v>
      </c>
      <c r="K77" s="2" t="n">
        <v>-0.602323902</v>
      </c>
      <c r="L77" s="2" t="n">
        <v>-0.602323902</v>
      </c>
      <c r="M77" s="6" t="n">
        <v>-0.602323902</v>
      </c>
      <c r="N77" s="5" t="n">
        <v>-0.452648608</v>
      </c>
      <c r="O77" s="2" t="n">
        <v>-0.246486498</v>
      </c>
      <c r="P77" s="2" t="n">
        <v>-0.365667459</v>
      </c>
      <c r="Q77" s="6" t="n">
        <v>-0.41006799</v>
      </c>
      <c r="R77" s="5" t="n">
        <v>-0.602323902</v>
      </c>
      <c r="S77" s="2" t="n">
        <v>-0.602323902</v>
      </c>
      <c r="T77" s="2" t="n">
        <v>-0.602323902</v>
      </c>
      <c r="U77" s="6" t="n">
        <v>-0.602323902</v>
      </c>
      <c r="V77" s="5" t="n">
        <v>1.942466649</v>
      </c>
      <c r="W77" s="2" t="n">
        <v>2.197392319</v>
      </c>
      <c r="X77" s="2" t="n">
        <v>1.628806986</v>
      </c>
      <c r="Y77" s="6" t="n">
        <v>0.524795816</v>
      </c>
      <c r="AB77" s="0" t="s">
        <v>205</v>
      </c>
      <c r="AC77" s="0" t="s">
        <v>95</v>
      </c>
    </row>
    <row r="78" customFormat="false" ht="13.5" hidden="false" customHeight="false" outlineLevel="0" collapsed="false">
      <c r="A78" s="0" t="s">
        <v>206</v>
      </c>
      <c r="B78" s="4" t="s">
        <v>39</v>
      </c>
      <c r="C78" s="4" t="s">
        <v>39</v>
      </c>
      <c r="D78" s="4" t="s">
        <v>39</v>
      </c>
      <c r="E78" s="4" t="s">
        <v>39</v>
      </c>
      <c r="F78" s="4" t="s">
        <v>39</v>
      </c>
      <c r="G78" s="4" t="s">
        <v>39</v>
      </c>
      <c r="H78" s="4" t="s">
        <v>39</v>
      </c>
      <c r="I78" s="4" t="s">
        <v>39</v>
      </c>
      <c r="J78" s="5" t="s">
        <v>39</v>
      </c>
      <c r="K78" s="2" t="s">
        <v>39</v>
      </c>
      <c r="L78" s="2" t="s">
        <v>39</v>
      </c>
      <c r="M78" s="6" t="s">
        <v>39</v>
      </c>
      <c r="N78" s="5" t="s">
        <v>39</v>
      </c>
      <c r="O78" s="2" t="s">
        <v>39</v>
      </c>
      <c r="P78" s="2" t="s">
        <v>39</v>
      </c>
      <c r="Q78" s="6" t="s">
        <v>39</v>
      </c>
      <c r="R78" s="5" t="s">
        <v>39</v>
      </c>
      <c r="S78" s="2" t="s">
        <v>39</v>
      </c>
      <c r="T78" s="2" t="s">
        <v>39</v>
      </c>
      <c r="U78" s="6" t="s">
        <v>39</v>
      </c>
      <c r="V78" s="5" t="s">
        <v>39</v>
      </c>
      <c r="W78" s="2" t="s">
        <v>39</v>
      </c>
      <c r="X78" s="2" t="s">
        <v>39</v>
      </c>
      <c r="Y78" s="6" t="s">
        <v>39</v>
      </c>
      <c r="Z78" s="0" t="s">
        <v>207</v>
      </c>
      <c r="AA78" s="0" t="s">
        <v>208</v>
      </c>
      <c r="AB78" s="0" t="s">
        <v>209</v>
      </c>
      <c r="AC78" s="0" t="s">
        <v>210</v>
      </c>
    </row>
    <row r="79" customFormat="false" ht="13.5" hidden="false" customHeight="false" outlineLevel="0" collapsed="false">
      <c r="A79" s="0" t="s">
        <v>211</v>
      </c>
      <c r="B79" s="4" t="s">
        <v>39</v>
      </c>
      <c r="C79" s="4" t="s">
        <v>39</v>
      </c>
      <c r="D79" s="4" t="s">
        <v>33</v>
      </c>
      <c r="E79" s="4" t="s">
        <v>39</v>
      </c>
      <c r="F79" s="4" t="s">
        <v>39</v>
      </c>
      <c r="G79" s="4" t="s">
        <v>39</v>
      </c>
      <c r="H79" s="4" t="s">
        <v>33</v>
      </c>
      <c r="I79" s="4" t="s">
        <v>33</v>
      </c>
      <c r="J79" s="5" t="n">
        <v>-0.464668891</v>
      </c>
      <c r="K79" s="2" t="n">
        <v>0.794534709</v>
      </c>
      <c r="L79" s="2" t="n">
        <v>-0.023304595</v>
      </c>
      <c r="M79" s="6" t="n">
        <v>-0.003741857</v>
      </c>
      <c r="N79" s="5" t="n">
        <v>-0.637104252</v>
      </c>
      <c r="O79" s="2" t="n">
        <v>-0.000356054</v>
      </c>
      <c r="P79" s="2" t="n">
        <v>2.053195511</v>
      </c>
      <c r="Q79" s="6" t="n">
        <v>1.633848689</v>
      </c>
      <c r="R79" s="5" t="n">
        <v>-1.101285082</v>
      </c>
      <c r="S79" s="2" t="n">
        <v>-0.982783285</v>
      </c>
      <c r="T79" s="2" t="n">
        <v>-0.759768316</v>
      </c>
      <c r="U79" s="6" t="n">
        <v>-0.959229891</v>
      </c>
      <c r="V79" s="5" t="n">
        <v>-0.843152695</v>
      </c>
      <c r="W79" s="2" t="n">
        <v>-0.588662957</v>
      </c>
      <c r="X79" s="2" t="n">
        <v>0.519392803</v>
      </c>
      <c r="Y79" s="6" t="n">
        <v>1.363086163</v>
      </c>
      <c r="Z79" s="0" t="s">
        <v>212</v>
      </c>
      <c r="AA79" s="0" t="s">
        <v>213</v>
      </c>
      <c r="AB79" s="0" t="s">
        <v>214</v>
      </c>
      <c r="AC79" s="0" t="s">
        <v>215</v>
      </c>
    </row>
    <row r="80" customFormat="false" ht="13.5" hidden="false" customHeight="false" outlineLevel="0" collapsed="false">
      <c r="A80" s="0" t="s">
        <v>216</v>
      </c>
      <c r="B80" s="4" t="s">
        <v>33</v>
      </c>
      <c r="C80" s="4" t="s">
        <v>33</v>
      </c>
      <c r="D80" s="4" t="s">
        <v>33</v>
      </c>
      <c r="E80" s="4" t="s">
        <v>33</v>
      </c>
      <c r="F80" s="4" t="s">
        <v>33</v>
      </c>
      <c r="G80" s="4" t="s">
        <v>33</v>
      </c>
      <c r="H80" s="4" t="s">
        <v>33</v>
      </c>
      <c r="I80" s="4" t="s">
        <v>33</v>
      </c>
      <c r="J80" s="5" t="n">
        <v>-0.746514532</v>
      </c>
      <c r="K80" s="2" t="n">
        <v>-0.744711861</v>
      </c>
      <c r="L80" s="2" t="n">
        <v>-0.732765463</v>
      </c>
      <c r="M80" s="6" t="n">
        <v>-0.725705717</v>
      </c>
      <c r="N80" s="5" t="n">
        <v>-0.332945116</v>
      </c>
      <c r="O80" s="2" t="n">
        <v>-0.046582025</v>
      </c>
      <c r="P80" s="2" t="n">
        <v>0.91709497</v>
      </c>
      <c r="Q80" s="6" t="n">
        <v>1.962105117</v>
      </c>
      <c r="R80" s="5" t="n">
        <v>-0.722638409</v>
      </c>
      <c r="S80" s="2" t="n">
        <v>-0.721371139</v>
      </c>
      <c r="T80" s="2" t="n">
        <v>-0.704833624</v>
      </c>
      <c r="U80" s="6" t="n">
        <v>-0.719707346</v>
      </c>
      <c r="V80" s="5" t="n">
        <v>-0.041657056</v>
      </c>
      <c r="W80" s="2" t="n">
        <v>0.10813997</v>
      </c>
      <c r="X80" s="2" t="n">
        <v>1.050828303</v>
      </c>
      <c r="Y80" s="6" t="n">
        <v>2.201263932</v>
      </c>
      <c r="Z80" s="0" t="s">
        <v>217</v>
      </c>
      <c r="AA80" s="0" t="s">
        <v>218</v>
      </c>
      <c r="AB80" s="0" t="s">
        <v>219</v>
      </c>
      <c r="AC80" s="0" t="s">
        <v>220</v>
      </c>
    </row>
    <row r="81" customFormat="false" ht="13.5" hidden="false" customHeight="false" outlineLevel="0" collapsed="false">
      <c r="A81" s="0" t="s">
        <v>221</v>
      </c>
      <c r="B81" s="4" t="s">
        <v>39</v>
      </c>
      <c r="C81" s="4" t="s">
        <v>39</v>
      </c>
      <c r="D81" s="4" t="s">
        <v>39</v>
      </c>
      <c r="E81" s="4" t="s">
        <v>39</v>
      </c>
      <c r="F81" s="4" t="s">
        <v>39</v>
      </c>
      <c r="G81" s="4" t="s">
        <v>39</v>
      </c>
      <c r="H81" s="4" t="s">
        <v>39</v>
      </c>
      <c r="I81" s="4" t="s">
        <v>39</v>
      </c>
      <c r="J81" s="5" t="s">
        <v>39</v>
      </c>
      <c r="K81" s="2" t="s">
        <v>39</v>
      </c>
      <c r="L81" s="2" t="s">
        <v>39</v>
      </c>
      <c r="M81" s="6" t="s">
        <v>39</v>
      </c>
      <c r="N81" s="5" t="s">
        <v>39</v>
      </c>
      <c r="O81" s="2" t="s">
        <v>39</v>
      </c>
      <c r="P81" s="2" t="s">
        <v>39</v>
      </c>
      <c r="Q81" s="6" t="s">
        <v>39</v>
      </c>
      <c r="R81" s="5" t="s">
        <v>39</v>
      </c>
      <c r="S81" s="2" t="s">
        <v>39</v>
      </c>
      <c r="T81" s="2" t="s">
        <v>39</v>
      </c>
      <c r="U81" s="6" t="s">
        <v>39</v>
      </c>
      <c r="V81" s="5" t="s">
        <v>39</v>
      </c>
      <c r="W81" s="2" t="s">
        <v>39</v>
      </c>
      <c r="X81" s="2" t="s">
        <v>39</v>
      </c>
      <c r="Y81" s="6" t="s">
        <v>39</v>
      </c>
      <c r="Z81" s="0" t="s">
        <v>222</v>
      </c>
      <c r="AA81" s="0" t="s">
        <v>223</v>
      </c>
      <c r="AB81" s="0" t="s">
        <v>224</v>
      </c>
      <c r="AC81" s="0" t="s">
        <v>225</v>
      </c>
    </row>
    <row r="82" customFormat="false" ht="13.5" hidden="false" customHeight="false" outlineLevel="0" collapsed="false">
      <c r="A82" s="0" t="s">
        <v>226</v>
      </c>
      <c r="B82" s="4" t="s">
        <v>33</v>
      </c>
      <c r="C82" s="4" t="s">
        <v>33</v>
      </c>
      <c r="D82" s="4" t="s">
        <v>33</v>
      </c>
      <c r="E82" s="4" t="s">
        <v>33</v>
      </c>
      <c r="F82" s="4" t="s">
        <v>33</v>
      </c>
      <c r="G82" s="4" t="s">
        <v>33</v>
      </c>
      <c r="H82" s="4" t="s">
        <v>33</v>
      </c>
      <c r="I82" s="4" t="s">
        <v>33</v>
      </c>
      <c r="J82" s="5" t="n">
        <v>-0.770838141</v>
      </c>
      <c r="K82" s="2" t="n">
        <v>-0.779560243</v>
      </c>
      <c r="L82" s="2" t="n">
        <v>-0.75814628</v>
      </c>
      <c r="M82" s="6" t="n">
        <v>-0.746555582</v>
      </c>
      <c r="N82" s="5" t="n">
        <v>-0.342225551</v>
      </c>
      <c r="O82" s="2" t="n">
        <v>0.010875413</v>
      </c>
      <c r="P82" s="2" t="n">
        <v>1.049445164</v>
      </c>
      <c r="Q82" s="6" t="n">
        <v>1.839596658</v>
      </c>
      <c r="R82" s="5" t="n">
        <v>-0.743307198</v>
      </c>
      <c r="S82" s="2" t="n">
        <v>-0.756810432</v>
      </c>
      <c r="T82" s="2" t="n">
        <v>-0.744136863</v>
      </c>
      <c r="U82" s="6" t="n">
        <v>-0.741466369</v>
      </c>
      <c r="V82" s="5" t="n">
        <v>0.05405991</v>
      </c>
      <c r="W82" s="2" t="n">
        <v>0.182153379</v>
      </c>
      <c r="X82" s="2" t="n">
        <v>1.110056877</v>
      </c>
      <c r="Y82" s="6" t="n">
        <v>2.136859256</v>
      </c>
      <c r="Z82" s="0" t="s">
        <v>217</v>
      </c>
      <c r="AA82" s="0" t="s">
        <v>218</v>
      </c>
      <c r="AB82" s="0" t="s">
        <v>219</v>
      </c>
      <c r="AC82" s="0" t="s">
        <v>220</v>
      </c>
    </row>
    <row r="83" customFormat="false" ht="13.5" hidden="false" customHeight="false" outlineLevel="0" collapsed="false">
      <c r="A83" s="0" t="s">
        <v>227</v>
      </c>
      <c r="B83" s="4" t="s">
        <v>39</v>
      </c>
      <c r="C83" s="4" t="s">
        <v>39</v>
      </c>
      <c r="D83" s="4" t="s">
        <v>39</v>
      </c>
      <c r="E83" s="4" t="s">
        <v>39</v>
      </c>
      <c r="F83" s="4" t="s">
        <v>39</v>
      </c>
      <c r="G83" s="4" t="s">
        <v>39</v>
      </c>
      <c r="H83" s="4" t="s">
        <v>39</v>
      </c>
      <c r="I83" s="4" t="s">
        <v>39</v>
      </c>
      <c r="J83" s="5" t="s">
        <v>39</v>
      </c>
      <c r="K83" s="2" t="s">
        <v>39</v>
      </c>
      <c r="L83" s="2" t="s">
        <v>39</v>
      </c>
      <c r="M83" s="6" t="s">
        <v>39</v>
      </c>
      <c r="N83" s="5" t="s">
        <v>39</v>
      </c>
      <c r="O83" s="2" t="s">
        <v>39</v>
      </c>
      <c r="P83" s="2" t="s">
        <v>39</v>
      </c>
      <c r="Q83" s="6" t="s">
        <v>39</v>
      </c>
      <c r="R83" s="5" t="s">
        <v>39</v>
      </c>
      <c r="S83" s="2" t="s">
        <v>39</v>
      </c>
      <c r="T83" s="2" t="s">
        <v>39</v>
      </c>
      <c r="U83" s="6" t="s">
        <v>39</v>
      </c>
      <c r="V83" s="5" t="s">
        <v>39</v>
      </c>
      <c r="W83" s="2" t="s">
        <v>39</v>
      </c>
      <c r="X83" s="2" t="s">
        <v>39</v>
      </c>
      <c r="Y83" s="6" t="s">
        <v>39</v>
      </c>
      <c r="Z83" s="0" t="s">
        <v>222</v>
      </c>
      <c r="AA83" s="0" t="s">
        <v>223</v>
      </c>
      <c r="AB83" s="0" t="s">
        <v>224</v>
      </c>
      <c r="AC83" s="0" t="s">
        <v>225</v>
      </c>
    </row>
    <row r="84" customFormat="false" ht="13.5" hidden="false" customHeight="false" outlineLevel="0" collapsed="false">
      <c r="A84" s="0" t="s">
        <v>228</v>
      </c>
      <c r="B84" s="4" t="s">
        <v>39</v>
      </c>
      <c r="C84" s="4" t="s">
        <v>33</v>
      </c>
      <c r="D84" s="4" t="s">
        <v>33</v>
      </c>
      <c r="E84" s="4" t="s">
        <v>39</v>
      </c>
      <c r="F84" s="4" t="s">
        <v>33</v>
      </c>
      <c r="G84" s="4" t="s">
        <v>33</v>
      </c>
      <c r="H84" s="4" t="s">
        <v>33</v>
      </c>
      <c r="I84" s="4" t="s">
        <v>33</v>
      </c>
      <c r="J84" s="5" t="n">
        <v>-0.762317741</v>
      </c>
      <c r="K84" s="2" t="n">
        <v>-0.885743202</v>
      </c>
      <c r="L84" s="2" t="n">
        <v>-0.685271594</v>
      </c>
      <c r="M84" s="6" t="n">
        <v>-0.387353115</v>
      </c>
      <c r="N84" s="5" t="n">
        <v>-0.146085634</v>
      </c>
      <c r="O84" s="2" t="n">
        <v>0.346276868</v>
      </c>
      <c r="P84" s="2" t="n">
        <v>1.520421868</v>
      </c>
      <c r="Q84" s="6" t="n">
        <v>0.050626403</v>
      </c>
      <c r="R84" s="5" t="n">
        <v>-1.043603631</v>
      </c>
      <c r="S84" s="2" t="n">
        <v>-0.883012586</v>
      </c>
      <c r="T84" s="2" t="n">
        <v>-0.842503946</v>
      </c>
      <c r="U84" s="6" t="n">
        <v>-0.839724066</v>
      </c>
      <c r="V84" s="5" t="n">
        <v>0.130066711</v>
      </c>
      <c r="W84" s="2" t="n">
        <v>1.024152791</v>
      </c>
      <c r="X84" s="2" t="n">
        <v>2.157980585</v>
      </c>
      <c r="Y84" s="6" t="n">
        <v>1.24609029</v>
      </c>
      <c r="Z84" s="0" t="s">
        <v>229</v>
      </c>
      <c r="AA84" s="0" t="s">
        <v>230</v>
      </c>
      <c r="AB84" s="0" t="s">
        <v>231</v>
      </c>
      <c r="AC84" s="0" t="s">
        <v>232</v>
      </c>
    </row>
    <row r="85" customFormat="false" ht="13.5" hidden="false" customHeight="false" outlineLevel="0" collapsed="false">
      <c r="A85" s="0" t="s">
        <v>233</v>
      </c>
      <c r="B85" s="4" t="s">
        <v>33</v>
      </c>
      <c r="C85" s="4" t="s">
        <v>33</v>
      </c>
      <c r="D85" s="4" t="s">
        <v>33</v>
      </c>
      <c r="E85" s="4" t="s">
        <v>33</v>
      </c>
      <c r="F85" s="4" t="s">
        <v>33</v>
      </c>
      <c r="G85" s="4" t="s">
        <v>33</v>
      </c>
      <c r="H85" s="4" t="s">
        <v>33</v>
      </c>
      <c r="I85" s="4" t="s">
        <v>33</v>
      </c>
      <c r="J85" s="5" t="n">
        <v>-0.938556911</v>
      </c>
      <c r="K85" s="2" t="n">
        <v>-0.774750926</v>
      </c>
      <c r="L85" s="2" t="n">
        <v>-0.832868973</v>
      </c>
      <c r="M85" s="6" t="n">
        <v>-0.555699428</v>
      </c>
      <c r="N85" s="5" t="n">
        <v>-0.402043597</v>
      </c>
      <c r="O85" s="2" t="n">
        <v>-0.145344865</v>
      </c>
      <c r="P85" s="2" t="n">
        <v>0.729502459</v>
      </c>
      <c r="Q85" s="6" t="n">
        <v>0.637511453</v>
      </c>
      <c r="R85" s="5" t="n">
        <v>-0.818960599</v>
      </c>
      <c r="S85" s="2" t="n">
        <v>-0.606834738</v>
      </c>
      <c r="T85" s="2" t="n">
        <v>-0.651677652</v>
      </c>
      <c r="U85" s="6" t="n">
        <v>-0.813174266</v>
      </c>
      <c r="V85" s="5" t="n">
        <v>0.190408852</v>
      </c>
      <c r="W85" s="2" t="n">
        <v>1.022524818</v>
      </c>
      <c r="X85" s="2" t="n">
        <v>2.396928233</v>
      </c>
      <c r="Y85" s="6" t="n">
        <v>1.563036139</v>
      </c>
      <c r="Z85" s="0" t="s">
        <v>229</v>
      </c>
      <c r="AA85" s="0" t="s">
        <v>230</v>
      </c>
      <c r="AB85" s="0" t="s">
        <v>234</v>
      </c>
      <c r="AC85" s="0" t="s">
        <v>232</v>
      </c>
    </row>
    <row r="86" customFormat="false" ht="13.5" hidden="false" customHeight="false" outlineLevel="0" collapsed="false">
      <c r="A86" s="0" t="s">
        <v>235</v>
      </c>
      <c r="B86" s="4" t="s">
        <v>39</v>
      </c>
      <c r="C86" s="4" t="s">
        <v>33</v>
      </c>
      <c r="D86" s="4" t="s">
        <v>39</v>
      </c>
      <c r="E86" s="4" t="s">
        <v>39</v>
      </c>
      <c r="F86" s="4" t="s">
        <v>39</v>
      </c>
      <c r="G86" s="4" t="s">
        <v>39</v>
      </c>
      <c r="H86" s="4" t="s">
        <v>33</v>
      </c>
      <c r="I86" s="4" t="s">
        <v>33</v>
      </c>
      <c r="J86" s="5" t="n">
        <v>-0.568996661</v>
      </c>
      <c r="K86" s="2" t="n">
        <v>-1.497420288</v>
      </c>
      <c r="L86" s="2" t="n">
        <v>-0.287248949</v>
      </c>
      <c r="M86" s="6" t="n">
        <v>-1.068101653</v>
      </c>
      <c r="N86" s="5" t="n">
        <v>1.154301597</v>
      </c>
      <c r="O86" s="2" t="n">
        <v>0.6744861</v>
      </c>
      <c r="P86" s="2" t="n">
        <v>1.169476488</v>
      </c>
      <c r="Q86" s="6" t="n">
        <v>0.065510006</v>
      </c>
      <c r="R86" s="5" t="n">
        <v>-0.591062089</v>
      </c>
      <c r="S86" s="2" t="n">
        <v>-0.84227123</v>
      </c>
      <c r="T86" s="2" t="n">
        <v>-0.955856867</v>
      </c>
      <c r="U86" s="6" t="n">
        <v>-1.0808769</v>
      </c>
      <c r="V86" s="5" t="n">
        <v>0.482416218</v>
      </c>
      <c r="W86" s="2" t="n">
        <v>0.377432172</v>
      </c>
      <c r="X86" s="2" t="n">
        <v>1.739309281</v>
      </c>
      <c r="Y86" s="6" t="n">
        <v>1.228902773</v>
      </c>
      <c r="Z86" s="0" t="s">
        <v>236</v>
      </c>
      <c r="AA86" s="0" t="s">
        <v>237</v>
      </c>
      <c r="AB86" s="0" t="s">
        <v>238</v>
      </c>
      <c r="AC86" s="0" t="s">
        <v>239</v>
      </c>
    </row>
    <row r="87" customFormat="false" ht="13.5" hidden="false" customHeight="false" outlineLevel="0" collapsed="false">
      <c r="A87" s="0" t="s">
        <v>240</v>
      </c>
      <c r="B87" s="4" t="s">
        <v>39</v>
      </c>
      <c r="C87" s="4" t="s">
        <v>39</v>
      </c>
      <c r="D87" s="4" t="s">
        <v>33</v>
      </c>
      <c r="E87" s="4" t="s">
        <v>39</v>
      </c>
      <c r="F87" s="4" t="s">
        <v>39</v>
      </c>
      <c r="G87" s="4" t="s">
        <v>39</v>
      </c>
      <c r="H87" s="4" t="s">
        <v>39</v>
      </c>
      <c r="I87" s="4" t="s">
        <v>39</v>
      </c>
      <c r="J87" s="5" t="n">
        <v>-0.444351433</v>
      </c>
      <c r="K87" s="2" t="n">
        <v>-0.318506188</v>
      </c>
      <c r="L87" s="2" t="n">
        <v>-1.152314063</v>
      </c>
      <c r="M87" s="6" t="n">
        <v>-0.794826495</v>
      </c>
      <c r="N87" s="5" t="n">
        <v>-0.11836664</v>
      </c>
      <c r="O87" s="2" t="n">
        <v>1.247649647</v>
      </c>
      <c r="P87" s="2" t="n">
        <v>1.350962325</v>
      </c>
      <c r="Q87" s="6" t="n">
        <v>1.191119161</v>
      </c>
      <c r="R87" s="5" t="n">
        <v>-0.254510078</v>
      </c>
      <c r="S87" s="2" t="n">
        <v>-0.409641152</v>
      </c>
      <c r="T87" s="2" t="n">
        <v>-0.714317131</v>
      </c>
      <c r="U87" s="6" t="n">
        <v>-1.44659398</v>
      </c>
      <c r="V87" s="5" t="n">
        <v>-1.1562215</v>
      </c>
      <c r="W87" s="2" t="n">
        <v>1.114998799</v>
      </c>
      <c r="X87" s="2" t="n">
        <v>1.542854094</v>
      </c>
      <c r="Y87" s="6" t="n">
        <v>0.362064634</v>
      </c>
    </row>
    <row r="90" customFormat="false" ht="13.5" hidden="false" customHeight="false" outlineLevel="0" collapsed="false">
      <c r="A90" s="0" t="s">
        <v>241</v>
      </c>
      <c r="B90" s="4" t="s">
        <v>33</v>
      </c>
      <c r="C90" s="4" t="s">
        <v>33</v>
      </c>
      <c r="D90" s="4" t="s">
        <v>33</v>
      </c>
      <c r="E90" s="4" t="s">
        <v>39</v>
      </c>
      <c r="F90" s="4" t="s">
        <v>33</v>
      </c>
      <c r="G90" s="4" t="s">
        <v>33</v>
      </c>
      <c r="H90" s="4" t="s">
        <v>33</v>
      </c>
      <c r="I90" s="4" t="s">
        <v>33</v>
      </c>
      <c r="J90" s="5" t="n">
        <v>-0.807872893</v>
      </c>
      <c r="K90" s="2" t="n">
        <v>-0.855935412</v>
      </c>
      <c r="L90" s="2" t="n">
        <v>-0.875054615</v>
      </c>
      <c r="M90" s="6" t="n">
        <v>-0.806647292</v>
      </c>
      <c r="N90" s="5" t="n">
        <v>0.359233254</v>
      </c>
      <c r="O90" s="2" t="n">
        <v>1.170440237</v>
      </c>
      <c r="P90" s="2" t="n">
        <v>0.30780915</v>
      </c>
      <c r="Q90" s="6" t="n">
        <v>-0.430472228</v>
      </c>
      <c r="R90" s="5" t="n">
        <v>-0.702008905</v>
      </c>
      <c r="S90" s="2" t="n">
        <v>-0.648839145</v>
      </c>
      <c r="T90" s="2" t="n">
        <v>-0.903367183</v>
      </c>
      <c r="U90" s="6" t="n">
        <v>-0.847404692</v>
      </c>
      <c r="V90" s="5" t="n">
        <v>1.062405867</v>
      </c>
      <c r="W90" s="2" t="n">
        <v>1.387336646</v>
      </c>
      <c r="X90" s="2" t="n">
        <v>2.179177258</v>
      </c>
      <c r="Y90" s="6" t="n">
        <v>0.411199951</v>
      </c>
      <c r="Z90" s="0" t="s">
        <v>242</v>
      </c>
      <c r="AA90" s="0" t="s">
        <v>118</v>
      </c>
      <c r="AB90" s="0" t="s">
        <v>122</v>
      </c>
      <c r="AC90" s="0" t="s">
        <v>95</v>
      </c>
    </row>
    <row r="91" customFormat="false" ht="13.5" hidden="false" customHeight="false" outlineLevel="0" collapsed="false">
      <c r="A91" s="0" t="s">
        <v>243</v>
      </c>
      <c r="B91" s="4" t="s">
        <v>33</v>
      </c>
      <c r="C91" s="4" t="s">
        <v>33</v>
      </c>
      <c r="D91" s="4" t="s">
        <v>33</v>
      </c>
      <c r="E91" s="4" t="s">
        <v>33</v>
      </c>
      <c r="F91" s="4" t="s">
        <v>33</v>
      </c>
      <c r="G91" s="4" t="s">
        <v>33</v>
      </c>
      <c r="H91" s="4" t="s">
        <v>33</v>
      </c>
      <c r="I91" s="4" t="s">
        <v>33</v>
      </c>
      <c r="J91" s="5" t="n">
        <v>-0.818125033</v>
      </c>
      <c r="K91" s="2" t="n">
        <v>-0.723618976</v>
      </c>
      <c r="L91" s="2" t="n">
        <v>-0.720368531</v>
      </c>
      <c r="M91" s="6" t="n">
        <v>-0.670237982</v>
      </c>
      <c r="N91" s="5" t="n">
        <v>0.062637317</v>
      </c>
      <c r="O91" s="2" t="n">
        <v>0.974748968</v>
      </c>
      <c r="P91" s="2" t="n">
        <v>2.266880958</v>
      </c>
      <c r="Q91" s="6" t="n">
        <v>1.990450667</v>
      </c>
      <c r="R91" s="5" t="n">
        <v>-0.698977723</v>
      </c>
      <c r="S91" s="2" t="n">
        <v>-0.734235911</v>
      </c>
      <c r="T91" s="2" t="n">
        <v>-0.793884457</v>
      </c>
      <c r="U91" s="6" t="n">
        <v>-0.780385874</v>
      </c>
      <c r="V91" s="5" t="n">
        <v>-0.098932805</v>
      </c>
      <c r="W91" s="2" t="n">
        <v>0.014776663</v>
      </c>
      <c r="X91" s="2" t="n">
        <v>0.712014281</v>
      </c>
      <c r="Y91" s="6" t="n">
        <v>0.017258437</v>
      </c>
      <c r="Z91" s="0" t="s">
        <v>244</v>
      </c>
      <c r="AA91" s="0" t="s">
        <v>118</v>
      </c>
      <c r="AB91" s="0" t="s">
        <v>245</v>
      </c>
      <c r="AC91" s="0" t="s">
        <v>95</v>
      </c>
    </row>
    <row r="92" customFormat="false" ht="13.5" hidden="false" customHeight="false" outlineLevel="0" collapsed="false">
      <c r="A92" s="0" t="s">
        <v>246</v>
      </c>
      <c r="B92" s="4" t="s">
        <v>33</v>
      </c>
      <c r="C92" s="4" t="s">
        <v>33</v>
      </c>
      <c r="D92" s="4" t="s">
        <v>33</v>
      </c>
      <c r="E92" s="4" t="s">
        <v>33</v>
      </c>
      <c r="F92" s="4" t="s">
        <v>33</v>
      </c>
      <c r="G92" s="4" t="s">
        <v>33</v>
      </c>
      <c r="H92" s="4" t="s">
        <v>33</v>
      </c>
      <c r="I92" s="4" t="s">
        <v>33</v>
      </c>
      <c r="J92" s="5" t="n">
        <v>-0.690900677</v>
      </c>
      <c r="K92" s="2" t="n">
        <v>-0.73604996</v>
      </c>
      <c r="L92" s="2" t="n">
        <v>-0.71842089</v>
      </c>
      <c r="M92" s="6" t="n">
        <v>-0.739689971</v>
      </c>
      <c r="N92" s="5" t="n">
        <v>0.064827237</v>
      </c>
      <c r="O92" s="2" t="n">
        <v>0.686998858</v>
      </c>
      <c r="P92" s="2" t="n">
        <v>2.01947586</v>
      </c>
      <c r="Q92" s="6" t="n">
        <v>2.348219786</v>
      </c>
      <c r="R92" s="5" t="n">
        <v>-0.73587652</v>
      </c>
      <c r="S92" s="2" t="n">
        <v>-0.720602457</v>
      </c>
      <c r="T92" s="2" t="n">
        <v>-0.755791737</v>
      </c>
      <c r="U92" s="6" t="n">
        <v>-0.722366059</v>
      </c>
      <c r="V92" s="5" t="n">
        <v>-0.237090932</v>
      </c>
      <c r="W92" s="2" t="n">
        <v>0.088214745</v>
      </c>
      <c r="X92" s="2" t="n">
        <v>0.79247522</v>
      </c>
      <c r="Y92" s="6" t="n">
        <v>0.056577496</v>
      </c>
      <c r="Z92" s="0" t="s">
        <v>247</v>
      </c>
      <c r="AA92" s="0" t="s">
        <v>118</v>
      </c>
      <c r="AB92" s="0" t="s">
        <v>245</v>
      </c>
      <c r="AC92" s="0" t="s">
        <v>95</v>
      </c>
    </row>
    <row r="93" customFormat="false" ht="13.5" hidden="false" customHeight="false" outlineLevel="0" collapsed="false">
      <c r="A93" s="0" t="s">
        <v>248</v>
      </c>
      <c r="B93" s="4" t="s">
        <v>39</v>
      </c>
      <c r="C93" s="4" t="s">
        <v>33</v>
      </c>
      <c r="D93" s="4" t="s">
        <v>33</v>
      </c>
      <c r="E93" s="4" t="s">
        <v>33</v>
      </c>
      <c r="F93" s="4" t="s">
        <v>39</v>
      </c>
      <c r="G93" s="4" t="s">
        <v>39</v>
      </c>
      <c r="H93" s="4" t="s">
        <v>33</v>
      </c>
      <c r="I93" s="4" t="s">
        <v>39</v>
      </c>
      <c r="J93" s="5" t="n">
        <v>-0.523200734</v>
      </c>
      <c r="K93" s="2" t="n">
        <v>-0.62122132</v>
      </c>
      <c r="L93" s="2" t="n">
        <v>-1.172882665</v>
      </c>
      <c r="M93" s="6" t="n">
        <v>-1.183293434</v>
      </c>
      <c r="N93" s="5" t="n">
        <v>0.692132275</v>
      </c>
      <c r="O93" s="2" t="n">
        <v>1.365760613</v>
      </c>
      <c r="P93" s="2" t="n">
        <v>1.881675291</v>
      </c>
      <c r="Q93" s="6" t="n">
        <v>1.333293477</v>
      </c>
      <c r="R93" s="5" t="n">
        <v>-0.563119513</v>
      </c>
      <c r="S93" s="2" t="n">
        <v>-0.283781217</v>
      </c>
      <c r="T93" s="2" t="n">
        <v>-0.887499826</v>
      </c>
      <c r="U93" s="6" t="n">
        <v>-0.75117159</v>
      </c>
      <c r="V93" s="5" t="n">
        <v>-0.425596495</v>
      </c>
      <c r="W93" s="2" t="n">
        <v>0.072353256</v>
      </c>
      <c r="X93" s="2" t="n">
        <v>1.369069437</v>
      </c>
      <c r="Y93" s="6" t="n">
        <v>-0.302517556</v>
      </c>
      <c r="Z93" s="0" t="s">
        <v>247</v>
      </c>
      <c r="AA93" s="0" t="s">
        <v>118</v>
      </c>
      <c r="AB93" s="0" t="s">
        <v>249</v>
      </c>
      <c r="AC93" s="0" t="s">
        <v>250</v>
      </c>
    </row>
    <row r="95" customFormat="false" ht="13.5" hidden="false" customHeight="false" outlineLevel="0" collapsed="false">
      <c r="A95" s="0" t="s">
        <v>251</v>
      </c>
      <c r="B95" s="4" t="s">
        <v>45</v>
      </c>
      <c r="C95" s="4" t="s">
        <v>45</v>
      </c>
      <c r="D95" s="4" t="s">
        <v>45</v>
      </c>
      <c r="E95" s="4" t="s">
        <v>45</v>
      </c>
      <c r="F95" s="4" t="s">
        <v>45</v>
      </c>
      <c r="G95" s="4" t="s">
        <v>45</v>
      </c>
      <c r="H95" s="4" t="s">
        <v>45</v>
      </c>
      <c r="I95" s="4" t="s">
        <v>45</v>
      </c>
      <c r="J95" s="5" t="n">
        <v>0.566694887</v>
      </c>
      <c r="K95" s="2" t="n">
        <v>0.741539941</v>
      </c>
      <c r="L95" s="2" t="n">
        <v>1.277306864</v>
      </c>
      <c r="M95" s="6" t="n">
        <v>1.141957825</v>
      </c>
      <c r="N95" s="5" t="n">
        <v>-0.354655941</v>
      </c>
      <c r="O95" s="2" t="n">
        <v>-0.778097458</v>
      </c>
      <c r="P95" s="2" t="n">
        <v>-1.076057147</v>
      </c>
      <c r="Q95" s="6" t="n">
        <v>-1.097476558</v>
      </c>
      <c r="R95" s="5" t="n">
        <v>0.301310668</v>
      </c>
      <c r="S95" s="2" t="n">
        <v>0.360767513</v>
      </c>
      <c r="T95" s="2" t="n">
        <v>1.060487523</v>
      </c>
      <c r="U95" s="6" t="n">
        <v>1.720199233</v>
      </c>
      <c r="V95" s="5" t="n">
        <v>-0.762250951</v>
      </c>
      <c r="W95" s="2" t="n">
        <v>-0.977895476</v>
      </c>
      <c r="X95" s="2" t="n">
        <v>-1.026354366</v>
      </c>
      <c r="Y95" s="6" t="n">
        <v>-1.097476558</v>
      </c>
      <c r="Z95" s="0" t="s">
        <v>140</v>
      </c>
      <c r="AA95" s="0" t="s">
        <v>141</v>
      </c>
      <c r="AB95" s="0" t="s">
        <v>142</v>
      </c>
      <c r="AC95" s="0" t="s">
        <v>143</v>
      </c>
    </row>
    <row r="96" customFormat="false" ht="13.5" hidden="false" customHeight="false" outlineLevel="0" collapsed="false">
      <c r="A96" s="0" t="s">
        <v>252</v>
      </c>
      <c r="B96" s="4" t="s">
        <v>45</v>
      </c>
      <c r="C96" s="4" t="s">
        <v>45</v>
      </c>
      <c r="D96" s="4" t="s">
        <v>45</v>
      </c>
      <c r="E96" s="4" t="s">
        <v>45</v>
      </c>
      <c r="F96" s="4" t="s">
        <v>45</v>
      </c>
      <c r="G96" s="4" t="s">
        <v>45</v>
      </c>
      <c r="H96" s="4" t="s">
        <v>45</v>
      </c>
      <c r="I96" s="4" t="s">
        <v>45</v>
      </c>
      <c r="J96" s="5" t="n">
        <v>-0.139683829</v>
      </c>
      <c r="K96" s="2" t="n">
        <v>0.462345608</v>
      </c>
      <c r="L96" s="2" t="n">
        <v>0.723525473</v>
      </c>
      <c r="M96" s="6" t="n">
        <v>1.205596046</v>
      </c>
      <c r="N96" s="5" t="n">
        <v>-0.808713854</v>
      </c>
      <c r="O96" s="2" t="n">
        <v>-0.817061979</v>
      </c>
      <c r="P96" s="2" t="n">
        <v>-0.839853135</v>
      </c>
      <c r="Q96" s="6" t="n">
        <v>-0.848939041</v>
      </c>
      <c r="R96" s="5" t="n">
        <v>-0.024839089</v>
      </c>
      <c r="S96" s="2" t="n">
        <v>0.658388227</v>
      </c>
      <c r="T96" s="2" t="n">
        <v>1.308191312</v>
      </c>
      <c r="U96" s="6" t="n">
        <v>2.311178555</v>
      </c>
      <c r="V96" s="5" t="n">
        <v>-0.733825201</v>
      </c>
      <c r="W96" s="2" t="n">
        <v>-0.848939041</v>
      </c>
      <c r="X96" s="2" t="n">
        <v>-0.75843101</v>
      </c>
      <c r="Y96" s="6" t="n">
        <v>-0.848939041</v>
      </c>
      <c r="Z96" s="0" t="s">
        <v>140</v>
      </c>
      <c r="AA96" s="0" t="s">
        <v>141</v>
      </c>
      <c r="AB96" s="0" t="s">
        <v>142</v>
      </c>
      <c r="AC96" s="0" t="s">
        <v>143</v>
      </c>
    </row>
    <row r="97" customFormat="false" ht="13.5" hidden="false" customHeight="false" outlineLevel="0" collapsed="false">
      <c r="A97" s="0" t="s">
        <v>253</v>
      </c>
      <c r="B97" s="4" t="s">
        <v>39</v>
      </c>
      <c r="C97" s="4" t="s">
        <v>45</v>
      </c>
      <c r="D97" s="4" t="s">
        <v>45</v>
      </c>
      <c r="E97" s="4" t="s">
        <v>45</v>
      </c>
      <c r="F97" s="4" t="s">
        <v>39</v>
      </c>
      <c r="G97" s="4" t="s">
        <v>45</v>
      </c>
      <c r="H97" s="4" t="s">
        <v>45</v>
      </c>
      <c r="I97" s="4" t="s">
        <v>45</v>
      </c>
      <c r="J97" s="5" t="n">
        <v>-0.305187669</v>
      </c>
      <c r="K97" s="2" t="n">
        <v>1.081152655</v>
      </c>
      <c r="L97" s="2" t="n">
        <v>0.896938267</v>
      </c>
      <c r="M97" s="6" t="n">
        <v>0.839712576</v>
      </c>
      <c r="N97" s="5" t="n">
        <v>-0.470122551</v>
      </c>
      <c r="O97" s="2" t="n">
        <v>-0.881167259</v>
      </c>
      <c r="P97" s="2" t="n">
        <v>-1.011089242</v>
      </c>
      <c r="Q97" s="6" t="n">
        <v>-1.263367771</v>
      </c>
      <c r="R97" s="5" t="n">
        <v>0.582784908</v>
      </c>
      <c r="S97" s="2" t="n">
        <v>0.993463301</v>
      </c>
      <c r="T97" s="2" t="n">
        <v>1.348612038</v>
      </c>
      <c r="U97" s="6" t="n">
        <v>1.479332993</v>
      </c>
      <c r="V97" s="5" t="n">
        <v>-0.280566234</v>
      </c>
      <c r="W97" s="2" t="n">
        <v>-0.676521954</v>
      </c>
      <c r="X97" s="2" t="n">
        <v>-1.070606286</v>
      </c>
      <c r="Y97" s="6" t="n">
        <v>-1.263367771</v>
      </c>
      <c r="Z97" s="0" t="s">
        <v>145</v>
      </c>
      <c r="AA97" s="0" t="s">
        <v>141</v>
      </c>
      <c r="AB97" s="0" t="s">
        <v>142</v>
      </c>
      <c r="AC97" s="0" t="s">
        <v>143</v>
      </c>
    </row>
    <row r="98" customFormat="false" ht="13.5" hidden="false" customHeight="false" outlineLevel="0" collapsed="false">
      <c r="A98" s="0" t="s">
        <v>254</v>
      </c>
      <c r="B98" s="4" t="s">
        <v>39</v>
      </c>
      <c r="C98" s="4" t="s">
        <v>39</v>
      </c>
      <c r="D98" s="4" t="s">
        <v>39</v>
      </c>
      <c r="E98" s="4" t="s">
        <v>39</v>
      </c>
      <c r="F98" s="4" t="s">
        <v>39</v>
      </c>
      <c r="G98" s="4" t="s">
        <v>39</v>
      </c>
      <c r="H98" s="4" t="s">
        <v>39</v>
      </c>
      <c r="I98" s="4" t="s">
        <v>39</v>
      </c>
      <c r="J98" s="5" t="s">
        <v>39</v>
      </c>
      <c r="K98" s="2" t="s">
        <v>39</v>
      </c>
      <c r="L98" s="2" t="s">
        <v>39</v>
      </c>
      <c r="M98" s="6" t="s">
        <v>39</v>
      </c>
      <c r="N98" s="5" t="s">
        <v>39</v>
      </c>
      <c r="O98" s="2" t="s">
        <v>39</v>
      </c>
      <c r="P98" s="2" t="s">
        <v>39</v>
      </c>
      <c r="Q98" s="6" t="s">
        <v>39</v>
      </c>
      <c r="R98" s="5" t="s">
        <v>39</v>
      </c>
      <c r="S98" s="2" t="s">
        <v>39</v>
      </c>
      <c r="T98" s="2" t="s">
        <v>39</v>
      </c>
      <c r="U98" s="6" t="s">
        <v>39</v>
      </c>
      <c r="V98" s="5" t="s">
        <v>39</v>
      </c>
      <c r="W98" s="2" t="s">
        <v>39</v>
      </c>
      <c r="X98" s="2" t="s">
        <v>39</v>
      </c>
      <c r="Y98" s="6" t="s">
        <v>39</v>
      </c>
      <c r="Z98" s="0" t="s">
        <v>255</v>
      </c>
      <c r="AA98" s="0" t="s">
        <v>141</v>
      </c>
      <c r="AB98" s="0" t="s">
        <v>142</v>
      </c>
      <c r="AC98" s="0" t="s">
        <v>143</v>
      </c>
    </row>
    <row r="99" customFormat="false" ht="13.5" hidden="false" customHeight="false" outlineLevel="0" collapsed="false">
      <c r="A99" s="0" t="s">
        <v>256</v>
      </c>
      <c r="B99" s="4" t="s">
        <v>39</v>
      </c>
      <c r="C99" s="4" t="s">
        <v>45</v>
      </c>
      <c r="D99" s="4" t="s">
        <v>45</v>
      </c>
      <c r="E99" s="4" t="s">
        <v>45</v>
      </c>
      <c r="F99" s="4" t="s">
        <v>45</v>
      </c>
      <c r="G99" s="4" t="s">
        <v>45</v>
      </c>
      <c r="H99" s="4" t="s">
        <v>45</v>
      </c>
      <c r="I99" s="4" t="s">
        <v>45</v>
      </c>
      <c r="J99" s="5" t="n">
        <v>-0.433408228</v>
      </c>
      <c r="K99" s="2" t="n">
        <v>0.436897486</v>
      </c>
      <c r="L99" s="2" t="n">
        <v>0.705357827</v>
      </c>
      <c r="M99" s="6" t="n">
        <v>1.41786823</v>
      </c>
      <c r="N99" s="5" t="n">
        <v>-0.748710268</v>
      </c>
      <c r="O99" s="2" t="n">
        <v>-0.748710268</v>
      </c>
      <c r="P99" s="2" t="n">
        <v>-0.748710268</v>
      </c>
      <c r="Q99" s="6" t="n">
        <v>-0.748710268</v>
      </c>
      <c r="R99" s="5" t="n">
        <v>-0.065912976</v>
      </c>
      <c r="S99" s="2" t="n">
        <v>0.092850645</v>
      </c>
      <c r="T99" s="2" t="n">
        <v>1.104188605</v>
      </c>
      <c r="U99" s="6" t="n">
        <v>2.573700857</v>
      </c>
      <c r="V99" s="5" t="n">
        <v>-0.668562307</v>
      </c>
      <c r="W99" s="2" t="n">
        <v>-0.71535499</v>
      </c>
      <c r="X99" s="2" t="n">
        <v>-0.704073809</v>
      </c>
      <c r="Y99" s="6" t="n">
        <v>-0.748710268</v>
      </c>
      <c r="Z99" s="0" t="s">
        <v>148</v>
      </c>
      <c r="AA99" s="0" t="s">
        <v>141</v>
      </c>
      <c r="AB99" s="0" t="s">
        <v>142</v>
      </c>
      <c r="AC99" s="0" t="s">
        <v>143</v>
      </c>
    </row>
    <row r="100" customFormat="false" ht="13.5" hidden="false" customHeight="false" outlineLevel="0" collapsed="false">
      <c r="A100" s="0" t="s">
        <v>257</v>
      </c>
      <c r="B100" s="4" t="s">
        <v>45</v>
      </c>
      <c r="C100" s="4" t="s">
        <v>45</v>
      </c>
      <c r="D100" s="4" t="s">
        <v>45</v>
      </c>
      <c r="E100" s="4" t="s">
        <v>45</v>
      </c>
      <c r="F100" s="4" t="s">
        <v>45</v>
      </c>
      <c r="G100" s="4" t="s">
        <v>45</v>
      </c>
      <c r="H100" s="4" t="s">
        <v>45</v>
      </c>
      <c r="I100" s="4" t="s">
        <v>45</v>
      </c>
      <c r="J100" s="5" t="n">
        <v>0.173251604</v>
      </c>
      <c r="K100" s="2" t="n">
        <v>0.94013318</v>
      </c>
      <c r="L100" s="2" t="n">
        <v>1.258461646</v>
      </c>
      <c r="M100" s="6" t="n">
        <v>1.171365004</v>
      </c>
      <c r="N100" s="5" t="n">
        <v>-0.899696323</v>
      </c>
      <c r="O100" s="2" t="n">
        <v>-0.908320183</v>
      </c>
      <c r="P100" s="2" t="n">
        <v>-0.941250136</v>
      </c>
      <c r="Q100" s="6" t="n">
        <v>-0.941250136</v>
      </c>
      <c r="R100" s="5" t="n">
        <v>0.488967005</v>
      </c>
      <c r="S100" s="2" t="n">
        <v>0.468966168</v>
      </c>
      <c r="T100" s="2" t="n">
        <v>1.361134817</v>
      </c>
      <c r="U100" s="6" t="n">
        <v>1.4533367</v>
      </c>
      <c r="V100" s="5" t="n">
        <v>-0.801348941</v>
      </c>
      <c r="W100" s="2" t="n">
        <v>-0.941250136</v>
      </c>
      <c r="X100" s="2" t="n">
        <v>-0.941250136</v>
      </c>
      <c r="Y100" s="6" t="n">
        <v>-0.941250136</v>
      </c>
      <c r="Z100" s="0" t="s">
        <v>140</v>
      </c>
      <c r="AA100" s="0" t="s">
        <v>141</v>
      </c>
      <c r="AB100" s="0" t="s">
        <v>142</v>
      </c>
      <c r="AC100" s="0" t="s">
        <v>143</v>
      </c>
    </row>
    <row r="101" customFormat="false" ht="13.5" hidden="false" customHeight="false" outlineLevel="0" collapsed="false">
      <c r="A101" s="0" t="s">
        <v>258</v>
      </c>
      <c r="B101" s="4" t="s">
        <v>45</v>
      </c>
      <c r="C101" s="4" t="s">
        <v>45</v>
      </c>
      <c r="D101" s="4" t="s">
        <v>45</v>
      </c>
      <c r="E101" s="4" t="s">
        <v>45</v>
      </c>
      <c r="F101" s="4" t="s">
        <v>45</v>
      </c>
      <c r="G101" s="4" t="s">
        <v>45</v>
      </c>
      <c r="H101" s="4" t="s">
        <v>45</v>
      </c>
      <c r="I101" s="4" t="s">
        <v>45</v>
      </c>
      <c r="J101" s="5" t="n">
        <v>-0.155769362</v>
      </c>
      <c r="K101" s="2" t="n">
        <v>0.635315983</v>
      </c>
      <c r="L101" s="2" t="n">
        <v>0.712689377</v>
      </c>
      <c r="M101" s="6" t="n">
        <v>0.790865859</v>
      </c>
      <c r="N101" s="5" t="n">
        <v>-0.737123115</v>
      </c>
      <c r="O101" s="2" t="n">
        <v>-0.783759222</v>
      </c>
      <c r="P101" s="2" t="n">
        <v>-0.818487807</v>
      </c>
      <c r="Q101" s="6" t="n">
        <v>-0.864534491</v>
      </c>
      <c r="R101" s="5" t="n">
        <v>-0.091886399</v>
      </c>
      <c r="S101" s="2" t="n">
        <v>0.360591435</v>
      </c>
      <c r="T101" s="2" t="n">
        <v>1.555872888</v>
      </c>
      <c r="U101" s="6" t="n">
        <v>2.439468508</v>
      </c>
      <c r="V101" s="5" t="n">
        <v>-0.607157333</v>
      </c>
      <c r="W101" s="2" t="n">
        <v>-0.821689301</v>
      </c>
      <c r="X101" s="2" t="n">
        <v>-0.749862529</v>
      </c>
      <c r="Y101" s="6" t="n">
        <v>-0.864534491</v>
      </c>
      <c r="Z101" s="0" t="s">
        <v>145</v>
      </c>
      <c r="AA101" s="0" t="s">
        <v>141</v>
      </c>
      <c r="AB101" s="0" t="s">
        <v>142</v>
      </c>
      <c r="AC101" s="0" t="s">
        <v>143</v>
      </c>
    </row>
    <row r="102" customFormat="false" ht="13.5" hidden="false" customHeight="false" outlineLevel="0" collapsed="false">
      <c r="A102" s="0" t="s">
        <v>259</v>
      </c>
      <c r="B102" s="4" t="s">
        <v>45</v>
      </c>
      <c r="C102" s="4" t="s">
        <v>45</v>
      </c>
      <c r="D102" s="4" t="s">
        <v>45</v>
      </c>
      <c r="E102" s="4" t="s">
        <v>45</v>
      </c>
      <c r="F102" s="4" t="s">
        <v>45</v>
      </c>
      <c r="G102" s="4" t="s">
        <v>45</v>
      </c>
      <c r="H102" s="4" t="s">
        <v>45</v>
      </c>
      <c r="I102" s="4" t="s">
        <v>45</v>
      </c>
      <c r="J102" s="5" t="n">
        <v>0.200126908</v>
      </c>
      <c r="K102" s="2" t="n">
        <v>0.655325221</v>
      </c>
      <c r="L102" s="2" t="n">
        <v>0.97315822</v>
      </c>
      <c r="M102" s="6" t="n">
        <v>1.114175866</v>
      </c>
      <c r="N102" s="5" t="n">
        <v>-0.774816167</v>
      </c>
      <c r="O102" s="2" t="n">
        <v>-0.864801696</v>
      </c>
      <c r="P102" s="2" t="n">
        <v>-0.946413024</v>
      </c>
      <c r="Q102" s="6" t="n">
        <v>-0.958251189</v>
      </c>
      <c r="R102" s="5" t="n">
        <v>0.094006499</v>
      </c>
      <c r="S102" s="2" t="n">
        <v>0.505424719</v>
      </c>
      <c r="T102" s="2" t="n">
        <v>1.572288006</v>
      </c>
      <c r="U102" s="6" t="n">
        <v>1.861377114</v>
      </c>
      <c r="V102" s="5" t="n">
        <v>-0.711219429</v>
      </c>
      <c r="W102" s="2" t="n">
        <v>-0.848100277</v>
      </c>
      <c r="X102" s="2" t="n">
        <v>-0.914029582</v>
      </c>
      <c r="Y102" s="6" t="n">
        <v>-0.958251189</v>
      </c>
      <c r="Z102" s="0" t="s">
        <v>145</v>
      </c>
      <c r="AA102" s="0" t="s">
        <v>141</v>
      </c>
      <c r="AB102" s="0" t="s">
        <v>142</v>
      </c>
      <c r="AC102" s="0" t="s">
        <v>143</v>
      </c>
    </row>
    <row r="103" customFormat="false" ht="13.5" hidden="false" customHeight="false" outlineLevel="0" collapsed="false">
      <c r="A103" s="0" t="s">
        <v>260</v>
      </c>
      <c r="B103" s="4" t="s">
        <v>45</v>
      </c>
      <c r="C103" s="4" t="s">
        <v>45</v>
      </c>
      <c r="D103" s="4" t="s">
        <v>45</v>
      </c>
      <c r="E103" s="4" t="s">
        <v>45</v>
      </c>
      <c r="F103" s="4" t="s">
        <v>45</v>
      </c>
      <c r="G103" s="4" t="s">
        <v>45</v>
      </c>
      <c r="H103" s="4" t="s">
        <v>45</v>
      </c>
      <c r="I103" s="4" t="s">
        <v>45</v>
      </c>
      <c r="J103" s="5" t="n">
        <v>-0.122232726</v>
      </c>
      <c r="K103" s="2" t="n">
        <v>0.444158918</v>
      </c>
      <c r="L103" s="2" t="n">
        <v>0.549695049</v>
      </c>
      <c r="M103" s="6" t="n">
        <v>0.866229637</v>
      </c>
      <c r="N103" s="5" t="n">
        <v>-0.803321548</v>
      </c>
      <c r="O103" s="2" t="n">
        <v>-0.865150914</v>
      </c>
      <c r="P103" s="2" t="n">
        <v>-0.862040899</v>
      </c>
      <c r="Q103" s="6" t="n">
        <v>-0.887346543</v>
      </c>
      <c r="R103" s="5" t="n">
        <v>0.156989938</v>
      </c>
      <c r="S103" s="2" t="n">
        <v>0.76616539</v>
      </c>
      <c r="T103" s="2" t="n">
        <v>1.983606115</v>
      </c>
      <c r="U103" s="6" t="n">
        <v>1.93717573</v>
      </c>
      <c r="V103" s="5" t="n">
        <v>-0.736471374</v>
      </c>
      <c r="W103" s="2" t="n">
        <v>-0.781388572</v>
      </c>
      <c r="X103" s="2" t="n">
        <v>-0.77706208</v>
      </c>
      <c r="Y103" s="6" t="n">
        <v>-0.869006121</v>
      </c>
      <c r="Z103" s="0" t="s">
        <v>145</v>
      </c>
      <c r="AA103" s="0" t="s">
        <v>141</v>
      </c>
      <c r="AB103" s="0" t="s">
        <v>142</v>
      </c>
      <c r="AC103" s="0" t="s">
        <v>143</v>
      </c>
    </row>
    <row r="104" customFormat="false" ht="13.5" hidden="false" customHeight="false" outlineLevel="0" collapsed="false">
      <c r="A104" s="0" t="s">
        <v>261</v>
      </c>
      <c r="B104" s="4" t="s">
        <v>45</v>
      </c>
      <c r="C104" s="4" t="s">
        <v>45</v>
      </c>
      <c r="D104" s="4" t="s">
        <v>45</v>
      </c>
      <c r="E104" s="4" t="s">
        <v>45</v>
      </c>
      <c r="F104" s="4" t="s">
        <v>45</v>
      </c>
      <c r="G104" s="4" t="s">
        <v>45</v>
      </c>
      <c r="H104" s="4" t="s">
        <v>45</v>
      </c>
      <c r="I104" s="4" t="s">
        <v>45</v>
      </c>
      <c r="J104" s="5" t="n">
        <v>0.082074756</v>
      </c>
      <c r="K104" s="2" t="n">
        <v>1.061949838</v>
      </c>
      <c r="L104" s="2" t="n">
        <v>0.808772676</v>
      </c>
      <c r="M104" s="6" t="n">
        <v>0.756174625</v>
      </c>
      <c r="N104" s="5" t="n">
        <v>-0.832432352</v>
      </c>
      <c r="O104" s="2" t="n">
        <v>-0.909406819</v>
      </c>
      <c r="P104" s="2" t="n">
        <v>-0.931451553</v>
      </c>
      <c r="Q104" s="6" t="n">
        <v>-0.979184318</v>
      </c>
      <c r="R104" s="5" t="n">
        <v>0.444708965</v>
      </c>
      <c r="S104" s="2" t="n">
        <v>0.880141714</v>
      </c>
      <c r="T104" s="2" t="n">
        <v>1.53914329</v>
      </c>
      <c r="U104" s="6" t="n">
        <v>1.652980023</v>
      </c>
      <c r="V104" s="5" t="n">
        <v>-0.757837906</v>
      </c>
      <c r="W104" s="2" t="n">
        <v>-0.910095807</v>
      </c>
      <c r="X104" s="2" t="n">
        <v>-0.926352816</v>
      </c>
      <c r="Y104" s="6" t="n">
        <v>-0.979184318</v>
      </c>
      <c r="Z104" s="0" t="s">
        <v>145</v>
      </c>
      <c r="AA104" s="0" t="s">
        <v>141</v>
      </c>
      <c r="AB104" s="0" t="s">
        <v>142</v>
      </c>
      <c r="AC104" s="0" t="s">
        <v>143</v>
      </c>
    </row>
    <row r="105" customFormat="false" ht="13.5" hidden="false" customHeight="false" outlineLevel="0" collapsed="false">
      <c r="A105" s="0" t="s">
        <v>262</v>
      </c>
      <c r="B105" s="4" t="s">
        <v>39</v>
      </c>
      <c r="C105" s="4" t="s">
        <v>39</v>
      </c>
      <c r="D105" s="4" t="s">
        <v>39</v>
      </c>
      <c r="E105" s="4" t="s">
        <v>39</v>
      </c>
      <c r="F105" s="4" t="s">
        <v>39</v>
      </c>
      <c r="G105" s="4" t="s">
        <v>45</v>
      </c>
      <c r="H105" s="4" t="s">
        <v>45</v>
      </c>
      <c r="I105" s="4" t="s">
        <v>39</v>
      </c>
      <c r="J105" s="5" t="n">
        <v>1.056651112</v>
      </c>
      <c r="K105" s="2" t="n">
        <v>1.258799259</v>
      </c>
      <c r="L105" s="2" t="n">
        <v>1.143030262</v>
      </c>
      <c r="M105" s="6" t="n">
        <v>1.994255428</v>
      </c>
      <c r="N105" s="5" t="n">
        <v>-0.109003132</v>
      </c>
      <c r="O105" s="2" t="n">
        <v>0.104736293</v>
      </c>
      <c r="P105" s="2" t="n">
        <v>-0.332417814</v>
      </c>
      <c r="Q105" s="6" t="n">
        <v>0.469285656</v>
      </c>
      <c r="R105" s="5" t="n">
        <v>-0.629500948</v>
      </c>
      <c r="S105" s="2" t="n">
        <v>0.141756581</v>
      </c>
      <c r="T105" s="2" t="n">
        <v>0.052230938</v>
      </c>
      <c r="U105" s="6" t="n">
        <v>-0.283241265</v>
      </c>
      <c r="V105" s="5" t="n">
        <v>-1.118099336</v>
      </c>
      <c r="W105" s="2" t="n">
        <v>-1.372161196</v>
      </c>
      <c r="X105" s="2" t="n">
        <v>-1.509106936</v>
      </c>
      <c r="Y105" s="6" t="n">
        <v>-0.867214901</v>
      </c>
    </row>
    <row r="106" customFormat="false" ht="13.5" hidden="false" customHeight="false" outlineLevel="0" collapsed="false">
      <c r="A106" s="0" t="s">
        <v>263</v>
      </c>
      <c r="B106" s="4" t="s">
        <v>39</v>
      </c>
      <c r="C106" s="4" t="s">
        <v>39</v>
      </c>
      <c r="D106" s="4" t="s">
        <v>39</v>
      </c>
      <c r="E106" s="4" t="s">
        <v>39</v>
      </c>
      <c r="F106" s="4" t="s">
        <v>39</v>
      </c>
      <c r="G106" s="4" t="s">
        <v>39</v>
      </c>
      <c r="H106" s="4" t="s">
        <v>39</v>
      </c>
      <c r="I106" s="4" t="s">
        <v>39</v>
      </c>
      <c r="J106" s="5" t="s">
        <v>39</v>
      </c>
      <c r="K106" s="2" t="s">
        <v>39</v>
      </c>
      <c r="L106" s="2" t="s">
        <v>39</v>
      </c>
      <c r="M106" s="6" t="s">
        <v>39</v>
      </c>
      <c r="N106" s="5" t="s">
        <v>39</v>
      </c>
      <c r="O106" s="2" t="s">
        <v>39</v>
      </c>
      <c r="P106" s="2" t="s">
        <v>39</v>
      </c>
      <c r="Q106" s="6" t="s">
        <v>39</v>
      </c>
      <c r="R106" s="5" t="s">
        <v>39</v>
      </c>
      <c r="S106" s="2" t="s">
        <v>39</v>
      </c>
      <c r="T106" s="2" t="s">
        <v>39</v>
      </c>
      <c r="U106" s="6" t="s">
        <v>39</v>
      </c>
      <c r="V106" s="5" t="s">
        <v>39</v>
      </c>
      <c r="W106" s="2" t="s">
        <v>39</v>
      </c>
      <c r="X106" s="2" t="s">
        <v>39</v>
      </c>
      <c r="Y106" s="6" t="s">
        <v>39</v>
      </c>
      <c r="Z106" s="0" t="s">
        <v>140</v>
      </c>
      <c r="AA106" s="0" t="s">
        <v>141</v>
      </c>
      <c r="AB106" s="0" t="s">
        <v>142</v>
      </c>
      <c r="AC106" s="0" t="s">
        <v>143</v>
      </c>
    </row>
    <row r="107" customFormat="false" ht="13.5" hidden="false" customHeight="false" outlineLevel="0" collapsed="false">
      <c r="A107" s="0" t="s">
        <v>264</v>
      </c>
      <c r="B107" s="4" t="s">
        <v>39</v>
      </c>
      <c r="C107" s="4" t="s">
        <v>45</v>
      </c>
      <c r="D107" s="4" t="s">
        <v>45</v>
      </c>
      <c r="E107" s="4" t="s">
        <v>45</v>
      </c>
      <c r="F107" s="4" t="s">
        <v>39</v>
      </c>
      <c r="G107" s="4" t="s">
        <v>45</v>
      </c>
      <c r="H107" s="4" t="s">
        <v>45</v>
      </c>
      <c r="I107" s="4" t="s">
        <v>45</v>
      </c>
      <c r="J107" s="5" t="n">
        <v>0.081834363</v>
      </c>
      <c r="K107" s="2" t="n">
        <v>1.914280045</v>
      </c>
      <c r="L107" s="2" t="n">
        <v>-0.17765973</v>
      </c>
      <c r="M107" s="6" t="n">
        <v>0.25728874</v>
      </c>
      <c r="N107" s="5" t="n">
        <v>-0.629483009</v>
      </c>
      <c r="O107" s="2" t="n">
        <v>-0.801733115</v>
      </c>
      <c r="P107" s="2" t="n">
        <v>-1.22820398</v>
      </c>
      <c r="Q107" s="6" t="n">
        <v>-1.321049253</v>
      </c>
      <c r="R107" s="5" t="n">
        <v>0.710541467</v>
      </c>
      <c r="S107" s="2" t="n">
        <v>1.88424315</v>
      </c>
      <c r="T107" s="2" t="n">
        <v>0.37764149</v>
      </c>
      <c r="U107" s="6" t="n">
        <v>0.750221272</v>
      </c>
      <c r="V107" s="5" t="n">
        <v>0.415437792</v>
      </c>
      <c r="W107" s="2" t="n">
        <v>-0.284182578</v>
      </c>
      <c r="X107" s="2" t="n">
        <v>-0.8634263</v>
      </c>
      <c r="Y107" s="6" t="n">
        <v>-1.085750354</v>
      </c>
      <c r="Z107" s="0" t="s">
        <v>140</v>
      </c>
      <c r="AA107" s="0" t="s">
        <v>141</v>
      </c>
      <c r="AB107" s="0" t="s">
        <v>265</v>
      </c>
      <c r="AC107" s="0" t="s">
        <v>143</v>
      </c>
    </row>
    <row r="109" customFormat="false" ht="13.5" hidden="false" customHeight="false" outlineLevel="0" collapsed="false">
      <c r="A109" s="0" t="s">
        <v>266</v>
      </c>
      <c r="B109" s="4" t="s">
        <v>39</v>
      </c>
      <c r="C109" s="4" t="s">
        <v>39</v>
      </c>
      <c r="D109" s="4" t="s">
        <v>39</v>
      </c>
      <c r="E109" s="4" t="s">
        <v>33</v>
      </c>
      <c r="F109" s="4" t="s">
        <v>39</v>
      </c>
      <c r="G109" s="4" t="s">
        <v>39</v>
      </c>
      <c r="H109" s="4" t="s">
        <v>39</v>
      </c>
      <c r="I109" s="4" t="s">
        <v>33</v>
      </c>
      <c r="J109" s="5" t="n">
        <v>-0.781386274</v>
      </c>
      <c r="K109" s="2" t="n">
        <v>-0.976870306</v>
      </c>
      <c r="L109" s="2" t="n">
        <v>-0.442024911</v>
      </c>
      <c r="M109" s="6" t="n">
        <v>-0.838223958</v>
      </c>
      <c r="N109" s="5" t="n">
        <v>0.321691841</v>
      </c>
      <c r="O109" s="2" t="n">
        <v>0.040535187</v>
      </c>
      <c r="P109" s="2" t="n">
        <v>0.902259803</v>
      </c>
      <c r="Q109" s="6" t="n">
        <v>2.071205994</v>
      </c>
      <c r="R109" s="5" t="n">
        <v>-1.151514306</v>
      </c>
      <c r="S109" s="2" t="n">
        <v>-0.165445365</v>
      </c>
      <c r="T109" s="2" t="n">
        <v>-0.30865717</v>
      </c>
      <c r="U109" s="6" t="n">
        <v>-0.685907131</v>
      </c>
      <c r="V109" s="5" t="n">
        <v>-0.467981469</v>
      </c>
      <c r="W109" s="2" t="n">
        <v>-0.488072825</v>
      </c>
      <c r="X109" s="2" t="n">
        <v>0.965517304</v>
      </c>
      <c r="Y109" s="6" t="n">
        <v>2.004873586</v>
      </c>
      <c r="Z109" s="0" t="s">
        <v>267</v>
      </c>
      <c r="AA109" s="0" t="s">
        <v>268</v>
      </c>
      <c r="AB109" s="0" t="s">
        <v>269</v>
      </c>
      <c r="AC109" s="0" t="s">
        <v>270</v>
      </c>
    </row>
    <row r="110" customFormat="false" ht="13.5" hidden="false" customHeight="false" outlineLevel="0" collapsed="false">
      <c r="A110" s="0" t="s">
        <v>271</v>
      </c>
      <c r="B110" s="4" t="s">
        <v>39</v>
      </c>
      <c r="C110" s="4" t="s">
        <v>33</v>
      </c>
      <c r="D110" s="4" t="s">
        <v>33</v>
      </c>
      <c r="E110" s="4" t="s">
        <v>33</v>
      </c>
      <c r="F110" s="4" t="s">
        <v>39</v>
      </c>
      <c r="G110" s="4" t="s">
        <v>39</v>
      </c>
      <c r="H110" s="4" t="s">
        <v>33</v>
      </c>
      <c r="I110" s="4" t="s">
        <v>33</v>
      </c>
      <c r="J110" s="5" t="n">
        <v>-0.657535014</v>
      </c>
      <c r="K110" s="2" t="n">
        <v>-1.037636385</v>
      </c>
      <c r="L110" s="2" t="n">
        <v>-0.648644181</v>
      </c>
      <c r="M110" s="6" t="n">
        <v>-0.638538605</v>
      </c>
      <c r="N110" s="5" t="n">
        <v>-0.137654575</v>
      </c>
      <c r="O110" s="2" t="n">
        <v>0.156999994</v>
      </c>
      <c r="P110" s="2" t="n">
        <v>0.857518676</v>
      </c>
      <c r="Q110" s="6" t="n">
        <v>2.263015502</v>
      </c>
      <c r="R110" s="5" t="n">
        <v>-0.756609308</v>
      </c>
      <c r="S110" s="2" t="n">
        <v>-0.811587505</v>
      </c>
      <c r="T110" s="2" t="n">
        <v>-1.130260623</v>
      </c>
      <c r="U110" s="6" t="n">
        <v>-0.581693543</v>
      </c>
      <c r="V110" s="5" t="n">
        <v>0.170930657</v>
      </c>
      <c r="W110" s="2" t="n">
        <v>0.177386757</v>
      </c>
      <c r="X110" s="2" t="n">
        <v>1.331262208</v>
      </c>
      <c r="Y110" s="6" t="n">
        <v>1.443045945</v>
      </c>
      <c r="Z110" s="0" t="s">
        <v>267</v>
      </c>
      <c r="AA110" s="0" t="s">
        <v>268</v>
      </c>
      <c r="AB110" s="0" t="s">
        <v>272</v>
      </c>
      <c r="AC110" s="0" t="s">
        <v>270</v>
      </c>
    </row>
    <row r="111" customFormat="false" ht="13.5" hidden="false" customHeight="false" outlineLevel="0" collapsed="false">
      <c r="A111" s="0" t="s">
        <v>273</v>
      </c>
      <c r="B111" s="4" t="s">
        <v>39</v>
      </c>
      <c r="C111" s="4" t="s">
        <v>39</v>
      </c>
      <c r="D111" s="4" t="s">
        <v>33</v>
      </c>
      <c r="E111" s="4" t="s">
        <v>33</v>
      </c>
      <c r="F111" s="4" t="s">
        <v>39</v>
      </c>
      <c r="G111" s="4" t="s">
        <v>39</v>
      </c>
      <c r="H111" s="4" t="s">
        <v>33</v>
      </c>
      <c r="I111" s="4" t="s">
        <v>33</v>
      </c>
      <c r="J111" s="5" t="n">
        <v>-0.929747858</v>
      </c>
      <c r="K111" s="2" t="n">
        <v>-0.61199949</v>
      </c>
      <c r="L111" s="2" t="n">
        <v>-0.674177921</v>
      </c>
      <c r="M111" s="6" t="n">
        <v>-0.48911448</v>
      </c>
      <c r="N111" s="5" t="n">
        <v>-0.603341571</v>
      </c>
      <c r="O111" s="2" t="n">
        <v>-0.194504648</v>
      </c>
      <c r="P111" s="2" t="n">
        <v>0.876683412</v>
      </c>
      <c r="Q111" s="6" t="n">
        <v>2.243186123</v>
      </c>
      <c r="R111" s="5" t="n">
        <v>-0.667471154</v>
      </c>
      <c r="S111" s="2" t="n">
        <v>-0.712238987</v>
      </c>
      <c r="T111" s="2" t="n">
        <v>-0.610028932</v>
      </c>
      <c r="U111" s="6" t="n">
        <v>-0.593647466</v>
      </c>
      <c r="V111" s="5" t="n">
        <v>-0.181271405</v>
      </c>
      <c r="W111" s="2" t="n">
        <v>-0.061341595</v>
      </c>
      <c r="X111" s="2" t="n">
        <v>1.572125836</v>
      </c>
      <c r="Y111" s="6" t="n">
        <v>1.636890136</v>
      </c>
      <c r="Z111" s="0" t="s">
        <v>267</v>
      </c>
      <c r="AA111" s="0" t="s">
        <v>268</v>
      </c>
      <c r="AB111" s="0" t="s">
        <v>269</v>
      </c>
      <c r="AC111" s="0" t="s">
        <v>270</v>
      </c>
    </row>
    <row r="112" customFormat="false" ht="13.5" hidden="false" customHeight="false" outlineLevel="0" collapsed="false">
      <c r="A112" s="0" t="s">
        <v>274</v>
      </c>
      <c r="B112" s="4" t="s">
        <v>39</v>
      </c>
      <c r="C112" s="4" t="s">
        <v>39</v>
      </c>
      <c r="D112" s="4" t="s">
        <v>33</v>
      </c>
      <c r="E112" s="4" t="s">
        <v>33</v>
      </c>
      <c r="F112" s="4" t="s">
        <v>39</v>
      </c>
      <c r="G112" s="4" t="s">
        <v>39</v>
      </c>
      <c r="H112" s="4" t="s">
        <v>33</v>
      </c>
      <c r="I112" s="4" t="s">
        <v>33</v>
      </c>
      <c r="J112" s="5" t="n">
        <v>-0.136693148</v>
      </c>
      <c r="K112" s="2" t="n">
        <v>-0.691502904</v>
      </c>
      <c r="L112" s="2" t="n">
        <v>-0.636070793</v>
      </c>
      <c r="M112" s="6" t="n">
        <v>-0.995932378</v>
      </c>
      <c r="N112" s="5" t="n">
        <v>0.141202203</v>
      </c>
      <c r="O112" s="2" t="n">
        <v>0.13285805</v>
      </c>
      <c r="P112" s="2" t="n">
        <v>0.910144558</v>
      </c>
      <c r="Q112" s="6" t="n">
        <v>2.080437385</v>
      </c>
      <c r="R112" s="5" t="n">
        <v>-0.890318103</v>
      </c>
      <c r="S112" s="2" t="n">
        <v>-0.911125201</v>
      </c>
      <c r="T112" s="2" t="n">
        <v>-0.684648033</v>
      </c>
      <c r="U112" s="6" t="n">
        <v>-1.033863061</v>
      </c>
      <c r="V112" s="5" t="n">
        <v>-0.263121106</v>
      </c>
      <c r="W112" s="2" t="n">
        <v>0.04545908</v>
      </c>
      <c r="X112" s="2" t="n">
        <v>1.031261849</v>
      </c>
      <c r="Y112" s="6" t="n">
        <v>1.901911604</v>
      </c>
      <c r="Z112" s="0" t="s">
        <v>267</v>
      </c>
      <c r="AA112" s="0" t="s">
        <v>268</v>
      </c>
      <c r="AB112" s="0" t="s">
        <v>272</v>
      </c>
      <c r="AC112" s="0" t="s">
        <v>270</v>
      </c>
    </row>
    <row r="114" customFormat="false" ht="13.5" hidden="false" customHeight="false" outlineLevel="0" collapsed="false">
      <c r="A114" s="0" t="s">
        <v>275</v>
      </c>
      <c r="B114" s="4" t="s">
        <v>33</v>
      </c>
      <c r="C114" s="4" t="s">
        <v>33</v>
      </c>
      <c r="D114" s="4" t="s">
        <v>33</v>
      </c>
      <c r="E114" s="4" t="s">
        <v>33</v>
      </c>
      <c r="F114" s="4" t="s">
        <v>33</v>
      </c>
      <c r="G114" s="4" t="s">
        <v>33</v>
      </c>
      <c r="H114" s="4" t="s">
        <v>33</v>
      </c>
      <c r="I114" s="4" t="s">
        <v>33</v>
      </c>
      <c r="J114" s="5" t="n">
        <v>-0.815917775</v>
      </c>
      <c r="K114" s="2" t="n">
        <v>-0.756639866</v>
      </c>
      <c r="L114" s="2" t="n">
        <v>-0.53328024</v>
      </c>
      <c r="M114" s="6" t="n">
        <v>-0.417726147</v>
      </c>
      <c r="N114" s="5" t="n">
        <v>0.389177369</v>
      </c>
      <c r="O114" s="2" t="n">
        <v>1.691225332</v>
      </c>
      <c r="P114" s="2" t="n">
        <v>1.919152124</v>
      </c>
      <c r="Q114" s="6" t="n">
        <v>1.528182469</v>
      </c>
      <c r="R114" s="5" t="n">
        <v>-0.934007137</v>
      </c>
      <c r="S114" s="2" t="n">
        <v>-0.949401383</v>
      </c>
      <c r="T114" s="2" t="n">
        <v>-0.872129633</v>
      </c>
      <c r="U114" s="6" t="n">
        <v>-0.908130914</v>
      </c>
      <c r="V114" s="5" t="n">
        <v>-0.49989867</v>
      </c>
      <c r="W114" s="2" t="n">
        <v>0.05670582</v>
      </c>
      <c r="X114" s="2" t="n">
        <v>0.389197579</v>
      </c>
      <c r="Y114" s="6" t="n">
        <v>0.713491071</v>
      </c>
      <c r="Z114" s="0" t="s">
        <v>34</v>
      </c>
      <c r="AA114" s="0" t="s">
        <v>35</v>
      </c>
      <c r="AB114" s="0" t="s">
        <v>276</v>
      </c>
      <c r="AC114" s="0" t="s">
        <v>47</v>
      </c>
    </row>
    <row r="115" customFormat="false" ht="13.5" hidden="false" customHeight="false" outlineLevel="0" collapsed="false">
      <c r="A115" s="0" t="s">
        <v>277</v>
      </c>
      <c r="B115" s="4" t="s">
        <v>33</v>
      </c>
      <c r="C115" s="4" t="s">
        <v>33</v>
      </c>
      <c r="D115" s="4" t="s">
        <v>33</v>
      </c>
      <c r="E115" s="4" t="s">
        <v>33</v>
      </c>
      <c r="F115" s="4" t="s">
        <v>33</v>
      </c>
      <c r="G115" s="4" t="s">
        <v>33</v>
      </c>
      <c r="H115" s="4" t="s">
        <v>33</v>
      </c>
      <c r="I115" s="4" t="s">
        <v>33</v>
      </c>
      <c r="J115" s="5" t="n">
        <v>-0.707000134</v>
      </c>
      <c r="K115" s="2" t="n">
        <v>-0.764535874</v>
      </c>
      <c r="L115" s="2" t="n">
        <v>-0.613176213</v>
      </c>
      <c r="M115" s="6" t="n">
        <v>-0.575649037</v>
      </c>
      <c r="N115" s="5" t="n">
        <v>0.179870263</v>
      </c>
      <c r="O115" s="2" t="n">
        <v>1.993481748</v>
      </c>
      <c r="P115" s="2" t="n">
        <v>2.03668408</v>
      </c>
      <c r="Q115" s="6" t="n">
        <v>1.422159371</v>
      </c>
      <c r="R115" s="5" t="n">
        <v>-0.853667865</v>
      </c>
      <c r="S115" s="2" t="n">
        <v>-0.818870943</v>
      </c>
      <c r="T115" s="2" t="n">
        <v>-0.775755529</v>
      </c>
      <c r="U115" s="6" t="n">
        <v>-0.809353253</v>
      </c>
      <c r="V115" s="5" t="n">
        <v>-0.422852583</v>
      </c>
      <c r="W115" s="2" t="n">
        <v>0.139339174</v>
      </c>
      <c r="X115" s="2" t="n">
        <v>0.198342112</v>
      </c>
      <c r="Y115" s="6" t="n">
        <v>0.370984684</v>
      </c>
      <c r="Z115" s="0" t="s">
        <v>278</v>
      </c>
      <c r="AA115" s="0" t="s">
        <v>279</v>
      </c>
      <c r="AB115" s="0" t="s">
        <v>280</v>
      </c>
      <c r="AC115" s="0" t="s">
        <v>37</v>
      </c>
    </row>
    <row r="116" customFormat="false" ht="13.5" hidden="false" customHeight="false" outlineLevel="0" collapsed="false">
      <c r="A116" s="0" t="s">
        <v>281</v>
      </c>
      <c r="B116" s="4" t="s">
        <v>39</v>
      </c>
      <c r="C116" s="4" t="s">
        <v>39</v>
      </c>
      <c r="D116" s="4" t="s">
        <v>39</v>
      </c>
      <c r="E116" s="4" t="s">
        <v>39</v>
      </c>
      <c r="F116" s="4" t="s">
        <v>39</v>
      </c>
      <c r="G116" s="4" t="s">
        <v>39</v>
      </c>
      <c r="H116" s="4" t="s">
        <v>39</v>
      </c>
      <c r="I116" s="4" t="s">
        <v>39</v>
      </c>
      <c r="J116" s="5" t="s">
        <v>39</v>
      </c>
      <c r="K116" s="2" t="s">
        <v>39</v>
      </c>
      <c r="L116" s="2" t="s">
        <v>39</v>
      </c>
      <c r="M116" s="6" t="s">
        <v>39</v>
      </c>
      <c r="N116" s="5" t="s">
        <v>39</v>
      </c>
      <c r="O116" s="2" t="s">
        <v>39</v>
      </c>
      <c r="P116" s="2" t="s">
        <v>39</v>
      </c>
      <c r="Q116" s="6" t="s">
        <v>39</v>
      </c>
      <c r="R116" s="5" t="s">
        <v>39</v>
      </c>
      <c r="S116" s="2" t="s">
        <v>39</v>
      </c>
      <c r="T116" s="2" t="s">
        <v>39</v>
      </c>
      <c r="U116" s="6" t="s">
        <v>39</v>
      </c>
      <c r="V116" s="5" t="s">
        <v>39</v>
      </c>
      <c r="W116" s="2" t="s">
        <v>39</v>
      </c>
      <c r="X116" s="2" t="s">
        <v>39</v>
      </c>
      <c r="Y116" s="6" t="s">
        <v>39</v>
      </c>
      <c r="Z116" s="0" t="s">
        <v>282</v>
      </c>
      <c r="AA116" s="0" t="s">
        <v>283</v>
      </c>
      <c r="AB116" s="0" t="s">
        <v>284</v>
      </c>
      <c r="AC116" s="0" t="s">
        <v>285</v>
      </c>
    </row>
    <row r="117" customFormat="false" ht="13.5" hidden="false" customHeight="false" outlineLevel="0" collapsed="false">
      <c r="A117" s="0" t="s">
        <v>286</v>
      </c>
      <c r="B117" s="4" t="s">
        <v>39</v>
      </c>
      <c r="C117" s="4" t="s">
        <v>39</v>
      </c>
      <c r="D117" s="4" t="s">
        <v>39</v>
      </c>
      <c r="E117" s="4" t="s">
        <v>39</v>
      </c>
      <c r="F117" s="4" t="s">
        <v>39</v>
      </c>
      <c r="G117" s="4" t="s">
        <v>39</v>
      </c>
      <c r="H117" s="4" t="s">
        <v>39</v>
      </c>
      <c r="I117" s="4" t="s">
        <v>39</v>
      </c>
      <c r="J117" s="5" t="s">
        <v>39</v>
      </c>
      <c r="K117" s="2" t="s">
        <v>39</v>
      </c>
      <c r="L117" s="2" t="s">
        <v>39</v>
      </c>
      <c r="M117" s="6" t="s">
        <v>39</v>
      </c>
      <c r="N117" s="5" t="s">
        <v>39</v>
      </c>
      <c r="O117" s="2" t="s">
        <v>39</v>
      </c>
      <c r="P117" s="2" t="s">
        <v>39</v>
      </c>
      <c r="Q117" s="6" t="s">
        <v>39</v>
      </c>
      <c r="R117" s="5" t="s">
        <v>39</v>
      </c>
      <c r="S117" s="2" t="s">
        <v>39</v>
      </c>
      <c r="T117" s="2" t="s">
        <v>39</v>
      </c>
      <c r="U117" s="6" t="s">
        <v>39</v>
      </c>
      <c r="V117" s="5" t="s">
        <v>39</v>
      </c>
      <c r="W117" s="2" t="s">
        <v>39</v>
      </c>
      <c r="X117" s="2" t="s">
        <v>39</v>
      </c>
      <c r="Y117" s="6" t="s">
        <v>39</v>
      </c>
      <c r="Z117" s="0" t="s">
        <v>287</v>
      </c>
      <c r="AA117" s="0" t="s">
        <v>288</v>
      </c>
    </row>
    <row r="118" customFormat="false" ht="13.5" hidden="false" customHeight="false" outlineLevel="0" collapsed="false">
      <c r="A118" s="0" t="s">
        <v>289</v>
      </c>
      <c r="B118" s="4" t="s">
        <v>33</v>
      </c>
      <c r="C118" s="4" t="s">
        <v>33</v>
      </c>
      <c r="D118" s="4" t="s">
        <v>33</v>
      </c>
      <c r="E118" s="4" t="s">
        <v>33</v>
      </c>
      <c r="F118" s="4" t="s">
        <v>33</v>
      </c>
      <c r="G118" s="4" t="s">
        <v>33</v>
      </c>
      <c r="H118" s="4" t="s">
        <v>33</v>
      </c>
      <c r="I118" s="4" t="s">
        <v>33</v>
      </c>
      <c r="J118" s="5" t="n">
        <v>-0.997817963</v>
      </c>
      <c r="K118" s="2" t="n">
        <v>-0.882443209</v>
      </c>
      <c r="L118" s="2" t="n">
        <v>-0.957756435</v>
      </c>
      <c r="M118" s="6" t="n">
        <v>-0.858551704</v>
      </c>
      <c r="N118" s="5" t="n">
        <v>0.087839664</v>
      </c>
      <c r="O118" s="2" t="n">
        <v>1.148337054</v>
      </c>
      <c r="P118" s="2" t="n">
        <v>1.016614064</v>
      </c>
      <c r="Q118" s="6" t="n">
        <v>1.705551058</v>
      </c>
      <c r="R118" s="5" t="n">
        <v>-0.970875428</v>
      </c>
      <c r="S118" s="2" t="n">
        <v>-0.746383671</v>
      </c>
      <c r="T118" s="2" t="n">
        <v>-0.827045546</v>
      </c>
      <c r="U118" s="6" t="n">
        <v>-0.868302936</v>
      </c>
      <c r="V118" s="5" t="n">
        <v>0.379267863</v>
      </c>
      <c r="W118" s="2" t="n">
        <v>0.443096506</v>
      </c>
      <c r="X118" s="2" t="n">
        <v>0.768170937</v>
      </c>
      <c r="Y118" s="6" t="n">
        <v>1.560299746</v>
      </c>
      <c r="Z118" s="0" t="s">
        <v>62</v>
      </c>
      <c r="AA118" s="0" t="s">
        <v>63</v>
      </c>
      <c r="AB118" s="0" t="s">
        <v>290</v>
      </c>
      <c r="AC118" s="0" t="s">
        <v>47</v>
      </c>
    </row>
    <row r="119" customFormat="false" ht="13.5" hidden="false" customHeight="false" outlineLevel="0" collapsed="false">
      <c r="A119" s="0" t="s">
        <v>291</v>
      </c>
      <c r="B119" s="4" t="s">
        <v>33</v>
      </c>
      <c r="C119" s="4" t="s">
        <v>33</v>
      </c>
      <c r="D119" s="4" t="s">
        <v>33</v>
      </c>
      <c r="E119" s="4" t="s">
        <v>33</v>
      </c>
      <c r="F119" s="4" t="s">
        <v>33</v>
      </c>
      <c r="G119" s="4" t="s">
        <v>33</v>
      </c>
      <c r="H119" s="4" t="s">
        <v>33</v>
      </c>
      <c r="I119" s="4" t="s">
        <v>33</v>
      </c>
      <c r="J119" s="5" t="n">
        <v>-0.656174438</v>
      </c>
      <c r="K119" s="2" t="n">
        <v>-0.680833795</v>
      </c>
      <c r="L119" s="2" t="n">
        <v>-0.623018664</v>
      </c>
      <c r="M119" s="6" t="n">
        <v>-0.522675052</v>
      </c>
      <c r="N119" s="5" t="n">
        <v>0.177958696</v>
      </c>
      <c r="O119" s="2" t="n">
        <v>1.135526465</v>
      </c>
      <c r="P119" s="2" t="n">
        <v>2.12514156</v>
      </c>
      <c r="Q119" s="6" t="n">
        <v>0.821398396</v>
      </c>
      <c r="R119" s="5" t="n">
        <v>-1.008636796</v>
      </c>
      <c r="S119" s="2" t="n">
        <v>-1.02756429</v>
      </c>
      <c r="T119" s="2" t="n">
        <v>-0.954647944</v>
      </c>
      <c r="U119" s="6" t="n">
        <v>-1.00514937</v>
      </c>
      <c r="V119" s="5" t="n">
        <v>-0.351026553</v>
      </c>
      <c r="W119" s="2" t="n">
        <v>0.654315959</v>
      </c>
      <c r="X119" s="2" t="n">
        <v>1.483017767</v>
      </c>
      <c r="Y119" s="6" t="n">
        <v>0.432368059</v>
      </c>
      <c r="Z119" s="0" t="s">
        <v>40</v>
      </c>
      <c r="AA119" s="0" t="s">
        <v>41</v>
      </c>
      <c r="AB119" s="0" t="s">
        <v>292</v>
      </c>
      <c r="AC119" s="0" t="s">
        <v>47</v>
      </c>
    </row>
    <row r="120" customFormat="false" ht="13.5" hidden="false" customHeight="false" outlineLevel="0" collapsed="false">
      <c r="A120" s="0" t="s">
        <v>293</v>
      </c>
      <c r="B120" s="4" t="s">
        <v>39</v>
      </c>
      <c r="C120" s="4" t="s">
        <v>33</v>
      </c>
      <c r="D120" s="4" t="s">
        <v>33</v>
      </c>
      <c r="E120" s="4" t="s">
        <v>33</v>
      </c>
      <c r="F120" s="4" t="s">
        <v>33</v>
      </c>
      <c r="G120" s="4" t="s">
        <v>33</v>
      </c>
      <c r="H120" s="4" t="s">
        <v>33</v>
      </c>
      <c r="I120" s="4" t="s">
        <v>39</v>
      </c>
      <c r="J120" s="5" t="n">
        <v>-0.787222729</v>
      </c>
      <c r="K120" s="2" t="n">
        <v>-0.763738606</v>
      </c>
      <c r="L120" s="2" t="n">
        <v>-0.85554125</v>
      </c>
      <c r="M120" s="6" t="n">
        <v>-0.85460128</v>
      </c>
      <c r="N120" s="5" t="n">
        <v>-0.217820369</v>
      </c>
      <c r="O120" s="2" t="n">
        <v>0.668033805</v>
      </c>
      <c r="P120" s="2" t="n">
        <v>2.337844765</v>
      </c>
      <c r="Q120" s="6" t="n">
        <v>1.349555872</v>
      </c>
      <c r="R120" s="5" t="n">
        <v>-1.084232403</v>
      </c>
      <c r="S120" s="2" t="n">
        <v>-0.577828666</v>
      </c>
      <c r="T120" s="2" t="n">
        <v>-0.67752096</v>
      </c>
      <c r="U120" s="6" t="n">
        <v>-0.803419989</v>
      </c>
      <c r="V120" s="5" t="n">
        <v>0.854535258</v>
      </c>
      <c r="W120" s="2" t="n">
        <v>0.756809053</v>
      </c>
      <c r="X120" s="2" t="n">
        <v>0.787243025</v>
      </c>
      <c r="Y120" s="6" t="n">
        <v>-0.132095526</v>
      </c>
      <c r="Z120" s="0" t="s">
        <v>278</v>
      </c>
      <c r="AA120" s="0" t="s">
        <v>279</v>
      </c>
      <c r="AB120" s="0" t="s">
        <v>290</v>
      </c>
      <c r="AC120" s="0" t="s">
        <v>47</v>
      </c>
    </row>
    <row r="121" customFormat="false" ht="13.5" hidden="false" customHeight="false" outlineLevel="0" collapsed="false">
      <c r="A121" s="0" t="s">
        <v>294</v>
      </c>
      <c r="B121" s="4" t="s">
        <v>39</v>
      </c>
      <c r="C121" s="4" t="s">
        <v>39</v>
      </c>
      <c r="D121" s="4" t="s">
        <v>39</v>
      </c>
      <c r="E121" s="4" t="s">
        <v>39</v>
      </c>
      <c r="F121" s="4" t="s">
        <v>39</v>
      </c>
      <c r="G121" s="4" t="s">
        <v>39</v>
      </c>
      <c r="H121" s="4" t="s">
        <v>39</v>
      </c>
      <c r="I121" s="4" t="s">
        <v>39</v>
      </c>
      <c r="J121" s="5" t="s">
        <v>39</v>
      </c>
      <c r="K121" s="2" t="s">
        <v>39</v>
      </c>
      <c r="L121" s="2" t="s">
        <v>39</v>
      </c>
      <c r="M121" s="6" t="s">
        <v>39</v>
      </c>
      <c r="N121" s="5" t="s">
        <v>39</v>
      </c>
      <c r="O121" s="2" t="s">
        <v>39</v>
      </c>
      <c r="P121" s="2" t="s">
        <v>39</v>
      </c>
      <c r="Q121" s="6" t="s">
        <v>39</v>
      </c>
      <c r="R121" s="5" t="s">
        <v>39</v>
      </c>
      <c r="S121" s="2" t="s">
        <v>39</v>
      </c>
      <c r="T121" s="2" t="s">
        <v>39</v>
      </c>
      <c r="U121" s="6" t="s">
        <v>39</v>
      </c>
      <c r="V121" s="5" t="s">
        <v>39</v>
      </c>
      <c r="W121" s="2" t="s">
        <v>39</v>
      </c>
      <c r="X121" s="2" t="s">
        <v>39</v>
      </c>
      <c r="Y121" s="6" t="s">
        <v>39</v>
      </c>
      <c r="Z121" s="0" t="s">
        <v>40</v>
      </c>
      <c r="AA121" s="0" t="s">
        <v>41</v>
      </c>
      <c r="AB121" s="0" t="s">
        <v>49</v>
      </c>
      <c r="AC121" s="0" t="s">
        <v>47</v>
      </c>
    </row>
    <row r="122" customFormat="false" ht="13.5" hidden="false" customHeight="false" outlineLevel="0" collapsed="false">
      <c r="A122" s="0" t="s">
        <v>295</v>
      </c>
      <c r="B122" s="4" t="s">
        <v>33</v>
      </c>
      <c r="C122" s="4" t="s">
        <v>33</v>
      </c>
      <c r="D122" s="4" t="s">
        <v>33</v>
      </c>
      <c r="E122" s="4" t="s">
        <v>33</v>
      </c>
      <c r="F122" s="4" t="s">
        <v>33</v>
      </c>
      <c r="G122" s="4" t="s">
        <v>33</v>
      </c>
      <c r="H122" s="4" t="s">
        <v>33</v>
      </c>
      <c r="I122" s="4" t="s">
        <v>33</v>
      </c>
      <c r="J122" s="5" t="n">
        <v>-0.798760966</v>
      </c>
      <c r="K122" s="2" t="n">
        <v>-0.613791707</v>
      </c>
      <c r="L122" s="2" t="n">
        <v>-0.857376965</v>
      </c>
      <c r="M122" s="6" t="n">
        <v>-0.764670327</v>
      </c>
      <c r="N122" s="5" t="n">
        <v>-0.233973498</v>
      </c>
      <c r="O122" s="2" t="n">
        <v>0.859525309</v>
      </c>
      <c r="P122" s="2" t="n">
        <v>0.953223661</v>
      </c>
      <c r="Q122" s="6" t="n">
        <v>2.192251847</v>
      </c>
      <c r="R122" s="5" t="n">
        <v>-0.856936287</v>
      </c>
      <c r="S122" s="2" t="n">
        <v>-0.86669332</v>
      </c>
      <c r="T122" s="2" t="n">
        <v>-0.72201875</v>
      </c>
      <c r="U122" s="6" t="n">
        <v>-0.849915677</v>
      </c>
      <c r="V122" s="5" t="n">
        <v>0.065074232</v>
      </c>
      <c r="W122" s="2" t="n">
        <v>-0.052803762</v>
      </c>
      <c r="X122" s="2" t="n">
        <v>0.975236579</v>
      </c>
      <c r="Y122" s="6" t="n">
        <v>1.571629633</v>
      </c>
      <c r="Z122" s="0" t="s">
        <v>296</v>
      </c>
      <c r="AA122" s="0" t="s">
        <v>297</v>
      </c>
      <c r="AB122" s="0" t="s">
        <v>49</v>
      </c>
      <c r="AC122" s="0" t="s">
        <v>47</v>
      </c>
    </row>
    <row r="123" customFormat="false" ht="13.5" hidden="false" customHeight="false" outlineLevel="0" collapsed="false">
      <c r="A123" s="0" t="s">
        <v>298</v>
      </c>
      <c r="B123" s="4" t="s">
        <v>39</v>
      </c>
      <c r="C123" s="4" t="s">
        <v>39</v>
      </c>
      <c r="D123" s="4" t="s">
        <v>39</v>
      </c>
      <c r="E123" s="4" t="s">
        <v>39</v>
      </c>
      <c r="F123" s="4" t="s">
        <v>39</v>
      </c>
      <c r="G123" s="4" t="s">
        <v>39</v>
      </c>
      <c r="H123" s="4" t="s">
        <v>39</v>
      </c>
      <c r="I123" s="4" t="s">
        <v>33</v>
      </c>
      <c r="J123" s="5" t="n">
        <v>-1.203049259</v>
      </c>
      <c r="K123" s="2" t="n">
        <v>0.621362067</v>
      </c>
      <c r="L123" s="2" t="n">
        <v>-0.625800587</v>
      </c>
      <c r="M123" s="6" t="n">
        <v>-0.97625083</v>
      </c>
      <c r="N123" s="5" t="n">
        <v>-0.946418013</v>
      </c>
      <c r="O123" s="2" t="n">
        <v>0.159942581</v>
      </c>
      <c r="P123" s="2" t="n">
        <v>1.077420046</v>
      </c>
      <c r="Q123" s="6" t="n">
        <v>0.181028805</v>
      </c>
      <c r="R123" s="5" t="n">
        <v>-1.038457555</v>
      </c>
      <c r="S123" s="2" t="n">
        <v>-0.014317049</v>
      </c>
      <c r="T123" s="2" t="n">
        <v>-0.447334568</v>
      </c>
      <c r="U123" s="6" t="n">
        <v>-0.767648652</v>
      </c>
      <c r="V123" s="5" t="n">
        <v>0.26033035</v>
      </c>
      <c r="W123" s="2" t="n">
        <v>0.043966364</v>
      </c>
      <c r="X123" s="2" t="n">
        <v>1.124993097</v>
      </c>
      <c r="Y123" s="6" t="n">
        <v>2.550233204</v>
      </c>
      <c r="Z123" s="0" t="s">
        <v>40</v>
      </c>
      <c r="AA123" s="0" t="s">
        <v>41</v>
      </c>
      <c r="AB123" s="0" t="s">
        <v>299</v>
      </c>
      <c r="AC123" s="0" t="s">
        <v>300</v>
      </c>
    </row>
    <row r="125" customFormat="false" ht="13.5" hidden="false" customHeight="false" outlineLevel="0" collapsed="false">
      <c r="A125" s="0" t="s">
        <v>301</v>
      </c>
      <c r="B125" s="4" t="s">
        <v>33</v>
      </c>
      <c r="C125" s="4" t="s">
        <v>33</v>
      </c>
      <c r="D125" s="4" t="s">
        <v>39</v>
      </c>
      <c r="E125" s="4" t="s">
        <v>39</v>
      </c>
      <c r="F125" s="4" t="s">
        <v>33</v>
      </c>
      <c r="G125" s="4" t="s">
        <v>33</v>
      </c>
      <c r="H125" s="4" t="s">
        <v>33</v>
      </c>
      <c r="I125" s="4" t="s">
        <v>33</v>
      </c>
      <c r="J125" s="5" t="n">
        <v>-1.02495265</v>
      </c>
      <c r="K125" s="2" t="n">
        <v>-1.048371925</v>
      </c>
      <c r="L125" s="2" t="n">
        <v>-0.614476199</v>
      </c>
      <c r="M125" s="6" t="n">
        <v>-0.650884826</v>
      </c>
      <c r="N125" s="5" t="n">
        <v>0.319099365</v>
      </c>
      <c r="O125" s="2" t="n">
        <v>0.436561849</v>
      </c>
      <c r="P125" s="2" t="n">
        <v>0.364334804</v>
      </c>
      <c r="Q125" s="6" t="n">
        <v>-0.213791521</v>
      </c>
      <c r="R125" s="5" t="n">
        <v>-1.015664816</v>
      </c>
      <c r="S125" s="2" t="n">
        <v>-0.624359594</v>
      </c>
      <c r="T125" s="2" t="n">
        <v>-0.789710671</v>
      </c>
      <c r="U125" s="6" t="n">
        <v>-0.772499539</v>
      </c>
      <c r="V125" s="5" t="n">
        <v>0.72347838</v>
      </c>
      <c r="W125" s="2" t="n">
        <v>1.155474027</v>
      </c>
      <c r="X125" s="2" t="n">
        <v>1.989864614</v>
      </c>
      <c r="Y125" s="6" t="n">
        <v>1.765898702</v>
      </c>
      <c r="Z125" s="0" t="s">
        <v>302</v>
      </c>
      <c r="AA125" s="0" t="s">
        <v>303</v>
      </c>
      <c r="AB125" s="0" t="s">
        <v>304</v>
      </c>
      <c r="AC125" s="0" t="s">
        <v>305</v>
      </c>
    </row>
    <row r="126" customFormat="false" ht="13.5" hidden="false" customHeight="false" outlineLevel="0" collapsed="false">
      <c r="A126" s="0" t="s">
        <v>306</v>
      </c>
      <c r="B126" s="4" t="s">
        <v>39</v>
      </c>
      <c r="C126" s="4" t="s">
        <v>33</v>
      </c>
      <c r="D126" s="4" t="s">
        <v>33</v>
      </c>
      <c r="E126" s="4" t="s">
        <v>33</v>
      </c>
      <c r="F126" s="4" t="s">
        <v>33</v>
      </c>
      <c r="G126" s="4" t="s">
        <v>33</v>
      </c>
      <c r="H126" s="4" t="s">
        <v>33</v>
      </c>
      <c r="I126" s="4" t="s">
        <v>33</v>
      </c>
      <c r="J126" s="5" t="n">
        <v>-0.572929028</v>
      </c>
      <c r="K126" s="2" t="n">
        <v>-0.572929028</v>
      </c>
      <c r="L126" s="2" t="n">
        <v>-0.572929028</v>
      </c>
      <c r="M126" s="6" t="n">
        <v>-0.572929028</v>
      </c>
      <c r="N126" s="5" t="n">
        <v>-0.542932961</v>
      </c>
      <c r="O126" s="2" t="n">
        <v>-0.323335208</v>
      </c>
      <c r="P126" s="2" t="n">
        <v>-0.044448389</v>
      </c>
      <c r="Q126" s="6" t="n">
        <v>1.141635756</v>
      </c>
      <c r="R126" s="5" t="n">
        <v>-0.572929028</v>
      </c>
      <c r="S126" s="2" t="n">
        <v>-0.562325071</v>
      </c>
      <c r="T126" s="2" t="n">
        <v>-0.572929028</v>
      </c>
      <c r="U126" s="6" t="n">
        <v>-0.559424666</v>
      </c>
      <c r="V126" s="5" t="n">
        <v>-0.179071221</v>
      </c>
      <c r="W126" s="2" t="n">
        <v>0.044894252</v>
      </c>
      <c r="X126" s="2" t="n">
        <v>1.637439336</v>
      </c>
      <c r="Y126" s="6" t="n">
        <v>2.82514234</v>
      </c>
      <c r="Z126" s="0" t="s">
        <v>307</v>
      </c>
      <c r="AA126" s="0" t="s">
        <v>308</v>
      </c>
      <c r="AB126" s="0" t="s">
        <v>309</v>
      </c>
      <c r="AC126" s="0" t="s">
        <v>310</v>
      </c>
    </row>
    <row r="127" customFormat="false" ht="13.5" hidden="false" customHeight="false" outlineLevel="0" collapsed="false">
      <c r="A127" s="0" t="s">
        <v>311</v>
      </c>
      <c r="B127" s="4" t="s">
        <v>39</v>
      </c>
      <c r="C127" s="4" t="s">
        <v>39</v>
      </c>
      <c r="D127" s="4" t="s">
        <v>33</v>
      </c>
      <c r="E127" s="4" t="s">
        <v>33</v>
      </c>
      <c r="F127" s="4" t="s">
        <v>39</v>
      </c>
      <c r="G127" s="4" t="s">
        <v>39</v>
      </c>
      <c r="H127" s="4" t="s">
        <v>39</v>
      </c>
      <c r="I127" s="4" t="s">
        <v>33</v>
      </c>
      <c r="J127" s="5" t="n">
        <v>-0.492482132</v>
      </c>
      <c r="K127" s="2" t="n">
        <v>-0.281005354</v>
      </c>
      <c r="L127" s="2" t="n">
        <v>-0.722164123</v>
      </c>
      <c r="M127" s="6" t="n">
        <v>-0.405242296</v>
      </c>
      <c r="N127" s="5" t="n">
        <v>-0.392308621</v>
      </c>
      <c r="O127" s="2" t="n">
        <v>-0.017482854</v>
      </c>
      <c r="P127" s="2" t="n">
        <v>1.006325979</v>
      </c>
      <c r="Q127" s="6" t="n">
        <v>2.497751118</v>
      </c>
      <c r="R127" s="5" t="n">
        <v>-0.777490478</v>
      </c>
      <c r="S127" s="2" t="n">
        <v>-0.299533176</v>
      </c>
      <c r="T127" s="2" t="n">
        <v>-0.705332504</v>
      </c>
      <c r="U127" s="6" t="n">
        <v>-0.604526457</v>
      </c>
      <c r="V127" s="5" t="n">
        <v>-0.720667739</v>
      </c>
      <c r="W127" s="2" t="n">
        <v>-0.417900237</v>
      </c>
      <c r="X127" s="2" t="n">
        <v>0.266951846</v>
      </c>
      <c r="Y127" s="6" t="n">
        <v>2.065107029</v>
      </c>
      <c r="Z127" s="0" t="s">
        <v>312</v>
      </c>
      <c r="AA127" s="0" t="s">
        <v>313</v>
      </c>
      <c r="AB127" s="0" t="s">
        <v>314</v>
      </c>
      <c r="AC127" s="0" t="s">
        <v>315</v>
      </c>
    </row>
    <row r="128" customFormat="false" ht="13.5" hidden="false" customHeight="false" outlineLevel="0" collapsed="false">
      <c r="A128" s="0" t="s">
        <v>316</v>
      </c>
      <c r="B128" s="4" t="s">
        <v>33</v>
      </c>
      <c r="C128" s="4" t="s">
        <v>33</v>
      </c>
      <c r="D128" s="4" t="s">
        <v>33</v>
      </c>
      <c r="E128" s="4" t="s">
        <v>39</v>
      </c>
      <c r="F128" s="4" t="s">
        <v>33</v>
      </c>
      <c r="G128" s="4" t="s">
        <v>33</v>
      </c>
      <c r="H128" s="4" t="s">
        <v>33</v>
      </c>
      <c r="I128" s="4" t="s">
        <v>33</v>
      </c>
      <c r="J128" s="5" t="n">
        <v>-1.174601513</v>
      </c>
      <c r="K128" s="2" t="n">
        <v>-1.012259648</v>
      </c>
      <c r="L128" s="2" t="n">
        <v>-1.027618137</v>
      </c>
      <c r="M128" s="6" t="n">
        <v>-0.582253263</v>
      </c>
      <c r="N128" s="5" t="n">
        <v>0.309773915</v>
      </c>
      <c r="O128" s="2" t="n">
        <v>0.988474371</v>
      </c>
      <c r="P128" s="2" t="n">
        <v>1.662177106</v>
      </c>
      <c r="Q128" s="6" t="n">
        <v>0.119988608</v>
      </c>
      <c r="R128" s="5" t="n">
        <v>-1.131311246</v>
      </c>
      <c r="S128" s="2" t="n">
        <v>-0.976361985</v>
      </c>
      <c r="T128" s="2" t="n">
        <v>-0.603619294</v>
      </c>
      <c r="U128" s="6" t="n">
        <v>-0.571660308</v>
      </c>
      <c r="V128" s="5" t="n">
        <v>0.961424317</v>
      </c>
      <c r="W128" s="2" t="n">
        <v>0.626274987</v>
      </c>
      <c r="X128" s="2" t="n">
        <v>1.523320037</v>
      </c>
      <c r="Y128" s="6" t="n">
        <v>0.888252052</v>
      </c>
      <c r="Z128" s="0" t="s">
        <v>51</v>
      </c>
      <c r="AA128" s="0" t="s">
        <v>52</v>
      </c>
      <c r="AB128" s="0" t="s">
        <v>53</v>
      </c>
      <c r="AC128" s="0" t="s">
        <v>54</v>
      </c>
    </row>
    <row r="130" customFormat="false" ht="13.5" hidden="false" customHeight="false" outlineLevel="0" collapsed="false">
      <c r="A130" s="0" t="s">
        <v>317</v>
      </c>
      <c r="B130" s="4" t="s">
        <v>39</v>
      </c>
      <c r="C130" s="4" t="s">
        <v>33</v>
      </c>
      <c r="D130" s="4" t="s">
        <v>33</v>
      </c>
      <c r="E130" s="4" t="s">
        <v>33</v>
      </c>
      <c r="F130" s="4" t="s">
        <v>39</v>
      </c>
      <c r="G130" s="4" t="s">
        <v>33</v>
      </c>
      <c r="H130" s="4" t="s">
        <v>33</v>
      </c>
      <c r="I130" s="4" t="s">
        <v>33</v>
      </c>
      <c r="J130" s="5" t="n">
        <v>-0.427556665</v>
      </c>
      <c r="K130" s="2" t="n">
        <v>-0.667499041</v>
      </c>
      <c r="L130" s="2" t="n">
        <v>-0.222681411</v>
      </c>
      <c r="M130" s="6" t="n">
        <v>-0.450989875</v>
      </c>
      <c r="N130" s="5" t="n">
        <v>0.528572608</v>
      </c>
      <c r="O130" s="2" t="n">
        <v>0.579790711</v>
      </c>
      <c r="P130" s="2" t="n">
        <v>1.888814031</v>
      </c>
      <c r="Q130" s="6" t="n">
        <v>2.315689239</v>
      </c>
      <c r="R130" s="5" t="n">
        <v>-0.804842841</v>
      </c>
      <c r="S130" s="2" t="n">
        <v>-0.997991912</v>
      </c>
      <c r="T130" s="2" t="n">
        <v>-0.812096971</v>
      </c>
      <c r="U130" s="6" t="n">
        <v>-0.959666016</v>
      </c>
      <c r="V130" s="5" t="n">
        <v>-0.594399988</v>
      </c>
      <c r="W130" s="2" t="n">
        <v>-0.469138845</v>
      </c>
      <c r="X130" s="2" t="n">
        <v>0.24947321</v>
      </c>
      <c r="Y130" s="6" t="n">
        <v>0.844523766</v>
      </c>
      <c r="Z130" s="0" t="s">
        <v>318</v>
      </c>
      <c r="AA130" s="0" t="s">
        <v>319</v>
      </c>
      <c r="AB130" s="0" t="s">
        <v>320</v>
      </c>
      <c r="AC130" s="0" t="s">
        <v>321</v>
      </c>
    </row>
    <row r="131" customFormat="false" ht="13.5" hidden="false" customHeight="false" outlineLevel="0" collapsed="false">
      <c r="A131" s="0" t="s">
        <v>322</v>
      </c>
      <c r="B131" s="4" t="s">
        <v>33</v>
      </c>
      <c r="C131" s="4" t="s">
        <v>33</v>
      </c>
      <c r="D131" s="4" t="s">
        <v>33</v>
      </c>
      <c r="E131" s="4" t="s">
        <v>33</v>
      </c>
      <c r="F131" s="4" t="s">
        <v>39</v>
      </c>
      <c r="G131" s="4" t="s">
        <v>39</v>
      </c>
      <c r="H131" s="4" t="s">
        <v>33</v>
      </c>
      <c r="I131" s="4" t="s">
        <v>33</v>
      </c>
      <c r="J131" s="5" t="n">
        <v>-0.872020986</v>
      </c>
      <c r="K131" s="2" t="n">
        <v>-0.66871575</v>
      </c>
      <c r="L131" s="2" t="n">
        <v>-0.821848562</v>
      </c>
      <c r="M131" s="6" t="n">
        <v>-0.815346505</v>
      </c>
      <c r="N131" s="5" t="n">
        <v>0.245850517</v>
      </c>
      <c r="O131" s="2" t="n">
        <v>0.390268329</v>
      </c>
      <c r="P131" s="2" t="n">
        <v>1.332033375</v>
      </c>
      <c r="Q131" s="6" t="n">
        <v>1.688497305</v>
      </c>
      <c r="R131" s="5" t="n">
        <v>-0.682704125</v>
      </c>
      <c r="S131" s="2" t="n">
        <v>-0.472814964</v>
      </c>
      <c r="T131" s="2" t="n">
        <v>-0.884334179</v>
      </c>
      <c r="U131" s="6" t="n">
        <v>-0.882035597</v>
      </c>
      <c r="V131" s="5" t="n">
        <v>-0.513912598</v>
      </c>
      <c r="W131" s="2" t="n">
        <v>0.013519748</v>
      </c>
      <c r="X131" s="2" t="n">
        <v>0.852169341</v>
      </c>
      <c r="Y131" s="6" t="n">
        <v>2.09139465</v>
      </c>
      <c r="Z131" s="0" t="s">
        <v>323</v>
      </c>
      <c r="AA131" s="0" t="s">
        <v>223</v>
      </c>
      <c r="AB131" s="0" t="s">
        <v>324</v>
      </c>
      <c r="AC131" s="0" t="s">
        <v>325</v>
      </c>
    </row>
    <row r="132" customFormat="false" ht="13.5" hidden="false" customHeight="false" outlineLevel="0" collapsed="false">
      <c r="A132" s="0" t="s">
        <v>326</v>
      </c>
      <c r="B132" s="4" t="s">
        <v>39</v>
      </c>
      <c r="C132" s="4" t="s">
        <v>39</v>
      </c>
      <c r="D132" s="4" t="s">
        <v>33</v>
      </c>
      <c r="E132" s="4" t="s">
        <v>33</v>
      </c>
      <c r="F132" s="4" t="s">
        <v>39</v>
      </c>
      <c r="G132" s="4" t="s">
        <v>39</v>
      </c>
      <c r="H132" s="4" t="s">
        <v>39</v>
      </c>
      <c r="I132" s="4" t="s">
        <v>33</v>
      </c>
      <c r="J132" s="5" t="n">
        <v>-0.747230832</v>
      </c>
      <c r="K132" s="2" t="n">
        <v>-0.15918176</v>
      </c>
      <c r="L132" s="2" t="n">
        <v>-1.269014427</v>
      </c>
      <c r="M132" s="6" t="n">
        <v>-1.269014427</v>
      </c>
      <c r="N132" s="5" t="n">
        <v>0.832073867</v>
      </c>
      <c r="O132" s="2" t="n">
        <v>-0.02023485</v>
      </c>
      <c r="P132" s="2" t="n">
        <v>1.262108298</v>
      </c>
      <c r="Q132" s="6" t="n">
        <v>1.654707004</v>
      </c>
      <c r="R132" s="5" t="n">
        <v>0.309314635</v>
      </c>
      <c r="S132" s="2" t="n">
        <v>-0.526255426</v>
      </c>
      <c r="T132" s="2" t="n">
        <v>-0.991834311</v>
      </c>
      <c r="U132" s="6" t="n">
        <v>-0.953708023</v>
      </c>
      <c r="V132" s="5" t="n">
        <v>0.145752319</v>
      </c>
      <c r="W132" s="2" t="n">
        <v>-0.680229172</v>
      </c>
      <c r="X132" s="2" t="n">
        <v>0.700785452</v>
      </c>
      <c r="Y132" s="6" t="n">
        <v>1.711961653</v>
      </c>
      <c r="AB132" s="0" t="s">
        <v>327</v>
      </c>
      <c r="AC132" s="0" t="s">
        <v>328</v>
      </c>
    </row>
    <row r="133" customFormat="false" ht="13.5" hidden="false" customHeight="false" outlineLevel="0" collapsed="false">
      <c r="A133" s="0" t="s">
        <v>329</v>
      </c>
      <c r="B133" s="4" t="s">
        <v>33</v>
      </c>
      <c r="C133" s="4" t="s">
        <v>33</v>
      </c>
      <c r="D133" s="4" t="s">
        <v>33</v>
      </c>
      <c r="E133" s="4" t="s">
        <v>33</v>
      </c>
      <c r="F133" s="4" t="s">
        <v>39</v>
      </c>
      <c r="G133" s="4" t="s">
        <v>39</v>
      </c>
      <c r="H133" s="4" t="s">
        <v>39</v>
      </c>
      <c r="I133" s="4" t="s">
        <v>33</v>
      </c>
      <c r="J133" s="5" t="n">
        <v>-0.58557611</v>
      </c>
      <c r="K133" s="2" t="n">
        <v>-0.573462369</v>
      </c>
      <c r="L133" s="2" t="n">
        <v>-1.356157802</v>
      </c>
      <c r="M133" s="6" t="n">
        <v>-1.428597873</v>
      </c>
      <c r="N133" s="5" t="n">
        <v>1.950187646</v>
      </c>
      <c r="O133" s="2" t="n">
        <v>1.228378998</v>
      </c>
      <c r="P133" s="2" t="n">
        <v>0.56710739</v>
      </c>
      <c r="Q133" s="6" t="n">
        <v>0.096705835</v>
      </c>
      <c r="R133" s="5" t="n">
        <v>-0.145917745</v>
      </c>
      <c r="S133" s="2" t="n">
        <v>0.111531588</v>
      </c>
      <c r="T133" s="2" t="n">
        <v>-0.610171523</v>
      </c>
      <c r="U133" s="6" t="n">
        <v>-1.05333563</v>
      </c>
      <c r="V133" s="5" t="n">
        <v>-0.037513845</v>
      </c>
      <c r="W133" s="2" t="n">
        <v>-0.198772208</v>
      </c>
      <c r="X133" s="2" t="n">
        <v>0.250730631</v>
      </c>
      <c r="Y133" s="6" t="n">
        <v>1.784863017</v>
      </c>
      <c r="Z133" s="0" t="s">
        <v>330</v>
      </c>
      <c r="AA133" s="0" t="s">
        <v>331</v>
      </c>
      <c r="AB133" s="0" t="s">
        <v>332</v>
      </c>
      <c r="AC133" s="0" t="s">
        <v>328</v>
      </c>
    </row>
    <row r="135" customFormat="false" ht="13.5" hidden="false" customHeight="false" outlineLevel="0" collapsed="false">
      <c r="A135" s="0" t="s">
        <v>333</v>
      </c>
      <c r="B135" s="4" t="s">
        <v>33</v>
      </c>
      <c r="C135" s="4" t="s">
        <v>33</v>
      </c>
      <c r="D135" s="4" t="s">
        <v>33</v>
      </c>
      <c r="E135" s="4" t="s">
        <v>33</v>
      </c>
      <c r="F135" s="4" t="s">
        <v>33</v>
      </c>
      <c r="G135" s="4" t="s">
        <v>33</v>
      </c>
      <c r="H135" s="4" t="s">
        <v>33</v>
      </c>
      <c r="I135" s="4" t="s">
        <v>33</v>
      </c>
      <c r="J135" s="5" t="n">
        <v>-0.79834864</v>
      </c>
      <c r="K135" s="2" t="n">
        <v>-0.70142675</v>
      </c>
      <c r="L135" s="2" t="n">
        <v>-0.742828855</v>
      </c>
      <c r="M135" s="6" t="n">
        <v>-0.751708445</v>
      </c>
      <c r="N135" s="5" t="n">
        <v>-0.395170576</v>
      </c>
      <c r="O135" s="2" t="n">
        <v>0.43719832</v>
      </c>
      <c r="P135" s="2" t="n">
        <v>0.449819291</v>
      </c>
      <c r="Q135" s="6" t="n">
        <v>-0.028483087</v>
      </c>
      <c r="R135" s="5" t="n">
        <v>-0.802767348</v>
      </c>
      <c r="S135" s="2" t="n">
        <v>-0.778470694</v>
      </c>
      <c r="T135" s="2" t="n">
        <v>-0.786291306</v>
      </c>
      <c r="U135" s="6" t="n">
        <v>-0.777800026</v>
      </c>
      <c r="V135" s="5" t="n">
        <v>0.362332732</v>
      </c>
      <c r="W135" s="2" t="n">
        <v>1.644689939</v>
      </c>
      <c r="X135" s="2" t="n">
        <v>2.118918188</v>
      </c>
      <c r="Y135" s="6" t="n">
        <v>1.550337257</v>
      </c>
      <c r="Z135" s="0" t="s">
        <v>334</v>
      </c>
      <c r="AA135" s="0" t="s">
        <v>335</v>
      </c>
      <c r="AB135" s="0" t="s">
        <v>336</v>
      </c>
      <c r="AC135" s="0" t="s">
        <v>337</v>
      </c>
    </row>
    <row r="136" customFormat="false" ht="13.5" hidden="false" customHeight="false" outlineLevel="0" collapsed="false">
      <c r="A136" s="0" t="s">
        <v>338</v>
      </c>
      <c r="B136" s="4" t="s">
        <v>39</v>
      </c>
      <c r="C136" s="4" t="s">
        <v>39</v>
      </c>
      <c r="D136" s="4" t="s">
        <v>39</v>
      </c>
      <c r="E136" s="4" t="s">
        <v>39</v>
      </c>
      <c r="F136" s="4" t="s">
        <v>45</v>
      </c>
      <c r="G136" s="4" t="s">
        <v>45</v>
      </c>
      <c r="H136" s="4" t="s">
        <v>45</v>
      </c>
      <c r="I136" s="4" t="s">
        <v>45</v>
      </c>
      <c r="J136" s="5" t="n">
        <v>-0.600730922</v>
      </c>
      <c r="K136" s="2" t="n">
        <v>-0.263823767</v>
      </c>
      <c r="L136" s="2" t="n">
        <v>-0.429680427</v>
      </c>
      <c r="M136" s="6" t="n">
        <v>-0.311555804</v>
      </c>
      <c r="N136" s="5" t="n">
        <v>-0.682985435</v>
      </c>
      <c r="O136" s="2" t="n">
        <v>-0.570173447</v>
      </c>
      <c r="P136" s="2" t="n">
        <v>-0.880070723</v>
      </c>
      <c r="Q136" s="6" t="n">
        <v>-0.776437666</v>
      </c>
      <c r="R136" s="5" t="n">
        <v>1.182692448</v>
      </c>
      <c r="S136" s="2" t="n">
        <v>1.828377326</v>
      </c>
      <c r="T136" s="2" t="n">
        <v>1.503022102</v>
      </c>
      <c r="U136" s="6" t="n">
        <v>2.010757179</v>
      </c>
      <c r="V136" s="5" t="n">
        <v>-0.44091665</v>
      </c>
      <c r="W136" s="2" t="n">
        <v>-0.71778616</v>
      </c>
      <c r="X136" s="2" t="n">
        <v>-0.467032192</v>
      </c>
      <c r="Y136" s="6" t="n">
        <v>-0.383655864</v>
      </c>
      <c r="Z136" s="0" t="s">
        <v>339</v>
      </c>
      <c r="AA136" s="0" t="s">
        <v>340</v>
      </c>
      <c r="AB136" s="0" t="s">
        <v>341</v>
      </c>
      <c r="AC136" s="0" t="s">
        <v>342</v>
      </c>
    </row>
    <row r="137" customFormat="false" ht="13.5" hidden="false" customHeight="false" outlineLevel="0" collapsed="false">
      <c r="A137" s="0" t="s">
        <v>343</v>
      </c>
      <c r="B137" s="4" t="s">
        <v>33</v>
      </c>
      <c r="C137" s="4" t="s">
        <v>33</v>
      </c>
      <c r="D137" s="4" t="s">
        <v>33</v>
      </c>
      <c r="E137" s="4" t="s">
        <v>33</v>
      </c>
      <c r="F137" s="4" t="s">
        <v>33</v>
      </c>
      <c r="G137" s="4" t="s">
        <v>33</v>
      </c>
      <c r="H137" s="4" t="s">
        <v>33</v>
      </c>
      <c r="I137" s="4" t="s">
        <v>33</v>
      </c>
      <c r="J137" s="5" t="n">
        <v>-0.667721853</v>
      </c>
      <c r="K137" s="2" t="n">
        <v>-0.671659242</v>
      </c>
      <c r="L137" s="2" t="n">
        <v>-0.654829513</v>
      </c>
      <c r="M137" s="6" t="n">
        <v>-0.668017184</v>
      </c>
      <c r="N137" s="5" t="n">
        <v>-0.377299285</v>
      </c>
      <c r="O137" s="2" t="n">
        <v>-0.139439706</v>
      </c>
      <c r="P137" s="2" t="n">
        <v>-0.037188423</v>
      </c>
      <c r="Q137" s="6" t="n">
        <v>-0.258938604</v>
      </c>
      <c r="R137" s="5" t="n">
        <v>-0.673377858</v>
      </c>
      <c r="S137" s="2" t="n">
        <v>-0.669352196</v>
      </c>
      <c r="T137" s="2" t="n">
        <v>-0.667368731</v>
      </c>
      <c r="U137" s="6" t="n">
        <v>-0.669960015</v>
      </c>
      <c r="V137" s="5" t="n">
        <v>0.907479263</v>
      </c>
      <c r="W137" s="2" t="n">
        <v>2.18109947</v>
      </c>
      <c r="X137" s="2" t="n">
        <v>2.211296396</v>
      </c>
      <c r="Y137" s="6" t="n">
        <v>0.855277481</v>
      </c>
      <c r="AB137" s="0" t="s">
        <v>344</v>
      </c>
      <c r="AC137" s="0" t="s">
        <v>337</v>
      </c>
    </row>
    <row r="138" customFormat="false" ht="13.5" hidden="false" customHeight="false" outlineLevel="0" collapsed="false">
      <c r="A138" s="0" t="s">
        <v>345</v>
      </c>
      <c r="B138" s="4" t="s">
        <v>33</v>
      </c>
      <c r="C138" s="4" t="s">
        <v>33</v>
      </c>
      <c r="D138" s="4" t="s">
        <v>33</v>
      </c>
      <c r="E138" s="4" t="s">
        <v>33</v>
      </c>
      <c r="F138" s="4" t="s">
        <v>33</v>
      </c>
      <c r="G138" s="4" t="s">
        <v>33</v>
      </c>
      <c r="H138" s="4" t="s">
        <v>33</v>
      </c>
      <c r="I138" s="4" t="s">
        <v>33</v>
      </c>
      <c r="J138" s="5" t="n">
        <v>-0.663857853</v>
      </c>
      <c r="K138" s="2" t="n">
        <v>-0.665047532</v>
      </c>
      <c r="L138" s="2" t="n">
        <v>-0.663584491</v>
      </c>
      <c r="M138" s="6" t="n">
        <v>-0.665047532</v>
      </c>
      <c r="N138" s="5" t="n">
        <v>-0.549475996</v>
      </c>
      <c r="O138" s="2" t="n">
        <v>0.048662228</v>
      </c>
      <c r="P138" s="2" t="n">
        <v>0.346143112</v>
      </c>
      <c r="Q138" s="6" t="n">
        <v>0.313338561</v>
      </c>
      <c r="R138" s="5" t="n">
        <v>-0.665047532</v>
      </c>
      <c r="S138" s="2" t="n">
        <v>-0.665047532</v>
      </c>
      <c r="T138" s="2" t="n">
        <v>-0.665047532</v>
      </c>
      <c r="U138" s="6" t="n">
        <v>-0.665047532</v>
      </c>
      <c r="V138" s="5" t="n">
        <v>-0.231997176</v>
      </c>
      <c r="W138" s="2" t="n">
        <v>0.982634709</v>
      </c>
      <c r="X138" s="2" t="n">
        <v>2.525493405</v>
      </c>
      <c r="Y138" s="6" t="n">
        <v>1.882928693</v>
      </c>
      <c r="Z138" s="0" t="s">
        <v>346</v>
      </c>
      <c r="AA138" s="0" t="s">
        <v>335</v>
      </c>
      <c r="AB138" s="0" t="s">
        <v>336</v>
      </c>
      <c r="AC138" s="0" t="s">
        <v>337</v>
      </c>
    </row>
    <row r="139" customFormat="false" ht="13.5" hidden="false" customHeight="false" outlineLevel="0" collapsed="false">
      <c r="A139" s="0" t="s">
        <v>347</v>
      </c>
      <c r="B139" s="4" t="s">
        <v>39</v>
      </c>
      <c r="C139" s="4" t="s">
        <v>39</v>
      </c>
      <c r="D139" s="4" t="s">
        <v>39</v>
      </c>
      <c r="E139" s="4" t="s">
        <v>39</v>
      </c>
      <c r="F139" s="4" t="s">
        <v>39</v>
      </c>
      <c r="G139" s="4" t="s">
        <v>39</v>
      </c>
      <c r="H139" s="4" t="s">
        <v>39</v>
      </c>
      <c r="I139" s="4" t="s">
        <v>39</v>
      </c>
      <c r="J139" s="5" t="s">
        <v>39</v>
      </c>
      <c r="K139" s="2" t="s">
        <v>39</v>
      </c>
      <c r="L139" s="2" t="s">
        <v>39</v>
      </c>
      <c r="M139" s="6" t="s">
        <v>39</v>
      </c>
      <c r="N139" s="5" t="s">
        <v>39</v>
      </c>
      <c r="O139" s="2" t="s">
        <v>39</v>
      </c>
      <c r="P139" s="2" t="s">
        <v>39</v>
      </c>
      <c r="Q139" s="6" t="s">
        <v>39</v>
      </c>
      <c r="R139" s="5" t="s">
        <v>39</v>
      </c>
      <c r="S139" s="2" t="s">
        <v>39</v>
      </c>
      <c r="T139" s="2" t="s">
        <v>39</v>
      </c>
      <c r="U139" s="6" t="s">
        <v>39</v>
      </c>
      <c r="V139" s="5" t="s">
        <v>39</v>
      </c>
      <c r="W139" s="2" t="s">
        <v>39</v>
      </c>
      <c r="X139" s="2" t="s">
        <v>39</v>
      </c>
      <c r="Y139" s="6" t="s">
        <v>39</v>
      </c>
      <c r="Z139" s="0" t="s">
        <v>348</v>
      </c>
      <c r="AA139" s="0" t="s">
        <v>349</v>
      </c>
      <c r="AB139" s="0" t="s">
        <v>350</v>
      </c>
      <c r="AC139" s="0" t="s">
        <v>351</v>
      </c>
    </row>
    <row r="140" customFormat="false" ht="13.5" hidden="false" customHeight="false" outlineLevel="0" collapsed="false">
      <c r="A140" s="0" t="s">
        <v>352</v>
      </c>
      <c r="B140" s="4" t="s">
        <v>33</v>
      </c>
      <c r="C140" s="4" t="s">
        <v>33</v>
      </c>
      <c r="D140" s="4" t="s">
        <v>33</v>
      </c>
      <c r="E140" s="4" t="s">
        <v>33</v>
      </c>
      <c r="F140" s="4" t="s">
        <v>33</v>
      </c>
      <c r="G140" s="4" t="s">
        <v>33</v>
      </c>
      <c r="H140" s="4" t="s">
        <v>33</v>
      </c>
      <c r="I140" s="4" t="s">
        <v>33</v>
      </c>
      <c r="J140" s="5" t="n">
        <v>-0.603811414</v>
      </c>
      <c r="K140" s="2" t="n">
        <v>-0.588553894</v>
      </c>
      <c r="L140" s="2" t="n">
        <v>-0.605395892</v>
      </c>
      <c r="M140" s="6" t="n">
        <v>-0.604270671</v>
      </c>
      <c r="N140" s="5" t="n">
        <v>-0.515210364</v>
      </c>
      <c r="O140" s="2" t="n">
        <v>-0.296856897</v>
      </c>
      <c r="P140" s="2" t="n">
        <v>-0.284613847</v>
      </c>
      <c r="Q140" s="6" t="n">
        <v>-0.396517306</v>
      </c>
      <c r="R140" s="5" t="n">
        <v>-0.598095</v>
      </c>
      <c r="S140" s="2" t="n">
        <v>-0.600086552</v>
      </c>
      <c r="T140" s="2" t="n">
        <v>-0.605598424</v>
      </c>
      <c r="U140" s="6" t="n">
        <v>-0.572744725</v>
      </c>
      <c r="V140" s="5" t="n">
        <v>0.597676681</v>
      </c>
      <c r="W140" s="2" t="n">
        <v>2.379729943</v>
      </c>
      <c r="X140" s="2" t="n">
        <v>1.877681293</v>
      </c>
      <c r="Y140" s="6" t="n">
        <v>1.416667069</v>
      </c>
      <c r="AB140" s="0" t="s">
        <v>344</v>
      </c>
      <c r="AC140" s="0" t="s">
        <v>337</v>
      </c>
    </row>
    <row r="141" customFormat="false" ht="13.5" hidden="false" customHeight="false" outlineLevel="0" collapsed="false">
      <c r="A141" s="0" t="s">
        <v>353</v>
      </c>
      <c r="B141" s="4" t="s">
        <v>33</v>
      </c>
      <c r="C141" s="4" t="s">
        <v>33</v>
      </c>
      <c r="D141" s="4" t="s">
        <v>33</v>
      </c>
      <c r="E141" s="4" t="s">
        <v>33</v>
      </c>
      <c r="F141" s="4" t="s">
        <v>33</v>
      </c>
      <c r="G141" s="4" t="s">
        <v>33</v>
      </c>
      <c r="H141" s="4" t="s">
        <v>33</v>
      </c>
      <c r="I141" s="4" t="s">
        <v>33</v>
      </c>
      <c r="J141" s="5" t="n">
        <v>-0.968264096</v>
      </c>
      <c r="K141" s="2" t="n">
        <v>-0.929315037</v>
      </c>
      <c r="L141" s="2" t="n">
        <v>-0.617565036</v>
      </c>
      <c r="M141" s="6" t="n">
        <v>-0.650904424</v>
      </c>
      <c r="N141" s="5" t="n">
        <v>0.253137615</v>
      </c>
      <c r="O141" s="2" t="n">
        <v>0.58204587</v>
      </c>
      <c r="P141" s="2" t="n">
        <v>0.918704407</v>
      </c>
      <c r="Q141" s="6" t="n">
        <v>0.33862579</v>
      </c>
      <c r="R141" s="5" t="n">
        <v>-1.045593318</v>
      </c>
      <c r="S141" s="2" t="n">
        <v>-1.017261682</v>
      </c>
      <c r="T141" s="2" t="n">
        <v>-0.94160791</v>
      </c>
      <c r="U141" s="6" t="n">
        <v>-0.926260506</v>
      </c>
      <c r="V141" s="5" t="n">
        <v>0.794985214</v>
      </c>
      <c r="W141" s="2" t="n">
        <v>1.283995547</v>
      </c>
      <c r="X141" s="2" t="n">
        <v>2.010494893</v>
      </c>
      <c r="Y141" s="6" t="n">
        <v>0.914782672</v>
      </c>
      <c r="Z141" s="0" t="s">
        <v>354</v>
      </c>
      <c r="AA141" s="0" t="s">
        <v>355</v>
      </c>
      <c r="AB141" s="0" t="s">
        <v>356</v>
      </c>
      <c r="AC141" s="0" t="s">
        <v>357</v>
      </c>
    </row>
    <row r="143" customFormat="false" ht="13.5" hidden="false" customHeight="false" outlineLevel="0" collapsed="false">
      <c r="A143" s="0" t="s">
        <v>358</v>
      </c>
      <c r="B143" s="4" t="s">
        <v>33</v>
      </c>
      <c r="C143" s="4" t="s">
        <v>33</v>
      </c>
      <c r="D143" s="4" t="s">
        <v>33</v>
      </c>
      <c r="E143" s="4" t="s">
        <v>33</v>
      </c>
      <c r="F143" s="4" t="s">
        <v>33</v>
      </c>
      <c r="G143" s="4" t="s">
        <v>33</v>
      </c>
      <c r="H143" s="4" t="s">
        <v>33</v>
      </c>
      <c r="I143" s="4" t="s">
        <v>33</v>
      </c>
      <c r="J143" s="5" t="n">
        <v>-0.894812109</v>
      </c>
      <c r="K143" s="2" t="n">
        <v>-0.902641659</v>
      </c>
      <c r="L143" s="2" t="n">
        <v>-0.901756059</v>
      </c>
      <c r="M143" s="6" t="n">
        <v>-0.898952635</v>
      </c>
      <c r="N143" s="5" t="n">
        <v>0.38165638</v>
      </c>
      <c r="O143" s="2" t="n">
        <v>0.825629043</v>
      </c>
      <c r="P143" s="2" t="n">
        <v>1.111917027</v>
      </c>
      <c r="Q143" s="6" t="n">
        <v>1.716575276</v>
      </c>
      <c r="R143" s="5" t="n">
        <v>-0.894306486</v>
      </c>
      <c r="S143" s="2" t="n">
        <v>-0.896986724</v>
      </c>
      <c r="T143" s="2" t="n">
        <v>-0.900681996</v>
      </c>
      <c r="U143" s="6" t="n">
        <v>-0.901301651</v>
      </c>
      <c r="V143" s="5" t="n">
        <v>0.187705074</v>
      </c>
      <c r="W143" s="2" t="n">
        <v>0.447463848</v>
      </c>
      <c r="X143" s="2" t="n">
        <v>1.022429513</v>
      </c>
      <c r="Y143" s="6" t="n">
        <v>1.498063161</v>
      </c>
      <c r="Z143" s="0" t="s">
        <v>160</v>
      </c>
      <c r="AA143" s="0" t="s">
        <v>161</v>
      </c>
      <c r="AB143" s="0" t="s">
        <v>157</v>
      </c>
      <c r="AC143" s="0" t="s">
        <v>158</v>
      </c>
    </row>
    <row r="144" customFormat="false" ht="13.5" hidden="false" customHeight="false" outlineLevel="0" collapsed="false">
      <c r="A144" s="0" t="s">
        <v>359</v>
      </c>
      <c r="B144" s="4" t="s">
        <v>33</v>
      </c>
      <c r="C144" s="4" t="s">
        <v>33</v>
      </c>
      <c r="D144" s="4" t="s">
        <v>33</v>
      </c>
      <c r="E144" s="4" t="s">
        <v>33</v>
      </c>
      <c r="F144" s="4" t="s">
        <v>33</v>
      </c>
      <c r="G144" s="4" t="s">
        <v>33</v>
      </c>
      <c r="H144" s="4" t="s">
        <v>33</v>
      </c>
      <c r="I144" s="4" t="s">
        <v>33</v>
      </c>
      <c r="J144" s="5" t="n">
        <v>-0.89653789</v>
      </c>
      <c r="K144" s="2" t="n">
        <v>-0.886160729</v>
      </c>
      <c r="L144" s="2" t="n">
        <v>-0.890987595</v>
      </c>
      <c r="M144" s="6" t="n">
        <v>-0.880019465</v>
      </c>
      <c r="N144" s="5" t="n">
        <v>0.511277063</v>
      </c>
      <c r="O144" s="2" t="n">
        <v>0.832196034</v>
      </c>
      <c r="P144" s="2" t="n">
        <v>1.076863421</v>
      </c>
      <c r="Q144" s="6" t="n">
        <v>1.821683142</v>
      </c>
      <c r="R144" s="5" t="n">
        <v>-0.894599299</v>
      </c>
      <c r="S144" s="2" t="n">
        <v>-0.895453681</v>
      </c>
      <c r="T144" s="2" t="n">
        <v>-0.900384862</v>
      </c>
      <c r="U144" s="6" t="n">
        <v>-0.892389907</v>
      </c>
      <c r="V144" s="5" t="n">
        <v>0.388714945</v>
      </c>
      <c r="W144" s="2" t="n">
        <v>0.278721401</v>
      </c>
      <c r="X144" s="2" t="n">
        <v>0.617248794</v>
      </c>
      <c r="Y144" s="6" t="n">
        <v>1.609828626</v>
      </c>
      <c r="Z144" s="0" t="s">
        <v>155</v>
      </c>
      <c r="AA144" s="0" t="s">
        <v>156</v>
      </c>
      <c r="AB144" s="0" t="s">
        <v>157</v>
      </c>
      <c r="AC144" s="0" t="s">
        <v>158</v>
      </c>
    </row>
    <row r="145" customFormat="false" ht="13.5" hidden="false" customHeight="false" outlineLevel="0" collapsed="false">
      <c r="A145" s="0" t="s">
        <v>360</v>
      </c>
      <c r="B145" s="4" t="s">
        <v>39</v>
      </c>
      <c r="C145" s="4" t="s">
        <v>33</v>
      </c>
      <c r="D145" s="4" t="s">
        <v>39</v>
      </c>
      <c r="E145" s="4" t="s">
        <v>39</v>
      </c>
      <c r="F145" s="4" t="s">
        <v>39</v>
      </c>
      <c r="G145" s="4" t="s">
        <v>39</v>
      </c>
      <c r="H145" s="4" t="s">
        <v>33</v>
      </c>
      <c r="I145" s="4" t="s">
        <v>39</v>
      </c>
      <c r="J145" s="5" t="n">
        <v>-0.127439919</v>
      </c>
      <c r="K145" s="2" t="n">
        <v>-1.29445045</v>
      </c>
      <c r="L145" s="2" t="n">
        <v>-0.776556969</v>
      </c>
      <c r="M145" s="6" t="n">
        <v>-1.196601673</v>
      </c>
      <c r="N145" s="5" t="n">
        <v>1.312030334</v>
      </c>
      <c r="O145" s="2" t="n">
        <v>1.49514328</v>
      </c>
      <c r="P145" s="2" t="n">
        <v>0.204565987</v>
      </c>
      <c r="Q145" s="6" t="n">
        <v>-0.254894247</v>
      </c>
      <c r="R145" s="5" t="n">
        <v>-0.190149179</v>
      </c>
      <c r="S145" s="2" t="n">
        <v>-0.600141387</v>
      </c>
      <c r="T145" s="2" t="n">
        <v>-1.066708392</v>
      </c>
      <c r="U145" s="6" t="n">
        <v>-0.974620392</v>
      </c>
      <c r="V145" s="5" t="n">
        <v>0.735114257</v>
      </c>
      <c r="W145" s="2" t="n">
        <v>1.141840976</v>
      </c>
      <c r="X145" s="2" t="n">
        <v>1.694398171</v>
      </c>
      <c r="Y145" s="6" t="n">
        <v>-0.1015304</v>
      </c>
      <c r="Z145" s="0" t="s">
        <v>361</v>
      </c>
      <c r="AA145" s="0" t="s">
        <v>362</v>
      </c>
      <c r="AB145" s="0" t="s">
        <v>363</v>
      </c>
      <c r="AC145" s="0" t="s">
        <v>364</v>
      </c>
    </row>
    <row r="146" customFormat="false" ht="13.5" hidden="false" customHeight="false" outlineLevel="0" collapsed="false">
      <c r="A146" s="0" t="s">
        <v>365</v>
      </c>
      <c r="B146" s="4" t="s">
        <v>33</v>
      </c>
      <c r="C146" s="4" t="s">
        <v>33</v>
      </c>
      <c r="D146" s="4" t="s">
        <v>33</v>
      </c>
      <c r="E146" s="4" t="s">
        <v>33</v>
      </c>
      <c r="F146" s="4" t="s">
        <v>33</v>
      </c>
      <c r="G146" s="4" t="s">
        <v>33</v>
      </c>
      <c r="H146" s="4" t="s">
        <v>33</v>
      </c>
      <c r="I146" s="4" t="s">
        <v>33</v>
      </c>
      <c r="J146" s="5" t="n">
        <v>-0.917880939</v>
      </c>
      <c r="K146" s="2" t="n">
        <v>-0.906034404</v>
      </c>
      <c r="L146" s="2" t="n">
        <v>-0.904048939</v>
      </c>
      <c r="M146" s="6" t="n">
        <v>-0.891625615</v>
      </c>
      <c r="N146" s="5" t="n">
        <v>0.282516618</v>
      </c>
      <c r="O146" s="2" t="n">
        <v>0.512218015</v>
      </c>
      <c r="P146" s="2" t="n">
        <v>1.090081537</v>
      </c>
      <c r="Q146" s="6" t="n">
        <v>1.807360098</v>
      </c>
      <c r="R146" s="5" t="n">
        <v>-0.842183196</v>
      </c>
      <c r="S146" s="2" t="n">
        <v>-0.839399816</v>
      </c>
      <c r="T146" s="2" t="n">
        <v>-0.863613881</v>
      </c>
      <c r="U146" s="6" t="n">
        <v>-0.873885788</v>
      </c>
      <c r="V146" s="5" t="n">
        <v>0.346553277</v>
      </c>
      <c r="W146" s="2" t="n">
        <v>0.48034927</v>
      </c>
      <c r="X146" s="2" t="n">
        <v>0.770458833</v>
      </c>
      <c r="Y146" s="6" t="n">
        <v>1.74913493</v>
      </c>
      <c r="Z146" s="0" t="s">
        <v>155</v>
      </c>
      <c r="AA146" s="0" t="s">
        <v>156</v>
      </c>
      <c r="AB146" s="0" t="s">
        <v>157</v>
      </c>
      <c r="AC146" s="0" t="s">
        <v>158</v>
      </c>
    </row>
    <row r="147" customFormat="false" ht="13.5" hidden="false" customHeight="false" outlineLevel="0" collapsed="false">
      <c r="A147" s="0" t="s">
        <v>366</v>
      </c>
      <c r="B147" s="4" t="s">
        <v>33</v>
      </c>
      <c r="C147" s="4" t="s">
        <v>33</v>
      </c>
      <c r="D147" s="4" t="s">
        <v>33</v>
      </c>
      <c r="E147" s="4" t="s">
        <v>33</v>
      </c>
      <c r="F147" s="4" t="s">
        <v>33</v>
      </c>
      <c r="G147" s="4" t="s">
        <v>33</v>
      </c>
      <c r="H147" s="4" t="s">
        <v>33</v>
      </c>
      <c r="I147" s="4" t="s">
        <v>33</v>
      </c>
      <c r="J147" s="5" t="n">
        <v>-0.899008539</v>
      </c>
      <c r="K147" s="2" t="n">
        <v>-0.906214476</v>
      </c>
      <c r="L147" s="2" t="n">
        <v>-0.890058273</v>
      </c>
      <c r="M147" s="6" t="n">
        <v>-0.890018706</v>
      </c>
      <c r="N147" s="5" t="n">
        <v>0.410634398</v>
      </c>
      <c r="O147" s="2" t="n">
        <v>0.849354626</v>
      </c>
      <c r="P147" s="2" t="n">
        <v>1.003792341</v>
      </c>
      <c r="Q147" s="6" t="n">
        <v>1.789291288</v>
      </c>
      <c r="R147" s="5" t="n">
        <v>-0.899684783</v>
      </c>
      <c r="S147" s="2" t="n">
        <v>-0.891595287</v>
      </c>
      <c r="T147" s="2" t="n">
        <v>-0.898718929</v>
      </c>
      <c r="U147" s="6" t="n">
        <v>-0.906240537</v>
      </c>
      <c r="V147" s="5" t="n">
        <v>0.563021378</v>
      </c>
      <c r="W147" s="2" t="n">
        <v>0.506079402</v>
      </c>
      <c r="X147" s="2" t="n">
        <v>0.413205395</v>
      </c>
      <c r="Y147" s="6" t="n">
        <v>1.646160702</v>
      </c>
      <c r="Z147" s="0" t="s">
        <v>155</v>
      </c>
      <c r="AA147" s="0" t="s">
        <v>156</v>
      </c>
      <c r="AB147" s="0" t="s">
        <v>157</v>
      </c>
      <c r="AC147" s="0" t="s">
        <v>158</v>
      </c>
    </row>
    <row r="148" customFormat="false" ht="13.5" hidden="false" customHeight="false" outlineLevel="0" collapsed="false">
      <c r="A148" s="0" t="s">
        <v>367</v>
      </c>
      <c r="B148" s="4" t="s">
        <v>39</v>
      </c>
      <c r="C148" s="4" t="s">
        <v>39</v>
      </c>
      <c r="D148" s="4" t="s">
        <v>39</v>
      </c>
      <c r="E148" s="4" t="s">
        <v>45</v>
      </c>
      <c r="F148" s="4" t="s">
        <v>39</v>
      </c>
      <c r="G148" s="4" t="s">
        <v>39</v>
      </c>
      <c r="H148" s="4" t="s">
        <v>39</v>
      </c>
      <c r="I148" s="4" t="s">
        <v>39</v>
      </c>
      <c r="J148" s="5" t="n">
        <v>-1.066080442</v>
      </c>
      <c r="K148" s="2" t="n">
        <v>-0.175633902</v>
      </c>
      <c r="L148" s="2" t="n">
        <v>-0.188560854</v>
      </c>
      <c r="M148" s="6" t="n">
        <v>0.593762068</v>
      </c>
      <c r="N148" s="5" t="n">
        <v>-0.813689437</v>
      </c>
      <c r="O148" s="2" t="n">
        <v>-0.392766212</v>
      </c>
      <c r="P148" s="2" t="n">
        <v>-0.289755145</v>
      </c>
      <c r="Q148" s="6" t="n">
        <v>-1.897075486</v>
      </c>
      <c r="R148" s="5" t="n">
        <v>1.092251982</v>
      </c>
      <c r="S148" s="2" t="n">
        <v>1.540155097</v>
      </c>
      <c r="T148" s="2" t="n">
        <v>1.383352893</v>
      </c>
      <c r="U148" s="6" t="n">
        <v>1.111333953</v>
      </c>
      <c r="V148" s="5" t="n">
        <v>-0.847353636</v>
      </c>
      <c r="W148" s="2" t="n">
        <v>0.388164443</v>
      </c>
      <c r="X148" s="2" t="n">
        <v>0.576823883</v>
      </c>
      <c r="Y148" s="6" t="n">
        <v>-1.014929204</v>
      </c>
      <c r="AB148" s="0" t="s">
        <v>368</v>
      </c>
      <c r="AC148" s="0" t="s">
        <v>369</v>
      </c>
    </row>
    <row r="149" customFormat="false" ht="13.5" hidden="false" customHeight="false" outlineLevel="0" collapsed="false">
      <c r="A149" s="0" t="s">
        <v>370</v>
      </c>
      <c r="B149" s="4" t="s">
        <v>39</v>
      </c>
      <c r="C149" s="4" t="s">
        <v>39</v>
      </c>
      <c r="D149" s="4" t="s">
        <v>39</v>
      </c>
      <c r="E149" s="4" t="s">
        <v>39</v>
      </c>
      <c r="F149" s="4" t="s">
        <v>39</v>
      </c>
      <c r="G149" s="4" t="s">
        <v>39</v>
      </c>
      <c r="H149" s="4" t="s">
        <v>39</v>
      </c>
      <c r="I149" s="4" t="s">
        <v>39</v>
      </c>
      <c r="J149" s="5" t="s">
        <v>39</v>
      </c>
      <c r="K149" s="2" t="s">
        <v>39</v>
      </c>
      <c r="L149" s="2" t="s">
        <v>39</v>
      </c>
      <c r="M149" s="6" t="s">
        <v>39</v>
      </c>
      <c r="N149" s="5" t="s">
        <v>39</v>
      </c>
      <c r="O149" s="2" t="s">
        <v>39</v>
      </c>
      <c r="P149" s="2" t="s">
        <v>39</v>
      </c>
      <c r="Q149" s="6" t="s">
        <v>39</v>
      </c>
      <c r="R149" s="5" t="s">
        <v>39</v>
      </c>
      <c r="S149" s="2" t="s">
        <v>39</v>
      </c>
      <c r="T149" s="2" t="s">
        <v>39</v>
      </c>
      <c r="U149" s="6" t="s">
        <v>39</v>
      </c>
      <c r="V149" s="5" t="s">
        <v>39</v>
      </c>
      <c r="W149" s="2" t="s">
        <v>39</v>
      </c>
      <c r="X149" s="2" t="s">
        <v>39</v>
      </c>
      <c r="Y149" s="6" t="s">
        <v>39</v>
      </c>
      <c r="Z149" s="0" t="s">
        <v>371</v>
      </c>
      <c r="AA149" s="0" t="s">
        <v>372</v>
      </c>
      <c r="AB149" s="0" t="s">
        <v>373</v>
      </c>
      <c r="AC149" s="0" t="s">
        <v>374</v>
      </c>
    </row>
    <row r="150" customFormat="false" ht="13.5" hidden="false" customHeight="false" outlineLevel="0" collapsed="false">
      <c r="A150" s="0" t="s">
        <v>375</v>
      </c>
      <c r="B150" s="4" t="s">
        <v>39</v>
      </c>
      <c r="C150" s="4" t="s">
        <v>39</v>
      </c>
      <c r="D150" s="4" t="s">
        <v>39</v>
      </c>
      <c r="E150" s="4" t="s">
        <v>39</v>
      </c>
      <c r="F150" s="4" t="s">
        <v>39</v>
      </c>
      <c r="G150" s="4" t="s">
        <v>39</v>
      </c>
      <c r="H150" s="4" t="s">
        <v>39</v>
      </c>
      <c r="I150" s="4" t="s">
        <v>39</v>
      </c>
      <c r="J150" s="5" t="s">
        <v>39</v>
      </c>
      <c r="K150" s="2" t="s">
        <v>39</v>
      </c>
      <c r="L150" s="2" t="s">
        <v>39</v>
      </c>
      <c r="M150" s="6" t="s">
        <v>39</v>
      </c>
      <c r="N150" s="5" t="s">
        <v>39</v>
      </c>
      <c r="O150" s="2" t="s">
        <v>39</v>
      </c>
      <c r="P150" s="2" t="s">
        <v>39</v>
      </c>
      <c r="Q150" s="6" t="s">
        <v>39</v>
      </c>
      <c r="R150" s="5" t="s">
        <v>39</v>
      </c>
      <c r="S150" s="2" t="s">
        <v>39</v>
      </c>
      <c r="T150" s="2" t="s">
        <v>39</v>
      </c>
      <c r="U150" s="6" t="s">
        <v>39</v>
      </c>
      <c r="V150" s="5" t="s">
        <v>39</v>
      </c>
      <c r="W150" s="2" t="s">
        <v>39</v>
      </c>
      <c r="X150" s="2" t="s">
        <v>39</v>
      </c>
      <c r="Y150" s="6" t="s">
        <v>39</v>
      </c>
      <c r="Z150" s="0" t="s">
        <v>160</v>
      </c>
      <c r="AA150" s="0" t="s">
        <v>161</v>
      </c>
      <c r="AB150" s="0" t="s">
        <v>376</v>
      </c>
      <c r="AC150" s="0" t="s">
        <v>158</v>
      </c>
    </row>
    <row r="151" customFormat="false" ht="13.5" hidden="false" customHeight="false" outlineLevel="0" collapsed="false">
      <c r="A151" s="0" t="s">
        <v>377</v>
      </c>
      <c r="B151" s="4" t="s">
        <v>33</v>
      </c>
      <c r="C151" s="4" t="s">
        <v>33</v>
      </c>
      <c r="D151" s="4" t="s">
        <v>33</v>
      </c>
      <c r="E151" s="4" t="s">
        <v>33</v>
      </c>
      <c r="F151" s="4" t="s">
        <v>33</v>
      </c>
      <c r="G151" s="4" t="s">
        <v>33</v>
      </c>
      <c r="H151" s="4" t="s">
        <v>33</v>
      </c>
      <c r="I151" s="4" t="s">
        <v>33</v>
      </c>
      <c r="J151" s="5" t="n">
        <v>-0.923028245</v>
      </c>
      <c r="K151" s="2" t="n">
        <v>-0.92437912</v>
      </c>
      <c r="L151" s="2" t="n">
        <v>-0.930311397</v>
      </c>
      <c r="M151" s="6" t="n">
        <v>-0.925806546</v>
      </c>
      <c r="N151" s="5" t="n">
        <v>0.544338514</v>
      </c>
      <c r="O151" s="2" t="n">
        <v>0.858686116</v>
      </c>
      <c r="P151" s="2" t="n">
        <v>0.944082348</v>
      </c>
      <c r="Q151" s="6" t="n">
        <v>1.462108939</v>
      </c>
      <c r="R151" s="5" t="n">
        <v>-0.917585036</v>
      </c>
      <c r="S151" s="2" t="n">
        <v>-0.921618375</v>
      </c>
      <c r="T151" s="2" t="n">
        <v>-0.92518129</v>
      </c>
      <c r="U151" s="6" t="n">
        <v>-0.927624696</v>
      </c>
      <c r="V151" s="5" t="n">
        <v>0.465863469</v>
      </c>
      <c r="W151" s="2" t="n">
        <v>0.499700009</v>
      </c>
      <c r="X151" s="2" t="n">
        <v>0.994509043</v>
      </c>
      <c r="Y151" s="6" t="n">
        <v>1.626246267</v>
      </c>
      <c r="Z151" s="0" t="s">
        <v>160</v>
      </c>
      <c r="AA151" s="0" t="s">
        <v>161</v>
      </c>
      <c r="AB151" s="0" t="s">
        <v>157</v>
      </c>
      <c r="AC151" s="0" t="s">
        <v>158</v>
      </c>
    </row>
  </sheetData>
  <mergeCells count="4">
    <mergeCell ref="A1:A2"/>
    <mergeCell ref="B1:I1"/>
    <mergeCell ref="J1:Y1"/>
    <mergeCell ref="Z1:AD1"/>
  </mergeCells>
  <conditionalFormatting sqref="B52:I54 B56:I59 B61:I66 B68:I72 B74:I87 B15:I18 B20:I23 B25:I33 B35:I39 B41:I49 B2:I13">
    <cfRule type="expression" priority="2" aboveAverage="0" equalAverage="0" bottom="0" percent="0" rank="0" text="" dxfId="0">
      <formula>NOT(ISERROR(SEARCH("no",B52)))</formula>
    </cfRule>
    <cfRule type="expression" priority="3" aboveAverage="0" equalAverage="0" bottom="0" percent="0" rank="0" text="" dxfId="1">
      <formula>NOT(ISERROR(SEARCH("down",B52)))</formula>
    </cfRule>
    <cfRule type="expression" priority="4" aboveAverage="0" equalAverage="0" bottom="0" percent="0" rank="0" text="" dxfId="2">
      <formula>NOT(ISERROR(SEARCH("up",B52)))</formula>
    </cfRule>
  </conditionalFormatting>
  <conditionalFormatting sqref="B90:I93">
    <cfRule type="expression" priority="5" aboveAverage="0" equalAverage="0" bottom="0" percent="0" rank="0" text="" dxfId="3">
      <formula>NOT(ISERROR(SEARCH("no",B90)))</formula>
    </cfRule>
    <cfRule type="expression" priority="6" aboveAverage="0" equalAverage="0" bottom="0" percent="0" rank="0" text="" dxfId="4">
      <formula>NOT(ISERROR(SEARCH("down",B90)))</formula>
    </cfRule>
    <cfRule type="expression" priority="7" aboveAverage="0" equalAverage="0" bottom="0" percent="0" rank="0" text="" dxfId="5">
      <formula>NOT(ISERROR(SEARCH("up",B90)))</formula>
    </cfRule>
  </conditionalFormatting>
  <conditionalFormatting sqref="B95:I107">
    <cfRule type="expression" priority="8" aboveAverage="0" equalAverage="0" bottom="0" percent="0" rank="0" text="" dxfId="6">
      <formula>NOT(ISERROR(SEARCH("no",B95)))</formula>
    </cfRule>
    <cfRule type="expression" priority="9" aboveAverage="0" equalAverage="0" bottom="0" percent="0" rank="0" text="" dxfId="7">
      <formula>NOT(ISERROR(SEARCH("down",B95)))</formula>
    </cfRule>
    <cfRule type="expression" priority="10" aboveAverage="0" equalAverage="0" bottom="0" percent="0" rank="0" text="" dxfId="8">
      <formula>NOT(ISERROR(SEARCH("up",B95)))</formula>
    </cfRule>
  </conditionalFormatting>
  <conditionalFormatting sqref="B109:I112">
    <cfRule type="expression" priority="11" aboveAverage="0" equalAverage="0" bottom="0" percent="0" rank="0" text="" dxfId="9">
      <formula>NOT(ISERROR(SEARCH("no",B109)))</formula>
    </cfRule>
    <cfRule type="expression" priority="12" aboveAverage="0" equalAverage="0" bottom="0" percent="0" rank="0" text="" dxfId="10">
      <formula>NOT(ISERROR(SEARCH("down",B109)))</formula>
    </cfRule>
    <cfRule type="expression" priority="13" aboveAverage="0" equalAverage="0" bottom="0" percent="0" rank="0" text="" dxfId="11">
      <formula>NOT(ISERROR(SEARCH("up",B109)))</formula>
    </cfRule>
  </conditionalFormatting>
  <conditionalFormatting sqref="B114:I123">
    <cfRule type="expression" priority="14" aboveAverage="0" equalAverage="0" bottom="0" percent="0" rank="0" text="" dxfId="12">
      <formula>NOT(ISERROR(SEARCH("no",B114)))</formula>
    </cfRule>
    <cfRule type="expression" priority="15" aboveAverage="0" equalAverage="0" bottom="0" percent="0" rank="0" text="" dxfId="13">
      <formula>NOT(ISERROR(SEARCH("down",B114)))</formula>
    </cfRule>
    <cfRule type="expression" priority="16" aboveAverage="0" equalAverage="0" bottom="0" percent="0" rank="0" text="" dxfId="14">
      <formula>NOT(ISERROR(SEARCH("up",B114)))</formula>
    </cfRule>
  </conditionalFormatting>
  <conditionalFormatting sqref="B125:I128">
    <cfRule type="expression" priority="17" aboveAverage="0" equalAverage="0" bottom="0" percent="0" rank="0" text="" dxfId="15">
      <formula>NOT(ISERROR(SEARCH("no",B125)))</formula>
    </cfRule>
    <cfRule type="expression" priority="18" aboveAverage="0" equalAverage="0" bottom="0" percent="0" rank="0" text="" dxfId="16">
      <formula>NOT(ISERROR(SEARCH("down",B125)))</formula>
    </cfRule>
    <cfRule type="expression" priority="19" aboveAverage="0" equalAverage="0" bottom="0" percent="0" rank="0" text="" dxfId="17">
      <formula>NOT(ISERROR(SEARCH("up",B125)))</formula>
    </cfRule>
  </conditionalFormatting>
  <conditionalFormatting sqref="B130:I133">
    <cfRule type="expression" priority="20" aboveAverage="0" equalAverage="0" bottom="0" percent="0" rank="0" text="" dxfId="18">
      <formula>NOT(ISERROR(SEARCH("no",B130)))</formula>
    </cfRule>
    <cfRule type="expression" priority="21" aboveAverage="0" equalAverage="0" bottom="0" percent="0" rank="0" text="" dxfId="19">
      <formula>NOT(ISERROR(SEARCH("down",B130)))</formula>
    </cfRule>
    <cfRule type="expression" priority="22" aboveAverage="0" equalAverage="0" bottom="0" percent="0" rank="0" text="" dxfId="20">
      <formula>NOT(ISERROR(SEARCH("up",B130)))</formula>
    </cfRule>
  </conditionalFormatting>
  <conditionalFormatting sqref="B135:I141">
    <cfRule type="expression" priority="23" aboveAverage="0" equalAverage="0" bottom="0" percent="0" rank="0" text="" dxfId="21">
      <formula>NOT(ISERROR(SEARCH("no",B135)))</formula>
    </cfRule>
    <cfRule type="expression" priority="24" aboveAverage="0" equalAverage="0" bottom="0" percent="0" rank="0" text="" dxfId="22">
      <formula>NOT(ISERROR(SEARCH("down",B135)))</formula>
    </cfRule>
    <cfRule type="expression" priority="25" aboveAverage="0" equalAverage="0" bottom="0" percent="0" rank="0" text="" dxfId="23">
      <formula>NOT(ISERROR(SEARCH("up",B135)))</formula>
    </cfRule>
  </conditionalFormatting>
  <conditionalFormatting sqref="B143:I151">
    <cfRule type="expression" priority="26" aboveAverage="0" equalAverage="0" bottom="0" percent="0" rank="0" text="" dxfId="24">
      <formula>NOT(ISERROR(SEARCH("no",B143)))</formula>
    </cfRule>
    <cfRule type="expression" priority="27" aboveAverage="0" equalAverage="0" bottom="0" percent="0" rank="0" text="" dxfId="25">
      <formula>NOT(ISERROR(SEARCH("down",B143)))</formula>
    </cfRule>
    <cfRule type="expression" priority="28" aboveAverage="0" equalAverage="0" bottom="0" percent="0" rank="0" text="" dxfId="26">
      <formula>NOT(ISERROR(SEARCH("up",B14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827</v>
      </c>
      <c r="B3" s="4" t="s">
        <v>33</v>
      </c>
      <c r="C3" s="4" t="s">
        <v>33</v>
      </c>
      <c r="D3" s="4" t="s">
        <v>33</v>
      </c>
      <c r="E3" s="4" t="s">
        <v>39</v>
      </c>
      <c r="F3" s="4" t="s">
        <v>33</v>
      </c>
      <c r="G3" s="4" t="s">
        <v>39</v>
      </c>
      <c r="H3" s="4" t="s">
        <v>39</v>
      </c>
      <c r="I3" s="4" t="s">
        <v>33</v>
      </c>
      <c r="J3" s="5" t="n">
        <v>-1.302453438</v>
      </c>
      <c r="K3" s="2" t="n">
        <v>-0.929154688</v>
      </c>
      <c r="L3" s="2" t="n">
        <v>-1.002267054</v>
      </c>
      <c r="M3" s="6" t="n">
        <v>-0.466481876</v>
      </c>
      <c r="N3" s="5" t="n">
        <v>1.571141204</v>
      </c>
      <c r="O3" s="2" t="n">
        <v>0.849314913</v>
      </c>
      <c r="P3" s="2" t="n">
        <v>0.985085265</v>
      </c>
      <c r="Q3" s="6" t="n">
        <v>0.279758206</v>
      </c>
      <c r="R3" s="5" t="n">
        <v>-0.862376037</v>
      </c>
      <c r="S3" s="2" t="n">
        <v>-0.451349006</v>
      </c>
      <c r="T3" s="2" t="n">
        <v>-0.834738283</v>
      </c>
      <c r="U3" s="6" t="n">
        <v>-1.415897503</v>
      </c>
      <c r="V3" s="5" t="n">
        <v>0.951075972</v>
      </c>
      <c r="W3" s="2" t="n">
        <v>1.00941002</v>
      </c>
      <c r="X3" s="2" t="n">
        <v>0.589492535</v>
      </c>
      <c r="Y3" s="6" t="n">
        <v>1.029439771</v>
      </c>
      <c r="Z3" s="0" t="s">
        <v>1828</v>
      </c>
      <c r="AA3" s="0" t="s">
        <v>1829</v>
      </c>
      <c r="AB3" s="0" t="s">
        <v>1830</v>
      </c>
      <c r="AC3" s="0" t="s">
        <v>1453</v>
      </c>
    </row>
    <row r="4" customFormat="false" ht="13.5" hidden="false" customHeight="false" outlineLevel="0" collapsed="false">
      <c r="A4" s="0" t="s">
        <v>1831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5" t="n">
        <v>-0.914621666</v>
      </c>
      <c r="K4" s="2" t="n">
        <v>-0.914723791</v>
      </c>
      <c r="L4" s="2" t="n">
        <v>-1.083221295</v>
      </c>
      <c r="M4" s="6" t="n">
        <v>-1.012596585</v>
      </c>
      <c r="N4" s="5" t="n">
        <v>0.804245207</v>
      </c>
      <c r="O4" s="2" t="n">
        <v>1.064185891</v>
      </c>
      <c r="P4" s="2" t="n">
        <v>1.188833747</v>
      </c>
      <c r="Q4" s="6" t="n">
        <v>0.45746219</v>
      </c>
      <c r="R4" s="5" t="n">
        <v>-0.776482826</v>
      </c>
      <c r="S4" s="2" t="n">
        <v>-0.893186669</v>
      </c>
      <c r="T4" s="2" t="n">
        <v>-0.986260213</v>
      </c>
      <c r="U4" s="6" t="n">
        <v>-0.942537506</v>
      </c>
      <c r="V4" s="5" t="n">
        <v>0.637337028</v>
      </c>
      <c r="W4" s="2" t="n">
        <v>0.805499482</v>
      </c>
      <c r="X4" s="2" t="n">
        <v>1.524855827</v>
      </c>
      <c r="Y4" s="6" t="n">
        <v>1.04121118</v>
      </c>
      <c r="Z4" s="0" t="s">
        <v>1455</v>
      </c>
      <c r="AA4" s="0" t="s">
        <v>1456</v>
      </c>
      <c r="AB4" s="0" t="s">
        <v>1832</v>
      </c>
      <c r="AC4" s="0" t="s">
        <v>1453</v>
      </c>
    </row>
    <row r="5" customFormat="false" ht="13.5" hidden="false" customHeight="false" outlineLevel="0" collapsed="false">
      <c r="A5" s="0" t="s">
        <v>1833</v>
      </c>
      <c r="B5" s="4" t="s">
        <v>33</v>
      </c>
      <c r="C5" s="4" t="s">
        <v>33</v>
      </c>
      <c r="D5" s="4" t="s">
        <v>33</v>
      </c>
      <c r="E5" s="4" t="s">
        <v>33</v>
      </c>
      <c r="F5" s="4" t="s">
        <v>33</v>
      </c>
      <c r="G5" s="4" t="s">
        <v>33</v>
      </c>
      <c r="H5" s="4" t="s">
        <v>33</v>
      </c>
      <c r="I5" s="4" t="s">
        <v>45</v>
      </c>
      <c r="J5" s="5" t="n">
        <v>-0.692790718</v>
      </c>
      <c r="K5" s="2" t="n">
        <v>-0.70135626</v>
      </c>
      <c r="L5" s="2" t="n">
        <v>-1.100602694</v>
      </c>
      <c r="M5" s="6" t="n">
        <v>-0.942956131</v>
      </c>
      <c r="N5" s="5" t="n">
        <v>1.834495519</v>
      </c>
      <c r="O5" s="2" t="n">
        <v>1.400198026</v>
      </c>
      <c r="P5" s="2" t="n">
        <v>0.235205696</v>
      </c>
      <c r="Q5" s="6" t="n">
        <v>-0.496241798</v>
      </c>
      <c r="R5" s="5" t="n">
        <v>-0.259320887</v>
      </c>
      <c r="S5" s="2" t="n">
        <v>-0.322196703</v>
      </c>
      <c r="T5" s="2" t="n">
        <v>-0.713836199</v>
      </c>
      <c r="U5" s="6" t="n">
        <v>-0.57734521</v>
      </c>
      <c r="V5" s="5" t="n">
        <v>1.557211412</v>
      </c>
      <c r="W5" s="2" t="n">
        <v>1.28788596</v>
      </c>
      <c r="X5" s="2" t="n">
        <v>0.478432241</v>
      </c>
      <c r="Y5" s="6" t="n">
        <v>-0.986782253</v>
      </c>
      <c r="Z5" s="0" t="s">
        <v>1455</v>
      </c>
      <c r="AA5" s="0" t="s">
        <v>1456</v>
      </c>
      <c r="AB5" s="0" t="s">
        <v>1834</v>
      </c>
      <c r="AC5" s="0" t="s">
        <v>1453</v>
      </c>
    </row>
    <row r="6" customFormat="false" ht="13.5" hidden="false" customHeight="false" outlineLevel="0" collapsed="false">
      <c r="A6" s="0" t="s">
        <v>1835</v>
      </c>
      <c r="B6" s="4" t="s">
        <v>39</v>
      </c>
      <c r="C6" s="4" t="s">
        <v>39</v>
      </c>
      <c r="D6" s="4" t="s">
        <v>39</v>
      </c>
      <c r="E6" s="4" t="s">
        <v>39</v>
      </c>
      <c r="F6" s="4" t="s">
        <v>39</v>
      </c>
      <c r="G6" s="4" t="s">
        <v>39</v>
      </c>
      <c r="H6" s="4" t="s">
        <v>39</v>
      </c>
      <c r="I6" s="4" t="s">
        <v>39</v>
      </c>
      <c r="J6" s="5" t="s">
        <v>39</v>
      </c>
      <c r="K6" s="2" t="s">
        <v>39</v>
      </c>
      <c r="L6" s="2" t="s">
        <v>39</v>
      </c>
      <c r="M6" s="6" t="s">
        <v>39</v>
      </c>
      <c r="N6" s="5" t="s">
        <v>39</v>
      </c>
      <c r="O6" s="2" t="s">
        <v>39</v>
      </c>
      <c r="P6" s="2" t="s">
        <v>39</v>
      </c>
      <c r="Q6" s="6" t="s">
        <v>39</v>
      </c>
      <c r="R6" s="5" t="s">
        <v>39</v>
      </c>
      <c r="S6" s="2" t="s">
        <v>39</v>
      </c>
      <c r="T6" s="2" t="s">
        <v>39</v>
      </c>
      <c r="U6" s="6" t="s">
        <v>39</v>
      </c>
      <c r="V6" s="5" t="s">
        <v>39</v>
      </c>
      <c r="W6" s="2" t="s">
        <v>39</v>
      </c>
      <c r="X6" s="2" t="s">
        <v>39</v>
      </c>
      <c r="Y6" s="6" t="s">
        <v>39</v>
      </c>
      <c r="Z6" s="0" t="s">
        <v>1464</v>
      </c>
      <c r="AA6" s="0" t="s">
        <v>1465</v>
      </c>
      <c r="AB6" s="0" t="s">
        <v>1466</v>
      </c>
      <c r="AC6" s="0" t="s">
        <v>1467</v>
      </c>
    </row>
    <row r="9" customFormat="false" ht="13.5" hidden="false" customHeight="false" outlineLevel="0" collapsed="false">
      <c r="A9" s="0" t="s">
        <v>1836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  <c r="H9" s="4" t="s">
        <v>39</v>
      </c>
      <c r="I9" s="4" t="s">
        <v>39</v>
      </c>
      <c r="J9" s="5" t="s">
        <v>39</v>
      </c>
      <c r="K9" s="2" t="s">
        <v>39</v>
      </c>
      <c r="L9" s="2" t="s">
        <v>39</v>
      </c>
      <c r="M9" s="6" t="s">
        <v>39</v>
      </c>
      <c r="N9" s="5" t="s">
        <v>39</v>
      </c>
      <c r="O9" s="2" t="s">
        <v>39</v>
      </c>
      <c r="P9" s="2" t="s">
        <v>39</v>
      </c>
      <c r="Q9" s="6" t="s">
        <v>39</v>
      </c>
      <c r="R9" s="5" t="s">
        <v>39</v>
      </c>
      <c r="S9" s="2" t="s">
        <v>39</v>
      </c>
      <c r="T9" s="2" t="s">
        <v>39</v>
      </c>
      <c r="U9" s="6" t="s">
        <v>39</v>
      </c>
      <c r="V9" s="5" t="s">
        <v>39</v>
      </c>
      <c r="W9" s="2" t="s">
        <v>39</v>
      </c>
      <c r="X9" s="2" t="s">
        <v>39</v>
      </c>
      <c r="Y9" s="6" t="s">
        <v>39</v>
      </c>
      <c r="Z9" s="0" t="s">
        <v>1837</v>
      </c>
      <c r="AA9" s="0" t="s">
        <v>1838</v>
      </c>
      <c r="AB9" s="0" t="s">
        <v>1839</v>
      </c>
      <c r="AC9" s="0" t="s">
        <v>1840</v>
      </c>
    </row>
    <row r="10" customFormat="false" ht="13.5" hidden="false" customHeight="false" outlineLevel="0" collapsed="false">
      <c r="A10" s="0" t="s">
        <v>1841</v>
      </c>
      <c r="B10" s="4" t="s">
        <v>39</v>
      </c>
      <c r="C10" s="4" t="s">
        <v>39</v>
      </c>
      <c r="D10" s="4" t="s">
        <v>39</v>
      </c>
      <c r="E10" s="4" t="s">
        <v>39</v>
      </c>
      <c r="F10" s="4" t="s">
        <v>39</v>
      </c>
      <c r="G10" s="4" t="s">
        <v>39</v>
      </c>
      <c r="H10" s="4" t="s">
        <v>39</v>
      </c>
      <c r="I10" s="4" t="s">
        <v>39</v>
      </c>
      <c r="J10" s="5" t="s">
        <v>39</v>
      </c>
      <c r="K10" s="2" t="s">
        <v>39</v>
      </c>
      <c r="L10" s="2" t="s">
        <v>39</v>
      </c>
      <c r="M10" s="6" t="s">
        <v>39</v>
      </c>
      <c r="N10" s="5" t="s">
        <v>39</v>
      </c>
      <c r="O10" s="2" t="s">
        <v>39</v>
      </c>
      <c r="P10" s="2" t="s">
        <v>39</v>
      </c>
      <c r="Q10" s="6" t="s">
        <v>39</v>
      </c>
      <c r="R10" s="5" t="s">
        <v>39</v>
      </c>
      <c r="S10" s="2" t="s">
        <v>39</v>
      </c>
      <c r="T10" s="2" t="s">
        <v>39</v>
      </c>
      <c r="U10" s="6" t="s">
        <v>39</v>
      </c>
      <c r="V10" s="5" t="s">
        <v>39</v>
      </c>
      <c r="W10" s="2" t="s">
        <v>39</v>
      </c>
      <c r="X10" s="2" t="s">
        <v>39</v>
      </c>
      <c r="Y10" s="6" t="s">
        <v>39</v>
      </c>
      <c r="Z10" s="0" t="s">
        <v>1842</v>
      </c>
      <c r="AA10" s="0" t="s">
        <v>1838</v>
      </c>
      <c r="AB10" s="0" t="s">
        <v>1839</v>
      </c>
      <c r="AC10" s="0" t="s">
        <v>1840</v>
      </c>
    </row>
    <row r="11" customFormat="false" ht="13.5" hidden="false" customHeight="false" outlineLevel="0" collapsed="false">
      <c r="A11" s="0" t="s">
        <v>1843</v>
      </c>
      <c r="B11" s="4" t="s">
        <v>33</v>
      </c>
      <c r="C11" s="4" t="s">
        <v>33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5" t="n">
        <v>-0.829542442</v>
      </c>
      <c r="K11" s="2" t="n">
        <v>-0.807018798</v>
      </c>
      <c r="L11" s="2" t="n">
        <v>-0.904946729</v>
      </c>
      <c r="M11" s="6" t="n">
        <v>-0.858606088</v>
      </c>
      <c r="N11" s="5" t="n">
        <v>0.041502798</v>
      </c>
      <c r="O11" s="2" t="n">
        <v>0.757449285</v>
      </c>
      <c r="P11" s="2" t="n">
        <v>0.926148775</v>
      </c>
      <c r="Q11" s="6" t="n">
        <v>1.84660159</v>
      </c>
      <c r="R11" s="5" t="n">
        <v>-0.896723806</v>
      </c>
      <c r="S11" s="2" t="n">
        <v>-0.895591152</v>
      </c>
      <c r="T11" s="2" t="n">
        <v>-0.888712814</v>
      </c>
      <c r="U11" s="6" t="n">
        <v>-0.92711313</v>
      </c>
      <c r="V11" s="5" t="n">
        <v>0.34683657</v>
      </c>
      <c r="W11" s="2" t="n">
        <v>0.477310179</v>
      </c>
      <c r="X11" s="2" t="n">
        <v>0.95598349</v>
      </c>
      <c r="Y11" s="6" t="n">
        <v>1.656422273</v>
      </c>
      <c r="Z11" s="0" t="s">
        <v>1844</v>
      </c>
      <c r="AA11" s="0" t="s">
        <v>1838</v>
      </c>
      <c r="AB11" s="0" t="s">
        <v>1845</v>
      </c>
      <c r="AC11" s="0" t="s">
        <v>1840</v>
      </c>
    </row>
    <row r="12" customFormat="false" ht="13.5" hidden="false" customHeight="false" outlineLevel="0" collapsed="false">
      <c r="A12" s="0" t="s">
        <v>1846</v>
      </c>
      <c r="B12" s="4" t="s">
        <v>33</v>
      </c>
      <c r="C12" s="4" t="s">
        <v>33</v>
      </c>
      <c r="D12" s="4" t="s">
        <v>33</v>
      </c>
      <c r="E12" s="4" t="s">
        <v>33</v>
      </c>
      <c r="F12" s="4" t="s">
        <v>33</v>
      </c>
      <c r="G12" s="4" t="s">
        <v>33</v>
      </c>
      <c r="H12" s="4" t="s">
        <v>33</v>
      </c>
      <c r="I12" s="4" t="s">
        <v>33</v>
      </c>
      <c r="J12" s="5" t="n">
        <v>-0.882365778</v>
      </c>
      <c r="K12" s="2" t="n">
        <v>-0.860608051</v>
      </c>
      <c r="L12" s="2" t="n">
        <v>-0.806138984</v>
      </c>
      <c r="M12" s="6" t="n">
        <v>-0.781951856</v>
      </c>
      <c r="N12" s="5" t="n">
        <v>-0.057095491</v>
      </c>
      <c r="O12" s="2" t="n">
        <v>0.22033133</v>
      </c>
      <c r="P12" s="2" t="n">
        <v>1.030726753</v>
      </c>
      <c r="Q12" s="6" t="n">
        <v>2.257720108</v>
      </c>
      <c r="R12" s="5" t="n">
        <v>-0.818169669</v>
      </c>
      <c r="S12" s="2" t="n">
        <v>-0.905072842</v>
      </c>
      <c r="T12" s="2" t="n">
        <v>-0.91092509</v>
      </c>
      <c r="U12" s="6" t="n">
        <v>-0.832613346</v>
      </c>
      <c r="V12" s="5" t="n">
        <v>0.662162207</v>
      </c>
      <c r="W12" s="2" t="n">
        <v>0.572229946</v>
      </c>
      <c r="X12" s="2" t="n">
        <v>1.037305883</v>
      </c>
      <c r="Y12" s="6" t="n">
        <v>1.074464879</v>
      </c>
      <c r="Z12" s="0" t="s">
        <v>1842</v>
      </c>
      <c r="AA12" s="0" t="s">
        <v>1838</v>
      </c>
      <c r="AB12" s="0" t="s">
        <v>1845</v>
      </c>
      <c r="AC12" s="0" t="s">
        <v>1840</v>
      </c>
    </row>
    <row r="13" customFormat="false" ht="13.5" hidden="false" customHeight="false" outlineLevel="0" collapsed="false">
      <c r="A13" s="0" t="s">
        <v>1847</v>
      </c>
      <c r="B13" s="4" t="s">
        <v>33</v>
      </c>
      <c r="C13" s="4" t="s">
        <v>33</v>
      </c>
      <c r="D13" s="4" t="s">
        <v>33</v>
      </c>
      <c r="E13" s="4" t="s">
        <v>33</v>
      </c>
      <c r="F13" s="4" t="s">
        <v>33</v>
      </c>
      <c r="G13" s="4" t="s">
        <v>33</v>
      </c>
      <c r="H13" s="4" t="s">
        <v>33</v>
      </c>
      <c r="I13" s="4" t="s">
        <v>33</v>
      </c>
      <c r="J13" s="5" t="n">
        <v>-0.827098946</v>
      </c>
      <c r="K13" s="2" t="n">
        <v>-0.778078689</v>
      </c>
      <c r="L13" s="2" t="n">
        <v>-0.926365967</v>
      </c>
      <c r="M13" s="6" t="n">
        <v>-0.79602205</v>
      </c>
      <c r="N13" s="5" t="n">
        <v>0.147804372</v>
      </c>
      <c r="O13" s="2" t="n">
        <v>0.581595905</v>
      </c>
      <c r="P13" s="2" t="n">
        <v>0.955562733</v>
      </c>
      <c r="Q13" s="6" t="n">
        <v>2.013857394</v>
      </c>
      <c r="R13" s="5" t="n">
        <v>-0.90280547</v>
      </c>
      <c r="S13" s="2" t="n">
        <v>-0.845656596</v>
      </c>
      <c r="T13" s="2" t="n">
        <v>-0.928302863</v>
      </c>
      <c r="U13" s="6" t="n">
        <v>-0.944498109</v>
      </c>
      <c r="V13" s="5" t="n">
        <v>0.553629681</v>
      </c>
      <c r="W13" s="2" t="n">
        <v>0.392805319</v>
      </c>
      <c r="X13" s="2" t="n">
        <v>0.655887587</v>
      </c>
      <c r="Y13" s="6" t="n">
        <v>1.647685699</v>
      </c>
      <c r="Z13" s="0" t="s">
        <v>1848</v>
      </c>
      <c r="AA13" s="0" t="s">
        <v>1838</v>
      </c>
      <c r="AB13" s="0" t="s">
        <v>1845</v>
      </c>
      <c r="AC13" s="0" t="s">
        <v>1840</v>
      </c>
    </row>
    <row r="14" customFormat="false" ht="13.5" hidden="false" customHeight="false" outlineLevel="0" collapsed="false">
      <c r="A14" s="0" t="s">
        <v>1849</v>
      </c>
      <c r="B14" s="4" t="s">
        <v>39</v>
      </c>
      <c r="C14" s="4" t="s">
        <v>39</v>
      </c>
      <c r="D14" s="4" t="s">
        <v>39</v>
      </c>
      <c r="E14" s="4" t="s">
        <v>39</v>
      </c>
      <c r="F14" s="4" t="s">
        <v>39</v>
      </c>
      <c r="G14" s="4" t="s">
        <v>39</v>
      </c>
      <c r="H14" s="4" t="s">
        <v>39</v>
      </c>
      <c r="I14" s="4" t="s">
        <v>39</v>
      </c>
      <c r="J14" s="5" t="s">
        <v>39</v>
      </c>
      <c r="K14" s="2" t="s">
        <v>39</v>
      </c>
      <c r="L14" s="2" t="s">
        <v>39</v>
      </c>
      <c r="M14" s="6" t="s">
        <v>39</v>
      </c>
      <c r="N14" s="5" t="s">
        <v>39</v>
      </c>
      <c r="O14" s="2" t="s">
        <v>39</v>
      </c>
      <c r="P14" s="2" t="s">
        <v>39</v>
      </c>
      <c r="Q14" s="6" t="s">
        <v>39</v>
      </c>
      <c r="R14" s="5" t="s">
        <v>39</v>
      </c>
      <c r="S14" s="2" t="s">
        <v>39</v>
      </c>
      <c r="T14" s="2" t="s">
        <v>39</v>
      </c>
      <c r="U14" s="6" t="s">
        <v>39</v>
      </c>
      <c r="V14" s="5" t="s">
        <v>39</v>
      </c>
      <c r="W14" s="2" t="s">
        <v>39</v>
      </c>
      <c r="X14" s="2" t="s">
        <v>39</v>
      </c>
      <c r="Y14" s="6" t="s">
        <v>39</v>
      </c>
      <c r="Z14" s="0" t="s">
        <v>1850</v>
      </c>
      <c r="AA14" s="0" t="s">
        <v>1838</v>
      </c>
      <c r="AB14" s="0" t="s">
        <v>1851</v>
      </c>
      <c r="AC14" s="0" t="s">
        <v>1840</v>
      </c>
    </row>
    <row r="18" customFormat="false" ht="13.5" hidden="false" customHeight="false" outlineLevel="0" collapsed="false">
      <c r="A18" s="0" t="s">
        <v>1852</v>
      </c>
      <c r="B18" s="4" t="s">
        <v>33</v>
      </c>
      <c r="C18" s="4" t="s">
        <v>33</v>
      </c>
      <c r="D18" s="4" t="s">
        <v>39</v>
      </c>
      <c r="E18" s="4" t="s">
        <v>39</v>
      </c>
      <c r="F18" s="4" t="s">
        <v>39</v>
      </c>
      <c r="G18" s="4" t="s">
        <v>39</v>
      </c>
      <c r="H18" s="4" t="s">
        <v>39</v>
      </c>
      <c r="I18" s="4" t="s">
        <v>33</v>
      </c>
      <c r="J18" s="5" t="n">
        <v>-0.408312342</v>
      </c>
      <c r="K18" s="2" t="n">
        <v>-0.786960775</v>
      </c>
      <c r="L18" s="2" t="n">
        <v>-0.489197856</v>
      </c>
      <c r="M18" s="6" t="n">
        <v>-0.658197663</v>
      </c>
      <c r="N18" s="5" t="n">
        <v>2.524402054</v>
      </c>
      <c r="O18" s="2" t="n">
        <v>1.238120587</v>
      </c>
      <c r="P18" s="2" t="n">
        <v>1.056694659</v>
      </c>
      <c r="Q18" s="6" t="n">
        <v>0.511789519</v>
      </c>
      <c r="R18" s="5" t="n">
        <v>-0.187898573</v>
      </c>
      <c r="S18" s="2" t="n">
        <v>-0.674245026</v>
      </c>
      <c r="T18" s="2" t="n">
        <v>-1.174239781</v>
      </c>
      <c r="U18" s="6" t="n">
        <v>-1.216665557</v>
      </c>
      <c r="V18" s="5" t="n">
        <v>0.641203048</v>
      </c>
      <c r="W18" s="2" t="n">
        <v>0.420372199</v>
      </c>
      <c r="X18" s="2" t="n">
        <v>-0.437017323</v>
      </c>
      <c r="Y18" s="6" t="n">
        <v>-0.35984717</v>
      </c>
      <c r="Z18" s="0" t="s">
        <v>1853</v>
      </c>
      <c r="AA18" s="0" t="s">
        <v>1854</v>
      </c>
      <c r="AB18" s="0" t="s">
        <v>1855</v>
      </c>
      <c r="AC18" s="0" t="s">
        <v>1856</v>
      </c>
    </row>
    <row r="19" customFormat="false" ht="13.5" hidden="false" customHeight="false" outlineLevel="0" collapsed="false">
      <c r="A19" s="0" t="s">
        <v>1857</v>
      </c>
      <c r="B19" s="4" t="s">
        <v>33</v>
      </c>
      <c r="C19" s="4" t="s">
        <v>33</v>
      </c>
      <c r="D19" s="4" t="s">
        <v>33</v>
      </c>
      <c r="E19" s="4" t="s">
        <v>33</v>
      </c>
      <c r="F19" s="4" t="s">
        <v>39</v>
      </c>
      <c r="G19" s="4" t="s">
        <v>39</v>
      </c>
      <c r="H19" s="4" t="s">
        <v>39</v>
      </c>
      <c r="I19" s="4" t="s">
        <v>33</v>
      </c>
      <c r="J19" s="5" t="n">
        <v>-0.211552916</v>
      </c>
      <c r="K19" s="2" t="n">
        <v>-0.703756749</v>
      </c>
      <c r="L19" s="2" t="n">
        <v>-1.013043129</v>
      </c>
      <c r="M19" s="6" t="n">
        <v>-1.017725059</v>
      </c>
      <c r="N19" s="5" t="n">
        <v>2.636903221</v>
      </c>
      <c r="O19" s="2" t="n">
        <v>0.888981518</v>
      </c>
      <c r="P19" s="2" t="n">
        <v>1.159651586</v>
      </c>
      <c r="Q19" s="6" t="n">
        <v>0.44903175</v>
      </c>
      <c r="R19" s="5" t="n">
        <v>-0.195261227</v>
      </c>
      <c r="S19" s="2" t="n">
        <v>-0.156369242</v>
      </c>
      <c r="T19" s="2" t="n">
        <v>-1.063119465</v>
      </c>
      <c r="U19" s="6" t="n">
        <v>-1.285982441</v>
      </c>
      <c r="V19" s="5" t="n">
        <v>0.44300079</v>
      </c>
      <c r="W19" s="2" t="n">
        <v>0.207068163</v>
      </c>
      <c r="X19" s="2" t="n">
        <v>-0.148931901</v>
      </c>
      <c r="Y19" s="6" t="n">
        <v>0.011105101</v>
      </c>
    </row>
    <row r="20" customFormat="false" ht="13.5" hidden="false" customHeight="false" outlineLevel="0" collapsed="false">
      <c r="A20" s="0" t="s">
        <v>1858</v>
      </c>
      <c r="B20" s="4" t="s">
        <v>33</v>
      </c>
      <c r="C20" s="4" t="s">
        <v>33</v>
      </c>
      <c r="D20" s="4" t="s">
        <v>33</v>
      </c>
      <c r="E20" s="4" t="s">
        <v>33</v>
      </c>
      <c r="F20" s="4" t="s">
        <v>39</v>
      </c>
      <c r="G20" s="4" t="s">
        <v>39</v>
      </c>
      <c r="H20" s="4" t="s">
        <v>33</v>
      </c>
      <c r="I20" s="4" t="s">
        <v>39</v>
      </c>
      <c r="J20" s="5" t="n">
        <v>-0.556009508</v>
      </c>
      <c r="K20" s="2" t="n">
        <v>-0.775012596</v>
      </c>
      <c r="L20" s="2" t="n">
        <v>-0.670270154</v>
      </c>
      <c r="M20" s="6" t="n">
        <v>-0.814439564</v>
      </c>
      <c r="N20" s="5" t="n">
        <v>1.948252481</v>
      </c>
      <c r="O20" s="2" t="n">
        <v>1.509497529</v>
      </c>
      <c r="P20" s="2" t="n">
        <v>1.590950674</v>
      </c>
      <c r="Q20" s="6" t="n">
        <v>0.650281867</v>
      </c>
      <c r="R20" s="5" t="n">
        <v>-0.4589435</v>
      </c>
      <c r="S20" s="2" t="n">
        <v>-0.754403769</v>
      </c>
      <c r="T20" s="2" t="n">
        <v>-1.194689086</v>
      </c>
      <c r="U20" s="6" t="n">
        <v>-1.042762924</v>
      </c>
      <c r="V20" s="5" t="n">
        <v>0.766755074</v>
      </c>
      <c r="W20" s="2" t="n">
        <v>0.099212686</v>
      </c>
      <c r="X20" s="2" t="n">
        <v>-0.069523592</v>
      </c>
      <c r="Y20" s="6" t="n">
        <v>-0.228895619</v>
      </c>
      <c r="Z20" s="0" t="s">
        <v>1859</v>
      </c>
      <c r="AA20" s="0" t="s">
        <v>1860</v>
      </c>
      <c r="AB20" s="0" t="s">
        <v>1855</v>
      </c>
      <c r="AC20" s="0" t="s">
        <v>1856</v>
      </c>
    </row>
    <row r="22" customFormat="false" ht="13.5" hidden="false" customHeight="false" outlineLevel="0" collapsed="false">
      <c r="A22" s="0" t="s">
        <v>1861</v>
      </c>
      <c r="B22" s="4" t="s">
        <v>33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792304562</v>
      </c>
      <c r="K22" s="2" t="n">
        <v>-0.782845423</v>
      </c>
      <c r="L22" s="2" t="n">
        <v>-0.81277617</v>
      </c>
      <c r="M22" s="6" t="n">
        <v>-0.805851442</v>
      </c>
      <c r="N22" s="5" t="n">
        <v>-0.033931377</v>
      </c>
      <c r="O22" s="2" t="n">
        <v>0.963948265</v>
      </c>
      <c r="P22" s="2" t="n">
        <v>1.155089247</v>
      </c>
      <c r="Q22" s="6" t="n">
        <v>2.494867829</v>
      </c>
      <c r="R22" s="5" t="n">
        <v>-0.807432693</v>
      </c>
      <c r="S22" s="2" t="n">
        <v>-0.799726782</v>
      </c>
      <c r="T22" s="2" t="n">
        <v>-0.818053813</v>
      </c>
      <c r="U22" s="6" t="n">
        <v>-0.812218848</v>
      </c>
      <c r="V22" s="5" t="n">
        <v>-0.01952583</v>
      </c>
      <c r="W22" s="2" t="n">
        <v>0.71826552</v>
      </c>
      <c r="X22" s="2" t="n">
        <v>0.858762134</v>
      </c>
      <c r="Y22" s="6" t="n">
        <v>0.293733945</v>
      </c>
      <c r="AB22" s="0" t="s">
        <v>1862</v>
      </c>
      <c r="AC22" s="0" t="s">
        <v>1863</v>
      </c>
    </row>
    <row r="23" customFormat="false" ht="13.5" hidden="false" customHeight="false" outlineLevel="0" collapsed="false">
      <c r="A23" s="0" t="s">
        <v>1864</v>
      </c>
      <c r="B23" s="4" t="s">
        <v>33</v>
      </c>
      <c r="C23" s="4" t="s">
        <v>33</v>
      </c>
      <c r="D23" s="4" t="s">
        <v>33</v>
      </c>
      <c r="E23" s="4" t="s">
        <v>33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624313056</v>
      </c>
      <c r="K23" s="2" t="n">
        <v>-0.679191646</v>
      </c>
      <c r="L23" s="2" t="n">
        <v>-0.655566868</v>
      </c>
      <c r="M23" s="6" t="n">
        <v>-0.448387274</v>
      </c>
      <c r="N23" s="5" t="n">
        <v>-0.033711114</v>
      </c>
      <c r="O23" s="2" t="n">
        <v>1.070646674</v>
      </c>
      <c r="P23" s="2" t="n">
        <v>1.529696428</v>
      </c>
      <c r="Q23" s="6" t="n">
        <v>2.763514491</v>
      </c>
      <c r="R23" s="5" t="n">
        <v>-0.762021929</v>
      </c>
      <c r="S23" s="2" t="n">
        <v>-0.689756578</v>
      </c>
      <c r="T23" s="2" t="n">
        <v>-0.642281714</v>
      </c>
      <c r="U23" s="6" t="n">
        <v>-0.75848867</v>
      </c>
      <c r="V23" s="5" t="n">
        <v>-0.298002019</v>
      </c>
      <c r="W23" s="2" t="n">
        <v>-0.265560557</v>
      </c>
      <c r="X23" s="2" t="n">
        <v>0.061813248</v>
      </c>
      <c r="Y23" s="6" t="n">
        <v>0.431610583</v>
      </c>
      <c r="AB23" s="0" t="s">
        <v>1862</v>
      </c>
      <c r="AC23" s="0" t="s">
        <v>1863</v>
      </c>
    </row>
    <row r="24" customFormat="false" ht="13.5" hidden="false" customHeight="false" outlineLevel="0" collapsed="false">
      <c r="A24" s="0" t="s">
        <v>1865</v>
      </c>
      <c r="B24" s="4" t="s">
        <v>33</v>
      </c>
      <c r="C24" s="4" t="s">
        <v>33</v>
      </c>
      <c r="D24" s="4" t="s">
        <v>33</v>
      </c>
      <c r="E24" s="4" t="s">
        <v>33</v>
      </c>
      <c r="F24" s="4" t="s">
        <v>33</v>
      </c>
      <c r="G24" s="4" t="s">
        <v>33</v>
      </c>
      <c r="H24" s="4" t="s">
        <v>33</v>
      </c>
      <c r="I24" s="4" t="s">
        <v>33</v>
      </c>
      <c r="J24" s="5" t="n">
        <v>-0.55867261</v>
      </c>
      <c r="K24" s="2" t="n">
        <v>-0.534863325</v>
      </c>
      <c r="L24" s="2" t="n">
        <v>-0.543282835</v>
      </c>
      <c r="M24" s="6" t="n">
        <v>-0.50452643</v>
      </c>
      <c r="N24" s="5" t="n">
        <v>0.316304464</v>
      </c>
      <c r="O24" s="2" t="n">
        <v>1.079982224</v>
      </c>
      <c r="P24" s="2" t="n">
        <v>2.183501784</v>
      </c>
      <c r="Q24" s="6" t="n">
        <v>2.382002383</v>
      </c>
      <c r="R24" s="5" t="n">
        <v>-0.705726732</v>
      </c>
      <c r="S24" s="2" t="n">
        <v>-0.68049317</v>
      </c>
      <c r="T24" s="2" t="n">
        <v>-0.644205953</v>
      </c>
      <c r="U24" s="6" t="n">
        <v>-0.65437083</v>
      </c>
      <c r="V24" s="5" t="n">
        <v>-0.365018751</v>
      </c>
      <c r="W24" s="2" t="n">
        <v>-0.329961891</v>
      </c>
      <c r="X24" s="2" t="n">
        <v>-0.236856492</v>
      </c>
      <c r="Y24" s="6" t="n">
        <v>-0.203811836</v>
      </c>
      <c r="AB24" s="0" t="s">
        <v>1866</v>
      </c>
      <c r="AC24" s="0" t="s">
        <v>1863</v>
      </c>
    </row>
    <row r="26" customFormat="false" ht="13.5" hidden="false" customHeight="false" outlineLevel="0" collapsed="false">
      <c r="A26" s="0" t="s">
        <v>1867</v>
      </c>
      <c r="B26" s="4" t="s">
        <v>33</v>
      </c>
      <c r="C26" s="4" t="s">
        <v>39</v>
      </c>
      <c r="D26" s="4" t="s">
        <v>39</v>
      </c>
      <c r="E26" s="4" t="s">
        <v>45</v>
      </c>
      <c r="F26" s="4" t="s">
        <v>39</v>
      </c>
      <c r="G26" s="4" t="s">
        <v>39</v>
      </c>
      <c r="H26" s="4" t="s">
        <v>39</v>
      </c>
      <c r="I26" s="4" t="s">
        <v>39</v>
      </c>
      <c r="J26" s="5" t="n">
        <v>0.35039209</v>
      </c>
      <c r="K26" s="2" t="n">
        <v>0.518066087</v>
      </c>
      <c r="L26" s="2" t="n">
        <v>0.584930776</v>
      </c>
      <c r="M26" s="6" t="n">
        <v>1.726968252</v>
      </c>
      <c r="N26" s="5" t="n">
        <v>2.149206586</v>
      </c>
      <c r="O26" s="2" t="n">
        <v>1.268946262</v>
      </c>
      <c r="P26" s="2" t="n">
        <v>0.128707365</v>
      </c>
      <c r="Q26" s="6" t="n">
        <v>-0.696404415</v>
      </c>
      <c r="R26" s="5" t="n">
        <v>-0.765090198</v>
      </c>
      <c r="S26" s="2" t="n">
        <v>-0.765090198</v>
      </c>
      <c r="T26" s="2" t="n">
        <v>-0.765090198</v>
      </c>
      <c r="U26" s="6" t="n">
        <v>-0.765090198</v>
      </c>
      <c r="V26" s="5" t="n">
        <v>-0.765090198</v>
      </c>
      <c r="W26" s="2" t="n">
        <v>-0.675181616</v>
      </c>
      <c r="X26" s="2" t="n">
        <v>-0.765090198</v>
      </c>
      <c r="Y26" s="6" t="n">
        <v>-0.765090198</v>
      </c>
      <c r="AB26" s="0" t="s">
        <v>1868</v>
      </c>
      <c r="AC26" s="0" t="s">
        <v>1869</v>
      </c>
    </row>
    <row r="27" customFormat="false" ht="13.5" hidden="false" customHeight="false" outlineLevel="0" collapsed="false">
      <c r="A27" s="0" t="s">
        <v>1870</v>
      </c>
      <c r="B27" s="4" t="s">
        <v>33</v>
      </c>
      <c r="C27" s="4" t="s">
        <v>33</v>
      </c>
      <c r="D27" s="4" t="s">
        <v>33</v>
      </c>
      <c r="E27" s="4" t="s">
        <v>39</v>
      </c>
      <c r="F27" s="4" t="s">
        <v>39</v>
      </c>
      <c r="G27" s="4" t="s">
        <v>33</v>
      </c>
      <c r="H27" s="4" t="s">
        <v>39</v>
      </c>
      <c r="I27" s="4" t="s">
        <v>39</v>
      </c>
      <c r="J27" s="5" t="n">
        <v>-0.324704735</v>
      </c>
      <c r="K27" s="2" t="n">
        <v>-0.283332091</v>
      </c>
      <c r="L27" s="2" t="n">
        <v>-0.172039766</v>
      </c>
      <c r="M27" s="6" t="n">
        <v>-0.072176704</v>
      </c>
      <c r="N27" s="5" t="n">
        <v>1.974411868</v>
      </c>
      <c r="O27" s="2" t="n">
        <v>2.682672173</v>
      </c>
      <c r="P27" s="2" t="n">
        <v>1.011885487</v>
      </c>
      <c r="Q27" s="6" t="n">
        <v>-0.274702942</v>
      </c>
      <c r="R27" s="5" t="n">
        <v>-0.577064551</v>
      </c>
      <c r="S27" s="2" t="n">
        <v>-0.577425409</v>
      </c>
      <c r="T27" s="2" t="n">
        <v>-0.579694017</v>
      </c>
      <c r="U27" s="6" t="n">
        <v>-0.579694017</v>
      </c>
      <c r="V27" s="5" t="n">
        <v>-0.575372897</v>
      </c>
      <c r="W27" s="2" t="n">
        <v>-0.493374364</v>
      </c>
      <c r="X27" s="2" t="n">
        <v>-0.579694017</v>
      </c>
      <c r="Y27" s="6" t="n">
        <v>-0.579694017</v>
      </c>
      <c r="Z27" s="0" t="s">
        <v>1871</v>
      </c>
      <c r="AA27" s="0" t="s">
        <v>440</v>
      </c>
      <c r="AB27" s="0" t="s">
        <v>899</v>
      </c>
      <c r="AC27" s="0" t="s">
        <v>900</v>
      </c>
    </row>
    <row r="28" customFormat="false" ht="13.5" hidden="false" customHeight="false" outlineLevel="0" collapsed="false">
      <c r="A28" s="0" t="s">
        <v>1872</v>
      </c>
      <c r="B28" s="4" t="s">
        <v>33</v>
      </c>
      <c r="C28" s="4" t="s">
        <v>33</v>
      </c>
      <c r="D28" s="4" t="s">
        <v>33</v>
      </c>
      <c r="E28" s="4" t="s">
        <v>39</v>
      </c>
      <c r="F28" s="4" t="s">
        <v>39</v>
      </c>
      <c r="G28" s="4" t="s">
        <v>39</v>
      </c>
      <c r="H28" s="4" t="s">
        <v>39</v>
      </c>
      <c r="I28" s="4" t="s">
        <v>39</v>
      </c>
      <c r="J28" s="5" t="n">
        <v>-0.429738207</v>
      </c>
      <c r="K28" s="2" t="n">
        <v>-0.247594253</v>
      </c>
      <c r="L28" s="2" t="n">
        <v>-0.370517894</v>
      </c>
      <c r="M28" s="6" t="n">
        <v>-0.336057385</v>
      </c>
      <c r="N28" s="5" t="n">
        <v>2.228763114</v>
      </c>
      <c r="O28" s="2" t="n">
        <v>1.987312808</v>
      </c>
      <c r="P28" s="2" t="n">
        <v>1.760634056</v>
      </c>
      <c r="Q28" s="6" t="n">
        <v>-0.243048599</v>
      </c>
      <c r="R28" s="5" t="n">
        <v>-0.591356908</v>
      </c>
      <c r="S28" s="2" t="n">
        <v>-0.591356908</v>
      </c>
      <c r="T28" s="2" t="n">
        <v>-0.591356908</v>
      </c>
      <c r="U28" s="6" t="n">
        <v>-0.591356908</v>
      </c>
      <c r="V28" s="5" t="n">
        <v>-0.554839092</v>
      </c>
      <c r="W28" s="2" t="n">
        <v>-0.317798935</v>
      </c>
      <c r="X28" s="2" t="n">
        <v>-0.591356908</v>
      </c>
      <c r="Y28" s="6" t="n">
        <v>-0.520331076</v>
      </c>
      <c r="AB28" s="0" t="s">
        <v>1868</v>
      </c>
      <c r="AC28" s="0" t="s">
        <v>1869</v>
      </c>
    </row>
    <row r="30" customFormat="false" ht="13.5" hidden="false" customHeight="false" outlineLevel="0" collapsed="false">
      <c r="A30" s="0" t="s">
        <v>1873</v>
      </c>
      <c r="B30" s="4" t="s">
        <v>33</v>
      </c>
      <c r="C30" s="4" t="s">
        <v>33</v>
      </c>
      <c r="D30" s="4" t="s">
        <v>33</v>
      </c>
      <c r="E30" s="4" t="s">
        <v>39</v>
      </c>
      <c r="F30" s="4" t="s">
        <v>33</v>
      </c>
      <c r="G30" s="4" t="s">
        <v>39</v>
      </c>
      <c r="H30" s="4" t="s">
        <v>39</v>
      </c>
      <c r="I30" s="4" t="s">
        <v>39</v>
      </c>
      <c r="J30" s="5" t="n">
        <v>-1.206656516</v>
      </c>
      <c r="K30" s="2" t="n">
        <v>-0.700424432</v>
      </c>
      <c r="L30" s="2" t="n">
        <v>-1.00452806</v>
      </c>
      <c r="M30" s="6" t="n">
        <v>-0.207577804</v>
      </c>
      <c r="N30" s="5" t="n">
        <v>0.851863923</v>
      </c>
      <c r="O30" s="2" t="n">
        <v>1.878018205</v>
      </c>
      <c r="P30" s="2" t="n">
        <v>1.972935314</v>
      </c>
      <c r="Q30" s="6" t="n">
        <v>0.736255835</v>
      </c>
      <c r="R30" s="5" t="n">
        <v>-1.053891826</v>
      </c>
      <c r="S30" s="2" t="n">
        <v>-0.605666808</v>
      </c>
      <c r="T30" s="2" t="n">
        <v>-0.805115728</v>
      </c>
      <c r="U30" s="6" t="n">
        <v>-0.31483077</v>
      </c>
      <c r="V30" s="5" t="n">
        <v>0.706424753</v>
      </c>
      <c r="W30" s="2" t="n">
        <v>0.363860441</v>
      </c>
      <c r="X30" s="2" t="n">
        <v>0.062982089</v>
      </c>
      <c r="Y30" s="6" t="n">
        <v>-0.673648616</v>
      </c>
      <c r="Z30" s="0" t="s">
        <v>1874</v>
      </c>
      <c r="AA30" s="0" t="s">
        <v>1875</v>
      </c>
      <c r="AB30" s="0" t="s">
        <v>1876</v>
      </c>
      <c r="AC30" s="0" t="s">
        <v>1877</v>
      </c>
    </row>
    <row r="31" customFormat="false" ht="13.5" hidden="false" customHeight="false" outlineLevel="0" collapsed="false">
      <c r="A31" s="0" t="s">
        <v>1878</v>
      </c>
      <c r="B31" s="4" t="s">
        <v>33</v>
      </c>
      <c r="C31" s="4" t="s">
        <v>33</v>
      </c>
      <c r="D31" s="4" t="s">
        <v>33</v>
      </c>
      <c r="E31" s="4" t="s">
        <v>39</v>
      </c>
      <c r="F31" s="4" t="s">
        <v>33</v>
      </c>
      <c r="G31" s="4" t="s">
        <v>33</v>
      </c>
      <c r="H31" s="4" t="s">
        <v>33</v>
      </c>
      <c r="I31" s="4" t="s">
        <v>39</v>
      </c>
      <c r="J31" s="5" t="n">
        <v>-1.0666902</v>
      </c>
      <c r="K31" s="2" t="n">
        <v>-0.717515149</v>
      </c>
      <c r="L31" s="2" t="n">
        <v>-0.828603596</v>
      </c>
      <c r="M31" s="6" t="n">
        <v>-0.411543992</v>
      </c>
      <c r="N31" s="5" t="n">
        <v>0.608779123</v>
      </c>
      <c r="O31" s="2" t="n">
        <v>1.982215613</v>
      </c>
      <c r="P31" s="2" t="n">
        <v>1.823143749</v>
      </c>
      <c r="Q31" s="6" t="n">
        <v>0.779403744</v>
      </c>
      <c r="R31" s="5" t="n">
        <v>-0.915885001</v>
      </c>
      <c r="S31" s="2" t="n">
        <v>-0.804842661</v>
      </c>
      <c r="T31" s="2" t="n">
        <v>-0.895336441</v>
      </c>
      <c r="U31" s="6" t="n">
        <v>-0.711923534</v>
      </c>
      <c r="V31" s="5" t="n">
        <v>0.613283391</v>
      </c>
      <c r="W31" s="2" t="n">
        <v>0.79035187</v>
      </c>
      <c r="X31" s="2" t="n">
        <v>0.343657133</v>
      </c>
      <c r="Y31" s="6" t="n">
        <v>-0.58849405</v>
      </c>
      <c r="Z31" s="0" t="s">
        <v>1874</v>
      </c>
      <c r="AA31" s="0" t="s">
        <v>1875</v>
      </c>
      <c r="AB31" s="0" t="s">
        <v>1876</v>
      </c>
      <c r="AC31" s="0" t="s">
        <v>1877</v>
      </c>
    </row>
    <row r="32" customFormat="false" ht="13.5" hidden="false" customHeight="false" outlineLevel="0" collapsed="false">
      <c r="A32" s="0" t="s">
        <v>1879</v>
      </c>
      <c r="B32" s="4" t="s">
        <v>33</v>
      </c>
      <c r="C32" s="4" t="s">
        <v>39</v>
      </c>
      <c r="D32" s="4" t="s">
        <v>33</v>
      </c>
      <c r="E32" s="4" t="s">
        <v>39</v>
      </c>
      <c r="F32" s="4" t="s">
        <v>33</v>
      </c>
      <c r="G32" s="4" t="s">
        <v>39</v>
      </c>
      <c r="H32" s="4" t="s">
        <v>39</v>
      </c>
      <c r="I32" s="4" t="s">
        <v>39</v>
      </c>
      <c r="J32" s="5" t="n">
        <v>-0.238612152</v>
      </c>
      <c r="K32" s="2" t="n">
        <v>-0.925434719</v>
      </c>
      <c r="L32" s="2" t="n">
        <v>-0.831137582</v>
      </c>
      <c r="M32" s="6" t="n">
        <v>-0.013921458</v>
      </c>
      <c r="N32" s="5" t="n">
        <v>2.019517707</v>
      </c>
      <c r="O32" s="2" t="n">
        <v>0.075363723</v>
      </c>
      <c r="P32" s="2" t="n">
        <v>1.986885112</v>
      </c>
      <c r="Q32" s="6" t="n">
        <v>0.083297885</v>
      </c>
      <c r="R32" s="5" t="n">
        <v>-1.282089266</v>
      </c>
      <c r="S32" s="2" t="n">
        <v>-0.523510135</v>
      </c>
      <c r="T32" s="2" t="n">
        <v>-1.148857791</v>
      </c>
      <c r="U32" s="6" t="n">
        <v>-0.364531029</v>
      </c>
      <c r="V32" s="5" t="n">
        <v>1.141391666</v>
      </c>
      <c r="W32" s="2" t="n">
        <v>-0.372268561</v>
      </c>
      <c r="X32" s="2" t="n">
        <v>-0.286449236</v>
      </c>
      <c r="Y32" s="6" t="n">
        <v>0.680355835</v>
      </c>
      <c r="Z32" s="0" t="s">
        <v>1874</v>
      </c>
      <c r="AA32" s="0" t="s">
        <v>1875</v>
      </c>
      <c r="AB32" s="0" t="s">
        <v>1876</v>
      </c>
      <c r="AC32" s="0" t="s">
        <v>1877</v>
      </c>
    </row>
    <row r="33" customFormat="false" ht="13.5" hidden="false" customHeight="false" outlineLevel="0" collapsed="false">
      <c r="A33" s="0" t="s">
        <v>1880</v>
      </c>
      <c r="B33" s="4" t="s">
        <v>33</v>
      </c>
      <c r="C33" s="4" t="s">
        <v>33</v>
      </c>
      <c r="D33" s="4" t="s">
        <v>33</v>
      </c>
      <c r="E33" s="4" t="s">
        <v>33</v>
      </c>
      <c r="F33" s="4" t="s">
        <v>39</v>
      </c>
      <c r="G33" s="4" t="s">
        <v>39</v>
      </c>
      <c r="H33" s="4" t="s">
        <v>39</v>
      </c>
      <c r="I33" s="4" t="s">
        <v>39</v>
      </c>
      <c r="J33" s="5" t="n">
        <v>-1.203429507</v>
      </c>
      <c r="K33" s="2" t="n">
        <v>-1.032843806</v>
      </c>
      <c r="L33" s="2" t="n">
        <v>-0.945705858</v>
      </c>
      <c r="M33" s="6" t="n">
        <v>-0.422272239</v>
      </c>
      <c r="N33" s="5" t="n">
        <v>0.693130458</v>
      </c>
      <c r="O33" s="2" t="n">
        <v>1.233119247</v>
      </c>
      <c r="P33" s="2" t="n">
        <v>2.188552515</v>
      </c>
      <c r="Q33" s="6" t="n">
        <v>1.484544037</v>
      </c>
      <c r="R33" s="5" t="n">
        <v>-0.73541704</v>
      </c>
      <c r="S33" s="2" t="n">
        <v>-0.794710273</v>
      </c>
      <c r="T33" s="2" t="n">
        <v>-0.910140632</v>
      </c>
      <c r="U33" s="6" t="n">
        <v>-0.371226306</v>
      </c>
      <c r="V33" s="5" t="n">
        <v>0.448244748</v>
      </c>
      <c r="W33" s="2" t="n">
        <v>0.222378229</v>
      </c>
      <c r="X33" s="2" t="n">
        <v>-0.022251854</v>
      </c>
      <c r="Y33" s="6" t="n">
        <v>0.168028281</v>
      </c>
      <c r="Z33" s="0" t="s">
        <v>1881</v>
      </c>
      <c r="AA33" s="0" t="s">
        <v>1882</v>
      </c>
      <c r="AB33" s="0" t="s">
        <v>1876</v>
      </c>
      <c r="AC33" s="0" t="s">
        <v>1877</v>
      </c>
    </row>
    <row r="34" customFormat="false" ht="13.5" hidden="false" customHeight="false" outlineLevel="0" collapsed="false">
      <c r="A34" s="0" t="s">
        <v>1883</v>
      </c>
      <c r="B34" s="4" t="s">
        <v>39</v>
      </c>
      <c r="C34" s="4" t="s">
        <v>39</v>
      </c>
      <c r="D34" s="4" t="s">
        <v>33</v>
      </c>
      <c r="E34" s="4" t="s">
        <v>39</v>
      </c>
      <c r="F34" s="4" t="s">
        <v>33</v>
      </c>
      <c r="G34" s="4" t="s">
        <v>39</v>
      </c>
      <c r="H34" s="4" t="s">
        <v>39</v>
      </c>
      <c r="I34" s="4" t="s">
        <v>39</v>
      </c>
      <c r="J34" s="5" t="n">
        <v>-1.151603386</v>
      </c>
      <c r="K34" s="2" t="n">
        <v>0.072092253</v>
      </c>
      <c r="L34" s="2" t="n">
        <v>-0.885676643</v>
      </c>
      <c r="M34" s="6" t="n">
        <v>0.643940192</v>
      </c>
      <c r="N34" s="5" t="n">
        <v>0.134047733</v>
      </c>
      <c r="O34" s="2" t="n">
        <v>0.642450866</v>
      </c>
      <c r="P34" s="2" t="n">
        <v>2.180226508</v>
      </c>
      <c r="Q34" s="6" t="n">
        <v>1.538039165</v>
      </c>
      <c r="R34" s="5" t="n">
        <v>-1.165748173</v>
      </c>
      <c r="S34" s="2" t="n">
        <v>-0.404665034</v>
      </c>
      <c r="T34" s="2" t="n">
        <v>-1.38167863</v>
      </c>
      <c r="U34" s="6" t="n">
        <v>-0.836525174</v>
      </c>
      <c r="V34" s="5" t="n">
        <v>0.256539236</v>
      </c>
      <c r="W34" s="2" t="n">
        <v>0.777724823</v>
      </c>
      <c r="X34" s="2" t="n">
        <v>-0.087483427</v>
      </c>
      <c r="Y34" s="6" t="n">
        <v>-0.331680308</v>
      </c>
      <c r="Z34" s="0" t="s">
        <v>1884</v>
      </c>
      <c r="AA34" s="0" t="s">
        <v>1885</v>
      </c>
      <c r="AB34" s="0" t="s">
        <v>1876</v>
      </c>
      <c r="AC34" s="0" t="s">
        <v>1877</v>
      </c>
    </row>
    <row r="35" customFormat="false" ht="13.5" hidden="false" customHeight="false" outlineLevel="0" collapsed="false">
      <c r="A35" s="0" t="s">
        <v>1886</v>
      </c>
      <c r="B35" s="4" t="s">
        <v>39</v>
      </c>
      <c r="C35" s="4" t="s">
        <v>33</v>
      </c>
      <c r="D35" s="4" t="s">
        <v>33</v>
      </c>
      <c r="E35" s="4" t="s">
        <v>39</v>
      </c>
      <c r="F35" s="4" t="s">
        <v>39</v>
      </c>
      <c r="G35" s="4" t="s">
        <v>39</v>
      </c>
      <c r="H35" s="4" t="s">
        <v>33</v>
      </c>
      <c r="I35" s="4" t="s">
        <v>39</v>
      </c>
      <c r="J35" s="5" t="n">
        <v>-1.13139909</v>
      </c>
      <c r="K35" s="2" t="n">
        <v>-0.82287323</v>
      </c>
      <c r="L35" s="2" t="n">
        <v>-0.923197514</v>
      </c>
      <c r="M35" s="6" t="n">
        <v>0.274118119</v>
      </c>
      <c r="N35" s="5" t="n">
        <v>-0.182833304</v>
      </c>
      <c r="O35" s="2" t="n">
        <v>0.897311222</v>
      </c>
      <c r="P35" s="2" t="n">
        <v>2.428174373</v>
      </c>
      <c r="Q35" s="6" t="n">
        <v>0.966179073</v>
      </c>
      <c r="R35" s="5" t="n">
        <v>-0.84947671</v>
      </c>
      <c r="S35" s="2" t="n">
        <v>-0.294511583</v>
      </c>
      <c r="T35" s="2" t="n">
        <v>-1.524055372</v>
      </c>
      <c r="U35" s="6" t="n">
        <v>-0.409004945</v>
      </c>
      <c r="V35" s="5" t="n">
        <v>0.446329603</v>
      </c>
      <c r="W35" s="2" t="n">
        <v>-0.215463033</v>
      </c>
      <c r="X35" s="2" t="n">
        <v>0.717783591</v>
      </c>
      <c r="Y35" s="6" t="n">
        <v>0.622918799</v>
      </c>
      <c r="AB35" s="0" t="s">
        <v>1876</v>
      </c>
      <c r="AC35" s="0" t="s">
        <v>1877</v>
      </c>
    </row>
    <row r="36" customFormat="false" ht="13.5" hidden="false" customHeight="false" outlineLevel="0" collapsed="false">
      <c r="A36" s="0" t="s">
        <v>1887</v>
      </c>
      <c r="B36" s="4" t="s">
        <v>33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9</v>
      </c>
      <c r="H36" s="4" t="s">
        <v>33</v>
      </c>
      <c r="I36" s="4" t="s">
        <v>39</v>
      </c>
      <c r="J36" s="5" t="n">
        <v>-1.328855456</v>
      </c>
      <c r="K36" s="2" t="n">
        <v>-0.666713456</v>
      </c>
      <c r="L36" s="2" t="n">
        <v>-0.839191724</v>
      </c>
      <c r="M36" s="6" t="n">
        <v>-0.397601322</v>
      </c>
      <c r="N36" s="5" t="n">
        <v>0.717578305</v>
      </c>
      <c r="O36" s="2" t="n">
        <v>1.55998133</v>
      </c>
      <c r="P36" s="2" t="n">
        <v>1.571441981</v>
      </c>
      <c r="Q36" s="6" t="n">
        <v>1.38972058</v>
      </c>
      <c r="R36" s="5" t="n">
        <v>-1.047731195</v>
      </c>
      <c r="S36" s="2" t="n">
        <v>-0.546953999</v>
      </c>
      <c r="T36" s="2" t="n">
        <v>-1.05399875</v>
      </c>
      <c r="U36" s="6" t="n">
        <v>-0.726265181</v>
      </c>
      <c r="V36" s="5" t="n">
        <v>0.70460757</v>
      </c>
      <c r="W36" s="2" t="n">
        <v>0.446381098</v>
      </c>
      <c r="X36" s="2" t="n">
        <v>0.750445092</v>
      </c>
      <c r="Y36" s="6" t="n">
        <v>-0.532844873</v>
      </c>
      <c r="AB36" s="0" t="s">
        <v>1876</v>
      </c>
      <c r="AC36" s="0" t="s">
        <v>1877</v>
      </c>
    </row>
    <row r="38" customFormat="false" ht="13.5" hidden="false" customHeight="false" outlineLevel="0" collapsed="false">
      <c r="A38" s="0" t="s">
        <v>1888</v>
      </c>
      <c r="B38" s="4" t="s">
        <v>39</v>
      </c>
      <c r="C38" s="4" t="s">
        <v>33</v>
      </c>
      <c r="D38" s="4" t="s">
        <v>33</v>
      </c>
      <c r="E38" s="4" t="s">
        <v>39</v>
      </c>
      <c r="F38" s="4" t="s">
        <v>39</v>
      </c>
      <c r="G38" s="4" t="s">
        <v>39</v>
      </c>
      <c r="H38" s="4" t="s">
        <v>39</v>
      </c>
      <c r="I38" s="4" t="s">
        <v>39</v>
      </c>
      <c r="J38" s="5" t="n">
        <v>-0.652193317</v>
      </c>
      <c r="K38" s="2" t="n">
        <v>-0.867041547</v>
      </c>
      <c r="L38" s="2" t="n">
        <v>-1.337737031</v>
      </c>
      <c r="M38" s="6" t="n">
        <v>-0.667520754</v>
      </c>
      <c r="N38" s="5" t="n">
        <v>1.488905494</v>
      </c>
      <c r="O38" s="2" t="n">
        <v>1.82857366</v>
      </c>
      <c r="P38" s="2" t="n">
        <v>0.932886665</v>
      </c>
      <c r="Q38" s="6" t="n">
        <v>0.848154935</v>
      </c>
      <c r="R38" s="5" t="n">
        <v>-0.945961929</v>
      </c>
      <c r="S38" s="2" t="n">
        <v>-0.890912937</v>
      </c>
      <c r="T38" s="2" t="n">
        <v>-0.927646401</v>
      </c>
      <c r="U38" s="6" t="n">
        <v>-0.807981324</v>
      </c>
      <c r="V38" s="5" t="n">
        <v>0.885930285</v>
      </c>
      <c r="W38" s="2" t="n">
        <v>0.236165827</v>
      </c>
      <c r="X38" s="2" t="n">
        <v>0.364043407</v>
      </c>
      <c r="Y38" s="6" t="n">
        <v>0.512334968</v>
      </c>
      <c r="Z38" s="0" t="s">
        <v>1889</v>
      </c>
      <c r="AA38" s="0" t="s">
        <v>1890</v>
      </c>
      <c r="AB38" s="0" t="s">
        <v>1891</v>
      </c>
      <c r="AC38" s="0" t="s">
        <v>1892</v>
      </c>
    </row>
    <row r="39" customFormat="false" ht="13.5" hidden="false" customHeight="false" outlineLevel="0" collapsed="false">
      <c r="A39" s="0" t="s">
        <v>1893</v>
      </c>
      <c r="B39" s="4" t="s">
        <v>33</v>
      </c>
      <c r="C39" s="4" t="s">
        <v>33</v>
      </c>
      <c r="D39" s="4" t="s">
        <v>39</v>
      </c>
      <c r="E39" s="4" t="s">
        <v>39</v>
      </c>
      <c r="F39" s="4" t="s">
        <v>39</v>
      </c>
      <c r="G39" s="4" t="s">
        <v>39</v>
      </c>
      <c r="H39" s="4" t="s">
        <v>39</v>
      </c>
      <c r="I39" s="4" t="s">
        <v>39</v>
      </c>
      <c r="J39" s="5" t="n">
        <v>-0.922979504</v>
      </c>
      <c r="K39" s="2" t="n">
        <v>-0.998801613</v>
      </c>
      <c r="L39" s="2" t="n">
        <v>-0.872423124</v>
      </c>
      <c r="M39" s="6" t="n">
        <v>-0.45985057</v>
      </c>
      <c r="N39" s="5" t="n">
        <v>1.324041728</v>
      </c>
      <c r="O39" s="2" t="n">
        <v>2.034844418</v>
      </c>
      <c r="P39" s="2" t="n">
        <v>0.684080075</v>
      </c>
      <c r="Q39" s="6" t="n">
        <v>1.144352628</v>
      </c>
      <c r="R39" s="5" t="n">
        <v>-1.104568666</v>
      </c>
      <c r="S39" s="2" t="n">
        <v>-1.041977276</v>
      </c>
      <c r="T39" s="2" t="n">
        <v>-0.879323606</v>
      </c>
      <c r="U39" s="6" t="n">
        <v>-0.499251627</v>
      </c>
      <c r="V39" s="5" t="n">
        <v>0.546188509</v>
      </c>
      <c r="W39" s="2" t="n">
        <v>0.592306554</v>
      </c>
      <c r="X39" s="2" t="n">
        <v>0.688505911</v>
      </c>
      <c r="Y39" s="6" t="n">
        <v>-0.235143838</v>
      </c>
      <c r="Z39" s="0" t="s">
        <v>1889</v>
      </c>
      <c r="AA39" s="0" t="s">
        <v>1890</v>
      </c>
      <c r="AB39" s="0" t="s">
        <v>1894</v>
      </c>
      <c r="AC39" s="0" t="s">
        <v>1895</v>
      </c>
    </row>
    <row r="40" customFormat="false" ht="13.5" hidden="false" customHeight="false" outlineLevel="0" collapsed="false">
      <c r="A40" s="0" t="s">
        <v>1896</v>
      </c>
      <c r="B40" s="4" t="s">
        <v>33</v>
      </c>
      <c r="C40" s="4" t="s">
        <v>33</v>
      </c>
      <c r="D40" s="4" t="s">
        <v>33</v>
      </c>
      <c r="E40" s="4" t="s">
        <v>39</v>
      </c>
      <c r="F40" s="4" t="s">
        <v>39</v>
      </c>
      <c r="G40" s="4" t="s">
        <v>39</v>
      </c>
      <c r="H40" s="4" t="s">
        <v>39</v>
      </c>
      <c r="I40" s="4" t="s">
        <v>39</v>
      </c>
      <c r="J40" s="5" t="n">
        <v>-0.747399528</v>
      </c>
      <c r="K40" s="2" t="n">
        <v>-1.009821047</v>
      </c>
      <c r="L40" s="2" t="n">
        <v>-0.890875325</v>
      </c>
      <c r="M40" s="6" t="n">
        <v>-1.136629925</v>
      </c>
      <c r="N40" s="5" t="n">
        <v>2.25495513</v>
      </c>
      <c r="O40" s="2" t="n">
        <v>1.096646141</v>
      </c>
      <c r="P40" s="2" t="n">
        <v>1.13450802</v>
      </c>
      <c r="Q40" s="6" t="n">
        <v>0.282585466</v>
      </c>
      <c r="R40" s="5" t="n">
        <v>-0.818935503</v>
      </c>
      <c r="S40" s="2" t="n">
        <v>-0.704304254</v>
      </c>
      <c r="T40" s="2" t="n">
        <v>-0.769455891</v>
      </c>
      <c r="U40" s="6" t="n">
        <v>-0.387715349</v>
      </c>
      <c r="V40" s="5" t="n">
        <v>0.72363932</v>
      </c>
      <c r="W40" s="2" t="n">
        <v>0.719732833</v>
      </c>
      <c r="X40" s="2" t="n">
        <v>0.717666824</v>
      </c>
      <c r="Y40" s="6" t="n">
        <v>-0.464596913</v>
      </c>
      <c r="Z40" s="0" t="s">
        <v>1897</v>
      </c>
      <c r="AA40" s="0" t="s">
        <v>1898</v>
      </c>
      <c r="AB40" s="0" t="s">
        <v>1899</v>
      </c>
      <c r="AC40" s="0" t="s">
        <v>1895</v>
      </c>
    </row>
    <row r="41" customFormat="false" ht="13.5" hidden="false" customHeight="false" outlineLevel="0" collapsed="false">
      <c r="A41" s="0" t="s">
        <v>1900</v>
      </c>
      <c r="B41" s="4" t="s">
        <v>33</v>
      </c>
      <c r="C41" s="4" t="s">
        <v>33</v>
      </c>
      <c r="D41" s="4" t="s">
        <v>33</v>
      </c>
      <c r="E41" s="4" t="s">
        <v>33</v>
      </c>
      <c r="F41" s="4" t="s">
        <v>33</v>
      </c>
      <c r="G41" s="4" t="s">
        <v>33</v>
      </c>
      <c r="H41" s="4" t="s">
        <v>33</v>
      </c>
      <c r="I41" s="4" t="s">
        <v>33</v>
      </c>
      <c r="J41" s="5" t="n">
        <v>-0.827725062</v>
      </c>
      <c r="K41" s="2" t="n">
        <v>-0.847190898</v>
      </c>
      <c r="L41" s="2" t="n">
        <v>-0.948598169</v>
      </c>
      <c r="M41" s="6" t="n">
        <v>-0.890889534</v>
      </c>
      <c r="N41" s="5" t="n">
        <v>0.487160267</v>
      </c>
      <c r="O41" s="2" t="n">
        <v>1.430832519</v>
      </c>
      <c r="P41" s="2" t="n">
        <v>1.167807401</v>
      </c>
      <c r="Q41" s="6" t="n">
        <v>0.920601013</v>
      </c>
      <c r="R41" s="5" t="n">
        <v>-0.84373329</v>
      </c>
      <c r="S41" s="2" t="n">
        <v>-0.905817696</v>
      </c>
      <c r="T41" s="2" t="n">
        <v>-0.987651991</v>
      </c>
      <c r="U41" s="6" t="n">
        <v>-0.966790612</v>
      </c>
      <c r="V41" s="5" t="n">
        <v>0.059554379</v>
      </c>
      <c r="W41" s="2" t="n">
        <v>0.399884324</v>
      </c>
      <c r="X41" s="2" t="n">
        <v>1.458305188</v>
      </c>
      <c r="Y41" s="6" t="n">
        <v>1.294252162</v>
      </c>
      <c r="Z41" s="0" t="s">
        <v>1455</v>
      </c>
      <c r="AA41" s="0" t="s">
        <v>1456</v>
      </c>
      <c r="AB41" s="0" t="s">
        <v>1832</v>
      </c>
      <c r="AC41" s="0" t="s">
        <v>1453</v>
      </c>
    </row>
    <row r="43" customFormat="false" ht="13.5" hidden="false" customHeight="false" outlineLevel="0" collapsed="false">
      <c r="A43" s="0" t="s">
        <v>1901</v>
      </c>
      <c r="B43" s="4" t="s">
        <v>45</v>
      </c>
      <c r="C43" s="4" t="s">
        <v>45</v>
      </c>
      <c r="D43" s="4" t="s">
        <v>45</v>
      </c>
      <c r="E43" s="4" t="s">
        <v>45</v>
      </c>
      <c r="F43" s="4" t="s">
        <v>45</v>
      </c>
      <c r="G43" s="4" t="s">
        <v>45</v>
      </c>
      <c r="H43" s="4" t="s">
        <v>45</v>
      </c>
      <c r="I43" s="4" t="s">
        <v>45</v>
      </c>
      <c r="J43" s="5" t="n">
        <v>0.709804258</v>
      </c>
      <c r="K43" s="2" t="n">
        <v>1.212610131</v>
      </c>
      <c r="L43" s="2" t="n">
        <v>0.582562474</v>
      </c>
      <c r="M43" s="6" t="n">
        <v>0.986667989</v>
      </c>
      <c r="N43" s="5" t="n">
        <v>-0.945771585</v>
      </c>
      <c r="O43" s="2" t="n">
        <v>-0.957303711</v>
      </c>
      <c r="P43" s="2" t="n">
        <v>-0.951133588</v>
      </c>
      <c r="Q43" s="6" t="n">
        <v>-1.001338785</v>
      </c>
      <c r="R43" s="5" t="n">
        <v>0.956733766</v>
      </c>
      <c r="S43" s="2" t="n">
        <v>1.002313266</v>
      </c>
      <c r="T43" s="2" t="n">
        <v>1.285791357</v>
      </c>
      <c r="U43" s="6" t="n">
        <v>0.899922691</v>
      </c>
      <c r="V43" s="5" t="n">
        <v>-0.776841908</v>
      </c>
      <c r="W43" s="2" t="n">
        <v>-1.001338785</v>
      </c>
      <c r="X43" s="2" t="n">
        <v>-1.001338785</v>
      </c>
      <c r="Y43" s="6" t="n">
        <v>-1.001338785</v>
      </c>
      <c r="Z43" s="0" t="s">
        <v>1902</v>
      </c>
      <c r="AA43" s="0" t="s">
        <v>1838</v>
      </c>
      <c r="AB43" s="0" t="s">
        <v>1845</v>
      </c>
      <c r="AC43" s="0" t="s">
        <v>1840</v>
      </c>
    </row>
    <row r="44" customFormat="false" ht="13.5" hidden="false" customHeight="false" outlineLevel="0" collapsed="false">
      <c r="A44" s="0" t="s">
        <v>1903</v>
      </c>
      <c r="B44" s="4" t="s">
        <v>33</v>
      </c>
      <c r="C44" s="4" t="s">
        <v>33</v>
      </c>
      <c r="D44" s="4" t="s">
        <v>33</v>
      </c>
      <c r="E44" s="4" t="s">
        <v>33</v>
      </c>
      <c r="F44" s="4" t="s">
        <v>33</v>
      </c>
      <c r="G44" s="4" t="s">
        <v>33</v>
      </c>
      <c r="H44" s="4" t="s">
        <v>33</v>
      </c>
      <c r="I44" s="4" t="s">
        <v>33</v>
      </c>
      <c r="J44" s="5" t="n">
        <v>-0.900586802</v>
      </c>
      <c r="K44" s="2" t="n">
        <v>-0.748721886</v>
      </c>
      <c r="L44" s="2" t="n">
        <v>-0.814426524</v>
      </c>
      <c r="M44" s="6" t="n">
        <v>-0.669001608</v>
      </c>
      <c r="N44" s="5" t="n">
        <v>-0.003622831</v>
      </c>
      <c r="O44" s="2" t="n">
        <v>0.487355228</v>
      </c>
      <c r="P44" s="2" t="n">
        <v>0.728550263</v>
      </c>
      <c r="Q44" s="6" t="n">
        <v>2.416195187</v>
      </c>
      <c r="R44" s="5" t="n">
        <v>-0.925399308</v>
      </c>
      <c r="S44" s="2" t="n">
        <v>-0.867285001</v>
      </c>
      <c r="T44" s="2" t="n">
        <v>-0.918507859</v>
      </c>
      <c r="U44" s="6" t="n">
        <v>-0.735327226</v>
      </c>
      <c r="V44" s="5" t="n">
        <v>0.778702512</v>
      </c>
      <c r="W44" s="2" t="n">
        <v>0.397138389</v>
      </c>
      <c r="X44" s="2" t="n">
        <v>0.349423961</v>
      </c>
      <c r="Y44" s="6" t="n">
        <v>1.425513503</v>
      </c>
      <c r="Z44" s="0" t="s">
        <v>1842</v>
      </c>
      <c r="AA44" s="0" t="s">
        <v>1838</v>
      </c>
      <c r="AB44" s="0" t="s">
        <v>1845</v>
      </c>
      <c r="AC44" s="0" t="s">
        <v>1840</v>
      </c>
    </row>
    <row r="45" customFormat="false" ht="13.5" hidden="false" customHeight="false" outlineLevel="0" collapsed="false">
      <c r="A45" s="0" t="s">
        <v>1904</v>
      </c>
      <c r="B45" s="4" t="s">
        <v>33</v>
      </c>
      <c r="C45" s="4" t="s">
        <v>33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5" t="n">
        <v>-0.94988611</v>
      </c>
      <c r="K45" s="2" t="n">
        <v>-0.83003725</v>
      </c>
      <c r="L45" s="2" t="n">
        <v>-0.685165027</v>
      </c>
      <c r="M45" s="6" t="n">
        <v>-0.573882086</v>
      </c>
      <c r="N45" s="5" t="n">
        <v>0.265362786</v>
      </c>
      <c r="O45" s="2" t="n">
        <v>0.992110704</v>
      </c>
      <c r="P45" s="2" t="n">
        <v>0.817437275</v>
      </c>
      <c r="Q45" s="6" t="n">
        <v>1.875504202</v>
      </c>
      <c r="R45" s="5" t="n">
        <v>-1.019675628</v>
      </c>
      <c r="S45" s="2" t="n">
        <v>-1.041184829</v>
      </c>
      <c r="T45" s="2" t="n">
        <v>-0.990086942</v>
      </c>
      <c r="U45" s="6" t="n">
        <v>-0.984328692</v>
      </c>
      <c r="V45" s="5" t="n">
        <v>0.745410247</v>
      </c>
      <c r="W45" s="2" t="n">
        <v>0.326319674</v>
      </c>
      <c r="X45" s="2" t="n">
        <v>0.511813033</v>
      </c>
      <c r="Y45" s="6" t="n">
        <v>1.540288642</v>
      </c>
      <c r="Z45" s="0" t="s">
        <v>1844</v>
      </c>
      <c r="AA45" s="0" t="s">
        <v>1838</v>
      </c>
      <c r="AB45" s="0" t="s">
        <v>1845</v>
      </c>
      <c r="AC45" s="0" t="s">
        <v>1840</v>
      </c>
    </row>
    <row r="46" customFormat="false" ht="13.5" hidden="false" customHeight="false" outlineLevel="0" collapsed="false">
      <c r="A46" s="0" t="s">
        <v>1905</v>
      </c>
      <c r="B46" s="4" t="s">
        <v>39</v>
      </c>
      <c r="C46" s="4" t="s">
        <v>39</v>
      </c>
      <c r="D46" s="4" t="s">
        <v>39</v>
      </c>
      <c r="E46" s="4" t="s">
        <v>39</v>
      </c>
      <c r="F46" s="4" t="s">
        <v>39</v>
      </c>
      <c r="G46" s="4" t="s">
        <v>39</v>
      </c>
      <c r="H46" s="4" t="s">
        <v>39</v>
      </c>
      <c r="I46" s="4" t="s">
        <v>39</v>
      </c>
      <c r="J46" s="5" t="s">
        <v>39</v>
      </c>
      <c r="K46" s="2" t="s">
        <v>39</v>
      </c>
      <c r="L46" s="2" t="s">
        <v>39</v>
      </c>
      <c r="M46" s="6" t="s">
        <v>39</v>
      </c>
      <c r="N46" s="5" t="s">
        <v>39</v>
      </c>
      <c r="O46" s="2" t="s">
        <v>39</v>
      </c>
      <c r="P46" s="2" t="s">
        <v>39</v>
      </c>
      <c r="Q46" s="6" t="s">
        <v>39</v>
      </c>
      <c r="R46" s="5" t="s">
        <v>39</v>
      </c>
      <c r="S46" s="2" t="s">
        <v>39</v>
      </c>
      <c r="T46" s="2" t="s">
        <v>39</v>
      </c>
      <c r="U46" s="6" t="s">
        <v>39</v>
      </c>
      <c r="V46" s="5" t="s">
        <v>39</v>
      </c>
      <c r="W46" s="2" t="s">
        <v>39</v>
      </c>
      <c r="X46" s="2" t="s">
        <v>39</v>
      </c>
      <c r="Y46" s="6" t="s">
        <v>39</v>
      </c>
      <c r="Z46" s="0" t="s">
        <v>1837</v>
      </c>
      <c r="AA46" s="0" t="s">
        <v>1838</v>
      </c>
      <c r="AB46" s="0" t="s">
        <v>1851</v>
      </c>
      <c r="AC46" s="0" t="s">
        <v>1840</v>
      </c>
    </row>
    <row r="47" customFormat="false" ht="13.5" hidden="false" customHeight="false" outlineLevel="0" collapsed="false">
      <c r="A47" s="0" t="s">
        <v>1906</v>
      </c>
      <c r="B47" s="4" t="s">
        <v>39</v>
      </c>
      <c r="C47" s="4" t="s">
        <v>39</v>
      </c>
      <c r="D47" s="4" t="s">
        <v>39</v>
      </c>
      <c r="E47" s="4" t="s">
        <v>39</v>
      </c>
      <c r="F47" s="4" t="s">
        <v>39</v>
      </c>
      <c r="G47" s="4" t="s">
        <v>39</v>
      </c>
      <c r="H47" s="4" t="s">
        <v>39</v>
      </c>
      <c r="I47" s="4" t="s">
        <v>39</v>
      </c>
      <c r="J47" s="5" t="s">
        <v>39</v>
      </c>
      <c r="K47" s="2" t="s">
        <v>39</v>
      </c>
      <c r="L47" s="2" t="s">
        <v>39</v>
      </c>
      <c r="M47" s="6" t="s">
        <v>39</v>
      </c>
      <c r="N47" s="5" t="s">
        <v>39</v>
      </c>
      <c r="O47" s="2" t="s">
        <v>39</v>
      </c>
      <c r="P47" s="2" t="s">
        <v>39</v>
      </c>
      <c r="Q47" s="6" t="s">
        <v>39</v>
      </c>
      <c r="R47" s="5" t="s">
        <v>39</v>
      </c>
      <c r="S47" s="2" t="s">
        <v>39</v>
      </c>
      <c r="T47" s="2" t="s">
        <v>39</v>
      </c>
      <c r="U47" s="6" t="s">
        <v>39</v>
      </c>
      <c r="V47" s="5" t="s">
        <v>39</v>
      </c>
      <c r="W47" s="2" t="s">
        <v>39</v>
      </c>
      <c r="X47" s="2" t="s">
        <v>39</v>
      </c>
      <c r="Y47" s="6" t="s">
        <v>39</v>
      </c>
      <c r="Z47" s="0" t="s">
        <v>1844</v>
      </c>
      <c r="AA47" s="0" t="s">
        <v>1838</v>
      </c>
      <c r="AB47" s="0" t="s">
        <v>1907</v>
      </c>
      <c r="AC47" s="0" t="s">
        <v>1908</v>
      </c>
    </row>
    <row r="48" customFormat="false" ht="13.5" hidden="false" customHeight="false" outlineLevel="0" collapsed="false">
      <c r="A48" s="0" t="s">
        <v>1909</v>
      </c>
      <c r="B48" s="4" t="s">
        <v>39</v>
      </c>
      <c r="C48" s="4" t="s">
        <v>39</v>
      </c>
      <c r="D48" s="4" t="s">
        <v>39</v>
      </c>
      <c r="E48" s="4" t="s">
        <v>33</v>
      </c>
      <c r="F48" s="4" t="s">
        <v>33</v>
      </c>
      <c r="G48" s="4" t="s">
        <v>39</v>
      </c>
      <c r="H48" s="4" t="s">
        <v>33</v>
      </c>
      <c r="I48" s="4" t="s">
        <v>33</v>
      </c>
      <c r="J48" s="5" t="n">
        <v>-0.834436372</v>
      </c>
      <c r="K48" s="2" t="n">
        <v>-0.600694041</v>
      </c>
      <c r="L48" s="2" t="n">
        <v>-0.361773186</v>
      </c>
      <c r="M48" s="6" t="n">
        <v>-0.714695381</v>
      </c>
      <c r="N48" s="5" t="n">
        <v>-0.260813195</v>
      </c>
      <c r="O48" s="2" t="n">
        <v>0.35408358</v>
      </c>
      <c r="P48" s="2" t="n">
        <v>0.237558331</v>
      </c>
      <c r="Q48" s="6" t="n">
        <v>2.553463295</v>
      </c>
      <c r="R48" s="5" t="n">
        <v>-0.942704972</v>
      </c>
      <c r="S48" s="2" t="n">
        <v>-0.764705473</v>
      </c>
      <c r="T48" s="2" t="n">
        <v>-0.948698117</v>
      </c>
      <c r="U48" s="6" t="n">
        <v>-0.732310762</v>
      </c>
      <c r="V48" s="5" t="n">
        <v>0.806452425</v>
      </c>
      <c r="W48" s="2" t="n">
        <v>-0.036957956</v>
      </c>
      <c r="X48" s="2" t="n">
        <v>0.650399606</v>
      </c>
      <c r="Y48" s="6" t="n">
        <v>1.595832219</v>
      </c>
      <c r="Z48" s="0" t="s">
        <v>1910</v>
      </c>
      <c r="AA48" s="0" t="s">
        <v>1838</v>
      </c>
      <c r="AB48" s="0" t="s">
        <v>1845</v>
      </c>
      <c r="AC48" s="0" t="s">
        <v>1840</v>
      </c>
    </row>
    <row r="49" customFormat="false" ht="13.5" hidden="false" customHeight="false" outlineLevel="0" collapsed="false">
      <c r="A49" s="0" t="s">
        <v>1911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9</v>
      </c>
      <c r="G49" s="4" t="s">
        <v>39</v>
      </c>
      <c r="H49" s="4" t="s">
        <v>39</v>
      </c>
      <c r="I49" s="4" t="s">
        <v>39</v>
      </c>
      <c r="J49" s="5" t="s">
        <v>39</v>
      </c>
      <c r="K49" s="2" t="s">
        <v>39</v>
      </c>
      <c r="L49" s="2" t="s">
        <v>39</v>
      </c>
      <c r="M49" s="6" t="s">
        <v>39</v>
      </c>
      <c r="N49" s="5" t="s">
        <v>39</v>
      </c>
      <c r="O49" s="2" t="s">
        <v>39</v>
      </c>
      <c r="P49" s="2" t="s">
        <v>39</v>
      </c>
      <c r="Q49" s="6" t="s">
        <v>39</v>
      </c>
      <c r="R49" s="5" t="s">
        <v>39</v>
      </c>
      <c r="S49" s="2" t="s">
        <v>39</v>
      </c>
      <c r="T49" s="2" t="s">
        <v>39</v>
      </c>
      <c r="U49" s="6" t="s">
        <v>39</v>
      </c>
      <c r="V49" s="5" t="s">
        <v>39</v>
      </c>
      <c r="W49" s="2" t="s">
        <v>39</v>
      </c>
      <c r="X49" s="2" t="s">
        <v>39</v>
      </c>
      <c r="Y49" s="6" t="s">
        <v>39</v>
      </c>
      <c r="Z49" s="0" t="s">
        <v>1842</v>
      </c>
      <c r="AA49" s="0" t="s">
        <v>1838</v>
      </c>
      <c r="AB49" s="0" t="s">
        <v>1839</v>
      </c>
      <c r="AC49" s="0" t="s">
        <v>1840</v>
      </c>
    </row>
    <row r="50" customFormat="false" ht="13.5" hidden="false" customHeight="false" outlineLevel="0" collapsed="false">
      <c r="A50" s="0" t="s">
        <v>1912</v>
      </c>
      <c r="B50" s="4" t="s">
        <v>39</v>
      </c>
      <c r="C50" s="4" t="s">
        <v>39</v>
      </c>
      <c r="D50" s="4" t="s">
        <v>39</v>
      </c>
      <c r="E50" s="4" t="s">
        <v>39</v>
      </c>
      <c r="F50" s="4" t="s">
        <v>39</v>
      </c>
      <c r="G50" s="4" t="s">
        <v>39</v>
      </c>
      <c r="H50" s="4" t="s">
        <v>39</v>
      </c>
      <c r="I50" s="4" t="s">
        <v>39</v>
      </c>
      <c r="J50" s="5" t="s">
        <v>39</v>
      </c>
      <c r="K50" s="2" t="s">
        <v>39</v>
      </c>
      <c r="L50" s="2" t="s">
        <v>39</v>
      </c>
      <c r="M50" s="6" t="s">
        <v>39</v>
      </c>
      <c r="N50" s="5" t="s">
        <v>39</v>
      </c>
      <c r="O50" s="2" t="s">
        <v>39</v>
      </c>
      <c r="P50" s="2" t="s">
        <v>39</v>
      </c>
      <c r="Q50" s="6" t="s">
        <v>39</v>
      </c>
      <c r="R50" s="5" t="s">
        <v>39</v>
      </c>
      <c r="S50" s="2" t="s">
        <v>39</v>
      </c>
      <c r="T50" s="2" t="s">
        <v>39</v>
      </c>
      <c r="U50" s="6" t="s">
        <v>39</v>
      </c>
      <c r="V50" s="5" t="s">
        <v>39</v>
      </c>
      <c r="W50" s="2" t="s">
        <v>39</v>
      </c>
      <c r="X50" s="2" t="s">
        <v>39</v>
      </c>
      <c r="Y50" s="6" t="s">
        <v>39</v>
      </c>
      <c r="AB50" s="0" t="s">
        <v>1839</v>
      </c>
      <c r="AC50" s="0" t="s">
        <v>1840</v>
      </c>
    </row>
    <row r="51" customFormat="false" ht="13.5" hidden="false" customHeight="false" outlineLevel="0" collapsed="false">
      <c r="A51" s="0" t="s">
        <v>1913</v>
      </c>
      <c r="B51" s="4" t="s">
        <v>39</v>
      </c>
      <c r="C51" s="4" t="s">
        <v>39</v>
      </c>
      <c r="D51" s="4" t="s">
        <v>39</v>
      </c>
      <c r="E51" s="4" t="s">
        <v>39</v>
      </c>
      <c r="F51" s="4" t="s">
        <v>39</v>
      </c>
      <c r="G51" s="4" t="s">
        <v>39</v>
      </c>
      <c r="H51" s="4" t="s">
        <v>39</v>
      </c>
      <c r="I51" s="4" t="s">
        <v>39</v>
      </c>
      <c r="J51" s="5" t="s">
        <v>39</v>
      </c>
      <c r="K51" s="2" t="s">
        <v>39</v>
      </c>
      <c r="L51" s="2" t="s">
        <v>39</v>
      </c>
      <c r="M51" s="6" t="s">
        <v>39</v>
      </c>
      <c r="N51" s="5" t="s">
        <v>39</v>
      </c>
      <c r="O51" s="2" t="s">
        <v>39</v>
      </c>
      <c r="P51" s="2" t="s">
        <v>39</v>
      </c>
      <c r="Q51" s="6" t="s">
        <v>39</v>
      </c>
      <c r="R51" s="5" t="s">
        <v>39</v>
      </c>
      <c r="S51" s="2" t="s">
        <v>39</v>
      </c>
      <c r="T51" s="2" t="s">
        <v>39</v>
      </c>
      <c r="U51" s="6" t="s">
        <v>39</v>
      </c>
      <c r="V51" s="5" t="s">
        <v>39</v>
      </c>
      <c r="W51" s="2" t="s">
        <v>39</v>
      </c>
      <c r="X51" s="2" t="s">
        <v>39</v>
      </c>
      <c r="Y51" s="6" t="s">
        <v>39</v>
      </c>
      <c r="Z51" s="0" t="s">
        <v>1837</v>
      </c>
      <c r="AA51" s="0" t="s">
        <v>1838</v>
      </c>
      <c r="AB51" s="0" t="s">
        <v>1839</v>
      </c>
      <c r="AC51" s="0" t="s">
        <v>1840</v>
      </c>
    </row>
    <row r="52" customFormat="false" ht="13.5" hidden="false" customHeight="false" outlineLevel="0" collapsed="false">
      <c r="A52" s="0" t="s">
        <v>1914</v>
      </c>
      <c r="B52" s="4" t="s">
        <v>45</v>
      </c>
      <c r="C52" s="4" t="s">
        <v>45</v>
      </c>
      <c r="D52" s="4" t="s">
        <v>39</v>
      </c>
      <c r="E52" s="4" t="s">
        <v>45</v>
      </c>
      <c r="F52" s="4" t="s">
        <v>45</v>
      </c>
      <c r="G52" s="4" t="s">
        <v>45</v>
      </c>
      <c r="H52" s="4" t="s">
        <v>39</v>
      </c>
      <c r="I52" s="4" t="s">
        <v>39</v>
      </c>
      <c r="J52" s="5" t="n">
        <v>1.967968751</v>
      </c>
      <c r="K52" s="2" t="n">
        <v>2.033325016</v>
      </c>
      <c r="L52" s="2" t="n">
        <v>0.081453223</v>
      </c>
      <c r="M52" s="6" t="n">
        <v>0.578222255</v>
      </c>
      <c r="N52" s="5" t="n">
        <v>-0.165522015</v>
      </c>
      <c r="O52" s="2" t="n">
        <v>-0.489773286</v>
      </c>
      <c r="P52" s="2" t="n">
        <v>-0.703223631</v>
      </c>
      <c r="Q52" s="6" t="n">
        <v>-0.939045931</v>
      </c>
      <c r="R52" s="5" t="n">
        <v>0.891552152</v>
      </c>
      <c r="S52" s="2" t="n">
        <v>0.964338352</v>
      </c>
      <c r="T52" s="2" t="n">
        <v>-0.714964351</v>
      </c>
      <c r="U52" s="6" t="n">
        <v>-0.476925483</v>
      </c>
      <c r="V52" s="5" t="n">
        <v>-0.380073641</v>
      </c>
      <c r="W52" s="2" t="n">
        <v>-0.834550825</v>
      </c>
      <c r="X52" s="2" t="n">
        <v>-1.080521293</v>
      </c>
      <c r="Y52" s="6" t="n">
        <v>-0.732259293</v>
      </c>
      <c r="Z52" s="0" t="s">
        <v>1850</v>
      </c>
      <c r="AA52" s="0" t="s">
        <v>1838</v>
      </c>
      <c r="AB52" s="0" t="s">
        <v>1915</v>
      </c>
      <c r="AC52" s="0" t="s">
        <v>1840</v>
      </c>
    </row>
    <row r="53" customFormat="false" ht="13.5" hidden="false" customHeight="false" outlineLevel="0" collapsed="false">
      <c r="A53" s="0" t="s">
        <v>1916</v>
      </c>
      <c r="B53" s="4" t="s">
        <v>39</v>
      </c>
      <c r="C53" s="4" t="s">
        <v>39</v>
      </c>
      <c r="D53" s="4" t="s">
        <v>39</v>
      </c>
      <c r="E53" s="4" t="s">
        <v>39</v>
      </c>
      <c r="F53" s="4" t="s">
        <v>39</v>
      </c>
      <c r="G53" s="4" t="s">
        <v>39</v>
      </c>
      <c r="H53" s="4" t="s">
        <v>39</v>
      </c>
      <c r="I53" s="4" t="s">
        <v>39</v>
      </c>
      <c r="J53" s="5" t="s">
        <v>39</v>
      </c>
      <c r="K53" s="2" t="s">
        <v>39</v>
      </c>
      <c r="L53" s="2" t="s">
        <v>39</v>
      </c>
      <c r="M53" s="6" t="s">
        <v>39</v>
      </c>
      <c r="N53" s="5" t="s">
        <v>39</v>
      </c>
      <c r="O53" s="2" t="s">
        <v>39</v>
      </c>
      <c r="P53" s="2" t="s">
        <v>39</v>
      </c>
      <c r="Q53" s="6" t="s">
        <v>39</v>
      </c>
      <c r="R53" s="5" t="s">
        <v>39</v>
      </c>
      <c r="S53" s="2" t="s">
        <v>39</v>
      </c>
      <c r="T53" s="2" t="s">
        <v>39</v>
      </c>
      <c r="U53" s="6" t="s">
        <v>39</v>
      </c>
      <c r="V53" s="5" t="s">
        <v>39</v>
      </c>
      <c r="W53" s="2" t="s">
        <v>39</v>
      </c>
      <c r="X53" s="2" t="s">
        <v>39</v>
      </c>
      <c r="Y53" s="6" t="s">
        <v>39</v>
      </c>
      <c r="Z53" s="0" t="s">
        <v>1844</v>
      </c>
      <c r="AA53" s="0" t="s">
        <v>1838</v>
      </c>
      <c r="AB53" s="0" t="s">
        <v>1839</v>
      </c>
      <c r="AC53" s="0" t="s">
        <v>1840</v>
      </c>
    </row>
    <row r="54" customFormat="false" ht="13.5" hidden="false" customHeight="false" outlineLevel="0" collapsed="false">
      <c r="A54" s="0" t="s">
        <v>1917</v>
      </c>
      <c r="B54" s="4" t="s">
        <v>39</v>
      </c>
      <c r="C54" s="4" t="s">
        <v>39</v>
      </c>
      <c r="D54" s="4" t="s">
        <v>39</v>
      </c>
      <c r="E54" s="4" t="s">
        <v>39</v>
      </c>
      <c r="F54" s="4" t="s">
        <v>39</v>
      </c>
      <c r="G54" s="4" t="s">
        <v>39</v>
      </c>
      <c r="H54" s="4" t="s">
        <v>39</v>
      </c>
      <c r="I54" s="4" t="s">
        <v>39</v>
      </c>
      <c r="J54" s="5" t="s">
        <v>39</v>
      </c>
      <c r="K54" s="2" t="s">
        <v>39</v>
      </c>
      <c r="L54" s="2" t="s">
        <v>39</v>
      </c>
      <c r="M54" s="6" t="s">
        <v>39</v>
      </c>
      <c r="N54" s="5" t="s">
        <v>39</v>
      </c>
      <c r="O54" s="2" t="s">
        <v>39</v>
      </c>
      <c r="P54" s="2" t="s">
        <v>39</v>
      </c>
      <c r="Q54" s="6" t="s">
        <v>39</v>
      </c>
      <c r="R54" s="5" t="s">
        <v>39</v>
      </c>
      <c r="S54" s="2" t="s">
        <v>39</v>
      </c>
      <c r="T54" s="2" t="s">
        <v>39</v>
      </c>
      <c r="U54" s="6" t="s">
        <v>39</v>
      </c>
      <c r="V54" s="5" t="s">
        <v>39</v>
      </c>
      <c r="W54" s="2" t="s">
        <v>39</v>
      </c>
      <c r="X54" s="2" t="s">
        <v>39</v>
      </c>
      <c r="Y54" s="6" t="s">
        <v>39</v>
      </c>
      <c r="Z54" s="0" t="s">
        <v>1850</v>
      </c>
      <c r="AA54" s="0" t="s">
        <v>1838</v>
      </c>
      <c r="AB54" s="0" t="s">
        <v>1839</v>
      </c>
      <c r="AC54" s="0" t="s">
        <v>1840</v>
      </c>
    </row>
    <row r="55" customFormat="false" ht="13.5" hidden="false" customHeight="false" outlineLevel="0" collapsed="false">
      <c r="A55" s="0" t="s">
        <v>1918</v>
      </c>
      <c r="B55" s="4" t="s">
        <v>39</v>
      </c>
      <c r="C55" s="4" t="s">
        <v>39</v>
      </c>
      <c r="D55" s="4" t="s">
        <v>39</v>
      </c>
      <c r="E55" s="4" t="s">
        <v>39</v>
      </c>
      <c r="F55" s="4" t="s">
        <v>39</v>
      </c>
      <c r="G55" s="4" t="s">
        <v>39</v>
      </c>
      <c r="H55" s="4" t="s">
        <v>39</v>
      </c>
      <c r="I55" s="4" t="s">
        <v>39</v>
      </c>
      <c r="J55" s="5" t="s">
        <v>39</v>
      </c>
      <c r="K55" s="2" t="s">
        <v>39</v>
      </c>
      <c r="L55" s="2" t="s">
        <v>39</v>
      </c>
      <c r="M55" s="6" t="s">
        <v>39</v>
      </c>
      <c r="N55" s="5" t="s">
        <v>39</v>
      </c>
      <c r="O55" s="2" t="s">
        <v>39</v>
      </c>
      <c r="P55" s="2" t="s">
        <v>39</v>
      </c>
      <c r="Q55" s="6" t="s">
        <v>39</v>
      </c>
      <c r="R55" s="5" t="s">
        <v>39</v>
      </c>
      <c r="S55" s="2" t="s">
        <v>39</v>
      </c>
      <c r="T55" s="2" t="s">
        <v>39</v>
      </c>
      <c r="U55" s="6" t="s">
        <v>39</v>
      </c>
      <c r="V55" s="5" t="s">
        <v>39</v>
      </c>
      <c r="W55" s="2" t="s">
        <v>39</v>
      </c>
      <c r="X55" s="2" t="s">
        <v>39</v>
      </c>
      <c r="Y55" s="6" t="s">
        <v>39</v>
      </c>
      <c r="Z55" s="0" t="s">
        <v>1844</v>
      </c>
      <c r="AA55" s="0" t="s">
        <v>1838</v>
      </c>
      <c r="AB55" s="0" t="s">
        <v>1839</v>
      </c>
      <c r="AC55" s="0" t="s">
        <v>1840</v>
      </c>
    </row>
    <row r="57" customFormat="false" ht="13.5" hidden="false" customHeight="false" outlineLevel="0" collapsed="false">
      <c r="A57" s="0" t="s">
        <v>1919</v>
      </c>
      <c r="B57" s="4" t="s">
        <v>39</v>
      </c>
      <c r="C57" s="4" t="s">
        <v>33</v>
      </c>
      <c r="D57" s="4" t="s">
        <v>33</v>
      </c>
      <c r="E57" s="4" t="s">
        <v>33</v>
      </c>
      <c r="F57" s="4" t="s">
        <v>39</v>
      </c>
      <c r="G57" s="4" t="s">
        <v>39</v>
      </c>
      <c r="H57" s="4" t="s">
        <v>33</v>
      </c>
      <c r="I57" s="4" t="s">
        <v>33</v>
      </c>
      <c r="J57" s="5" t="n">
        <v>-0.845525364</v>
      </c>
      <c r="K57" s="2" t="n">
        <v>-1.162016151</v>
      </c>
      <c r="L57" s="2" t="n">
        <v>-0.445199877</v>
      </c>
      <c r="M57" s="6" t="n">
        <v>-0.493847206</v>
      </c>
      <c r="N57" s="5" t="n">
        <v>-0.039876186</v>
      </c>
      <c r="O57" s="2" t="n">
        <v>1.040642516</v>
      </c>
      <c r="P57" s="2" t="n">
        <v>1.465337218</v>
      </c>
      <c r="Q57" s="6" t="n">
        <v>1.490417311</v>
      </c>
      <c r="R57" s="5" t="n">
        <v>-0.768341082</v>
      </c>
      <c r="S57" s="2" t="n">
        <v>-0.989108156</v>
      </c>
      <c r="T57" s="2" t="n">
        <v>-0.787965268</v>
      </c>
      <c r="U57" s="6" t="n">
        <v>-0.982436909</v>
      </c>
      <c r="V57" s="5" t="n">
        <v>-0.060571957</v>
      </c>
      <c r="W57" s="2" t="n">
        <v>-0.163272265</v>
      </c>
      <c r="X57" s="2" t="n">
        <v>1.589878195</v>
      </c>
      <c r="Y57" s="6" t="n">
        <v>1.151885183</v>
      </c>
      <c r="Z57" s="0" t="s">
        <v>1920</v>
      </c>
      <c r="AA57" s="0" t="s">
        <v>1921</v>
      </c>
      <c r="AB57" s="0" t="s">
        <v>1922</v>
      </c>
      <c r="AC57" s="0" t="s">
        <v>1923</v>
      </c>
    </row>
    <row r="58" customFormat="false" ht="13.5" hidden="false" customHeight="false" outlineLevel="0" collapsed="false">
      <c r="A58" s="0" t="s">
        <v>1924</v>
      </c>
      <c r="B58" s="4" t="s">
        <v>33</v>
      </c>
      <c r="C58" s="4" t="s">
        <v>33</v>
      </c>
      <c r="D58" s="4" t="s">
        <v>33</v>
      </c>
      <c r="E58" s="4" t="s">
        <v>33</v>
      </c>
      <c r="F58" s="4" t="s">
        <v>33</v>
      </c>
      <c r="G58" s="4" t="s">
        <v>33</v>
      </c>
      <c r="H58" s="4" t="s">
        <v>33</v>
      </c>
      <c r="I58" s="4" t="s">
        <v>33</v>
      </c>
      <c r="J58" s="5" t="n">
        <v>-0.907596148</v>
      </c>
      <c r="K58" s="2" t="n">
        <v>-0.787915587</v>
      </c>
      <c r="L58" s="2" t="n">
        <v>-0.829414445</v>
      </c>
      <c r="M58" s="6" t="n">
        <v>-0.721079302</v>
      </c>
      <c r="N58" s="5" t="n">
        <v>-0.128637739</v>
      </c>
      <c r="O58" s="2" t="n">
        <v>0.90166724</v>
      </c>
      <c r="P58" s="2" t="n">
        <v>1.656146895</v>
      </c>
      <c r="Q58" s="6" t="n">
        <v>1.72494818</v>
      </c>
      <c r="R58" s="5" t="n">
        <v>-0.849057469</v>
      </c>
      <c r="S58" s="2" t="n">
        <v>-0.783609211</v>
      </c>
      <c r="T58" s="2" t="n">
        <v>-0.903456181</v>
      </c>
      <c r="U58" s="6" t="n">
        <v>-0.886741206</v>
      </c>
      <c r="V58" s="5" t="n">
        <v>-0.117894498</v>
      </c>
      <c r="W58" s="2" t="n">
        <v>0.286261643</v>
      </c>
      <c r="X58" s="2" t="n">
        <v>1.090484562</v>
      </c>
      <c r="Y58" s="6" t="n">
        <v>1.255893266</v>
      </c>
      <c r="Z58" s="0" t="s">
        <v>1925</v>
      </c>
      <c r="AA58" s="0" t="s">
        <v>1926</v>
      </c>
      <c r="AB58" s="0" t="s">
        <v>1927</v>
      </c>
      <c r="AC58" s="0" t="s">
        <v>1928</v>
      </c>
    </row>
    <row r="59" customFormat="false" ht="13.5" hidden="false" customHeight="false" outlineLevel="0" collapsed="false">
      <c r="A59" s="0" t="s">
        <v>1929</v>
      </c>
      <c r="B59" s="4" t="s">
        <v>33</v>
      </c>
      <c r="C59" s="4" t="s">
        <v>33</v>
      </c>
      <c r="D59" s="4" t="s">
        <v>33</v>
      </c>
      <c r="E59" s="4" t="s">
        <v>33</v>
      </c>
      <c r="F59" s="4" t="s">
        <v>33</v>
      </c>
      <c r="G59" s="4" t="s">
        <v>33</v>
      </c>
      <c r="H59" s="4" t="s">
        <v>33</v>
      </c>
      <c r="I59" s="4" t="s">
        <v>33</v>
      </c>
      <c r="J59" s="5" t="n">
        <v>-0.997974561</v>
      </c>
      <c r="K59" s="2" t="n">
        <v>-0.885720866</v>
      </c>
      <c r="L59" s="2" t="n">
        <v>-0.823946997</v>
      </c>
      <c r="M59" s="6" t="n">
        <v>-0.69469637</v>
      </c>
      <c r="N59" s="5" t="n">
        <v>-0.020398132</v>
      </c>
      <c r="O59" s="2" t="n">
        <v>0.511831886</v>
      </c>
      <c r="P59" s="2" t="n">
        <v>1.46816185</v>
      </c>
      <c r="Q59" s="6" t="n">
        <v>1.991460254</v>
      </c>
      <c r="R59" s="5" t="n">
        <v>-0.822457999</v>
      </c>
      <c r="S59" s="2" t="n">
        <v>-0.832397095</v>
      </c>
      <c r="T59" s="2" t="n">
        <v>-0.675964072</v>
      </c>
      <c r="U59" s="6" t="n">
        <v>-0.945374329</v>
      </c>
      <c r="V59" s="5" t="n">
        <v>-0.009949993</v>
      </c>
      <c r="W59" s="2" t="n">
        <v>0.415963362</v>
      </c>
      <c r="X59" s="2" t="n">
        <v>0.952704522</v>
      </c>
      <c r="Y59" s="6" t="n">
        <v>1.36875854</v>
      </c>
      <c r="Z59" s="0" t="s">
        <v>979</v>
      </c>
      <c r="AA59" s="0" t="s">
        <v>980</v>
      </c>
      <c r="AB59" s="0" t="s">
        <v>1922</v>
      </c>
      <c r="AC59" s="0" t="s">
        <v>1923</v>
      </c>
    </row>
    <row r="61" customFormat="false" ht="13.5" hidden="false" customHeight="false" outlineLevel="0" collapsed="false">
      <c r="A61" s="0" t="s">
        <v>1930</v>
      </c>
      <c r="B61" s="4" t="s">
        <v>33</v>
      </c>
      <c r="C61" s="4" t="s">
        <v>33</v>
      </c>
      <c r="D61" s="4" t="s">
        <v>33</v>
      </c>
      <c r="E61" s="4" t="s">
        <v>33</v>
      </c>
      <c r="F61" s="4" t="s">
        <v>33</v>
      </c>
      <c r="G61" s="4" t="s">
        <v>33</v>
      </c>
      <c r="H61" s="4" t="s">
        <v>33</v>
      </c>
      <c r="I61" s="4" t="s">
        <v>33</v>
      </c>
      <c r="J61" s="5" t="n">
        <v>-0.835838374</v>
      </c>
      <c r="K61" s="2" t="n">
        <v>-0.834881439</v>
      </c>
      <c r="L61" s="2" t="n">
        <v>-0.829354984</v>
      </c>
      <c r="M61" s="6" t="n">
        <v>-0.829053504</v>
      </c>
      <c r="N61" s="5" t="n">
        <v>-0.12480396</v>
      </c>
      <c r="O61" s="2" t="n">
        <v>0.859509001</v>
      </c>
      <c r="P61" s="2" t="n">
        <v>0.884895548</v>
      </c>
      <c r="Q61" s="6" t="n">
        <v>0.327640736</v>
      </c>
      <c r="R61" s="5" t="n">
        <v>-0.839058897</v>
      </c>
      <c r="S61" s="2" t="n">
        <v>-0.838172661</v>
      </c>
      <c r="T61" s="2" t="n">
        <v>-0.833201364</v>
      </c>
      <c r="U61" s="6" t="n">
        <v>-0.838938276</v>
      </c>
      <c r="V61" s="5" t="n">
        <v>0.131280433</v>
      </c>
      <c r="W61" s="2" t="n">
        <v>1.242382586</v>
      </c>
      <c r="X61" s="2" t="n">
        <v>2.218427366</v>
      </c>
      <c r="Y61" s="6" t="n">
        <v>1.139167789</v>
      </c>
      <c r="Z61" s="0" t="s">
        <v>1931</v>
      </c>
      <c r="AA61" s="0" t="s">
        <v>1932</v>
      </c>
      <c r="AB61" s="0" t="s">
        <v>1933</v>
      </c>
      <c r="AC61" s="0" t="s">
        <v>582</v>
      </c>
    </row>
    <row r="62" customFormat="false" ht="13.5" hidden="false" customHeight="false" outlineLevel="0" collapsed="false">
      <c r="A62" s="0" t="s">
        <v>1934</v>
      </c>
      <c r="B62" s="4" t="s">
        <v>33</v>
      </c>
      <c r="C62" s="4" t="s">
        <v>33</v>
      </c>
      <c r="D62" s="4" t="s">
        <v>33</v>
      </c>
      <c r="E62" s="4" t="s">
        <v>33</v>
      </c>
      <c r="F62" s="4" t="s">
        <v>33</v>
      </c>
      <c r="G62" s="4" t="s">
        <v>33</v>
      </c>
      <c r="H62" s="4" t="s">
        <v>33</v>
      </c>
      <c r="I62" s="4" t="s">
        <v>33</v>
      </c>
      <c r="J62" s="5" t="n">
        <v>-0.901331027</v>
      </c>
      <c r="K62" s="2" t="n">
        <v>-0.896974</v>
      </c>
      <c r="L62" s="2" t="n">
        <v>-0.896286886</v>
      </c>
      <c r="M62" s="6" t="n">
        <v>-0.863482148</v>
      </c>
      <c r="N62" s="5" t="n">
        <v>1.148387409</v>
      </c>
      <c r="O62" s="2" t="n">
        <v>0.915901901</v>
      </c>
      <c r="P62" s="2" t="n">
        <v>0.940479607</v>
      </c>
      <c r="Q62" s="6" t="n">
        <v>0.057165258</v>
      </c>
      <c r="R62" s="5" t="n">
        <v>-0.926129163</v>
      </c>
      <c r="S62" s="2" t="n">
        <v>-0.921454396</v>
      </c>
      <c r="T62" s="2" t="n">
        <v>-0.928423443</v>
      </c>
      <c r="U62" s="6" t="n">
        <v>-0.920773222</v>
      </c>
      <c r="V62" s="5" t="n">
        <v>1.363370207</v>
      </c>
      <c r="W62" s="2" t="n">
        <v>1.510906621</v>
      </c>
      <c r="X62" s="2" t="n">
        <v>1.084206741</v>
      </c>
      <c r="Y62" s="6" t="n">
        <v>0.234436542</v>
      </c>
      <c r="AB62" s="0" t="s">
        <v>1933</v>
      </c>
      <c r="AC62" s="0" t="s">
        <v>582</v>
      </c>
    </row>
    <row r="63" customFormat="false" ht="13.5" hidden="false" customHeight="false" outlineLevel="0" collapsed="false">
      <c r="A63" s="0" t="s">
        <v>1935</v>
      </c>
      <c r="B63" s="4" t="s">
        <v>39</v>
      </c>
      <c r="C63" s="4" t="s">
        <v>39</v>
      </c>
      <c r="D63" s="4" t="s">
        <v>39</v>
      </c>
      <c r="E63" s="4" t="s">
        <v>33</v>
      </c>
      <c r="F63" s="4" t="s">
        <v>39</v>
      </c>
      <c r="G63" s="4" t="s">
        <v>39</v>
      </c>
      <c r="H63" s="4" t="s">
        <v>39</v>
      </c>
      <c r="I63" s="4" t="s">
        <v>33</v>
      </c>
      <c r="J63" s="5" t="n">
        <v>-0.335489496</v>
      </c>
      <c r="K63" s="2" t="n">
        <v>-1.296155261</v>
      </c>
      <c r="L63" s="2" t="n">
        <v>-0.483138837</v>
      </c>
      <c r="M63" s="6" t="n">
        <v>-1.456839456</v>
      </c>
      <c r="N63" s="5" t="n">
        <v>0.431798617</v>
      </c>
      <c r="O63" s="2" t="n">
        <v>0.067040695</v>
      </c>
      <c r="P63" s="2" t="n">
        <v>0.142560341</v>
      </c>
      <c r="Q63" s="6" t="n">
        <v>0.952523121</v>
      </c>
      <c r="R63" s="5" t="n">
        <v>-0.114730045</v>
      </c>
      <c r="S63" s="2" t="n">
        <v>-0.776266201</v>
      </c>
      <c r="T63" s="2" t="n">
        <v>-0.5696444</v>
      </c>
      <c r="U63" s="6" t="n">
        <v>-1.213021817</v>
      </c>
      <c r="V63" s="5" t="n">
        <v>1.673353123</v>
      </c>
      <c r="W63" s="2" t="n">
        <v>0.108813815</v>
      </c>
      <c r="X63" s="2" t="n">
        <v>0.991149204</v>
      </c>
      <c r="Y63" s="6" t="n">
        <v>1.878046597</v>
      </c>
      <c r="Z63" s="0" t="s">
        <v>1936</v>
      </c>
      <c r="AA63" s="0" t="s">
        <v>1937</v>
      </c>
      <c r="AB63" s="0" t="s">
        <v>1938</v>
      </c>
      <c r="AC63" s="0" t="s">
        <v>1939</v>
      </c>
    </row>
    <row r="64" customFormat="false" ht="13.5" hidden="false" customHeight="false" outlineLevel="0" collapsed="false">
      <c r="A64" s="0" t="s">
        <v>1940</v>
      </c>
      <c r="B64" s="4" t="s">
        <v>33</v>
      </c>
      <c r="C64" s="4" t="s">
        <v>33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5" t="n">
        <v>-0.856262878</v>
      </c>
      <c r="K64" s="2" t="n">
        <v>-0.85566415</v>
      </c>
      <c r="L64" s="2" t="n">
        <v>-0.852987044</v>
      </c>
      <c r="M64" s="6" t="n">
        <v>-0.852579042</v>
      </c>
      <c r="N64" s="5" t="n">
        <v>-0.166700433</v>
      </c>
      <c r="O64" s="2" t="n">
        <v>1.15033512</v>
      </c>
      <c r="P64" s="2" t="n">
        <v>1.443606284</v>
      </c>
      <c r="Q64" s="6" t="n">
        <v>1.109111876</v>
      </c>
      <c r="R64" s="5" t="n">
        <v>-0.856247204</v>
      </c>
      <c r="S64" s="2" t="n">
        <v>-0.85516327</v>
      </c>
      <c r="T64" s="2" t="n">
        <v>-0.856479596</v>
      </c>
      <c r="U64" s="6" t="n">
        <v>-0.852822272</v>
      </c>
      <c r="V64" s="5" t="n">
        <v>-0.164040602</v>
      </c>
      <c r="W64" s="2" t="n">
        <v>0.6023722</v>
      </c>
      <c r="X64" s="2" t="n">
        <v>1.428433277</v>
      </c>
      <c r="Y64" s="6" t="n">
        <v>1.435087736</v>
      </c>
      <c r="Z64" s="0" t="s">
        <v>1941</v>
      </c>
      <c r="AA64" s="0" t="s">
        <v>1942</v>
      </c>
      <c r="AB64" s="0" t="s">
        <v>1943</v>
      </c>
      <c r="AC64" s="0" t="s">
        <v>1944</v>
      </c>
    </row>
    <row r="65" customFormat="false" ht="13.5" hidden="false" customHeight="false" outlineLevel="0" collapsed="false">
      <c r="A65" s="0" t="s">
        <v>1945</v>
      </c>
      <c r="B65" s="4" t="s">
        <v>33</v>
      </c>
      <c r="C65" s="4" t="s">
        <v>33</v>
      </c>
      <c r="D65" s="4" t="s">
        <v>33</v>
      </c>
      <c r="E65" s="4" t="s">
        <v>33</v>
      </c>
      <c r="F65" s="4" t="s">
        <v>33</v>
      </c>
      <c r="G65" s="4" t="s">
        <v>33</v>
      </c>
      <c r="H65" s="4" t="s">
        <v>33</v>
      </c>
      <c r="I65" s="4" t="s">
        <v>33</v>
      </c>
      <c r="J65" s="5" t="n">
        <v>-0.916331376</v>
      </c>
      <c r="K65" s="2" t="n">
        <v>-0.911209605</v>
      </c>
      <c r="L65" s="2" t="n">
        <v>-0.91358388</v>
      </c>
      <c r="M65" s="6" t="n">
        <v>-0.911929441</v>
      </c>
      <c r="N65" s="5" t="n">
        <v>0.182253452</v>
      </c>
      <c r="O65" s="2" t="n">
        <v>1.298537553</v>
      </c>
      <c r="P65" s="2" t="n">
        <v>1.25192158</v>
      </c>
      <c r="Q65" s="6" t="n">
        <v>1.107625194</v>
      </c>
      <c r="R65" s="5" t="n">
        <v>-0.915077987</v>
      </c>
      <c r="S65" s="2" t="n">
        <v>-0.91518003</v>
      </c>
      <c r="T65" s="2" t="n">
        <v>-0.91523477</v>
      </c>
      <c r="U65" s="6" t="n">
        <v>-0.914624116</v>
      </c>
      <c r="V65" s="5" t="n">
        <v>0.201733926</v>
      </c>
      <c r="W65" s="2" t="n">
        <v>0.89881278</v>
      </c>
      <c r="X65" s="2" t="n">
        <v>0.922819941</v>
      </c>
      <c r="Y65" s="6" t="n">
        <v>1.449466778</v>
      </c>
      <c r="Z65" s="0" t="s">
        <v>1822</v>
      </c>
      <c r="AA65" s="0" t="s">
        <v>1823</v>
      </c>
      <c r="AB65" s="0" t="s">
        <v>1943</v>
      </c>
      <c r="AC65" s="0" t="s">
        <v>1944</v>
      </c>
    </row>
    <row r="66" customFormat="false" ht="13.5" hidden="false" customHeight="false" outlineLevel="0" collapsed="false">
      <c r="A66" s="0" t="s">
        <v>1946</v>
      </c>
      <c r="B66" s="4" t="s">
        <v>33</v>
      </c>
      <c r="C66" s="4" t="s">
        <v>33</v>
      </c>
      <c r="D66" s="4" t="s">
        <v>33</v>
      </c>
      <c r="E66" s="4" t="s">
        <v>33</v>
      </c>
      <c r="F66" s="4" t="s">
        <v>33</v>
      </c>
      <c r="G66" s="4" t="s">
        <v>33</v>
      </c>
      <c r="H66" s="4" t="s">
        <v>33</v>
      </c>
      <c r="I66" s="4" t="s">
        <v>33</v>
      </c>
      <c r="J66" s="5" t="n">
        <v>-0.872506286</v>
      </c>
      <c r="K66" s="2" t="n">
        <v>-0.871765382</v>
      </c>
      <c r="L66" s="2" t="n">
        <v>-0.872228085</v>
      </c>
      <c r="M66" s="6" t="n">
        <v>-0.86961388</v>
      </c>
      <c r="N66" s="5" t="n">
        <v>-0.174629603</v>
      </c>
      <c r="O66" s="2" t="n">
        <v>0.935637107</v>
      </c>
      <c r="P66" s="2" t="n">
        <v>1.345809999</v>
      </c>
      <c r="Q66" s="6" t="n">
        <v>1.034583277</v>
      </c>
      <c r="R66" s="5" t="n">
        <v>-0.873426346</v>
      </c>
      <c r="S66" s="2" t="n">
        <v>-0.873195867</v>
      </c>
      <c r="T66" s="2" t="n">
        <v>-0.872580712</v>
      </c>
      <c r="U66" s="6" t="n">
        <v>-0.871791322</v>
      </c>
      <c r="V66" s="5" t="n">
        <v>0.061017154</v>
      </c>
      <c r="W66" s="2" t="n">
        <v>0.760846932</v>
      </c>
      <c r="X66" s="2" t="n">
        <v>1.466482937</v>
      </c>
      <c r="Y66" s="6" t="n">
        <v>1.547360076</v>
      </c>
      <c r="AB66" s="0" t="s">
        <v>1943</v>
      </c>
      <c r="AC66" s="0" t="s">
        <v>1944</v>
      </c>
    </row>
  </sheetData>
  <mergeCells count="4">
    <mergeCell ref="A1:A2"/>
    <mergeCell ref="B1:I1"/>
    <mergeCell ref="J1:Y1"/>
    <mergeCell ref="Z1:AD1"/>
  </mergeCells>
  <conditionalFormatting sqref="B9:I14 B2:I6 B18:I20 B22:I24 B26:I28 B30:I36 B38:I41 B43:I55 B57:I59">
    <cfRule type="expression" priority="2" aboveAverage="0" equalAverage="0" bottom="0" percent="0" rank="0" text="" dxfId="126">
      <formula>NOT(ISERROR(SEARCH("no",B9)))</formula>
    </cfRule>
    <cfRule type="expression" priority="3" aboveAverage="0" equalAverage="0" bottom="0" percent="0" rank="0" text="" dxfId="127">
      <formula>NOT(ISERROR(SEARCH("down",B9)))</formula>
    </cfRule>
    <cfRule type="expression" priority="4" aboveAverage="0" equalAverage="0" bottom="0" percent="0" rank="0" text="" dxfId="128">
      <formula>NOT(ISERROR(SEARCH("up",B9)))</formula>
    </cfRule>
  </conditionalFormatting>
  <conditionalFormatting sqref="B61:I66">
    <cfRule type="expression" priority="5" aboveAverage="0" equalAverage="0" bottom="0" percent="0" rank="0" text="" dxfId="129">
      <formula>NOT(ISERROR(SEARCH("no",B61)))</formula>
    </cfRule>
    <cfRule type="expression" priority="6" aboveAverage="0" equalAverage="0" bottom="0" percent="0" rank="0" text="" dxfId="130">
      <formula>NOT(ISERROR(SEARCH("down",B61)))</formula>
    </cfRule>
    <cfRule type="expression" priority="7" aboveAverage="0" equalAverage="0" bottom="0" percent="0" rank="0" text="" dxfId="131">
      <formula>NOT(ISERROR(SEARCH("up",B61)))</formula>
    </cfRule>
  </conditionalFormatting>
  <conditionalFormatting sqref="B2:I2">
    <cfRule type="expression" priority="8" aboveAverage="0" equalAverage="0" bottom="0" percent="0" rank="0" text="" dxfId="132">
      <formula>NOT(ISERROR(SEARCH("no",B2)))</formula>
    </cfRule>
    <cfRule type="expression" priority="9" aboveAverage="0" equalAverage="0" bottom="0" percent="0" rank="0" text="" dxfId="133">
      <formula>NOT(ISERROR(SEARCH("down",B2)))</formula>
    </cfRule>
    <cfRule type="expression" priority="10" aboveAverage="0" equalAverage="0" bottom="0" percent="0" rank="0" text="" dxfId="134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Y2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947</v>
      </c>
      <c r="B3" s="4" t="s">
        <v>39</v>
      </c>
      <c r="C3" s="4" t="s">
        <v>39</v>
      </c>
      <c r="D3" s="4" t="s">
        <v>39</v>
      </c>
      <c r="E3" s="4" t="s">
        <v>39</v>
      </c>
      <c r="F3" s="4" t="s">
        <v>39</v>
      </c>
      <c r="G3" s="4" t="s">
        <v>39</v>
      </c>
      <c r="H3" s="4" t="s">
        <v>39</v>
      </c>
      <c r="I3" s="4" t="s">
        <v>39</v>
      </c>
      <c r="J3" s="5" t="s">
        <v>39</v>
      </c>
      <c r="K3" s="2" t="s">
        <v>39</v>
      </c>
      <c r="L3" s="2" t="s">
        <v>39</v>
      </c>
      <c r="M3" s="6" t="s">
        <v>39</v>
      </c>
      <c r="N3" s="5" t="s">
        <v>39</v>
      </c>
      <c r="O3" s="2" t="s">
        <v>39</v>
      </c>
      <c r="P3" s="2" t="s">
        <v>39</v>
      </c>
      <c r="Q3" s="6" t="s">
        <v>39</v>
      </c>
      <c r="R3" s="5" t="s">
        <v>39</v>
      </c>
      <c r="S3" s="2" t="s">
        <v>39</v>
      </c>
      <c r="T3" s="2" t="s">
        <v>39</v>
      </c>
      <c r="U3" s="6" t="s">
        <v>39</v>
      </c>
      <c r="V3" s="5" t="s">
        <v>39</v>
      </c>
      <c r="W3" s="2" t="s">
        <v>39</v>
      </c>
      <c r="X3" s="2" t="s">
        <v>39</v>
      </c>
      <c r="Y3" s="6" t="s">
        <v>39</v>
      </c>
      <c r="Z3" s="0" t="s">
        <v>1948</v>
      </c>
      <c r="AA3" s="0" t="s">
        <v>1189</v>
      </c>
      <c r="AB3" s="0" t="s">
        <v>1949</v>
      </c>
      <c r="AC3" s="0" t="s">
        <v>1950</v>
      </c>
    </row>
    <row r="4" customFormat="false" ht="13.5" hidden="false" customHeight="false" outlineLevel="0" collapsed="false">
      <c r="A4" s="0" t="s">
        <v>1951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5" t="n">
        <v>-0.872349008</v>
      </c>
      <c r="K4" s="2" t="n">
        <v>-0.872349008</v>
      </c>
      <c r="L4" s="2" t="n">
        <v>-0.872349008</v>
      </c>
      <c r="M4" s="6" t="n">
        <v>-0.872349008</v>
      </c>
      <c r="N4" s="5" t="n">
        <v>-0.06845329</v>
      </c>
      <c r="O4" s="2" t="n">
        <v>1.482000995</v>
      </c>
      <c r="P4" s="2" t="n">
        <v>1.33819967</v>
      </c>
      <c r="Q4" s="6" t="n">
        <v>0.788779323</v>
      </c>
      <c r="R4" s="5" t="n">
        <v>-0.843706326</v>
      </c>
      <c r="S4" s="2" t="n">
        <v>-0.822925281</v>
      </c>
      <c r="T4" s="2" t="n">
        <v>-0.817017706</v>
      </c>
      <c r="U4" s="6" t="n">
        <v>-0.84087793</v>
      </c>
      <c r="V4" s="5" t="n">
        <v>-0.307511327</v>
      </c>
      <c r="W4" s="2" t="n">
        <v>0.8612864</v>
      </c>
      <c r="X4" s="2" t="n">
        <v>1.211694583</v>
      </c>
      <c r="Y4" s="6" t="n">
        <v>1.507926923</v>
      </c>
      <c r="Z4" s="0" t="s">
        <v>1952</v>
      </c>
      <c r="AA4" s="0" t="s">
        <v>1953</v>
      </c>
      <c r="AB4" s="0" t="s">
        <v>1949</v>
      </c>
      <c r="AC4" s="0" t="s">
        <v>1950</v>
      </c>
    </row>
    <row r="5" customFormat="false" ht="13.5" hidden="false" customHeight="false" outlineLevel="0" collapsed="false">
      <c r="A5" s="0" t="s">
        <v>1954</v>
      </c>
      <c r="B5" s="4" t="s">
        <v>39</v>
      </c>
      <c r="C5" s="4" t="s">
        <v>39</v>
      </c>
      <c r="D5" s="4" t="s">
        <v>39</v>
      </c>
      <c r="E5" s="4" t="s">
        <v>39</v>
      </c>
      <c r="F5" s="4" t="s">
        <v>33</v>
      </c>
      <c r="G5" s="4" t="s">
        <v>33</v>
      </c>
      <c r="H5" s="4" t="s">
        <v>39</v>
      </c>
      <c r="I5" s="4" t="s">
        <v>33</v>
      </c>
      <c r="J5" s="5" t="n">
        <v>-0.771047263</v>
      </c>
      <c r="K5" s="2" t="n">
        <v>-0.750121422</v>
      </c>
      <c r="L5" s="2" t="n">
        <v>-0.742816714</v>
      </c>
      <c r="M5" s="6" t="n">
        <v>-0.760168682</v>
      </c>
      <c r="N5" s="5" t="n">
        <v>-0.747937978</v>
      </c>
      <c r="O5" s="2" t="n">
        <v>-0.76189061</v>
      </c>
      <c r="P5" s="2" t="n">
        <v>-0.68752992</v>
      </c>
      <c r="Q5" s="6" t="n">
        <v>-0.756205479</v>
      </c>
      <c r="R5" s="5" t="n">
        <v>-0.23132145</v>
      </c>
      <c r="S5" s="2" t="n">
        <v>0.119417293</v>
      </c>
      <c r="T5" s="2" t="n">
        <v>0.363041975</v>
      </c>
      <c r="U5" s="6" t="n">
        <v>0.030053208</v>
      </c>
      <c r="V5" s="5" t="n">
        <v>0.380439045</v>
      </c>
      <c r="W5" s="2" t="n">
        <v>1.472846959</v>
      </c>
      <c r="X5" s="2" t="n">
        <v>1.360816367</v>
      </c>
      <c r="Y5" s="6" t="n">
        <v>2.482424671</v>
      </c>
      <c r="Z5" s="0" t="s">
        <v>1948</v>
      </c>
      <c r="AA5" s="0" t="s">
        <v>1189</v>
      </c>
      <c r="AB5" s="0" t="s">
        <v>1949</v>
      </c>
      <c r="AC5" s="0" t="s">
        <v>1950</v>
      </c>
    </row>
    <row r="6" customFormat="false" ht="13.5" hidden="false" customHeight="false" outlineLevel="0" collapsed="false">
      <c r="A6" s="0" t="s">
        <v>1955</v>
      </c>
      <c r="B6" s="4" t="s">
        <v>33</v>
      </c>
      <c r="C6" s="4" t="s">
        <v>33</v>
      </c>
      <c r="D6" s="4" t="s">
        <v>33</v>
      </c>
      <c r="E6" s="4" t="s">
        <v>33</v>
      </c>
      <c r="F6" s="4" t="s">
        <v>39</v>
      </c>
      <c r="G6" s="4" t="s">
        <v>33</v>
      </c>
      <c r="H6" s="4" t="s">
        <v>33</v>
      </c>
      <c r="I6" s="4" t="s">
        <v>33</v>
      </c>
      <c r="J6" s="5" t="n">
        <v>-0.805661518</v>
      </c>
      <c r="K6" s="2" t="n">
        <v>-0.716697831</v>
      </c>
      <c r="L6" s="2" t="n">
        <v>-0.698978167</v>
      </c>
      <c r="M6" s="6" t="n">
        <v>-0.774828867</v>
      </c>
      <c r="N6" s="5" t="n">
        <v>-0.281681056</v>
      </c>
      <c r="O6" s="2" t="n">
        <v>0.777426883</v>
      </c>
      <c r="P6" s="2" t="n">
        <v>1.531842495</v>
      </c>
      <c r="Q6" s="6" t="n">
        <v>1.171410776</v>
      </c>
      <c r="R6" s="5" t="n">
        <v>-0.671475605</v>
      </c>
      <c r="S6" s="2" t="n">
        <v>-0.643582511</v>
      </c>
      <c r="T6" s="2" t="n">
        <v>-0.701974562</v>
      </c>
      <c r="U6" s="6" t="n">
        <v>-0.687712361</v>
      </c>
      <c r="V6" s="5" t="n">
        <v>-0.651301901</v>
      </c>
      <c r="W6" s="2" t="n">
        <v>0.405722012</v>
      </c>
      <c r="X6" s="2" t="n">
        <v>0.33646931</v>
      </c>
      <c r="Y6" s="6" t="n">
        <v>2.411022904</v>
      </c>
      <c r="Z6" s="0" t="s">
        <v>1948</v>
      </c>
      <c r="AA6" s="0" t="s">
        <v>1189</v>
      </c>
      <c r="AB6" s="0" t="s">
        <v>1949</v>
      </c>
      <c r="AC6" s="0" t="s">
        <v>1950</v>
      </c>
    </row>
    <row r="8" customFormat="false" ht="13.5" hidden="false" customHeight="false" outlineLevel="0" collapsed="false">
      <c r="A8" s="0" t="s">
        <v>1956</v>
      </c>
      <c r="B8" s="4" t="s">
        <v>33</v>
      </c>
      <c r="C8" s="4" t="s">
        <v>33</v>
      </c>
      <c r="D8" s="4" t="s">
        <v>33</v>
      </c>
      <c r="E8" s="4" t="s">
        <v>33</v>
      </c>
      <c r="F8" s="4" t="s">
        <v>33</v>
      </c>
      <c r="G8" s="4" t="s">
        <v>33</v>
      </c>
      <c r="H8" s="4" t="s">
        <v>33</v>
      </c>
      <c r="I8" s="4" t="s">
        <v>33</v>
      </c>
      <c r="J8" s="5" t="n">
        <v>-0.904633985</v>
      </c>
      <c r="K8" s="2" t="n">
        <v>-0.938432084</v>
      </c>
      <c r="L8" s="2" t="n">
        <v>-0.888047071</v>
      </c>
      <c r="M8" s="6" t="n">
        <v>-0.922809298</v>
      </c>
      <c r="N8" s="5" t="n">
        <v>1.032565638</v>
      </c>
      <c r="O8" s="2" t="n">
        <v>0.798115152</v>
      </c>
      <c r="P8" s="2" t="n">
        <v>0.72299697</v>
      </c>
      <c r="Q8" s="6" t="n">
        <v>0.197488261</v>
      </c>
      <c r="R8" s="5" t="n">
        <v>-0.773168311</v>
      </c>
      <c r="S8" s="2" t="n">
        <v>-0.903007836</v>
      </c>
      <c r="T8" s="2" t="n">
        <v>-0.913289217</v>
      </c>
      <c r="U8" s="6" t="n">
        <v>-0.951332413</v>
      </c>
      <c r="V8" s="5" t="n">
        <v>1.962924772</v>
      </c>
      <c r="W8" s="2" t="n">
        <v>1.200432517</v>
      </c>
      <c r="X8" s="2" t="n">
        <v>0.895015361</v>
      </c>
      <c r="Y8" s="6" t="n">
        <v>0.385181544</v>
      </c>
      <c r="Z8" s="0" t="s">
        <v>1957</v>
      </c>
      <c r="AA8" s="0" t="s">
        <v>1551</v>
      </c>
      <c r="AB8" s="0" t="s">
        <v>1958</v>
      </c>
      <c r="AC8" s="0" t="s">
        <v>270</v>
      </c>
    </row>
    <row r="9" customFormat="false" ht="13.5" hidden="false" customHeight="false" outlineLevel="0" collapsed="false">
      <c r="A9" s="0" t="s">
        <v>1959</v>
      </c>
      <c r="B9" s="4" t="s">
        <v>33</v>
      </c>
      <c r="C9" s="4" t="s">
        <v>33</v>
      </c>
      <c r="D9" s="4" t="s">
        <v>33</v>
      </c>
      <c r="E9" s="4" t="s">
        <v>33</v>
      </c>
      <c r="F9" s="4" t="s">
        <v>33</v>
      </c>
      <c r="G9" s="4" t="s">
        <v>33</v>
      </c>
      <c r="H9" s="4" t="s">
        <v>33</v>
      </c>
      <c r="I9" s="4" t="s">
        <v>33</v>
      </c>
      <c r="J9" s="5" t="n">
        <v>-0.945624795</v>
      </c>
      <c r="K9" s="2" t="n">
        <v>-0.882834737</v>
      </c>
      <c r="L9" s="2" t="n">
        <v>-0.889152424</v>
      </c>
      <c r="M9" s="6" t="n">
        <v>-0.880340273</v>
      </c>
      <c r="N9" s="5" t="n">
        <v>2.105409968</v>
      </c>
      <c r="O9" s="2" t="n">
        <v>1.252410653</v>
      </c>
      <c r="P9" s="2" t="n">
        <v>1.121842188</v>
      </c>
      <c r="Q9" s="6" t="n">
        <v>0.479470952</v>
      </c>
      <c r="R9" s="5" t="n">
        <v>-0.831975621</v>
      </c>
      <c r="S9" s="2" t="n">
        <v>-0.896598611</v>
      </c>
      <c r="T9" s="2" t="n">
        <v>-0.780966068</v>
      </c>
      <c r="U9" s="6" t="n">
        <v>-0.883188918</v>
      </c>
      <c r="V9" s="5" t="n">
        <v>0.455111154</v>
      </c>
      <c r="W9" s="2" t="n">
        <v>0.336856494</v>
      </c>
      <c r="X9" s="2" t="n">
        <v>1.004639805</v>
      </c>
      <c r="Y9" s="6" t="n">
        <v>0.234940232</v>
      </c>
      <c r="Z9" s="0" t="s">
        <v>1957</v>
      </c>
      <c r="AA9" s="0" t="s">
        <v>1551</v>
      </c>
      <c r="AB9" s="0" t="s">
        <v>1960</v>
      </c>
      <c r="AC9" s="0" t="s">
        <v>270</v>
      </c>
    </row>
    <row r="10" customFormat="false" ht="13.5" hidden="false" customHeight="false" outlineLevel="0" collapsed="false">
      <c r="A10" s="0" t="s">
        <v>1961</v>
      </c>
      <c r="B10" s="4" t="s">
        <v>33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831375142</v>
      </c>
      <c r="K10" s="2" t="n">
        <v>-0.919346847</v>
      </c>
      <c r="L10" s="2" t="n">
        <v>-0.921257598</v>
      </c>
      <c r="M10" s="6" t="n">
        <v>-0.91693189</v>
      </c>
      <c r="N10" s="5" t="n">
        <v>0.966679481</v>
      </c>
      <c r="O10" s="2" t="n">
        <v>0.799998954</v>
      </c>
      <c r="P10" s="2" t="n">
        <v>0.545536727</v>
      </c>
      <c r="Q10" s="6" t="n">
        <v>0.02145418</v>
      </c>
      <c r="R10" s="5" t="n">
        <v>-0.777009171</v>
      </c>
      <c r="S10" s="2" t="n">
        <v>-0.852349072</v>
      </c>
      <c r="T10" s="2" t="n">
        <v>-0.857512106</v>
      </c>
      <c r="U10" s="6" t="n">
        <v>-0.873192937</v>
      </c>
      <c r="V10" s="5" t="n">
        <v>1.867653298</v>
      </c>
      <c r="W10" s="2" t="n">
        <v>1.533462225</v>
      </c>
      <c r="X10" s="2" t="n">
        <v>1.105492403</v>
      </c>
      <c r="Y10" s="6" t="n">
        <v>0.108697495</v>
      </c>
      <c r="AB10" s="0" t="s">
        <v>1960</v>
      </c>
      <c r="AC10" s="0" t="s">
        <v>270</v>
      </c>
    </row>
    <row r="12" customFormat="false" ht="13.5" hidden="false" customHeight="false" outlineLevel="0" collapsed="false">
      <c r="A12" s="0" t="s">
        <v>1962</v>
      </c>
      <c r="B12" s="4" t="s">
        <v>33</v>
      </c>
      <c r="C12" s="4" t="s">
        <v>33</v>
      </c>
      <c r="D12" s="4" t="s">
        <v>33</v>
      </c>
      <c r="E12" s="4" t="s">
        <v>33</v>
      </c>
      <c r="F12" s="4" t="s">
        <v>33</v>
      </c>
      <c r="G12" s="4" t="s">
        <v>33</v>
      </c>
      <c r="H12" s="4" t="s">
        <v>33</v>
      </c>
      <c r="I12" s="4" t="s">
        <v>33</v>
      </c>
      <c r="J12" s="5" t="n">
        <v>-0.840638401</v>
      </c>
      <c r="K12" s="2" t="n">
        <v>-0.828067743</v>
      </c>
      <c r="L12" s="2" t="n">
        <v>-0.806297311</v>
      </c>
      <c r="M12" s="6" t="n">
        <v>-0.827280464</v>
      </c>
      <c r="N12" s="5" t="n">
        <v>0.26095324</v>
      </c>
      <c r="O12" s="2" t="n">
        <v>1.684203761</v>
      </c>
      <c r="P12" s="2" t="n">
        <v>1.300798056</v>
      </c>
      <c r="Q12" s="6" t="n">
        <v>-0.023297269</v>
      </c>
      <c r="R12" s="5" t="n">
        <v>-0.817994219</v>
      </c>
      <c r="S12" s="2" t="n">
        <v>-0.796307689</v>
      </c>
      <c r="T12" s="2" t="n">
        <v>-0.767045809</v>
      </c>
      <c r="U12" s="6" t="n">
        <v>-0.788768697</v>
      </c>
      <c r="V12" s="5" t="n">
        <v>-0.430358436</v>
      </c>
      <c r="W12" s="2" t="n">
        <v>0.673048266</v>
      </c>
      <c r="X12" s="2" t="n">
        <v>1.466484795</v>
      </c>
      <c r="Y12" s="6" t="n">
        <v>1.540567919</v>
      </c>
      <c r="Z12" s="0" t="s">
        <v>1952</v>
      </c>
      <c r="AA12" s="0" t="s">
        <v>1953</v>
      </c>
      <c r="AB12" s="0" t="s">
        <v>1949</v>
      </c>
      <c r="AC12" s="0" t="s">
        <v>1950</v>
      </c>
    </row>
    <row r="13" customFormat="false" ht="13.5" hidden="false" customHeight="false" outlineLevel="0" collapsed="false">
      <c r="A13" s="0" t="s">
        <v>1963</v>
      </c>
      <c r="B13" s="4" t="s">
        <v>33</v>
      </c>
      <c r="C13" s="4" t="s">
        <v>33</v>
      </c>
      <c r="D13" s="4" t="s">
        <v>33</v>
      </c>
      <c r="E13" s="4" t="s">
        <v>33</v>
      </c>
      <c r="F13" s="4" t="s">
        <v>39</v>
      </c>
      <c r="G13" s="4" t="s">
        <v>33</v>
      </c>
      <c r="H13" s="4" t="s">
        <v>33</v>
      </c>
      <c r="I13" s="4" t="s">
        <v>33</v>
      </c>
      <c r="J13" s="5" t="n">
        <v>-0.580672726</v>
      </c>
      <c r="K13" s="2" t="n">
        <v>-0.532308014</v>
      </c>
      <c r="L13" s="2" t="n">
        <v>-0.396222913</v>
      </c>
      <c r="M13" s="6" t="n">
        <v>-0.534069297</v>
      </c>
      <c r="N13" s="5" t="n">
        <v>0.347963034</v>
      </c>
      <c r="O13" s="2" t="n">
        <v>2.48360132</v>
      </c>
      <c r="P13" s="2" t="n">
        <v>2.20437276</v>
      </c>
      <c r="Q13" s="6" t="n">
        <v>0.698242318</v>
      </c>
      <c r="R13" s="5" t="n">
        <v>-0.658023081</v>
      </c>
      <c r="S13" s="2" t="n">
        <v>-0.685555771</v>
      </c>
      <c r="T13" s="2" t="n">
        <v>-0.682355587</v>
      </c>
      <c r="U13" s="6" t="n">
        <v>-0.644136427</v>
      </c>
      <c r="V13" s="5" t="n">
        <v>-0.674081854</v>
      </c>
      <c r="W13" s="2" t="n">
        <v>-0.195014441</v>
      </c>
      <c r="X13" s="2" t="n">
        <v>-0.158507437</v>
      </c>
      <c r="Y13" s="6" t="n">
        <v>0.006768116</v>
      </c>
      <c r="Z13" s="0" t="s">
        <v>1948</v>
      </c>
      <c r="AA13" s="0" t="s">
        <v>1189</v>
      </c>
      <c r="AB13" s="0" t="s">
        <v>1949</v>
      </c>
      <c r="AC13" s="0" t="s">
        <v>1950</v>
      </c>
    </row>
    <row r="14" customFormat="false" ht="13.5" hidden="false" customHeight="false" outlineLevel="0" collapsed="false">
      <c r="A14" s="0" t="s">
        <v>1964</v>
      </c>
      <c r="B14" s="4" t="s">
        <v>33</v>
      </c>
      <c r="C14" s="4" t="s">
        <v>33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764097105</v>
      </c>
      <c r="K14" s="2" t="n">
        <v>-0.775446694</v>
      </c>
      <c r="L14" s="2" t="n">
        <v>-0.726436538</v>
      </c>
      <c r="M14" s="6" t="n">
        <v>-0.7489674</v>
      </c>
      <c r="N14" s="5" t="n">
        <v>0.030776951</v>
      </c>
      <c r="O14" s="2" t="n">
        <v>2.162569221</v>
      </c>
      <c r="P14" s="2" t="n">
        <v>1.941306889</v>
      </c>
      <c r="Q14" s="6" t="n">
        <v>0.301911802</v>
      </c>
      <c r="R14" s="5" t="n">
        <v>-0.762977414</v>
      </c>
      <c r="S14" s="2" t="n">
        <v>-0.755286355</v>
      </c>
      <c r="T14" s="2" t="n">
        <v>-0.735649544</v>
      </c>
      <c r="U14" s="6" t="n">
        <v>-0.759323799</v>
      </c>
      <c r="V14" s="5" t="n">
        <v>-0.520283095</v>
      </c>
      <c r="W14" s="2" t="n">
        <v>0.376680743</v>
      </c>
      <c r="X14" s="2" t="n">
        <v>0.855912038</v>
      </c>
      <c r="Y14" s="6" t="n">
        <v>0.8793103</v>
      </c>
      <c r="Z14" s="0" t="s">
        <v>1948</v>
      </c>
      <c r="AA14" s="0" t="s">
        <v>1189</v>
      </c>
      <c r="AB14" s="0" t="s">
        <v>1949</v>
      </c>
      <c r="AC14" s="0" t="s">
        <v>1950</v>
      </c>
    </row>
    <row r="15" customFormat="false" ht="13.5" hidden="false" customHeight="false" outlineLevel="0" collapsed="false">
      <c r="A15" s="0" t="s">
        <v>1965</v>
      </c>
      <c r="B15" s="4" t="s">
        <v>33</v>
      </c>
      <c r="C15" s="4" t="s">
        <v>33</v>
      </c>
      <c r="D15" s="4" t="s">
        <v>33</v>
      </c>
      <c r="E15" s="4" t="s">
        <v>33</v>
      </c>
      <c r="F15" s="4" t="s">
        <v>39</v>
      </c>
      <c r="G15" s="4" t="s">
        <v>33</v>
      </c>
      <c r="H15" s="4" t="s">
        <v>33</v>
      </c>
      <c r="I15" s="4" t="s">
        <v>33</v>
      </c>
      <c r="J15" s="5" t="n">
        <v>-0.787319354</v>
      </c>
      <c r="K15" s="2" t="n">
        <v>-0.814836829</v>
      </c>
      <c r="L15" s="2" t="n">
        <v>-0.783408462</v>
      </c>
      <c r="M15" s="6" t="n">
        <v>-0.683452719</v>
      </c>
      <c r="N15" s="5" t="n">
        <v>-0.254595651</v>
      </c>
      <c r="O15" s="2" t="n">
        <v>1.375935191</v>
      </c>
      <c r="P15" s="2" t="n">
        <v>1.440610228</v>
      </c>
      <c r="Q15" s="6" t="n">
        <v>0.574228688</v>
      </c>
      <c r="R15" s="5" t="n">
        <v>-0.654185167</v>
      </c>
      <c r="S15" s="2" t="n">
        <v>-0.657468314</v>
      </c>
      <c r="T15" s="2" t="n">
        <v>-0.570408581</v>
      </c>
      <c r="U15" s="6" t="n">
        <v>-0.551159233</v>
      </c>
      <c r="V15" s="5" t="n">
        <v>-0.549076226</v>
      </c>
      <c r="W15" s="2" t="n">
        <v>-0.103345046</v>
      </c>
      <c r="X15" s="2" t="n">
        <v>0.530702452</v>
      </c>
      <c r="Y15" s="6" t="n">
        <v>2.487779023</v>
      </c>
      <c r="Z15" s="0" t="s">
        <v>1948</v>
      </c>
      <c r="AA15" s="0" t="s">
        <v>1189</v>
      </c>
      <c r="AB15" s="0" t="s">
        <v>1949</v>
      </c>
      <c r="AC15" s="0" t="s">
        <v>1950</v>
      </c>
    </row>
    <row r="16" customFormat="false" ht="13.5" hidden="false" customHeight="false" outlineLevel="0" collapsed="false">
      <c r="A16" s="0" t="s">
        <v>1966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9</v>
      </c>
      <c r="G16" s="4" t="s">
        <v>33</v>
      </c>
      <c r="H16" s="4" t="s">
        <v>33</v>
      </c>
      <c r="I16" s="4" t="s">
        <v>33</v>
      </c>
      <c r="J16" s="5" t="n">
        <v>-0.866744048</v>
      </c>
      <c r="K16" s="2" t="n">
        <v>-0.643130354</v>
      </c>
      <c r="L16" s="2" t="n">
        <v>-0.421790278</v>
      </c>
      <c r="M16" s="6" t="n">
        <v>-0.807437044</v>
      </c>
      <c r="N16" s="5" t="n">
        <v>-0.218019392</v>
      </c>
      <c r="O16" s="2" t="n">
        <v>2.114029395</v>
      </c>
      <c r="P16" s="2" t="n">
        <v>1.96584081</v>
      </c>
      <c r="Q16" s="6" t="n">
        <v>0.376023904</v>
      </c>
      <c r="R16" s="5" t="n">
        <v>-0.879507414</v>
      </c>
      <c r="S16" s="2" t="n">
        <v>-0.711679939</v>
      </c>
      <c r="T16" s="2" t="n">
        <v>-0.446194031</v>
      </c>
      <c r="U16" s="6" t="n">
        <v>-0.47023621</v>
      </c>
      <c r="V16" s="5" t="n">
        <v>-0.754787666</v>
      </c>
      <c r="W16" s="2" t="n">
        <v>-0.073776956</v>
      </c>
      <c r="X16" s="2" t="n">
        <v>0.409154294</v>
      </c>
      <c r="Y16" s="6" t="n">
        <v>1.428254932</v>
      </c>
      <c r="Z16" s="0" t="s">
        <v>1948</v>
      </c>
      <c r="AA16" s="0" t="s">
        <v>1189</v>
      </c>
      <c r="AB16" s="0" t="s">
        <v>1949</v>
      </c>
      <c r="AC16" s="0" t="s">
        <v>1950</v>
      </c>
    </row>
    <row r="17" customFormat="false" ht="13.5" hidden="false" customHeight="false" outlineLevel="0" collapsed="false">
      <c r="A17" s="0" t="s">
        <v>1967</v>
      </c>
      <c r="B17" s="4" t="s">
        <v>33</v>
      </c>
      <c r="C17" s="4" t="s">
        <v>33</v>
      </c>
      <c r="D17" s="4" t="s">
        <v>33</v>
      </c>
      <c r="E17" s="4" t="s">
        <v>33</v>
      </c>
      <c r="F17" s="4" t="s">
        <v>33</v>
      </c>
      <c r="G17" s="4" t="s">
        <v>33</v>
      </c>
      <c r="H17" s="4" t="s">
        <v>33</v>
      </c>
      <c r="I17" s="4" t="s">
        <v>33</v>
      </c>
      <c r="J17" s="5" t="n">
        <v>-0.912843198</v>
      </c>
      <c r="K17" s="2" t="n">
        <v>-0.865266526</v>
      </c>
      <c r="L17" s="2" t="n">
        <v>-0.85736349</v>
      </c>
      <c r="M17" s="6" t="n">
        <v>-0.86335482</v>
      </c>
      <c r="N17" s="5" t="n">
        <v>0.31368956</v>
      </c>
      <c r="O17" s="2" t="n">
        <v>2.062307171</v>
      </c>
      <c r="P17" s="2" t="n">
        <v>1.27328433</v>
      </c>
      <c r="Q17" s="6" t="n">
        <v>0.081522001</v>
      </c>
      <c r="R17" s="5" t="n">
        <v>-0.853296743</v>
      </c>
      <c r="S17" s="2" t="n">
        <v>-0.768075462</v>
      </c>
      <c r="T17" s="2" t="n">
        <v>-0.663773542</v>
      </c>
      <c r="U17" s="6" t="n">
        <v>-0.762243288</v>
      </c>
      <c r="V17" s="5" t="n">
        <v>-0.329076094</v>
      </c>
      <c r="W17" s="2" t="n">
        <v>0.746611861</v>
      </c>
      <c r="X17" s="2" t="n">
        <v>1.001618515</v>
      </c>
      <c r="Y17" s="6" t="n">
        <v>1.396259725</v>
      </c>
      <c r="Z17" s="0" t="s">
        <v>1948</v>
      </c>
      <c r="AA17" s="0" t="s">
        <v>1189</v>
      </c>
      <c r="AB17" s="0" t="s">
        <v>1949</v>
      </c>
      <c r="AC17" s="0" t="s">
        <v>1950</v>
      </c>
    </row>
    <row r="20" customFormat="false" ht="13.5" hidden="false" customHeight="false" outlineLevel="0" collapsed="false">
      <c r="A20" s="0" t="s">
        <v>1968</v>
      </c>
      <c r="B20" s="4" t="s">
        <v>39</v>
      </c>
      <c r="C20" s="4" t="s">
        <v>39</v>
      </c>
      <c r="D20" s="4" t="s">
        <v>39</v>
      </c>
      <c r="E20" s="4" t="s">
        <v>39</v>
      </c>
      <c r="F20" s="4" t="s">
        <v>39</v>
      </c>
      <c r="G20" s="4" t="s">
        <v>39</v>
      </c>
      <c r="H20" s="4" t="s">
        <v>39</v>
      </c>
      <c r="I20" s="4" t="s">
        <v>39</v>
      </c>
      <c r="J20" s="5" t="s">
        <v>39</v>
      </c>
      <c r="K20" s="2" t="s">
        <v>39</v>
      </c>
      <c r="L20" s="2" t="s">
        <v>39</v>
      </c>
      <c r="M20" s="6" t="s">
        <v>39</v>
      </c>
      <c r="N20" s="5" t="s">
        <v>39</v>
      </c>
      <c r="O20" s="2" t="s">
        <v>39</v>
      </c>
      <c r="P20" s="2" t="s">
        <v>39</v>
      </c>
      <c r="Q20" s="6" t="s">
        <v>39</v>
      </c>
      <c r="R20" s="5" t="s">
        <v>39</v>
      </c>
      <c r="S20" s="2" t="s">
        <v>39</v>
      </c>
      <c r="T20" s="2" t="s">
        <v>39</v>
      </c>
      <c r="U20" s="6" t="s">
        <v>39</v>
      </c>
      <c r="V20" s="5" t="s">
        <v>39</v>
      </c>
      <c r="W20" s="2" t="s">
        <v>39</v>
      </c>
      <c r="X20" s="2" t="s">
        <v>39</v>
      </c>
      <c r="Y20" s="6" t="s">
        <v>39</v>
      </c>
      <c r="Z20" s="0" t="s">
        <v>393</v>
      </c>
      <c r="AA20" s="0" t="s">
        <v>394</v>
      </c>
      <c r="AB20" s="0" t="s">
        <v>1969</v>
      </c>
      <c r="AC20" s="0" t="s">
        <v>396</v>
      </c>
    </row>
    <row r="21" customFormat="false" ht="13.5" hidden="false" customHeight="false" outlineLevel="0" collapsed="false">
      <c r="A21" s="0" t="s">
        <v>1970</v>
      </c>
      <c r="B21" s="4" t="s">
        <v>33</v>
      </c>
      <c r="C21" s="4" t="s">
        <v>33</v>
      </c>
      <c r="D21" s="4" t="s">
        <v>33</v>
      </c>
      <c r="E21" s="4" t="s">
        <v>33</v>
      </c>
      <c r="F21" s="4" t="s">
        <v>33</v>
      </c>
      <c r="G21" s="4" t="s">
        <v>33</v>
      </c>
      <c r="H21" s="4" t="s">
        <v>33</v>
      </c>
      <c r="I21" s="4" t="s">
        <v>33</v>
      </c>
      <c r="J21" s="5" t="n">
        <v>-0.801997593</v>
      </c>
      <c r="K21" s="2" t="n">
        <v>-0.797115184</v>
      </c>
      <c r="L21" s="2" t="n">
        <v>-0.79707317</v>
      </c>
      <c r="M21" s="6" t="n">
        <v>-0.796586832</v>
      </c>
      <c r="N21" s="5" t="n">
        <v>0.096805489</v>
      </c>
      <c r="O21" s="2" t="n">
        <v>1.549643963</v>
      </c>
      <c r="P21" s="2" t="n">
        <v>2.103369492</v>
      </c>
      <c r="Q21" s="6" t="n">
        <v>0.976010366</v>
      </c>
      <c r="R21" s="5" t="n">
        <v>-0.800230422</v>
      </c>
      <c r="S21" s="2" t="n">
        <v>-0.791643247</v>
      </c>
      <c r="T21" s="2" t="n">
        <v>-0.801024952</v>
      </c>
      <c r="U21" s="6" t="n">
        <v>-0.797698838</v>
      </c>
      <c r="V21" s="5" t="n">
        <v>-0.470362806</v>
      </c>
      <c r="W21" s="2" t="n">
        <v>0.407225753</v>
      </c>
      <c r="X21" s="2" t="n">
        <v>1.214973555</v>
      </c>
      <c r="Y21" s="6" t="n">
        <v>0.505704427</v>
      </c>
      <c r="Z21" s="0" t="s">
        <v>393</v>
      </c>
      <c r="AA21" s="0" t="s">
        <v>394</v>
      </c>
      <c r="AB21" s="0" t="s">
        <v>1969</v>
      </c>
      <c r="AC21" s="0" t="s">
        <v>396</v>
      </c>
    </row>
    <row r="22" customFormat="false" ht="13.5" hidden="false" customHeight="false" outlineLevel="0" collapsed="false">
      <c r="A22" s="0" t="s">
        <v>1971</v>
      </c>
      <c r="B22" s="4" t="s">
        <v>33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838148092</v>
      </c>
      <c r="K22" s="2" t="n">
        <v>-0.829122936</v>
      </c>
      <c r="L22" s="2" t="n">
        <v>-0.832820567</v>
      </c>
      <c r="M22" s="6" t="n">
        <v>-0.825453914</v>
      </c>
      <c r="N22" s="5" t="n">
        <v>0.04293228</v>
      </c>
      <c r="O22" s="2" t="n">
        <v>1.255501673</v>
      </c>
      <c r="P22" s="2" t="n">
        <v>1.962308838</v>
      </c>
      <c r="Q22" s="6" t="n">
        <v>1.026663602</v>
      </c>
      <c r="R22" s="5" t="n">
        <v>-0.834311517</v>
      </c>
      <c r="S22" s="2" t="n">
        <v>-0.836154298</v>
      </c>
      <c r="T22" s="2" t="n">
        <v>-0.838729482</v>
      </c>
      <c r="U22" s="6" t="n">
        <v>-0.836881667</v>
      </c>
      <c r="V22" s="5" t="n">
        <v>-0.264920167</v>
      </c>
      <c r="W22" s="2" t="n">
        <v>0.506235659</v>
      </c>
      <c r="X22" s="2" t="n">
        <v>1.478107662</v>
      </c>
      <c r="Y22" s="6" t="n">
        <v>0.664792925</v>
      </c>
      <c r="Z22" s="0" t="s">
        <v>393</v>
      </c>
      <c r="AA22" s="0" t="s">
        <v>394</v>
      </c>
      <c r="AB22" s="0" t="s">
        <v>1969</v>
      </c>
      <c r="AC22" s="0" t="s">
        <v>396</v>
      </c>
    </row>
    <row r="23" customFormat="false" ht="13.5" hidden="false" customHeight="false" outlineLevel="0" collapsed="false">
      <c r="A23" s="0" t="s">
        <v>1972</v>
      </c>
      <c r="B23" s="4" t="s">
        <v>33</v>
      </c>
      <c r="C23" s="4" t="s">
        <v>33</v>
      </c>
      <c r="D23" s="4" t="s">
        <v>33</v>
      </c>
      <c r="E23" s="4" t="s">
        <v>33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733415014</v>
      </c>
      <c r="K23" s="2" t="n">
        <v>-0.736564339</v>
      </c>
      <c r="L23" s="2" t="n">
        <v>-0.715406731</v>
      </c>
      <c r="M23" s="6" t="n">
        <v>-0.732486845</v>
      </c>
      <c r="N23" s="5" t="n">
        <v>-0.255482465</v>
      </c>
      <c r="O23" s="2" t="n">
        <v>1.006765921</v>
      </c>
      <c r="P23" s="2" t="n">
        <v>2.483393649</v>
      </c>
      <c r="Q23" s="6" t="n">
        <v>1.228429737</v>
      </c>
      <c r="R23" s="5" t="n">
        <v>-0.735299606</v>
      </c>
      <c r="S23" s="2" t="n">
        <v>-0.720226969</v>
      </c>
      <c r="T23" s="2" t="n">
        <v>-0.745459318</v>
      </c>
      <c r="U23" s="6" t="n">
        <v>-0.743713987</v>
      </c>
      <c r="V23" s="5" t="n">
        <v>-0.511852149</v>
      </c>
      <c r="W23" s="2" t="n">
        <v>0.116613664</v>
      </c>
      <c r="X23" s="2" t="n">
        <v>1.073154941</v>
      </c>
      <c r="Y23" s="6" t="n">
        <v>0.72154951</v>
      </c>
      <c r="Z23" s="0" t="s">
        <v>393</v>
      </c>
      <c r="AA23" s="0" t="s">
        <v>394</v>
      </c>
      <c r="AB23" s="0" t="s">
        <v>1969</v>
      </c>
      <c r="AC23" s="0" t="s">
        <v>396</v>
      </c>
    </row>
    <row r="24" customFormat="false" ht="13.5" hidden="false" customHeight="false" outlineLevel="0" collapsed="false">
      <c r="A24" s="0" t="s">
        <v>1973</v>
      </c>
      <c r="B24" s="4" t="s">
        <v>33</v>
      </c>
      <c r="C24" s="4" t="s">
        <v>33</v>
      </c>
      <c r="D24" s="4" t="s">
        <v>33</v>
      </c>
      <c r="E24" s="4" t="s">
        <v>33</v>
      </c>
      <c r="F24" s="4" t="s">
        <v>39</v>
      </c>
      <c r="G24" s="4" t="s">
        <v>39</v>
      </c>
      <c r="H24" s="4" t="s">
        <v>33</v>
      </c>
      <c r="I24" s="4" t="s">
        <v>33</v>
      </c>
      <c r="J24" s="5" t="n">
        <v>-1.254362544</v>
      </c>
      <c r="K24" s="2" t="n">
        <v>-0.320084772</v>
      </c>
      <c r="L24" s="2" t="n">
        <v>-0.861063451</v>
      </c>
      <c r="M24" s="6" t="n">
        <v>-0.732470834</v>
      </c>
      <c r="N24" s="5" t="n">
        <v>-0.404808172</v>
      </c>
      <c r="O24" s="2" t="n">
        <v>1.489641191</v>
      </c>
      <c r="P24" s="2" t="n">
        <v>1.561329102</v>
      </c>
      <c r="Q24" s="6" t="n">
        <v>0.542989504</v>
      </c>
      <c r="R24" s="5" t="n">
        <v>-0.669771986</v>
      </c>
      <c r="S24" s="2" t="n">
        <v>-0.356504287</v>
      </c>
      <c r="T24" s="2" t="n">
        <v>-0.704407395</v>
      </c>
      <c r="U24" s="6" t="n">
        <v>-0.58810035</v>
      </c>
      <c r="V24" s="5" t="n">
        <v>-0.711790284</v>
      </c>
      <c r="W24" s="2" t="n">
        <v>0.328692412</v>
      </c>
      <c r="X24" s="2" t="n">
        <v>2.148178956</v>
      </c>
      <c r="Y24" s="6" t="n">
        <v>0.53253291</v>
      </c>
      <c r="Z24" s="0" t="s">
        <v>393</v>
      </c>
      <c r="AA24" s="0" t="s">
        <v>394</v>
      </c>
      <c r="AB24" s="0" t="s">
        <v>1969</v>
      </c>
      <c r="AC24" s="0" t="s">
        <v>396</v>
      </c>
    </row>
    <row r="25" customFormat="false" ht="13.5" hidden="false" customHeight="false" outlineLevel="0" collapsed="false">
      <c r="A25" s="0" t="s">
        <v>1974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3</v>
      </c>
      <c r="J25" s="5" t="n">
        <v>-0.666314662</v>
      </c>
      <c r="K25" s="2" t="n">
        <v>-0.657638773</v>
      </c>
      <c r="L25" s="2" t="n">
        <v>-0.639237325</v>
      </c>
      <c r="M25" s="6" t="n">
        <v>-0.649390789</v>
      </c>
      <c r="N25" s="5" t="n">
        <v>-0.357006397</v>
      </c>
      <c r="O25" s="2" t="n">
        <v>0.78845108</v>
      </c>
      <c r="P25" s="2" t="n">
        <v>2.654981607</v>
      </c>
      <c r="Q25" s="6" t="n">
        <v>1.637945754</v>
      </c>
      <c r="R25" s="5" t="n">
        <v>-0.669043345</v>
      </c>
      <c r="S25" s="2" t="n">
        <v>-0.652238407</v>
      </c>
      <c r="T25" s="2" t="n">
        <v>-0.653052123</v>
      </c>
      <c r="U25" s="6" t="n">
        <v>-0.666882025</v>
      </c>
      <c r="V25" s="5" t="n">
        <v>-0.480573239</v>
      </c>
      <c r="W25" s="2" t="n">
        <v>-0.054885014</v>
      </c>
      <c r="X25" s="2" t="n">
        <v>0.89789135</v>
      </c>
      <c r="Y25" s="6" t="n">
        <v>0.166992308</v>
      </c>
      <c r="Z25" s="0" t="s">
        <v>1975</v>
      </c>
      <c r="AA25" s="0" t="s">
        <v>1976</v>
      </c>
      <c r="AB25" s="0" t="s">
        <v>1969</v>
      </c>
      <c r="AC25" s="0" t="s">
        <v>396</v>
      </c>
    </row>
    <row r="26" customFormat="false" ht="13.5" hidden="false" customHeight="false" outlineLevel="0" collapsed="false">
      <c r="A26" s="0" t="s">
        <v>1977</v>
      </c>
      <c r="B26" s="4" t="s">
        <v>33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5" t="n">
        <v>-0.794985906</v>
      </c>
      <c r="K26" s="2" t="n">
        <v>-0.795566964</v>
      </c>
      <c r="L26" s="2" t="n">
        <v>-0.753072501</v>
      </c>
      <c r="M26" s="6" t="n">
        <v>-0.757962383</v>
      </c>
      <c r="N26" s="5" t="n">
        <v>-0.133461766</v>
      </c>
      <c r="O26" s="2" t="n">
        <v>1.033143475</v>
      </c>
      <c r="P26" s="2" t="n">
        <v>2.282317893</v>
      </c>
      <c r="Q26" s="6" t="n">
        <v>0.97423779</v>
      </c>
      <c r="R26" s="5" t="n">
        <v>-0.752770107</v>
      </c>
      <c r="S26" s="2" t="n">
        <v>-0.754788597</v>
      </c>
      <c r="T26" s="2" t="n">
        <v>-0.780613441</v>
      </c>
      <c r="U26" s="6" t="n">
        <v>-0.759864594</v>
      </c>
      <c r="V26" s="5" t="n">
        <v>-0.436322737</v>
      </c>
      <c r="W26" s="2" t="n">
        <v>0.349564491</v>
      </c>
      <c r="X26" s="2" t="n">
        <v>1.564924237</v>
      </c>
      <c r="Y26" s="6" t="n">
        <v>0.51522111</v>
      </c>
      <c r="Z26" s="0" t="s">
        <v>393</v>
      </c>
      <c r="AA26" s="0" t="s">
        <v>394</v>
      </c>
      <c r="AB26" s="0" t="s">
        <v>1969</v>
      </c>
      <c r="AC26" s="0" t="s">
        <v>396</v>
      </c>
    </row>
    <row r="27" customFormat="false" ht="13.5" hidden="false" customHeight="false" outlineLevel="0" collapsed="false">
      <c r="A27" s="0" t="s">
        <v>1978</v>
      </c>
      <c r="B27" s="4" t="s">
        <v>33</v>
      </c>
      <c r="C27" s="4" t="s">
        <v>33</v>
      </c>
      <c r="D27" s="4" t="s">
        <v>33</v>
      </c>
      <c r="E27" s="4" t="s">
        <v>33</v>
      </c>
      <c r="F27" s="4" t="s">
        <v>33</v>
      </c>
      <c r="G27" s="4" t="s">
        <v>33</v>
      </c>
      <c r="H27" s="4" t="s">
        <v>33</v>
      </c>
      <c r="I27" s="4" t="s">
        <v>33</v>
      </c>
      <c r="J27" s="5" t="n">
        <v>-0.781460562</v>
      </c>
      <c r="K27" s="2" t="n">
        <v>-0.777263651</v>
      </c>
      <c r="L27" s="2" t="n">
        <v>-0.776108863</v>
      </c>
      <c r="M27" s="6" t="n">
        <v>-0.774478153</v>
      </c>
      <c r="N27" s="5" t="n">
        <v>-0.080807285</v>
      </c>
      <c r="O27" s="2" t="n">
        <v>1.428204919</v>
      </c>
      <c r="P27" s="2" t="n">
        <v>2.195323193</v>
      </c>
      <c r="Q27" s="6" t="n">
        <v>1.204507908</v>
      </c>
      <c r="R27" s="5" t="n">
        <v>-0.776043685</v>
      </c>
      <c r="S27" s="2" t="n">
        <v>-0.768414382</v>
      </c>
      <c r="T27" s="2" t="n">
        <v>-0.77640238</v>
      </c>
      <c r="U27" s="6" t="n">
        <v>-0.775005302</v>
      </c>
      <c r="V27" s="5" t="n">
        <v>-0.409841178</v>
      </c>
      <c r="W27" s="2" t="n">
        <v>0.229629027</v>
      </c>
      <c r="X27" s="2" t="n">
        <v>1.211390368</v>
      </c>
      <c r="Y27" s="6" t="n">
        <v>0.426770027</v>
      </c>
      <c r="Z27" s="0" t="s">
        <v>401</v>
      </c>
      <c r="AA27" s="0" t="s">
        <v>402</v>
      </c>
      <c r="AB27" s="0" t="s">
        <v>1969</v>
      </c>
      <c r="AC27" s="0" t="s">
        <v>396</v>
      </c>
    </row>
    <row r="28" customFormat="false" ht="13.5" hidden="false" customHeight="false" outlineLevel="0" collapsed="false">
      <c r="A28" s="0" t="s">
        <v>1979</v>
      </c>
      <c r="B28" s="4" t="s">
        <v>39</v>
      </c>
      <c r="C28" s="4" t="s">
        <v>39</v>
      </c>
      <c r="D28" s="4" t="s">
        <v>39</v>
      </c>
      <c r="E28" s="4" t="s">
        <v>39</v>
      </c>
      <c r="F28" s="4" t="s">
        <v>39</v>
      </c>
      <c r="G28" s="4" t="s">
        <v>39</v>
      </c>
      <c r="H28" s="4" t="s">
        <v>39</v>
      </c>
      <c r="I28" s="4" t="s">
        <v>39</v>
      </c>
      <c r="J28" s="5" t="s">
        <v>39</v>
      </c>
      <c r="K28" s="2" t="s">
        <v>39</v>
      </c>
      <c r="L28" s="2" t="s">
        <v>39</v>
      </c>
      <c r="M28" s="6" t="s">
        <v>39</v>
      </c>
      <c r="N28" s="5" t="s">
        <v>39</v>
      </c>
      <c r="O28" s="2" t="s">
        <v>39</v>
      </c>
      <c r="P28" s="2" t="s">
        <v>39</v>
      </c>
      <c r="Q28" s="6" t="s">
        <v>39</v>
      </c>
      <c r="R28" s="5" t="s">
        <v>39</v>
      </c>
      <c r="S28" s="2" t="s">
        <v>39</v>
      </c>
      <c r="T28" s="2" t="s">
        <v>39</v>
      </c>
      <c r="U28" s="6" t="s">
        <v>39</v>
      </c>
      <c r="V28" s="5" t="s">
        <v>39</v>
      </c>
      <c r="W28" s="2" t="s">
        <v>39</v>
      </c>
      <c r="X28" s="2" t="s">
        <v>39</v>
      </c>
      <c r="Y28" s="6" t="s">
        <v>39</v>
      </c>
      <c r="Z28" s="0" t="s">
        <v>393</v>
      </c>
      <c r="AA28" s="0" t="s">
        <v>394</v>
      </c>
      <c r="AB28" s="0" t="s">
        <v>1980</v>
      </c>
      <c r="AC28" s="0" t="s">
        <v>396</v>
      </c>
    </row>
    <row r="29" customFormat="false" ht="13.5" hidden="false" customHeight="false" outlineLevel="0" collapsed="false">
      <c r="A29" s="0" t="s">
        <v>1981</v>
      </c>
      <c r="B29" s="4" t="s">
        <v>33</v>
      </c>
      <c r="C29" s="4" t="s">
        <v>33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3</v>
      </c>
      <c r="J29" s="5" t="n">
        <v>-0.640736746</v>
      </c>
      <c r="K29" s="2" t="n">
        <v>-0.634776153</v>
      </c>
      <c r="L29" s="2" t="n">
        <v>-0.630357124</v>
      </c>
      <c r="M29" s="6" t="n">
        <v>-0.62620554</v>
      </c>
      <c r="N29" s="5" t="n">
        <v>-0.273110004</v>
      </c>
      <c r="O29" s="2" t="n">
        <v>0.585684834</v>
      </c>
      <c r="P29" s="2" t="n">
        <v>2.94398183</v>
      </c>
      <c r="Q29" s="6" t="n">
        <v>1.315250703</v>
      </c>
      <c r="R29" s="5" t="n">
        <v>-0.650269605</v>
      </c>
      <c r="S29" s="2" t="n">
        <v>-0.622316557</v>
      </c>
      <c r="T29" s="2" t="n">
        <v>-0.644033397</v>
      </c>
      <c r="U29" s="6" t="n">
        <v>-0.656962411</v>
      </c>
      <c r="V29" s="5" t="n">
        <v>-0.502982175</v>
      </c>
      <c r="W29" s="2" t="n">
        <v>0.043363928</v>
      </c>
      <c r="X29" s="2" t="n">
        <v>0.794756545</v>
      </c>
      <c r="Y29" s="6" t="n">
        <v>0.198711873</v>
      </c>
      <c r="Z29" s="0" t="s">
        <v>401</v>
      </c>
      <c r="AA29" s="0" t="s">
        <v>402</v>
      </c>
      <c r="AB29" s="0" t="s">
        <v>1969</v>
      </c>
      <c r="AC29" s="0" t="s">
        <v>396</v>
      </c>
    </row>
    <row r="30" customFormat="false" ht="13.5" hidden="false" customHeight="false" outlineLevel="0" collapsed="false">
      <c r="A30" s="0" t="s">
        <v>1982</v>
      </c>
      <c r="B30" s="4" t="s">
        <v>39</v>
      </c>
      <c r="C30" s="4" t="s">
        <v>39</v>
      </c>
      <c r="D30" s="4" t="s">
        <v>39</v>
      </c>
      <c r="E30" s="4" t="s">
        <v>39</v>
      </c>
      <c r="F30" s="4" t="s">
        <v>39</v>
      </c>
      <c r="G30" s="4" t="s">
        <v>39</v>
      </c>
      <c r="H30" s="4" t="s">
        <v>39</v>
      </c>
      <c r="I30" s="4" t="s">
        <v>39</v>
      </c>
      <c r="J30" s="5" t="s">
        <v>39</v>
      </c>
      <c r="K30" s="2" t="s">
        <v>39</v>
      </c>
      <c r="L30" s="2" t="s">
        <v>39</v>
      </c>
      <c r="M30" s="6" t="s">
        <v>39</v>
      </c>
      <c r="N30" s="5" t="s">
        <v>39</v>
      </c>
      <c r="O30" s="2" t="s">
        <v>39</v>
      </c>
      <c r="P30" s="2" t="s">
        <v>39</v>
      </c>
      <c r="Q30" s="6" t="s">
        <v>39</v>
      </c>
      <c r="R30" s="5" t="s">
        <v>39</v>
      </c>
      <c r="S30" s="2" t="s">
        <v>39</v>
      </c>
      <c r="T30" s="2" t="s">
        <v>39</v>
      </c>
      <c r="U30" s="6" t="s">
        <v>39</v>
      </c>
      <c r="V30" s="5" t="s">
        <v>39</v>
      </c>
      <c r="W30" s="2" t="s">
        <v>39</v>
      </c>
      <c r="X30" s="2" t="s">
        <v>39</v>
      </c>
      <c r="Y30" s="6" t="s">
        <v>39</v>
      </c>
      <c r="Z30" s="0" t="s">
        <v>393</v>
      </c>
      <c r="AA30" s="0" t="s">
        <v>394</v>
      </c>
      <c r="AB30" s="0" t="s">
        <v>1980</v>
      </c>
      <c r="AC30" s="0" t="s">
        <v>396</v>
      </c>
    </row>
  </sheetData>
  <mergeCells count="4">
    <mergeCell ref="A1:A2"/>
    <mergeCell ref="B1:I1"/>
    <mergeCell ref="J1:Y1"/>
    <mergeCell ref="Z1:AD1"/>
  </mergeCells>
  <conditionalFormatting sqref="B12:I17 B8:I10 B2:I6">
    <cfRule type="expression" priority="2" aboveAverage="0" equalAverage="0" bottom="0" percent="0" rank="0" text="" dxfId="135">
      <formula>NOT(ISERROR(SEARCH("no",B12)))</formula>
    </cfRule>
    <cfRule type="expression" priority="3" aboveAverage="0" equalAverage="0" bottom="0" percent="0" rank="0" text="" dxfId="136">
      <formula>NOT(ISERROR(SEARCH("down",B12)))</formula>
    </cfRule>
    <cfRule type="expression" priority="4" aboveAverage="0" equalAverage="0" bottom="0" percent="0" rank="0" text="" dxfId="137">
      <formula>NOT(ISERROR(SEARCH("up",B12)))</formula>
    </cfRule>
  </conditionalFormatting>
  <conditionalFormatting sqref="B20:I30">
    <cfRule type="expression" priority="5" aboveAverage="0" equalAverage="0" bottom="0" percent="0" rank="0" text="" dxfId="138">
      <formula>NOT(ISERROR(SEARCH("no",B20)))</formula>
    </cfRule>
    <cfRule type="expression" priority="6" aboveAverage="0" equalAverage="0" bottom="0" percent="0" rank="0" text="" dxfId="139">
      <formula>NOT(ISERROR(SEARCH("down",B20)))</formula>
    </cfRule>
    <cfRule type="expression" priority="7" aboveAverage="0" equalAverage="0" bottom="0" percent="0" rank="0" text="" dxfId="140">
      <formula>NOT(ISERROR(SEARCH("up",B2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21" activeCellId="0" sqref="AD21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983</v>
      </c>
      <c r="B3" s="4" t="s">
        <v>39</v>
      </c>
      <c r="C3" s="4" t="s">
        <v>39</v>
      </c>
      <c r="D3" s="4" t="s">
        <v>39</v>
      </c>
      <c r="E3" s="4" t="s">
        <v>39</v>
      </c>
      <c r="F3" s="4" t="s">
        <v>39</v>
      </c>
      <c r="G3" s="4" t="s">
        <v>39</v>
      </c>
      <c r="H3" s="4" t="s">
        <v>39</v>
      </c>
      <c r="I3" s="4" t="s">
        <v>39</v>
      </c>
      <c r="J3" s="12" t="s">
        <v>39</v>
      </c>
      <c r="K3" s="13" t="s">
        <v>39</v>
      </c>
      <c r="L3" s="13" t="s">
        <v>39</v>
      </c>
      <c r="M3" s="14" t="s">
        <v>39</v>
      </c>
      <c r="N3" s="12" t="s">
        <v>39</v>
      </c>
      <c r="O3" s="13" t="s">
        <v>39</v>
      </c>
      <c r="P3" s="13" t="s">
        <v>39</v>
      </c>
      <c r="Q3" s="14" t="s">
        <v>39</v>
      </c>
      <c r="R3" s="12" t="s">
        <v>39</v>
      </c>
      <c r="S3" s="13" t="s">
        <v>39</v>
      </c>
      <c r="T3" s="13" t="s">
        <v>39</v>
      </c>
      <c r="U3" s="14" t="s">
        <v>39</v>
      </c>
      <c r="V3" s="12" t="s">
        <v>39</v>
      </c>
      <c r="W3" s="13" t="s">
        <v>39</v>
      </c>
      <c r="X3" s="13" t="s">
        <v>39</v>
      </c>
      <c r="Y3" s="14" t="s">
        <v>39</v>
      </c>
      <c r="Z3" s="0" t="s">
        <v>1984</v>
      </c>
      <c r="AA3" s="0" t="s">
        <v>1985</v>
      </c>
      <c r="AB3" s="0" t="s">
        <v>1986</v>
      </c>
      <c r="AC3" s="0" t="s">
        <v>1987</v>
      </c>
    </row>
    <row r="4" customFormat="false" ht="13.5" hidden="false" customHeight="false" outlineLevel="0" collapsed="false">
      <c r="A4" s="0" t="s">
        <v>1988</v>
      </c>
      <c r="B4" s="4" t="s">
        <v>39</v>
      </c>
      <c r="C4" s="4" t="s">
        <v>39</v>
      </c>
      <c r="D4" s="4" t="s">
        <v>39</v>
      </c>
      <c r="E4" s="4" t="s">
        <v>39</v>
      </c>
      <c r="F4" s="4" t="s">
        <v>39</v>
      </c>
      <c r="G4" s="4" t="s">
        <v>39</v>
      </c>
      <c r="H4" s="4" t="s">
        <v>39</v>
      </c>
      <c r="I4" s="4" t="s">
        <v>39</v>
      </c>
      <c r="J4" s="5" t="s">
        <v>39</v>
      </c>
      <c r="K4" s="2" t="s">
        <v>39</v>
      </c>
      <c r="L4" s="2" t="s">
        <v>39</v>
      </c>
      <c r="M4" s="6" t="s">
        <v>39</v>
      </c>
      <c r="N4" s="5" t="s">
        <v>39</v>
      </c>
      <c r="O4" s="2" t="s">
        <v>39</v>
      </c>
      <c r="P4" s="2" t="s">
        <v>39</v>
      </c>
      <c r="Q4" s="6" t="s">
        <v>39</v>
      </c>
      <c r="R4" s="5" t="s">
        <v>39</v>
      </c>
      <c r="S4" s="2" t="s">
        <v>39</v>
      </c>
      <c r="T4" s="2" t="s">
        <v>39</v>
      </c>
      <c r="U4" s="6" t="s">
        <v>39</v>
      </c>
      <c r="V4" s="5" t="s">
        <v>39</v>
      </c>
      <c r="W4" s="2" t="s">
        <v>39</v>
      </c>
      <c r="X4" s="2" t="s">
        <v>39</v>
      </c>
      <c r="Y4" s="6" t="s">
        <v>39</v>
      </c>
      <c r="Z4" s="0" t="s">
        <v>1984</v>
      </c>
      <c r="AA4" s="0" t="s">
        <v>1985</v>
      </c>
      <c r="AB4" s="0" t="s">
        <v>1986</v>
      </c>
      <c r="AC4" s="0" t="s">
        <v>1987</v>
      </c>
    </row>
    <row r="5" customFormat="false" ht="13.5" hidden="false" customHeight="false" outlineLevel="0" collapsed="false">
      <c r="A5" s="0" t="s">
        <v>1989</v>
      </c>
      <c r="B5" s="4" t="s">
        <v>39</v>
      </c>
      <c r="C5" s="4" t="s">
        <v>39</v>
      </c>
      <c r="D5" s="4" t="s">
        <v>39</v>
      </c>
      <c r="E5" s="4" t="s">
        <v>39</v>
      </c>
      <c r="F5" s="4" t="s">
        <v>39</v>
      </c>
      <c r="G5" s="4" t="s">
        <v>39</v>
      </c>
      <c r="H5" s="4" t="s">
        <v>39</v>
      </c>
      <c r="I5" s="4" t="s">
        <v>39</v>
      </c>
      <c r="J5" s="5" t="s">
        <v>39</v>
      </c>
      <c r="K5" s="2" t="s">
        <v>39</v>
      </c>
      <c r="L5" s="2" t="s">
        <v>39</v>
      </c>
      <c r="M5" s="6" t="s">
        <v>39</v>
      </c>
      <c r="N5" s="5" t="s">
        <v>39</v>
      </c>
      <c r="O5" s="2" t="s">
        <v>39</v>
      </c>
      <c r="P5" s="2" t="s">
        <v>39</v>
      </c>
      <c r="Q5" s="6" t="s">
        <v>39</v>
      </c>
      <c r="R5" s="5" t="s">
        <v>39</v>
      </c>
      <c r="S5" s="2" t="s">
        <v>39</v>
      </c>
      <c r="T5" s="2" t="s">
        <v>39</v>
      </c>
      <c r="U5" s="6" t="s">
        <v>39</v>
      </c>
      <c r="V5" s="5" t="s">
        <v>39</v>
      </c>
      <c r="W5" s="2" t="s">
        <v>39</v>
      </c>
      <c r="X5" s="2" t="s">
        <v>39</v>
      </c>
      <c r="Y5" s="6" t="s">
        <v>39</v>
      </c>
      <c r="AB5" s="0" t="s">
        <v>1990</v>
      </c>
      <c r="AC5" s="0" t="s">
        <v>1987</v>
      </c>
    </row>
    <row r="6" customFormat="false" ht="13.5" hidden="false" customHeight="false" outlineLevel="0" collapsed="false">
      <c r="A6" s="0" t="s">
        <v>1991</v>
      </c>
      <c r="B6" s="4" t="s">
        <v>39</v>
      </c>
      <c r="C6" s="4" t="s">
        <v>33</v>
      </c>
      <c r="D6" s="4" t="s">
        <v>33</v>
      </c>
      <c r="E6" s="4" t="s">
        <v>33</v>
      </c>
      <c r="F6" s="4" t="s">
        <v>33</v>
      </c>
      <c r="G6" s="4" t="s">
        <v>33</v>
      </c>
      <c r="H6" s="4" t="s">
        <v>33</v>
      </c>
      <c r="I6" s="4" t="s">
        <v>33</v>
      </c>
      <c r="J6" s="5" t="n">
        <v>-0.689765489</v>
      </c>
      <c r="K6" s="2" t="n">
        <v>-0.779325686</v>
      </c>
      <c r="L6" s="2" t="n">
        <v>-0.855677049</v>
      </c>
      <c r="M6" s="6" t="n">
        <v>-0.701686433</v>
      </c>
      <c r="N6" s="5" t="n">
        <v>-0.535019448</v>
      </c>
      <c r="O6" s="2" t="n">
        <v>0.114012146</v>
      </c>
      <c r="P6" s="2" t="n">
        <v>1.504537199</v>
      </c>
      <c r="Q6" s="6" t="n">
        <v>1.837252125</v>
      </c>
      <c r="R6" s="5" t="n">
        <v>-0.855287916</v>
      </c>
      <c r="S6" s="2" t="n">
        <v>-0.80973879</v>
      </c>
      <c r="T6" s="2" t="n">
        <v>-0.796790215</v>
      </c>
      <c r="U6" s="6" t="n">
        <v>-0.849088471</v>
      </c>
      <c r="V6" s="5" t="n">
        <v>0.113635294</v>
      </c>
      <c r="W6" s="2" t="n">
        <v>0.820861733</v>
      </c>
      <c r="X6" s="2" t="n">
        <v>0.891866016</v>
      </c>
      <c r="Y6" s="6" t="n">
        <v>1.590214983</v>
      </c>
      <c r="Z6" s="0" t="s">
        <v>1984</v>
      </c>
      <c r="AA6" s="0" t="s">
        <v>1985</v>
      </c>
      <c r="AB6" s="0" t="s">
        <v>1992</v>
      </c>
      <c r="AC6" s="0" t="s">
        <v>1987</v>
      </c>
    </row>
    <row r="7" customFormat="false" ht="13.5" hidden="false" customHeight="false" outlineLevel="0" collapsed="false">
      <c r="A7" s="0" t="s">
        <v>1993</v>
      </c>
      <c r="B7" s="4" t="s">
        <v>39</v>
      </c>
      <c r="C7" s="4" t="s">
        <v>33</v>
      </c>
      <c r="D7" s="4" t="s">
        <v>33</v>
      </c>
      <c r="E7" s="4" t="s">
        <v>33</v>
      </c>
      <c r="F7" s="4" t="s">
        <v>33</v>
      </c>
      <c r="G7" s="4" t="s">
        <v>33</v>
      </c>
      <c r="H7" s="4" t="s">
        <v>33</v>
      </c>
      <c r="I7" s="4" t="s">
        <v>33</v>
      </c>
      <c r="J7" s="5" t="n">
        <v>-0.539219938</v>
      </c>
      <c r="K7" s="2" t="n">
        <v>-0.659280011</v>
      </c>
      <c r="L7" s="2" t="n">
        <v>-0.629204878</v>
      </c>
      <c r="M7" s="6" t="n">
        <v>-0.880917574</v>
      </c>
      <c r="N7" s="5" t="n">
        <v>-0.116842868</v>
      </c>
      <c r="O7" s="2" t="n">
        <v>0.422394349</v>
      </c>
      <c r="P7" s="2" t="n">
        <v>0.475683204</v>
      </c>
      <c r="Q7" s="6" t="n">
        <v>1.975463938</v>
      </c>
      <c r="R7" s="5" t="n">
        <v>-0.901367204</v>
      </c>
      <c r="S7" s="2" t="n">
        <v>-0.979471602</v>
      </c>
      <c r="T7" s="2" t="n">
        <v>-0.839716227</v>
      </c>
      <c r="U7" s="6" t="n">
        <v>-0.963264429</v>
      </c>
      <c r="V7" s="5" t="n">
        <v>-0.079385819</v>
      </c>
      <c r="W7" s="2" t="n">
        <v>0.581758139</v>
      </c>
      <c r="X7" s="2" t="n">
        <v>1.318396118</v>
      </c>
      <c r="Y7" s="6" t="n">
        <v>1.8149748</v>
      </c>
      <c r="AB7" s="0" t="s">
        <v>1992</v>
      </c>
      <c r="AC7" s="0" t="s">
        <v>1987</v>
      </c>
    </row>
    <row r="8" customFormat="false" ht="13.5" hidden="false" customHeight="false" outlineLevel="0" collapsed="false">
      <c r="A8" s="0" t="s">
        <v>1994</v>
      </c>
      <c r="B8" s="4" t="s">
        <v>39</v>
      </c>
      <c r="C8" s="4" t="s">
        <v>45</v>
      </c>
      <c r="D8" s="4" t="s">
        <v>39</v>
      </c>
      <c r="E8" s="4" t="s">
        <v>45</v>
      </c>
      <c r="F8" s="4" t="s">
        <v>45</v>
      </c>
      <c r="G8" s="4" t="s">
        <v>39</v>
      </c>
      <c r="H8" s="4" t="s">
        <v>39</v>
      </c>
      <c r="I8" s="4" t="s">
        <v>39</v>
      </c>
      <c r="J8" s="5" t="n">
        <v>-0.794819472</v>
      </c>
      <c r="K8" s="2" t="n">
        <v>0.592980007</v>
      </c>
      <c r="L8" s="2" t="n">
        <v>0.006168895</v>
      </c>
      <c r="M8" s="6" t="n">
        <v>1.272431554</v>
      </c>
      <c r="N8" s="5" t="n">
        <v>-0.787321738</v>
      </c>
      <c r="O8" s="2" t="n">
        <v>-1.021620107</v>
      </c>
      <c r="P8" s="2" t="n">
        <v>-1.267177904</v>
      </c>
      <c r="Q8" s="6" t="n">
        <v>-1.125299447</v>
      </c>
      <c r="R8" s="5" t="n">
        <v>2.289024092</v>
      </c>
      <c r="S8" s="2" t="n">
        <v>1.20395722</v>
      </c>
      <c r="T8" s="2" t="n">
        <v>0.195884884</v>
      </c>
      <c r="U8" s="6" t="n">
        <v>0.671237357</v>
      </c>
      <c r="V8" s="5" t="n">
        <v>-0.672343258</v>
      </c>
      <c r="W8" s="2" t="n">
        <v>-0.363207502</v>
      </c>
      <c r="X8" s="2" t="n">
        <v>-0.299792141</v>
      </c>
      <c r="Y8" s="6" t="n">
        <v>0.099897558</v>
      </c>
      <c r="Z8" s="0" t="s">
        <v>1984</v>
      </c>
      <c r="AA8" s="0" t="s">
        <v>1985</v>
      </c>
      <c r="AB8" s="0" t="s">
        <v>1992</v>
      </c>
      <c r="AC8" s="0" t="s">
        <v>1987</v>
      </c>
    </row>
    <row r="9" customFormat="false" ht="13.5" hidden="false" customHeight="false" outlineLevel="0" collapsed="false">
      <c r="A9" s="0" t="s">
        <v>1995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  <c r="H9" s="4" t="s">
        <v>39</v>
      </c>
      <c r="I9" s="4" t="s">
        <v>39</v>
      </c>
      <c r="J9" s="5" t="s">
        <v>39</v>
      </c>
      <c r="K9" s="2" t="s">
        <v>39</v>
      </c>
      <c r="L9" s="2" t="s">
        <v>39</v>
      </c>
      <c r="M9" s="6" t="s">
        <v>39</v>
      </c>
      <c r="N9" s="5" t="s">
        <v>39</v>
      </c>
      <c r="O9" s="2" t="s">
        <v>39</v>
      </c>
      <c r="P9" s="2" t="s">
        <v>39</v>
      </c>
      <c r="Q9" s="6" t="s">
        <v>39</v>
      </c>
      <c r="R9" s="5" t="s">
        <v>39</v>
      </c>
      <c r="S9" s="2" t="s">
        <v>39</v>
      </c>
      <c r="T9" s="2" t="s">
        <v>39</v>
      </c>
      <c r="U9" s="6" t="s">
        <v>39</v>
      </c>
      <c r="V9" s="5" t="s">
        <v>39</v>
      </c>
      <c r="W9" s="2" t="s">
        <v>39</v>
      </c>
      <c r="X9" s="2" t="s">
        <v>39</v>
      </c>
      <c r="Y9" s="6" t="s">
        <v>39</v>
      </c>
      <c r="AB9" s="0" t="s">
        <v>1990</v>
      </c>
      <c r="AC9" s="0" t="s">
        <v>1987</v>
      </c>
    </row>
    <row r="10" customFormat="false" ht="13.5" hidden="false" customHeight="false" outlineLevel="0" collapsed="false">
      <c r="A10" s="0" t="s">
        <v>1996</v>
      </c>
      <c r="B10" s="4" t="s">
        <v>33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85110606</v>
      </c>
      <c r="K10" s="2" t="n">
        <v>-0.912268589</v>
      </c>
      <c r="L10" s="2" t="n">
        <v>-0.77921181</v>
      </c>
      <c r="M10" s="6" t="n">
        <v>-0.883603991</v>
      </c>
      <c r="N10" s="5" t="n">
        <v>0.818432924</v>
      </c>
      <c r="O10" s="2" t="n">
        <v>0.2693053</v>
      </c>
      <c r="P10" s="2" t="n">
        <v>0.212046196</v>
      </c>
      <c r="Q10" s="6" t="n">
        <v>-0.091546245</v>
      </c>
      <c r="R10" s="5" t="n">
        <v>-0.893956434</v>
      </c>
      <c r="S10" s="2" t="n">
        <v>-0.863503718</v>
      </c>
      <c r="T10" s="2" t="n">
        <v>-0.784387676</v>
      </c>
      <c r="U10" s="6" t="n">
        <v>-0.708816368</v>
      </c>
      <c r="V10" s="5" t="n">
        <v>0.998181098</v>
      </c>
      <c r="W10" s="2" t="n">
        <v>1.604576165</v>
      </c>
      <c r="X10" s="2" t="n">
        <v>0.754818544</v>
      </c>
      <c r="Y10" s="6" t="n">
        <v>2.111040664</v>
      </c>
      <c r="Z10" s="0" t="s">
        <v>1984</v>
      </c>
      <c r="AA10" s="0" t="s">
        <v>1985</v>
      </c>
      <c r="AB10" s="0" t="s">
        <v>1997</v>
      </c>
      <c r="AC10" s="0" t="s">
        <v>1987</v>
      </c>
    </row>
    <row r="11" customFormat="false" ht="13.5" hidden="false" customHeight="false" outlineLevel="0" collapsed="false">
      <c r="A11" s="0" t="s">
        <v>1998</v>
      </c>
      <c r="B11" s="4" t="s">
        <v>33</v>
      </c>
      <c r="C11" s="4" t="s">
        <v>39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5" t="n">
        <v>-0.792299711</v>
      </c>
      <c r="K11" s="2" t="n">
        <v>-0.425989055</v>
      </c>
      <c r="L11" s="2" t="n">
        <v>-0.509002996</v>
      </c>
      <c r="M11" s="6" t="n">
        <v>0.029829365</v>
      </c>
      <c r="N11" s="5" t="n">
        <v>-0.140197993</v>
      </c>
      <c r="O11" s="2" t="n">
        <v>0.390877508</v>
      </c>
      <c r="P11" s="2" t="n">
        <v>2.357603715</v>
      </c>
      <c r="Q11" s="6" t="n">
        <v>2.115724121</v>
      </c>
      <c r="R11" s="5" t="n">
        <v>-0.954423132</v>
      </c>
      <c r="S11" s="2" t="n">
        <v>-0.78333863</v>
      </c>
      <c r="T11" s="2" t="n">
        <v>-0.964541235</v>
      </c>
      <c r="U11" s="6" t="n">
        <v>-0.90265557</v>
      </c>
      <c r="V11" s="5" t="n">
        <v>-0.124860396</v>
      </c>
      <c r="W11" s="2" t="n">
        <v>0.029096549</v>
      </c>
      <c r="X11" s="2" t="n">
        <v>0.012718595</v>
      </c>
      <c r="Y11" s="6" t="n">
        <v>0.661458865</v>
      </c>
      <c r="Z11" s="0" t="s">
        <v>1984</v>
      </c>
      <c r="AA11" s="0" t="s">
        <v>1985</v>
      </c>
      <c r="AB11" s="0" t="s">
        <v>1999</v>
      </c>
      <c r="AC11" s="0" t="s">
        <v>1987</v>
      </c>
    </row>
    <row r="12" customFormat="false" ht="13.5" hidden="false" customHeight="false" outlineLevel="0" collapsed="false">
      <c r="A12" s="0" t="s">
        <v>2000</v>
      </c>
      <c r="B12" s="4" t="s">
        <v>39</v>
      </c>
      <c r="C12" s="4" t="s">
        <v>33</v>
      </c>
      <c r="D12" s="4" t="s">
        <v>33</v>
      </c>
      <c r="E12" s="4" t="s">
        <v>33</v>
      </c>
      <c r="F12" s="4" t="s">
        <v>39</v>
      </c>
      <c r="G12" s="4" t="s">
        <v>33</v>
      </c>
      <c r="H12" s="4" t="s">
        <v>33</v>
      </c>
      <c r="I12" s="4" t="s">
        <v>33</v>
      </c>
      <c r="J12" s="5" t="n">
        <v>-0.749764867</v>
      </c>
      <c r="K12" s="2" t="n">
        <v>-0.746065035</v>
      </c>
      <c r="L12" s="2" t="n">
        <v>-0.670530116</v>
      </c>
      <c r="M12" s="6" t="n">
        <v>-0.037434088</v>
      </c>
      <c r="N12" s="5" t="n">
        <v>-0.586890808</v>
      </c>
      <c r="O12" s="2" t="n">
        <v>0.084865316</v>
      </c>
      <c r="P12" s="2" t="n">
        <v>2.219834965</v>
      </c>
      <c r="Q12" s="6" t="n">
        <v>2.063521223</v>
      </c>
      <c r="R12" s="5" t="n">
        <v>-0.668241023</v>
      </c>
      <c r="S12" s="2" t="n">
        <v>-0.90099639</v>
      </c>
      <c r="T12" s="2" t="n">
        <v>-0.757276906</v>
      </c>
      <c r="U12" s="6" t="n">
        <v>-0.515835925</v>
      </c>
      <c r="V12" s="5" t="n">
        <v>-0.170545959</v>
      </c>
      <c r="W12" s="2" t="n">
        <v>-0.009206682</v>
      </c>
      <c r="X12" s="2" t="n">
        <v>0.12130667</v>
      </c>
      <c r="Y12" s="6" t="n">
        <v>1.323259626</v>
      </c>
      <c r="Z12" s="0" t="s">
        <v>1984</v>
      </c>
      <c r="AA12" s="0" t="s">
        <v>1985</v>
      </c>
      <c r="AB12" s="0" t="s">
        <v>1999</v>
      </c>
      <c r="AC12" s="0" t="s">
        <v>1987</v>
      </c>
    </row>
    <row r="13" customFormat="false" ht="13.5" hidden="false" customHeight="false" outlineLevel="0" collapsed="false">
      <c r="A13" s="0" t="s">
        <v>2001</v>
      </c>
      <c r="B13" s="4" t="s">
        <v>33</v>
      </c>
      <c r="C13" s="4" t="s">
        <v>33</v>
      </c>
      <c r="D13" s="4" t="s">
        <v>33</v>
      </c>
      <c r="E13" s="4" t="s">
        <v>33</v>
      </c>
      <c r="F13" s="4" t="s">
        <v>33</v>
      </c>
      <c r="G13" s="4" t="s">
        <v>33</v>
      </c>
      <c r="H13" s="4" t="s">
        <v>33</v>
      </c>
      <c r="I13" s="4" t="s">
        <v>33</v>
      </c>
      <c r="J13" s="5" t="n">
        <v>-0.461770507</v>
      </c>
      <c r="K13" s="2" t="n">
        <v>-0.587041694</v>
      </c>
      <c r="L13" s="2" t="n">
        <v>-0.426192594</v>
      </c>
      <c r="M13" s="6" t="n">
        <v>-0.311302315</v>
      </c>
      <c r="N13" s="5" t="n">
        <v>0.428762831</v>
      </c>
      <c r="O13" s="2" t="n">
        <v>0.703932581</v>
      </c>
      <c r="P13" s="2" t="n">
        <v>2.537134465</v>
      </c>
      <c r="Q13" s="6" t="n">
        <v>2.11462235</v>
      </c>
      <c r="R13" s="5" t="n">
        <v>-0.730663694</v>
      </c>
      <c r="S13" s="2" t="n">
        <v>-0.781427926</v>
      </c>
      <c r="T13" s="2" t="n">
        <v>-0.789226755</v>
      </c>
      <c r="U13" s="6" t="n">
        <v>-0.766991774</v>
      </c>
      <c r="V13" s="5" t="n">
        <v>-0.258625184</v>
      </c>
      <c r="W13" s="2" t="n">
        <v>-0.203558132</v>
      </c>
      <c r="X13" s="2" t="n">
        <v>-0.26726942</v>
      </c>
      <c r="Y13" s="6" t="n">
        <v>-0.200382233</v>
      </c>
      <c r="Z13" s="0" t="s">
        <v>1984</v>
      </c>
      <c r="AA13" s="0" t="s">
        <v>1985</v>
      </c>
      <c r="AB13" s="0" t="s">
        <v>1999</v>
      </c>
      <c r="AC13" s="0" t="s">
        <v>1987</v>
      </c>
    </row>
    <row r="14" customFormat="false" ht="13.5" hidden="false" customHeight="false" outlineLevel="0" collapsed="false">
      <c r="A14" s="0" t="s">
        <v>2002</v>
      </c>
      <c r="B14" s="4" t="s">
        <v>33</v>
      </c>
      <c r="C14" s="4" t="s">
        <v>33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837465683</v>
      </c>
      <c r="K14" s="2" t="n">
        <v>-0.507598342</v>
      </c>
      <c r="L14" s="2" t="n">
        <v>-0.445182153</v>
      </c>
      <c r="M14" s="6" t="n">
        <v>-0.051313208</v>
      </c>
      <c r="N14" s="5" t="n">
        <v>0.058078597</v>
      </c>
      <c r="O14" s="2" t="n">
        <v>0.636412966</v>
      </c>
      <c r="P14" s="2" t="n">
        <v>2.575850707</v>
      </c>
      <c r="Q14" s="6" t="n">
        <v>1.912632897</v>
      </c>
      <c r="R14" s="5" t="n">
        <v>-0.944945664</v>
      </c>
      <c r="S14" s="2" t="n">
        <v>-0.82181343</v>
      </c>
      <c r="T14" s="2" t="n">
        <v>-0.889862958</v>
      </c>
      <c r="U14" s="6" t="n">
        <v>-0.833085138</v>
      </c>
      <c r="V14" s="5" t="n">
        <v>-0.196919456</v>
      </c>
      <c r="W14" s="2" t="n">
        <v>0.162394352</v>
      </c>
      <c r="X14" s="2" t="n">
        <v>0.055615661</v>
      </c>
      <c r="Y14" s="6" t="n">
        <v>0.127200854</v>
      </c>
      <c r="AB14" s="0" t="s">
        <v>1999</v>
      </c>
      <c r="AC14" s="0" t="s">
        <v>1987</v>
      </c>
    </row>
    <row r="16" customFormat="false" ht="13.5" hidden="false" customHeight="false" outlineLevel="0" collapsed="false">
      <c r="A16" s="0" t="s">
        <v>2003</v>
      </c>
      <c r="B16" s="4" t="s">
        <v>39</v>
      </c>
      <c r="C16" s="4" t="s">
        <v>39</v>
      </c>
      <c r="D16" s="4" t="s">
        <v>33</v>
      </c>
      <c r="E16" s="4" t="s">
        <v>33</v>
      </c>
      <c r="F16" s="4" t="s">
        <v>39</v>
      </c>
      <c r="G16" s="4" t="s">
        <v>33</v>
      </c>
      <c r="H16" s="4" t="s">
        <v>33</v>
      </c>
      <c r="I16" s="4" t="s">
        <v>33</v>
      </c>
      <c r="J16" s="5" t="n">
        <v>-0.60483474</v>
      </c>
      <c r="K16" s="2" t="n">
        <v>-0.527176669</v>
      </c>
      <c r="L16" s="2" t="n">
        <v>-0.590882326</v>
      </c>
      <c r="M16" s="6" t="n">
        <v>-0.550454619</v>
      </c>
      <c r="N16" s="5" t="n">
        <v>-0.482174259</v>
      </c>
      <c r="O16" s="2" t="n">
        <v>-0.229584983</v>
      </c>
      <c r="P16" s="2" t="n">
        <v>1.07414908</v>
      </c>
      <c r="Q16" s="6" t="n">
        <v>2.435871232</v>
      </c>
      <c r="R16" s="5" t="n">
        <v>-0.565370107</v>
      </c>
      <c r="S16" s="2" t="n">
        <v>-0.600728458</v>
      </c>
      <c r="T16" s="2" t="n">
        <v>-0.617171794</v>
      </c>
      <c r="U16" s="6" t="n">
        <v>-0.55547699</v>
      </c>
      <c r="V16" s="5" t="n">
        <v>-0.45975599</v>
      </c>
      <c r="W16" s="2" t="n">
        <v>-0.22875091</v>
      </c>
      <c r="X16" s="2" t="n">
        <v>0.365981966</v>
      </c>
      <c r="Y16" s="6" t="n">
        <v>2.136359568</v>
      </c>
      <c r="Z16" s="0" t="s">
        <v>615</v>
      </c>
      <c r="AA16" s="0" t="s">
        <v>616</v>
      </c>
      <c r="AB16" s="0" t="s">
        <v>2004</v>
      </c>
      <c r="AC16" s="0" t="s">
        <v>618</v>
      </c>
    </row>
    <row r="17" customFormat="false" ht="13.5" hidden="false" customHeight="false" outlineLevel="0" collapsed="false">
      <c r="A17" s="0" t="s">
        <v>2005</v>
      </c>
      <c r="B17" s="4" t="s">
        <v>39</v>
      </c>
      <c r="C17" s="4" t="s">
        <v>33</v>
      </c>
      <c r="D17" s="4" t="s">
        <v>33</v>
      </c>
      <c r="E17" s="4" t="s">
        <v>33</v>
      </c>
      <c r="F17" s="4" t="s">
        <v>39</v>
      </c>
      <c r="G17" s="4" t="s">
        <v>33</v>
      </c>
      <c r="H17" s="4" t="s">
        <v>33</v>
      </c>
      <c r="I17" s="4" t="s">
        <v>33</v>
      </c>
      <c r="J17" s="5" t="n">
        <v>-0.500339488</v>
      </c>
      <c r="K17" s="2" t="n">
        <v>-0.523019477</v>
      </c>
      <c r="L17" s="2" t="n">
        <v>-0.619115841</v>
      </c>
      <c r="M17" s="6" t="n">
        <v>-0.537091261</v>
      </c>
      <c r="N17" s="5" t="n">
        <v>-0.529928424</v>
      </c>
      <c r="O17" s="2" t="n">
        <v>-0.21578494</v>
      </c>
      <c r="P17" s="2" t="n">
        <v>0.693378833</v>
      </c>
      <c r="Q17" s="6" t="n">
        <v>2.191218791</v>
      </c>
      <c r="R17" s="5" t="n">
        <v>-0.543666858</v>
      </c>
      <c r="S17" s="2" t="n">
        <v>-0.573007784</v>
      </c>
      <c r="T17" s="2" t="n">
        <v>-0.539299113</v>
      </c>
      <c r="U17" s="6" t="n">
        <v>-0.542120466</v>
      </c>
      <c r="V17" s="5" t="n">
        <v>-0.446269196</v>
      </c>
      <c r="W17" s="2" t="n">
        <v>-0.360749596</v>
      </c>
      <c r="X17" s="2" t="n">
        <v>0.518318121</v>
      </c>
      <c r="Y17" s="6" t="n">
        <v>2.527476698</v>
      </c>
      <c r="Z17" s="0" t="s">
        <v>615</v>
      </c>
      <c r="AA17" s="0" t="s">
        <v>616</v>
      </c>
      <c r="AB17" s="0" t="s">
        <v>2006</v>
      </c>
      <c r="AC17" s="0" t="s">
        <v>618</v>
      </c>
    </row>
    <row r="18" customFormat="false" ht="13.5" hidden="false" customHeight="false" outlineLevel="0" collapsed="false">
      <c r="A18" s="0" t="s">
        <v>2007</v>
      </c>
      <c r="B18" s="4" t="s">
        <v>39</v>
      </c>
      <c r="C18" s="4" t="s">
        <v>39</v>
      </c>
      <c r="D18" s="4" t="s">
        <v>33</v>
      </c>
      <c r="E18" s="4" t="s">
        <v>33</v>
      </c>
      <c r="F18" s="4" t="s">
        <v>39</v>
      </c>
      <c r="G18" s="4" t="s">
        <v>39</v>
      </c>
      <c r="H18" s="4" t="s">
        <v>39</v>
      </c>
      <c r="I18" s="4" t="s">
        <v>33</v>
      </c>
      <c r="J18" s="5" t="n">
        <v>-0.646620461</v>
      </c>
      <c r="K18" s="2" t="n">
        <v>-0.234663784</v>
      </c>
      <c r="L18" s="2" t="n">
        <v>-0.292458649</v>
      </c>
      <c r="M18" s="6" t="n">
        <v>0.346527588</v>
      </c>
      <c r="N18" s="5" t="n">
        <v>-0.527733838</v>
      </c>
      <c r="O18" s="2" t="n">
        <v>-0.091650026</v>
      </c>
      <c r="P18" s="2" t="n">
        <v>0.954764875</v>
      </c>
      <c r="Q18" s="6" t="n">
        <v>2.851887291</v>
      </c>
      <c r="R18" s="5" t="n">
        <v>-0.897294013</v>
      </c>
      <c r="S18" s="2" t="n">
        <v>-0.746157187</v>
      </c>
      <c r="T18" s="2" t="n">
        <v>-0.72854572</v>
      </c>
      <c r="U18" s="6" t="n">
        <v>-0.963442068</v>
      </c>
      <c r="V18" s="5" t="n">
        <v>-0.307874595</v>
      </c>
      <c r="W18" s="2" t="n">
        <v>-0.164386065</v>
      </c>
      <c r="X18" s="2" t="n">
        <v>0.017096679</v>
      </c>
      <c r="Y18" s="6" t="n">
        <v>1.430549972</v>
      </c>
      <c r="Z18" s="0" t="s">
        <v>615</v>
      </c>
      <c r="AA18" s="0" t="s">
        <v>616</v>
      </c>
      <c r="AB18" s="0" t="s">
        <v>2008</v>
      </c>
      <c r="AC18" s="0" t="s">
        <v>2009</v>
      </c>
    </row>
    <row r="19" customFormat="false" ht="13.5" hidden="false" customHeight="false" outlineLevel="0" collapsed="false">
      <c r="A19" s="0" t="s">
        <v>2010</v>
      </c>
      <c r="B19" s="4" t="s">
        <v>39</v>
      </c>
      <c r="C19" s="4" t="s">
        <v>39</v>
      </c>
      <c r="D19" s="4" t="s">
        <v>33</v>
      </c>
      <c r="E19" s="4" t="s">
        <v>33</v>
      </c>
      <c r="F19" s="4" t="s">
        <v>39</v>
      </c>
      <c r="G19" s="4" t="s">
        <v>39</v>
      </c>
      <c r="H19" s="4" t="s">
        <v>33</v>
      </c>
      <c r="I19" s="4" t="s">
        <v>33</v>
      </c>
      <c r="J19" s="5" t="n">
        <v>-0.555954476</v>
      </c>
      <c r="K19" s="2" t="n">
        <v>-0.179911242</v>
      </c>
      <c r="L19" s="2" t="n">
        <v>-0.504740677</v>
      </c>
      <c r="M19" s="6" t="n">
        <v>0.430222139</v>
      </c>
      <c r="N19" s="5" t="n">
        <v>-0.500610983</v>
      </c>
      <c r="O19" s="2" t="n">
        <v>-0.41052038</v>
      </c>
      <c r="P19" s="2" t="n">
        <v>1.434879772</v>
      </c>
      <c r="Q19" s="6" t="n">
        <v>2.564593777</v>
      </c>
      <c r="R19" s="5" t="n">
        <v>-0.906706071</v>
      </c>
      <c r="S19" s="2" t="n">
        <v>-0.69254194</v>
      </c>
      <c r="T19" s="2" t="n">
        <v>-0.765938695</v>
      </c>
      <c r="U19" s="6" t="n">
        <v>-0.813639413</v>
      </c>
      <c r="V19" s="5" t="n">
        <v>-0.525123058</v>
      </c>
      <c r="W19" s="2" t="n">
        <v>-0.475990419</v>
      </c>
      <c r="X19" s="2" t="n">
        <v>0.562375894</v>
      </c>
      <c r="Y19" s="6" t="n">
        <v>1.33960577</v>
      </c>
      <c r="Z19" s="0" t="s">
        <v>615</v>
      </c>
      <c r="AA19" s="0" t="s">
        <v>616</v>
      </c>
      <c r="AB19" s="0" t="s">
        <v>2004</v>
      </c>
      <c r="AC19" s="0" t="s">
        <v>618</v>
      </c>
    </row>
    <row r="20" customFormat="false" ht="13.5" hidden="false" customHeight="false" outlineLevel="0" collapsed="false">
      <c r="A20" s="0" t="s">
        <v>2011</v>
      </c>
      <c r="B20" s="4" t="s">
        <v>39</v>
      </c>
      <c r="C20" s="4" t="s">
        <v>39</v>
      </c>
      <c r="D20" s="4" t="s">
        <v>39</v>
      </c>
      <c r="E20" s="4" t="s">
        <v>39</v>
      </c>
      <c r="F20" s="4" t="s">
        <v>39</v>
      </c>
      <c r="G20" s="4" t="s">
        <v>39</v>
      </c>
      <c r="H20" s="4" t="s">
        <v>39</v>
      </c>
      <c r="I20" s="4" t="s">
        <v>39</v>
      </c>
      <c r="J20" s="5" t="s">
        <v>39</v>
      </c>
      <c r="K20" s="2" t="s">
        <v>39</v>
      </c>
      <c r="L20" s="2" t="s">
        <v>39</v>
      </c>
      <c r="M20" s="6" t="s">
        <v>39</v>
      </c>
      <c r="N20" s="5" t="s">
        <v>39</v>
      </c>
      <c r="O20" s="2" t="s">
        <v>39</v>
      </c>
      <c r="P20" s="2" t="s">
        <v>39</v>
      </c>
      <c r="Q20" s="6" t="s">
        <v>39</v>
      </c>
      <c r="R20" s="5" t="s">
        <v>39</v>
      </c>
      <c r="S20" s="2" t="s">
        <v>39</v>
      </c>
      <c r="T20" s="2" t="s">
        <v>39</v>
      </c>
      <c r="U20" s="6" t="s">
        <v>39</v>
      </c>
      <c r="V20" s="5" t="s">
        <v>39</v>
      </c>
      <c r="W20" s="2" t="s">
        <v>39</v>
      </c>
      <c r="X20" s="2" t="s">
        <v>39</v>
      </c>
      <c r="Y20" s="6" t="s">
        <v>39</v>
      </c>
      <c r="Z20" s="0" t="s">
        <v>615</v>
      </c>
      <c r="AA20" s="0" t="s">
        <v>616</v>
      </c>
      <c r="AB20" s="0" t="s">
        <v>2012</v>
      </c>
      <c r="AC20" s="0" t="s">
        <v>618</v>
      </c>
    </row>
    <row r="21" customFormat="false" ht="13.5" hidden="false" customHeight="false" outlineLevel="0" collapsed="false">
      <c r="A21" s="0" t="s">
        <v>2013</v>
      </c>
      <c r="B21" s="4" t="s">
        <v>39</v>
      </c>
      <c r="C21" s="4" t="s">
        <v>39</v>
      </c>
      <c r="D21" s="4" t="s">
        <v>39</v>
      </c>
      <c r="E21" s="4" t="s">
        <v>39</v>
      </c>
      <c r="F21" s="4" t="s">
        <v>39</v>
      </c>
      <c r="G21" s="4" t="s">
        <v>39</v>
      </c>
      <c r="H21" s="4" t="s">
        <v>33</v>
      </c>
      <c r="I21" s="4" t="s">
        <v>39</v>
      </c>
      <c r="J21" s="5" t="n">
        <v>-1.088663851</v>
      </c>
      <c r="K21" s="2" t="n">
        <v>-0.169113509</v>
      </c>
      <c r="L21" s="2" t="n">
        <v>-0.449816552</v>
      </c>
      <c r="M21" s="6" t="n">
        <v>-1.025173326</v>
      </c>
      <c r="N21" s="5" t="n">
        <v>-0.562669342</v>
      </c>
      <c r="O21" s="2" t="n">
        <v>0.296428335</v>
      </c>
      <c r="P21" s="2" t="n">
        <v>0.907214569</v>
      </c>
      <c r="Q21" s="6" t="n">
        <v>0.778614005</v>
      </c>
      <c r="R21" s="5" t="n">
        <v>-0.153634883</v>
      </c>
      <c r="S21" s="2" t="n">
        <v>0.429504774</v>
      </c>
      <c r="T21" s="2" t="n">
        <v>-0.926734861</v>
      </c>
      <c r="U21" s="6" t="n">
        <v>-1.571903874</v>
      </c>
      <c r="V21" s="5" t="n">
        <v>0.844385445</v>
      </c>
      <c r="W21" s="2" t="n">
        <v>-0.36885239</v>
      </c>
      <c r="X21" s="2" t="n">
        <v>2.432771909</v>
      </c>
      <c r="Y21" s="6" t="n">
        <v>0.627643551</v>
      </c>
      <c r="Z21" s="0" t="s">
        <v>615</v>
      </c>
      <c r="AA21" s="0" t="s">
        <v>616</v>
      </c>
      <c r="AB21" s="0" t="s">
        <v>2014</v>
      </c>
      <c r="AC21" s="0" t="s">
        <v>618</v>
      </c>
    </row>
    <row r="22" customFormat="false" ht="13.5" hidden="false" customHeight="false" outlineLevel="0" collapsed="false">
      <c r="A22" s="0" t="s">
        <v>2015</v>
      </c>
      <c r="B22" s="4" t="s">
        <v>39</v>
      </c>
      <c r="C22" s="4" t="s">
        <v>33</v>
      </c>
      <c r="D22" s="4" t="s">
        <v>33</v>
      </c>
      <c r="E22" s="4" t="s">
        <v>33</v>
      </c>
      <c r="F22" s="4" t="s">
        <v>39</v>
      </c>
      <c r="G22" s="4" t="s">
        <v>33</v>
      </c>
      <c r="H22" s="4" t="s">
        <v>33</v>
      </c>
      <c r="I22" s="4" t="s">
        <v>33</v>
      </c>
      <c r="J22" s="5" t="n">
        <v>-0.486707654</v>
      </c>
      <c r="K22" s="2" t="n">
        <v>-0.600483711</v>
      </c>
      <c r="L22" s="2" t="n">
        <v>-0.697479445</v>
      </c>
      <c r="M22" s="6" t="n">
        <v>-0.570574115</v>
      </c>
      <c r="N22" s="5" t="n">
        <v>-0.655085758</v>
      </c>
      <c r="O22" s="2" t="n">
        <v>-0.121170177</v>
      </c>
      <c r="P22" s="2" t="n">
        <v>1.333644627</v>
      </c>
      <c r="Q22" s="6" t="n">
        <v>1.473466153</v>
      </c>
      <c r="R22" s="5" t="n">
        <v>-0.577351415</v>
      </c>
      <c r="S22" s="2" t="n">
        <v>-0.656322702</v>
      </c>
      <c r="T22" s="2" t="n">
        <v>-0.64192922</v>
      </c>
      <c r="U22" s="6" t="n">
        <v>-0.645293666</v>
      </c>
      <c r="V22" s="5" t="n">
        <v>-0.465458499</v>
      </c>
      <c r="W22" s="2" t="n">
        <v>-0.224462502</v>
      </c>
      <c r="X22" s="2" t="n">
        <v>1.029864855</v>
      </c>
      <c r="Y22" s="6" t="n">
        <v>2.505343227</v>
      </c>
      <c r="Z22" s="0" t="s">
        <v>615</v>
      </c>
      <c r="AA22" s="0" t="s">
        <v>616</v>
      </c>
      <c r="AB22" s="0" t="s">
        <v>2008</v>
      </c>
      <c r="AC22" s="0" t="s">
        <v>2009</v>
      </c>
    </row>
    <row r="24" customFormat="false" ht="13.5" hidden="false" customHeight="false" outlineLevel="0" collapsed="false">
      <c r="A24" s="0" t="s">
        <v>2016</v>
      </c>
      <c r="B24" s="4" t="s">
        <v>39</v>
      </c>
      <c r="C24" s="4" t="s">
        <v>39</v>
      </c>
      <c r="D24" s="4" t="s">
        <v>39</v>
      </c>
      <c r="E24" s="4" t="s">
        <v>39</v>
      </c>
      <c r="F24" s="4" t="s">
        <v>39</v>
      </c>
      <c r="G24" s="4" t="s">
        <v>39</v>
      </c>
      <c r="H24" s="4" t="s">
        <v>39</v>
      </c>
      <c r="I24" s="4" t="s">
        <v>39</v>
      </c>
      <c r="J24" s="5" t="s">
        <v>39</v>
      </c>
      <c r="K24" s="2" t="s">
        <v>39</v>
      </c>
      <c r="L24" s="2" t="s">
        <v>39</v>
      </c>
      <c r="M24" s="6" t="s">
        <v>39</v>
      </c>
      <c r="N24" s="5" t="s">
        <v>39</v>
      </c>
      <c r="O24" s="2" t="s">
        <v>39</v>
      </c>
      <c r="P24" s="2" t="s">
        <v>39</v>
      </c>
      <c r="Q24" s="6" t="s">
        <v>39</v>
      </c>
      <c r="R24" s="5" t="s">
        <v>39</v>
      </c>
      <c r="S24" s="2" t="s">
        <v>39</v>
      </c>
      <c r="T24" s="2" t="s">
        <v>39</v>
      </c>
      <c r="U24" s="6" t="s">
        <v>39</v>
      </c>
      <c r="V24" s="5" t="s">
        <v>39</v>
      </c>
      <c r="W24" s="2" t="s">
        <v>39</v>
      </c>
      <c r="X24" s="2" t="s">
        <v>39</v>
      </c>
      <c r="Y24" s="6" t="s">
        <v>39</v>
      </c>
      <c r="Z24" s="0" t="s">
        <v>2017</v>
      </c>
      <c r="AA24" s="0" t="s">
        <v>2018</v>
      </c>
      <c r="AB24" s="0" t="s">
        <v>2019</v>
      </c>
      <c r="AC24" s="0" t="s">
        <v>2020</v>
      </c>
    </row>
    <row r="25" customFormat="false" ht="13.5" hidden="false" customHeight="false" outlineLevel="0" collapsed="false">
      <c r="A25" s="0" t="s">
        <v>2021</v>
      </c>
      <c r="B25" s="4" t="s">
        <v>39</v>
      </c>
      <c r="C25" s="4" t="s">
        <v>45</v>
      </c>
      <c r="D25" s="4" t="s">
        <v>45</v>
      </c>
      <c r="E25" s="4" t="s">
        <v>45</v>
      </c>
      <c r="F25" s="4" t="s">
        <v>45</v>
      </c>
      <c r="G25" s="4" t="s">
        <v>45</v>
      </c>
      <c r="H25" s="4" t="s">
        <v>45</v>
      </c>
      <c r="I25" s="4" t="s">
        <v>45</v>
      </c>
      <c r="J25" s="5" t="n">
        <v>1.721319807</v>
      </c>
      <c r="K25" s="2" t="n">
        <v>1.146102825</v>
      </c>
      <c r="L25" s="2" t="n">
        <v>2.448493853</v>
      </c>
      <c r="M25" s="6" t="n">
        <v>0.263268189</v>
      </c>
      <c r="N25" s="5" t="n">
        <v>0.408294578</v>
      </c>
      <c r="O25" s="2" t="n">
        <v>-0.283790385</v>
      </c>
      <c r="P25" s="2" t="n">
        <v>-0.634730264</v>
      </c>
      <c r="Q25" s="6" t="n">
        <v>-1.050073956</v>
      </c>
      <c r="R25" s="5" t="n">
        <v>-0.101777496</v>
      </c>
      <c r="S25" s="2" t="n">
        <v>-0.343994421</v>
      </c>
      <c r="T25" s="2" t="n">
        <v>-0.297239081</v>
      </c>
      <c r="U25" s="6" t="n">
        <v>-0.06522804</v>
      </c>
      <c r="V25" s="5" t="n">
        <v>-0.591099565</v>
      </c>
      <c r="W25" s="2" t="n">
        <v>-0.703587164</v>
      </c>
      <c r="X25" s="2" t="n">
        <v>-0.907405325</v>
      </c>
      <c r="Y25" s="6" t="n">
        <v>-1.008553555</v>
      </c>
      <c r="Z25" s="0" t="s">
        <v>2017</v>
      </c>
      <c r="AA25" s="0" t="s">
        <v>2018</v>
      </c>
      <c r="AB25" s="0" t="s">
        <v>2022</v>
      </c>
      <c r="AC25" s="0" t="s">
        <v>2023</v>
      </c>
    </row>
    <row r="26" customFormat="false" ht="13.5" hidden="false" customHeight="false" outlineLevel="0" collapsed="false">
      <c r="A26" s="0" t="s">
        <v>2024</v>
      </c>
      <c r="B26" s="4" t="s">
        <v>45</v>
      </c>
      <c r="C26" s="4" t="s">
        <v>45</v>
      </c>
      <c r="D26" s="4" t="s">
        <v>45</v>
      </c>
      <c r="E26" s="4" t="s">
        <v>45</v>
      </c>
      <c r="F26" s="4" t="s">
        <v>39</v>
      </c>
      <c r="G26" s="4" t="s">
        <v>45</v>
      </c>
      <c r="H26" s="4" t="s">
        <v>39</v>
      </c>
      <c r="I26" s="4" t="s">
        <v>45</v>
      </c>
      <c r="J26" s="5" t="n">
        <v>0.853832758</v>
      </c>
      <c r="K26" s="2" t="n">
        <v>1.447256628</v>
      </c>
      <c r="L26" s="2" t="n">
        <v>2.365331456</v>
      </c>
      <c r="M26" s="6" t="n">
        <v>1.017152674</v>
      </c>
      <c r="N26" s="5" t="n">
        <v>-0.607588853</v>
      </c>
      <c r="O26" s="2" t="n">
        <v>-0.860939697</v>
      </c>
      <c r="P26" s="2" t="n">
        <v>-0.88279498</v>
      </c>
      <c r="Q26" s="6" t="n">
        <v>-1.109562724</v>
      </c>
      <c r="R26" s="5" t="n">
        <v>0.098809677</v>
      </c>
      <c r="S26" s="2" t="n">
        <v>0.132612241</v>
      </c>
      <c r="T26" s="2" t="n">
        <v>-0.190739691</v>
      </c>
      <c r="U26" s="6" t="n">
        <v>0.472373223</v>
      </c>
      <c r="V26" s="5" t="n">
        <v>-0.49693074</v>
      </c>
      <c r="W26" s="2" t="n">
        <v>-0.766685721</v>
      </c>
      <c r="X26" s="2" t="n">
        <v>-0.403651359</v>
      </c>
      <c r="Y26" s="6" t="n">
        <v>-1.068474893</v>
      </c>
      <c r="Z26" s="0" t="s">
        <v>2017</v>
      </c>
      <c r="AA26" s="0" t="s">
        <v>2018</v>
      </c>
      <c r="AB26" s="0" t="s">
        <v>2025</v>
      </c>
      <c r="AC26" s="0" t="s">
        <v>2026</v>
      </c>
    </row>
    <row r="27" customFormat="false" ht="13.5" hidden="false" customHeight="false" outlineLevel="0" collapsed="false">
      <c r="A27" s="0" t="s">
        <v>2027</v>
      </c>
      <c r="B27" s="4" t="s">
        <v>39</v>
      </c>
      <c r="C27" s="4" t="s">
        <v>39</v>
      </c>
      <c r="D27" s="4" t="s">
        <v>45</v>
      </c>
      <c r="E27" s="4" t="s">
        <v>45</v>
      </c>
      <c r="F27" s="4" t="s">
        <v>39</v>
      </c>
      <c r="G27" s="4" t="s">
        <v>39</v>
      </c>
      <c r="H27" s="4" t="s">
        <v>39</v>
      </c>
      <c r="I27" s="4" t="s">
        <v>45</v>
      </c>
      <c r="J27" s="5" t="n">
        <v>1.656993898</v>
      </c>
      <c r="K27" s="2" t="n">
        <v>1.158428242</v>
      </c>
      <c r="L27" s="2" t="n">
        <v>1.562689741</v>
      </c>
      <c r="M27" s="6" t="n">
        <v>0.859334757</v>
      </c>
      <c r="N27" s="5" t="n">
        <v>0.689421031</v>
      </c>
      <c r="O27" s="2" t="n">
        <v>-0.11571151</v>
      </c>
      <c r="P27" s="2" t="n">
        <v>-0.715092343</v>
      </c>
      <c r="Q27" s="6" t="n">
        <v>-1.633365637</v>
      </c>
      <c r="R27" s="5" t="n">
        <v>0.353012118</v>
      </c>
      <c r="S27" s="2" t="n">
        <v>0.004632022</v>
      </c>
      <c r="T27" s="2" t="n">
        <v>0.037707463</v>
      </c>
      <c r="U27" s="6" t="n">
        <v>-0.246053316</v>
      </c>
      <c r="V27" s="5" t="n">
        <v>-0.460153352</v>
      </c>
      <c r="W27" s="2" t="n">
        <v>-0.806022926</v>
      </c>
      <c r="X27" s="2" t="n">
        <v>-0.809196217</v>
      </c>
      <c r="Y27" s="6" t="n">
        <v>-1.53662397</v>
      </c>
      <c r="Z27" s="0" t="s">
        <v>2017</v>
      </c>
      <c r="AA27" s="0" t="s">
        <v>2018</v>
      </c>
      <c r="AB27" s="0" t="s">
        <v>2022</v>
      </c>
      <c r="AC27" s="0" t="s">
        <v>2023</v>
      </c>
    </row>
    <row r="28" customFormat="false" ht="13.5" hidden="false" customHeight="false" outlineLevel="0" collapsed="false">
      <c r="A28" s="0" t="s">
        <v>2028</v>
      </c>
      <c r="B28" s="4" t="s">
        <v>39</v>
      </c>
      <c r="C28" s="4" t="s">
        <v>39</v>
      </c>
      <c r="D28" s="4" t="s">
        <v>39</v>
      </c>
      <c r="E28" s="4" t="s">
        <v>39</v>
      </c>
      <c r="F28" s="4" t="s">
        <v>39</v>
      </c>
      <c r="G28" s="4" t="s">
        <v>39</v>
      </c>
      <c r="H28" s="4" t="s">
        <v>39</v>
      </c>
      <c r="I28" s="4" t="s">
        <v>39</v>
      </c>
      <c r="J28" s="5" t="s">
        <v>39</v>
      </c>
      <c r="K28" s="2" t="s">
        <v>39</v>
      </c>
      <c r="L28" s="2" t="s">
        <v>39</v>
      </c>
      <c r="M28" s="6" t="s">
        <v>39</v>
      </c>
      <c r="N28" s="5" t="s">
        <v>39</v>
      </c>
      <c r="O28" s="2" t="s">
        <v>39</v>
      </c>
      <c r="P28" s="2" t="s">
        <v>39</v>
      </c>
      <c r="Q28" s="6" t="s">
        <v>39</v>
      </c>
      <c r="R28" s="5" t="s">
        <v>39</v>
      </c>
      <c r="S28" s="2" t="s">
        <v>39</v>
      </c>
      <c r="T28" s="2" t="s">
        <v>39</v>
      </c>
      <c r="U28" s="6" t="s">
        <v>39</v>
      </c>
      <c r="V28" s="5" t="s">
        <v>39</v>
      </c>
      <c r="W28" s="2" t="s">
        <v>39</v>
      </c>
      <c r="X28" s="2" t="s">
        <v>39</v>
      </c>
      <c r="Y28" s="6" t="s">
        <v>39</v>
      </c>
      <c r="Z28" s="0" t="s">
        <v>2017</v>
      </c>
      <c r="AA28" s="0" t="s">
        <v>2018</v>
      </c>
      <c r="AB28" s="0" t="s">
        <v>2025</v>
      </c>
      <c r="AC28" s="0" t="s">
        <v>2026</v>
      </c>
    </row>
    <row r="29" customFormat="false" ht="13.5" hidden="false" customHeight="false" outlineLevel="0" collapsed="false">
      <c r="A29" s="0" t="s">
        <v>2029</v>
      </c>
      <c r="B29" s="4" t="s">
        <v>39</v>
      </c>
      <c r="C29" s="4" t="s">
        <v>45</v>
      </c>
      <c r="D29" s="4" t="s">
        <v>45</v>
      </c>
      <c r="E29" s="4" t="s">
        <v>45</v>
      </c>
      <c r="F29" s="4" t="s">
        <v>39</v>
      </c>
      <c r="G29" s="4" t="s">
        <v>39</v>
      </c>
      <c r="H29" s="4" t="s">
        <v>45</v>
      </c>
      <c r="I29" s="4" t="s">
        <v>45</v>
      </c>
      <c r="J29" s="5" t="n">
        <v>0.834406893</v>
      </c>
      <c r="K29" s="2" t="n">
        <v>1.349847814</v>
      </c>
      <c r="L29" s="2" t="n">
        <v>1.840000523</v>
      </c>
      <c r="M29" s="6" t="n">
        <v>0.813200283</v>
      </c>
      <c r="N29" s="5" t="n">
        <v>0.461511324</v>
      </c>
      <c r="O29" s="2" t="n">
        <v>-0.476547002</v>
      </c>
      <c r="P29" s="2" t="n">
        <v>-0.812542735</v>
      </c>
      <c r="Q29" s="6" t="n">
        <v>-1.899837601</v>
      </c>
      <c r="R29" s="5" t="n">
        <v>0.336358457</v>
      </c>
      <c r="S29" s="2" t="n">
        <v>0.342395704</v>
      </c>
      <c r="T29" s="2" t="n">
        <v>0.023259016</v>
      </c>
      <c r="U29" s="6" t="n">
        <v>0.056166369</v>
      </c>
      <c r="V29" s="5" t="n">
        <v>-0.079233319</v>
      </c>
      <c r="W29" s="2" t="n">
        <v>-0.247488391</v>
      </c>
      <c r="X29" s="2" t="n">
        <v>-0.959396142</v>
      </c>
      <c r="Y29" s="6" t="n">
        <v>-1.582101193</v>
      </c>
      <c r="Z29" s="0" t="s">
        <v>2017</v>
      </c>
      <c r="AA29" s="0" t="s">
        <v>2018</v>
      </c>
      <c r="AB29" s="0" t="s">
        <v>2030</v>
      </c>
      <c r="AC29" s="0" t="s">
        <v>2031</v>
      </c>
    </row>
    <row r="30" customFormat="false" ht="13.5" hidden="false" customHeight="false" outlineLevel="0" collapsed="false">
      <c r="A30" s="0" t="s">
        <v>2032</v>
      </c>
      <c r="B30" s="4" t="s">
        <v>45</v>
      </c>
      <c r="C30" s="4" t="s">
        <v>45</v>
      </c>
      <c r="D30" s="4" t="s">
        <v>45</v>
      </c>
      <c r="E30" s="4" t="s">
        <v>45</v>
      </c>
      <c r="F30" s="4" t="s">
        <v>39</v>
      </c>
      <c r="G30" s="4" t="s">
        <v>45</v>
      </c>
      <c r="H30" s="4" t="s">
        <v>45</v>
      </c>
      <c r="I30" s="4" t="s">
        <v>45</v>
      </c>
      <c r="J30" s="5" t="n">
        <v>1.697294972</v>
      </c>
      <c r="K30" s="2" t="n">
        <v>1.48919463</v>
      </c>
      <c r="L30" s="2" t="n">
        <v>1.668067633</v>
      </c>
      <c r="M30" s="6" t="n">
        <v>0.430359829</v>
      </c>
      <c r="N30" s="5" t="n">
        <v>0.053397581</v>
      </c>
      <c r="O30" s="2" t="n">
        <v>-0.406306327</v>
      </c>
      <c r="P30" s="2" t="n">
        <v>-0.995941204</v>
      </c>
      <c r="Q30" s="6" t="n">
        <v>-1.342217808</v>
      </c>
      <c r="R30" s="5" t="n">
        <v>0.443429249</v>
      </c>
      <c r="S30" s="2" t="n">
        <v>0.658260189</v>
      </c>
      <c r="T30" s="2" t="n">
        <v>-0.107110347</v>
      </c>
      <c r="U30" s="6" t="n">
        <v>-0.245669851</v>
      </c>
      <c r="V30" s="5" t="n">
        <v>-0.319695073</v>
      </c>
      <c r="W30" s="2" t="n">
        <v>-0.859761723</v>
      </c>
      <c r="X30" s="2" t="n">
        <v>-0.870284381</v>
      </c>
      <c r="Y30" s="6" t="n">
        <v>-1.293017369</v>
      </c>
      <c r="Z30" s="0" t="s">
        <v>2017</v>
      </c>
      <c r="AA30" s="0" t="s">
        <v>2018</v>
      </c>
      <c r="AB30" s="0" t="s">
        <v>2030</v>
      </c>
      <c r="AC30" s="0" t="s">
        <v>2031</v>
      </c>
    </row>
    <row r="31" customFormat="false" ht="13.5" hidden="false" customHeight="false" outlineLevel="0" collapsed="false">
      <c r="A31" s="0" t="s">
        <v>2033</v>
      </c>
      <c r="B31" s="4" t="s">
        <v>39</v>
      </c>
      <c r="C31" s="4" t="s">
        <v>39</v>
      </c>
      <c r="D31" s="4" t="s">
        <v>45</v>
      </c>
      <c r="E31" s="4" t="s">
        <v>45</v>
      </c>
      <c r="F31" s="4" t="s">
        <v>39</v>
      </c>
      <c r="G31" s="4" t="s">
        <v>39</v>
      </c>
      <c r="H31" s="4" t="s">
        <v>45</v>
      </c>
      <c r="I31" s="4" t="s">
        <v>45</v>
      </c>
      <c r="J31" s="5" t="n">
        <v>1.774267624</v>
      </c>
      <c r="K31" s="2" t="n">
        <v>0.988457679</v>
      </c>
      <c r="L31" s="2" t="n">
        <v>1.477895634</v>
      </c>
      <c r="M31" s="6" t="n">
        <v>1.193689715</v>
      </c>
      <c r="N31" s="5" t="n">
        <v>0.713295415</v>
      </c>
      <c r="O31" s="2" t="n">
        <v>-0.129569307</v>
      </c>
      <c r="P31" s="2" t="n">
        <v>-0.869587</v>
      </c>
      <c r="Q31" s="6" t="n">
        <v>-1.440634183</v>
      </c>
      <c r="R31" s="5" t="n">
        <v>0.274155113</v>
      </c>
      <c r="S31" s="2" t="n">
        <v>-0.247566791</v>
      </c>
      <c r="T31" s="2" t="n">
        <v>-0.068709752</v>
      </c>
      <c r="U31" s="6" t="n">
        <v>-0.180873422</v>
      </c>
      <c r="V31" s="5" t="n">
        <v>-0.266646172</v>
      </c>
      <c r="W31" s="2" t="n">
        <v>-0.796052717</v>
      </c>
      <c r="X31" s="2" t="n">
        <v>-0.991237752</v>
      </c>
      <c r="Y31" s="6" t="n">
        <v>-1.430884083</v>
      </c>
      <c r="Z31" s="0" t="s">
        <v>2017</v>
      </c>
      <c r="AA31" s="0" t="s">
        <v>2018</v>
      </c>
      <c r="AB31" s="0" t="s">
        <v>2022</v>
      </c>
      <c r="AC31" s="0" t="s">
        <v>2023</v>
      </c>
    </row>
    <row r="33" customFormat="false" ht="13.5" hidden="false" customHeight="false" outlineLevel="0" collapsed="false">
      <c r="A33" s="0" t="s">
        <v>2034</v>
      </c>
      <c r="B33" s="4" t="s">
        <v>33</v>
      </c>
      <c r="C33" s="4" t="s">
        <v>33</v>
      </c>
      <c r="D33" s="4" t="s">
        <v>33</v>
      </c>
      <c r="E33" s="4" t="s">
        <v>39</v>
      </c>
      <c r="F33" s="4" t="s">
        <v>39</v>
      </c>
      <c r="G33" s="4" t="s">
        <v>39</v>
      </c>
      <c r="H33" s="4" t="s">
        <v>33</v>
      </c>
      <c r="I33" s="4" t="s">
        <v>33</v>
      </c>
      <c r="J33" s="5" t="n">
        <v>-0.549650625</v>
      </c>
      <c r="K33" s="2" t="n">
        <v>-0.505090253</v>
      </c>
      <c r="L33" s="2" t="n">
        <v>-0.509573741</v>
      </c>
      <c r="M33" s="6" t="n">
        <v>-0.456989377</v>
      </c>
      <c r="N33" s="5" t="n">
        <v>-0.05755172</v>
      </c>
      <c r="O33" s="2" t="n">
        <v>0.776251713</v>
      </c>
      <c r="P33" s="2" t="n">
        <v>0.339576204</v>
      </c>
      <c r="Q33" s="6" t="n">
        <v>-0.233603398</v>
      </c>
      <c r="R33" s="5" t="n">
        <v>-0.549650625</v>
      </c>
      <c r="S33" s="2" t="n">
        <v>-0.480065564</v>
      </c>
      <c r="T33" s="2" t="n">
        <v>-0.549650625</v>
      </c>
      <c r="U33" s="6" t="n">
        <v>-0.549650625</v>
      </c>
      <c r="V33" s="5" t="n">
        <v>-0.45024426</v>
      </c>
      <c r="W33" s="2" t="n">
        <v>-0.21869005</v>
      </c>
      <c r="X33" s="2" t="n">
        <v>0.61295051</v>
      </c>
      <c r="Y33" s="6" t="n">
        <v>3.381632437</v>
      </c>
      <c r="Z33" s="0" t="s">
        <v>2035</v>
      </c>
      <c r="AA33" s="0" t="s">
        <v>1189</v>
      </c>
      <c r="AB33" s="0" t="s">
        <v>2036</v>
      </c>
      <c r="AC33" s="0" t="s">
        <v>1224</v>
      </c>
    </row>
    <row r="34" customFormat="false" ht="13.5" hidden="false" customHeight="false" outlineLevel="0" collapsed="false">
      <c r="A34" s="0" t="s">
        <v>2037</v>
      </c>
      <c r="B34" s="4" t="s">
        <v>39</v>
      </c>
      <c r="C34" s="4" t="s">
        <v>39</v>
      </c>
      <c r="D34" s="4" t="s">
        <v>39</v>
      </c>
      <c r="E34" s="4" t="s">
        <v>39</v>
      </c>
      <c r="F34" s="4" t="s">
        <v>39</v>
      </c>
      <c r="G34" s="4" t="s">
        <v>39</v>
      </c>
      <c r="H34" s="4" t="s">
        <v>39</v>
      </c>
      <c r="I34" s="4" t="s">
        <v>39</v>
      </c>
      <c r="J34" s="5" t="s">
        <v>39</v>
      </c>
      <c r="K34" s="2" t="s">
        <v>39</v>
      </c>
      <c r="L34" s="2" t="s">
        <v>39</v>
      </c>
      <c r="M34" s="6" t="s">
        <v>39</v>
      </c>
      <c r="N34" s="5" t="s">
        <v>39</v>
      </c>
      <c r="O34" s="2" t="s">
        <v>39</v>
      </c>
      <c r="P34" s="2" t="s">
        <v>39</v>
      </c>
      <c r="Q34" s="6" t="s">
        <v>39</v>
      </c>
      <c r="R34" s="5" t="s">
        <v>39</v>
      </c>
      <c r="S34" s="2" t="s">
        <v>39</v>
      </c>
      <c r="T34" s="2" t="s">
        <v>39</v>
      </c>
      <c r="U34" s="6" t="s">
        <v>39</v>
      </c>
      <c r="V34" s="5" t="s">
        <v>39</v>
      </c>
      <c r="W34" s="2" t="s">
        <v>39</v>
      </c>
      <c r="X34" s="2" t="s">
        <v>39</v>
      </c>
      <c r="Y34" s="6" t="s">
        <v>39</v>
      </c>
      <c r="Z34" s="0" t="s">
        <v>2035</v>
      </c>
      <c r="AA34" s="0" t="s">
        <v>1189</v>
      </c>
      <c r="AB34" s="0" t="s">
        <v>2036</v>
      </c>
      <c r="AC34" s="0" t="s">
        <v>1224</v>
      </c>
    </row>
    <row r="35" customFormat="false" ht="13.5" hidden="false" customHeight="false" outlineLevel="0" collapsed="false">
      <c r="A35" s="0" t="s">
        <v>2038</v>
      </c>
      <c r="B35" s="4" t="s">
        <v>39</v>
      </c>
      <c r="C35" s="4" t="s">
        <v>39</v>
      </c>
      <c r="D35" s="4" t="s">
        <v>39</v>
      </c>
      <c r="E35" s="4" t="s">
        <v>39</v>
      </c>
      <c r="F35" s="4" t="s">
        <v>39</v>
      </c>
      <c r="G35" s="4" t="s">
        <v>39</v>
      </c>
      <c r="H35" s="4" t="s">
        <v>39</v>
      </c>
      <c r="I35" s="4" t="s">
        <v>39</v>
      </c>
      <c r="J35" s="5" t="s">
        <v>39</v>
      </c>
      <c r="K35" s="2" t="s">
        <v>39</v>
      </c>
      <c r="L35" s="2" t="s">
        <v>39</v>
      </c>
      <c r="M35" s="6" t="s">
        <v>39</v>
      </c>
      <c r="N35" s="5" t="s">
        <v>39</v>
      </c>
      <c r="O35" s="2" t="s">
        <v>39</v>
      </c>
      <c r="P35" s="2" t="s">
        <v>39</v>
      </c>
      <c r="Q35" s="6" t="s">
        <v>39</v>
      </c>
      <c r="R35" s="5" t="s">
        <v>39</v>
      </c>
      <c r="S35" s="2" t="s">
        <v>39</v>
      </c>
      <c r="T35" s="2" t="s">
        <v>39</v>
      </c>
      <c r="U35" s="6" t="s">
        <v>39</v>
      </c>
      <c r="V35" s="5" t="s">
        <v>39</v>
      </c>
      <c r="W35" s="2" t="s">
        <v>39</v>
      </c>
      <c r="X35" s="2" t="s">
        <v>39</v>
      </c>
      <c r="Y35" s="6" t="s">
        <v>39</v>
      </c>
      <c r="Z35" s="0" t="s">
        <v>2039</v>
      </c>
      <c r="AA35" s="0" t="s">
        <v>2040</v>
      </c>
      <c r="AB35" s="0" t="s">
        <v>2036</v>
      </c>
      <c r="AC35" s="0" t="s">
        <v>1224</v>
      </c>
    </row>
    <row r="36" customFormat="false" ht="13.5" hidden="false" customHeight="false" outlineLevel="0" collapsed="false">
      <c r="A36" s="0" t="s">
        <v>2041</v>
      </c>
      <c r="B36" s="4" t="s">
        <v>39</v>
      </c>
      <c r="C36" s="4" t="s">
        <v>33</v>
      </c>
      <c r="D36" s="4" t="s">
        <v>33</v>
      </c>
      <c r="E36" s="4" t="s">
        <v>39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519931373</v>
      </c>
      <c r="K36" s="2" t="n">
        <v>-0.614614939</v>
      </c>
      <c r="L36" s="2" t="n">
        <v>-0.595647142</v>
      </c>
      <c r="M36" s="6" t="n">
        <v>-0.640704195</v>
      </c>
      <c r="N36" s="5" t="n">
        <v>-0.473929957</v>
      </c>
      <c r="O36" s="2" t="n">
        <v>0.11567759</v>
      </c>
      <c r="P36" s="2" t="n">
        <v>-0.27588315</v>
      </c>
      <c r="Q36" s="6" t="n">
        <v>-0.572604667</v>
      </c>
      <c r="R36" s="5" t="n">
        <v>-0.607483636</v>
      </c>
      <c r="S36" s="2" t="n">
        <v>-0.499247283</v>
      </c>
      <c r="T36" s="2" t="n">
        <v>-0.562083014</v>
      </c>
      <c r="U36" s="6" t="n">
        <v>-0.439321778</v>
      </c>
      <c r="V36" s="5" t="n">
        <v>0.381592419</v>
      </c>
      <c r="W36" s="2" t="n">
        <v>2.975836158</v>
      </c>
      <c r="X36" s="2" t="n">
        <v>0.934379076</v>
      </c>
      <c r="Y36" s="6" t="n">
        <v>1.393965891</v>
      </c>
      <c r="Z36" s="0" t="s">
        <v>2039</v>
      </c>
      <c r="AA36" s="0" t="s">
        <v>2040</v>
      </c>
      <c r="AB36" s="0" t="s">
        <v>2036</v>
      </c>
      <c r="AC36" s="0" t="s">
        <v>1224</v>
      </c>
    </row>
    <row r="37" customFormat="false" ht="13.5" hidden="false" customHeight="false" outlineLevel="0" collapsed="false">
      <c r="A37" s="0" t="s">
        <v>2042</v>
      </c>
      <c r="B37" s="4" t="s">
        <v>39</v>
      </c>
      <c r="C37" s="4" t="s">
        <v>39</v>
      </c>
      <c r="D37" s="4" t="s">
        <v>33</v>
      </c>
      <c r="E37" s="4" t="s">
        <v>39</v>
      </c>
      <c r="F37" s="4" t="s">
        <v>39</v>
      </c>
      <c r="G37" s="4" t="s">
        <v>39</v>
      </c>
      <c r="H37" s="4" t="s">
        <v>33</v>
      </c>
      <c r="I37" s="4" t="s">
        <v>33</v>
      </c>
      <c r="J37" s="5" t="n">
        <v>-1.00368979</v>
      </c>
      <c r="K37" s="2" t="n">
        <v>-0.252004687</v>
      </c>
      <c r="L37" s="2" t="n">
        <v>-1.151897645</v>
      </c>
      <c r="M37" s="6" t="n">
        <v>-0.969736005</v>
      </c>
      <c r="N37" s="5" t="n">
        <v>-0.60064163</v>
      </c>
      <c r="O37" s="2" t="n">
        <v>0.517210632</v>
      </c>
      <c r="P37" s="2" t="n">
        <v>0.751806067</v>
      </c>
      <c r="Q37" s="6" t="n">
        <v>-0.541999696</v>
      </c>
      <c r="R37" s="5" t="n">
        <v>-0.479554165</v>
      </c>
      <c r="S37" s="2" t="n">
        <v>0.249296008</v>
      </c>
      <c r="T37" s="2" t="n">
        <v>-0.618429959</v>
      </c>
      <c r="U37" s="6" t="n">
        <v>-0.549701711</v>
      </c>
      <c r="V37" s="5" t="n">
        <v>0.016389174</v>
      </c>
      <c r="W37" s="2" t="n">
        <v>0.750206086</v>
      </c>
      <c r="X37" s="2" t="n">
        <v>1.200799002</v>
      </c>
      <c r="Y37" s="6" t="n">
        <v>2.681948321</v>
      </c>
      <c r="Z37" s="0" t="s">
        <v>2043</v>
      </c>
      <c r="AA37" s="0" t="s">
        <v>1189</v>
      </c>
      <c r="AB37" s="0" t="s">
        <v>2044</v>
      </c>
      <c r="AC37" s="0" t="s">
        <v>1224</v>
      </c>
    </row>
    <row r="38" customFormat="false" ht="13.5" hidden="false" customHeight="false" outlineLevel="0" collapsed="false">
      <c r="A38" s="0" t="s">
        <v>2045</v>
      </c>
      <c r="B38" s="4" t="s">
        <v>39</v>
      </c>
      <c r="C38" s="4" t="s">
        <v>45</v>
      </c>
      <c r="D38" s="4" t="s">
        <v>39</v>
      </c>
      <c r="E38" s="4" t="s">
        <v>39</v>
      </c>
      <c r="F38" s="4" t="s">
        <v>39</v>
      </c>
      <c r="G38" s="4" t="s">
        <v>45</v>
      </c>
      <c r="H38" s="4" t="s">
        <v>39</v>
      </c>
      <c r="I38" s="4" t="s">
        <v>33</v>
      </c>
      <c r="J38" s="5" t="n">
        <v>-0.763583733</v>
      </c>
      <c r="K38" s="2" t="n">
        <v>1.167305603</v>
      </c>
      <c r="L38" s="2" t="n">
        <v>-0.65920239</v>
      </c>
      <c r="M38" s="6" t="n">
        <v>0.434609566</v>
      </c>
      <c r="N38" s="5" t="n">
        <v>-1.116469609</v>
      </c>
      <c r="O38" s="2" t="n">
        <v>-0.83615427</v>
      </c>
      <c r="P38" s="2" t="n">
        <v>-0.434874384</v>
      </c>
      <c r="Q38" s="6" t="n">
        <v>-0.091053546</v>
      </c>
      <c r="R38" s="5" t="n">
        <v>-0.130755734</v>
      </c>
      <c r="S38" s="2" t="n">
        <v>0.875380658</v>
      </c>
      <c r="T38" s="2" t="n">
        <v>-0.260947653</v>
      </c>
      <c r="U38" s="6" t="n">
        <v>0.185897987</v>
      </c>
      <c r="V38" s="5" t="n">
        <v>-0.593847354</v>
      </c>
      <c r="W38" s="2" t="n">
        <v>-0.706465738</v>
      </c>
      <c r="X38" s="2" t="n">
        <v>0.006120012</v>
      </c>
      <c r="Y38" s="6" t="n">
        <v>2.924040586</v>
      </c>
      <c r="Z38" s="0" t="s">
        <v>2043</v>
      </c>
      <c r="AA38" s="0" t="s">
        <v>1189</v>
      </c>
      <c r="AB38" s="0" t="s">
        <v>2044</v>
      </c>
      <c r="AC38" s="0" t="s">
        <v>1224</v>
      </c>
    </row>
    <row r="39" customFormat="false" ht="13.5" hidden="false" customHeight="false" outlineLevel="0" collapsed="false">
      <c r="A39" s="0" t="s">
        <v>2046</v>
      </c>
      <c r="B39" s="4" t="s">
        <v>39</v>
      </c>
      <c r="C39" s="4" t="s">
        <v>39</v>
      </c>
      <c r="D39" s="4" t="s">
        <v>39</v>
      </c>
      <c r="E39" s="4" t="s">
        <v>39</v>
      </c>
      <c r="F39" s="4" t="s">
        <v>39</v>
      </c>
      <c r="G39" s="4" t="s">
        <v>39</v>
      </c>
      <c r="H39" s="4" t="s">
        <v>39</v>
      </c>
      <c r="I39" s="4" t="s">
        <v>39</v>
      </c>
      <c r="J39" s="5" t="s">
        <v>39</v>
      </c>
      <c r="K39" s="2" t="s">
        <v>39</v>
      </c>
      <c r="L39" s="2" t="s">
        <v>39</v>
      </c>
      <c r="M39" s="6" t="s">
        <v>39</v>
      </c>
      <c r="N39" s="5" t="s">
        <v>39</v>
      </c>
      <c r="O39" s="2" t="s">
        <v>39</v>
      </c>
      <c r="P39" s="2" t="s">
        <v>39</v>
      </c>
      <c r="Q39" s="6" t="s">
        <v>39</v>
      </c>
      <c r="R39" s="5" t="s">
        <v>39</v>
      </c>
      <c r="S39" s="2" t="s">
        <v>39</v>
      </c>
      <c r="T39" s="2" t="s">
        <v>39</v>
      </c>
      <c r="U39" s="6" t="s">
        <v>39</v>
      </c>
      <c r="V39" s="5" t="s">
        <v>39</v>
      </c>
      <c r="W39" s="2" t="s">
        <v>39</v>
      </c>
      <c r="X39" s="2" t="s">
        <v>39</v>
      </c>
      <c r="Y39" s="6" t="s">
        <v>39</v>
      </c>
      <c r="AB39" s="0" t="s">
        <v>2047</v>
      </c>
      <c r="AC39" s="0" t="s">
        <v>1224</v>
      </c>
    </row>
    <row r="40" customFormat="false" ht="13.5" hidden="false" customHeight="false" outlineLevel="0" collapsed="false">
      <c r="A40" s="0" t="s">
        <v>2048</v>
      </c>
      <c r="B40" s="4" t="s">
        <v>33</v>
      </c>
      <c r="C40" s="4" t="s">
        <v>33</v>
      </c>
      <c r="D40" s="4" t="s">
        <v>39</v>
      </c>
      <c r="E40" s="4" t="s">
        <v>39</v>
      </c>
      <c r="F40" s="4" t="s">
        <v>33</v>
      </c>
      <c r="G40" s="4" t="s">
        <v>33</v>
      </c>
      <c r="H40" s="4" t="s">
        <v>33</v>
      </c>
      <c r="I40" s="4" t="s">
        <v>33</v>
      </c>
      <c r="J40" s="5" t="n">
        <v>-0.524802506</v>
      </c>
      <c r="K40" s="2" t="n">
        <v>-0.507131872</v>
      </c>
      <c r="L40" s="2" t="n">
        <v>-0.493017136</v>
      </c>
      <c r="M40" s="6" t="n">
        <v>-0.524802506</v>
      </c>
      <c r="N40" s="5" t="n">
        <v>-0.271114997</v>
      </c>
      <c r="O40" s="2" t="n">
        <v>-0.060867431</v>
      </c>
      <c r="P40" s="2" t="n">
        <v>-0.366120236</v>
      </c>
      <c r="Q40" s="6" t="n">
        <v>-0.424538442</v>
      </c>
      <c r="R40" s="5" t="n">
        <v>-0.524802506</v>
      </c>
      <c r="S40" s="2" t="n">
        <v>-0.524802506</v>
      </c>
      <c r="T40" s="2" t="n">
        <v>-0.509356196</v>
      </c>
      <c r="U40" s="6" t="n">
        <v>-0.489660588</v>
      </c>
      <c r="V40" s="5" t="n">
        <v>0.447559524</v>
      </c>
      <c r="W40" s="2" t="n">
        <v>3.36330223</v>
      </c>
      <c r="X40" s="2" t="n">
        <v>0.682670612</v>
      </c>
      <c r="Y40" s="6" t="n">
        <v>0.727484556</v>
      </c>
      <c r="Z40" s="0" t="s">
        <v>2035</v>
      </c>
      <c r="AA40" s="0" t="s">
        <v>1189</v>
      </c>
      <c r="AB40" s="0" t="s">
        <v>2036</v>
      </c>
      <c r="AC40" s="0" t="s">
        <v>1224</v>
      </c>
    </row>
    <row r="41" customFormat="false" ht="13.5" hidden="false" customHeight="false" outlineLevel="0" collapsed="false">
      <c r="A41" s="0" t="s">
        <v>2049</v>
      </c>
      <c r="B41" s="4" t="s">
        <v>39</v>
      </c>
      <c r="C41" s="4" t="s">
        <v>39</v>
      </c>
      <c r="D41" s="4" t="s">
        <v>39</v>
      </c>
      <c r="E41" s="4" t="s">
        <v>39</v>
      </c>
      <c r="F41" s="4" t="s">
        <v>39</v>
      </c>
      <c r="G41" s="4" t="s">
        <v>39</v>
      </c>
      <c r="H41" s="4" t="s">
        <v>39</v>
      </c>
      <c r="I41" s="4" t="s">
        <v>39</v>
      </c>
      <c r="J41" s="5" t="s">
        <v>39</v>
      </c>
      <c r="K41" s="2" t="s">
        <v>39</v>
      </c>
      <c r="L41" s="2" t="s">
        <v>39</v>
      </c>
      <c r="M41" s="6" t="s">
        <v>39</v>
      </c>
      <c r="N41" s="5" t="s">
        <v>39</v>
      </c>
      <c r="O41" s="2" t="s">
        <v>39</v>
      </c>
      <c r="P41" s="2" t="s">
        <v>39</v>
      </c>
      <c r="Q41" s="6" t="s">
        <v>39</v>
      </c>
      <c r="R41" s="5" t="s">
        <v>39</v>
      </c>
      <c r="S41" s="2" t="s">
        <v>39</v>
      </c>
      <c r="T41" s="2" t="s">
        <v>39</v>
      </c>
      <c r="U41" s="6" t="s">
        <v>39</v>
      </c>
      <c r="V41" s="5" t="s">
        <v>39</v>
      </c>
      <c r="W41" s="2" t="s">
        <v>39</v>
      </c>
      <c r="X41" s="2" t="s">
        <v>39</v>
      </c>
      <c r="Y41" s="6" t="s">
        <v>39</v>
      </c>
      <c r="Z41" s="0" t="s">
        <v>2039</v>
      </c>
      <c r="AA41" s="0" t="s">
        <v>2040</v>
      </c>
      <c r="AB41" s="0" t="s">
        <v>2036</v>
      </c>
      <c r="AC41" s="0" t="s">
        <v>1224</v>
      </c>
    </row>
    <row r="43" customFormat="false" ht="13.5" hidden="false" customHeight="false" outlineLevel="0" collapsed="false">
      <c r="A43" s="0" t="s">
        <v>2050</v>
      </c>
      <c r="B43" s="4" t="s">
        <v>39</v>
      </c>
      <c r="C43" s="4" t="s">
        <v>39</v>
      </c>
      <c r="D43" s="4" t="s">
        <v>39</v>
      </c>
      <c r="E43" s="4" t="s">
        <v>39</v>
      </c>
      <c r="F43" s="4" t="s">
        <v>39</v>
      </c>
      <c r="G43" s="4" t="s">
        <v>39</v>
      </c>
      <c r="H43" s="4" t="s">
        <v>39</v>
      </c>
      <c r="I43" s="4" t="s">
        <v>39</v>
      </c>
      <c r="J43" s="5" t="s">
        <v>39</v>
      </c>
      <c r="K43" s="2" t="s">
        <v>39</v>
      </c>
      <c r="L43" s="2" t="s">
        <v>39</v>
      </c>
      <c r="M43" s="6" t="s">
        <v>39</v>
      </c>
      <c r="N43" s="5" t="s">
        <v>39</v>
      </c>
      <c r="O43" s="2" t="s">
        <v>39</v>
      </c>
      <c r="P43" s="2" t="s">
        <v>39</v>
      </c>
      <c r="Q43" s="6" t="s">
        <v>39</v>
      </c>
      <c r="R43" s="5" t="s">
        <v>39</v>
      </c>
      <c r="S43" s="2" t="s">
        <v>39</v>
      </c>
      <c r="T43" s="2" t="s">
        <v>39</v>
      </c>
      <c r="U43" s="6" t="s">
        <v>39</v>
      </c>
      <c r="V43" s="5" t="s">
        <v>39</v>
      </c>
      <c r="W43" s="2" t="s">
        <v>39</v>
      </c>
      <c r="X43" s="2" t="s">
        <v>39</v>
      </c>
      <c r="Y43" s="6" t="s">
        <v>39</v>
      </c>
      <c r="Z43" s="0" t="s">
        <v>2051</v>
      </c>
      <c r="AA43" s="0" t="s">
        <v>268</v>
      </c>
      <c r="AB43" s="0" t="s">
        <v>2052</v>
      </c>
      <c r="AC43" s="0" t="s">
        <v>2053</v>
      </c>
    </row>
    <row r="44" customFormat="false" ht="13.5" hidden="false" customHeight="false" outlineLevel="0" collapsed="false">
      <c r="A44" s="0" t="s">
        <v>2054</v>
      </c>
      <c r="B44" s="4" t="s">
        <v>33</v>
      </c>
      <c r="C44" s="4" t="s">
        <v>33</v>
      </c>
      <c r="D44" s="4" t="s">
        <v>33</v>
      </c>
      <c r="E44" s="4" t="s">
        <v>33</v>
      </c>
      <c r="F44" s="4" t="s">
        <v>39</v>
      </c>
      <c r="G44" s="4" t="s">
        <v>39</v>
      </c>
      <c r="H44" s="4" t="s">
        <v>39</v>
      </c>
      <c r="I44" s="4" t="s">
        <v>39</v>
      </c>
      <c r="J44" s="5" t="n">
        <v>-0.375790925</v>
      </c>
      <c r="K44" s="2" t="n">
        <v>-0.282114356</v>
      </c>
      <c r="L44" s="2" t="n">
        <v>-0.256723861</v>
      </c>
      <c r="M44" s="6" t="n">
        <v>0.049751707</v>
      </c>
      <c r="N44" s="5" t="n">
        <v>0.568054724</v>
      </c>
      <c r="O44" s="2" t="n">
        <v>0.970809752</v>
      </c>
      <c r="P44" s="2" t="n">
        <v>1.744519446</v>
      </c>
      <c r="Q44" s="6" t="n">
        <v>2.675383249</v>
      </c>
      <c r="R44" s="5" t="n">
        <v>-0.643395265</v>
      </c>
      <c r="S44" s="2" t="n">
        <v>-0.644256584</v>
      </c>
      <c r="T44" s="2" t="n">
        <v>-0.637547273</v>
      </c>
      <c r="U44" s="6" t="n">
        <v>-0.64967143</v>
      </c>
      <c r="V44" s="5" t="n">
        <v>-0.644514478</v>
      </c>
      <c r="W44" s="2" t="n">
        <v>-0.61104028</v>
      </c>
      <c r="X44" s="2" t="n">
        <v>-0.62382308</v>
      </c>
      <c r="Y44" s="6" t="n">
        <v>-0.639641345</v>
      </c>
      <c r="Z44" s="0" t="s">
        <v>2051</v>
      </c>
      <c r="AA44" s="0" t="s">
        <v>268</v>
      </c>
      <c r="AB44" s="0" t="s">
        <v>2052</v>
      </c>
      <c r="AC44" s="0" t="s">
        <v>2053</v>
      </c>
    </row>
    <row r="45" customFormat="false" ht="13.5" hidden="false" customHeight="false" outlineLevel="0" collapsed="false">
      <c r="A45" s="0" t="s">
        <v>2055</v>
      </c>
      <c r="B45" s="4" t="s">
        <v>33</v>
      </c>
      <c r="C45" s="4" t="s">
        <v>33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5" t="n">
        <v>-0.924547745</v>
      </c>
      <c r="K45" s="2" t="n">
        <v>-0.875882743</v>
      </c>
      <c r="L45" s="2" t="n">
        <v>-0.936913203</v>
      </c>
      <c r="M45" s="6" t="n">
        <v>-0.926923862</v>
      </c>
      <c r="N45" s="5" t="n">
        <v>-0.126339821</v>
      </c>
      <c r="O45" s="2" t="n">
        <v>0.466906261</v>
      </c>
      <c r="P45" s="2" t="n">
        <v>0.522293279</v>
      </c>
      <c r="Q45" s="6" t="n">
        <v>1.423685557</v>
      </c>
      <c r="R45" s="5" t="n">
        <v>-0.813088997</v>
      </c>
      <c r="S45" s="2" t="n">
        <v>-0.770573569</v>
      </c>
      <c r="T45" s="2" t="n">
        <v>-0.870801963</v>
      </c>
      <c r="U45" s="6" t="n">
        <v>-0.844309688</v>
      </c>
      <c r="V45" s="5" t="n">
        <v>0.470448692</v>
      </c>
      <c r="W45" s="2" t="n">
        <v>1.021373406</v>
      </c>
      <c r="X45" s="2" t="n">
        <v>1.44107701</v>
      </c>
      <c r="Y45" s="6" t="n">
        <v>1.743597386</v>
      </c>
      <c r="Z45" s="0" t="s">
        <v>2056</v>
      </c>
      <c r="AA45" s="0" t="s">
        <v>268</v>
      </c>
      <c r="AB45" s="0" t="s">
        <v>2052</v>
      </c>
      <c r="AC45" s="0" t="s">
        <v>2053</v>
      </c>
    </row>
    <row r="46" customFormat="false" ht="13.5" hidden="false" customHeight="false" outlineLevel="0" collapsed="false">
      <c r="A46" s="0" t="s">
        <v>2057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946208604</v>
      </c>
      <c r="K46" s="2" t="n">
        <v>-0.927435681</v>
      </c>
      <c r="L46" s="2" t="n">
        <v>-0.922579755</v>
      </c>
      <c r="M46" s="6" t="n">
        <v>-0.729077893</v>
      </c>
      <c r="N46" s="5" t="n">
        <v>-0.00959752</v>
      </c>
      <c r="O46" s="2" t="n">
        <v>0.745376817</v>
      </c>
      <c r="P46" s="2" t="n">
        <v>0.624240944</v>
      </c>
      <c r="Q46" s="6" t="n">
        <v>1.66114324</v>
      </c>
      <c r="R46" s="5" t="n">
        <v>-0.938132392</v>
      </c>
      <c r="S46" s="2" t="n">
        <v>-0.968516011</v>
      </c>
      <c r="T46" s="2" t="n">
        <v>-0.934718076</v>
      </c>
      <c r="U46" s="6" t="n">
        <v>-0.860133474</v>
      </c>
      <c r="V46" s="5" t="n">
        <v>1.098085048</v>
      </c>
      <c r="W46" s="2" t="n">
        <v>0.768109901</v>
      </c>
      <c r="X46" s="2" t="n">
        <v>0.858942493</v>
      </c>
      <c r="Y46" s="6" t="n">
        <v>1.480500962</v>
      </c>
      <c r="Z46" s="0" t="s">
        <v>2056</v>
      </c>
      <c r="AA46" s="0" t="s">
        <v>268</v>
      </c>
      <c r="AB46" s="0" t="s">
        <v>2052</v>
      </c>
      <c r="AC46" s="0" t="s">
        <v>2053</v>
      </c>
    </row>
    <row r="47" customFormat="false" ht="13.5" hidden="false" customHeight="false" outlineLevel="0" collapsed="false">
      <c r="A47" s="0" t="s">
        <v>2058</v>
      </c>
      <c r="B47" s="4" t="s">
        <v>39</v>
      </c>
      <c r="C47" s="4" t="s">
        <v>39</v>
      </c>
      <c r="D47" s="4" t="s">
        <v>39</v>
      </c>
      <c r="E47" s="4" t="s">
        <v>39</v>
      </c>
      <c r="F47" s="4" t="s">
        <v>39</v>
      </c>
      <c r="G47" s="4" t="s">
        <v>39</v>
      </c>
      <c r="H47" s="4" t="s">
        <v>39</v>
      </c>
      <c r="I47" s="4" t="s">
        <v>39</v>
      </c>
      <c r="J47" s="5" t="s">
        <v>39</v>
      </c>
      <c r="K47" s="2" t="s">
        <v>39</v>
      </c>
      <c r="L47" s="2" t="s">
        <v>39</v>
      </c>
      <c r="M47" s="6" t="s">
        <v>39</v>
      </c>
      <c r="N47" s="5" t="s">
        <v>39</v>
      </c>
      <c r="O47" s="2" t="s">
        <v>39</v>
      </c>
      <c r="P47" s="2" t="s">
        <v>39</v>
      </c>
      <c r="Q47" s="6" t="s">
        <v>39</v>
      </c>
      <c r="R47" s="5" t="s">
        <v>39</v>
      </c>
      <c r="S47" s="2" t="s">
        <v>39</v>
      </c>
      <c r="T47" s="2" t="s">
        <v>39</v>
      </c>
      <c r="U47" s="6" t="s">
        <v>39</v>
      </c>
      <c r="V47" s="5" t="s">
        <v>39</v>
      </c>
      <c r="W47" s="2" t="s">
        <v>39</v>
      </c>
      <c r="X47" s="2" t="s">
        <v>39</v>
      </c>
      <c r="Y47" s="6" t="s">
        <v>39</v>
      </c>
      <c r="Z47" s="0" t="s">
        <v>2056</v>
      </c>
      <c r="AA47" s="0" t="s">
        <v>268</v>
      </c>
      <c r="AB47" s="0" t="s">
        <v>2052</v>
      </c>
      <c r="AC47" s="0" t="s">
        <v>2053</v>
      </c>
    </row>
    <row r="49" customFormat="false" ht="13.5" hidden="false" customHeight="false" outlineLevel="0" collapsed="false">
      <c r="A49" s="0" t="s">
        <v>2059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9</v>
      </c>
      <c r="G49" s="4" t="s">
        <v>39</v>
      </c>
      <c r="H49" s="4" t="s">
        <v>39</v>
      </c>
      <c r="I49" s="4" t="s">
        <v>39</v>
      </c>
      <c r="J49" s="5" t="s">
        <v>39</v>
      </c>
      <c r="K49" s="2" t="s">
        <v>39</v>
      </c>
      <c r="L49" s="2" t="s">
        <v>39</v>
      </c>
      <c r="M49" s="6" t="s">
        <v>39</v>
      </c>
      <c r="N49" s="5" t="s">
        <v>39</v>
      </c>
      <c r="O49" s="2" t="s">
        <v>39</v>
      </c>
      <c r="P49" s="2" t="s">
        <v>39</v>
      </c>
      <c r="Q49" s="6" t="s">
        <v>39</v>
      </c>
      <c r="R49" s="5" t="s">
        <v>39</v>
      </c>
      <c r="S49" s="2" t="s">
        <v>39</v>
      </c>
      <c r="T49" s="2" t="s">
        <v>39</v>
      </c>
      <c r="U49" s="6" t="s">
        <v>39</v>
      </c>
      <c r="V49" s="5" t="s">
        <v>39</v>
      </c>
      <c r="W49" s="2" t="s">
        <v>39</v>
      </c>
      <c r="X49" s="2" t="s">
        <v>39</v>
      </c>
      <c r="Y49" s="6" t="s">
        <v>39</v>
      </c>
      <c r="Z49" s="0" t="s">
        <v>2060</v>
      </c>
      <c r="AA49" s="0" t="s">
        <v>2061</v>
      </c>
      <c r="AB49" s="0" t="s">
        <v>2062</v>
      </c>
      <c r="AC49" s="0" t="s">
        <v>1224</v>
      </c>
    </row>
    <row r="50" customFormat="false" ht="13.5" hidden="false" customHeight="false" outlineLevel="0" collapsed="false">
      <c r="A50" s="0" t="s">
        <v>2063</v>
      </c>
      <c r="B50" s="4" t="s">
        <v>39</v>
      </c>
      <c r="C50" s="4" t="s">
        <v>33</v>
      </c>
      <c r="D50" s="4" t="s">
        <v>33</v>
      </c>
      <c r="E50" s="4" t="s">
        <v>33</v>
      </c>
      <c r="F50" s="4" t="s">
        <v>33</v>
      </c>
      <c r="G50" s="4" t="s">
        <v>33</v>
      </c>
      <c r="H50" s="4" t="s">
        <v>33</v>
      </c>
      <c r="I50" s="4" t="s">
        <v>33</v>
      </c>
      <c r="J50" s="5" t="n">
        <v>-0.469073728</v>
      </c>
      <c r="K50" s="2" t="n">
        <v>-0.469073728</v>
      </c>
      <c r="L50" s="2" t="n">
        <v>-0.469073728</v>
      </c>
      <c r="M50" s="6" t="n">
        <v>-0.469073728</v>
      </c>
      <c r="N50" s="5" t="n">
        <v>-0.280790318</v>
      </c>
      <c r="O50" s="2" t="n">
        <v>-0.058751568</v>
      </c>
      <c r="P50" s="2" t="n">
        <v>-0.001257898</v>
      </c>
      <c r="Q50" s="6" t="n">
        <v>-0.136533388</v>
      </c>
      <c r="R50" s="5" t="n">
        <v>-0.469073728</v>
      </c>
      <c r="S50" s="2" t="n">
        <v>-0.469073728</v>
      </c>
      <c r="T50" s="2" t="n">
        <v>-0.469073728</v>
      </c>
      <c r="U50" s="6" t="n">
        <v>-0.469073728</v>
      </c>
      <c r="V50" s="5" t="n">
        <v>-0.278902918</v>
      </c>
      <c r="W50" s="2" t="n">
        <v>0.045359835</v>
      </c>
      <c r="X50" s="2" t="n">
        <v>0.987202663</v>
      </c>
      <c r="Y50" s="6" t="n">
        <v>3.476263418</v>
      </c>
      <c r="Z50" s="0" t="s">
        <v>2060</v>
      </c>
      <c r="AA50" s="0" t="s">
        <v>2061</v>
      </c>
      <c r="AB50" s="0" t="s">
        <v>2062</v>
      </c>
      <c r="AC50" s="0" t="s">
        <v>1224</v>
      </c>
    </row>
    <row r="51" customFormat="false" ht="13.5" hidden="false" customHeight="false" outlineLevel="0" collapsed="false">
      <c r="A51" s="0" t="s">
        <v>2064</v>
      </c>
      <c r="B51" s="4" t="s">
        <v>33</v>
      </c>
      <c r="C51" s="4" t="s">
        <v>33</v>
      </c>
      <c r="D51" s="4" t="s">
        <v>33</v>
      </c>
      <c r="E51" s="4" t="s">
        <v>33</v>
      </c>
      <c r="F51" s="4" t="s">
        <v>33</v>
      </c>
      <c r="G51" s="4" t="s">
        <v>33</v>
      </c>
      <c r="H51" s="4" t="s">
        <v>33</v>
      </c>
      <c r="I51" s="4" t="s">
        <v>33</v>
      </c>
      <c r="J51" s="5" t="n">
        <v>-0.676482939</v>
      </c>
      <c r="K51" s="2" t="n">
        <v>-0.671931573</v>
      </c>
      <c r="L51" s="2" t="n">
        <v>-0.668296089</v>
      </c>
      <c r="M51" s="6" t="n">
        <v>-0.676482939</v>
      </c>
      <c r="N51" s="5" t="n">
        <v>-0.224119179</v>
      </c>
      <c r="O51" s="2" t="n">
        <v>1.060165882</v>
      </c>
      <c r="P51" s="2" t="n">
        <v>1.108228507</v>
      </c>
      <c r="Q51" s="6" t="n">
        <v>0.175731343</v>
      </c>
      <c r="R51" s="5" t="n">
        <v>-0.672363983</v>
      </c>
      <c r="S51" s="2" t="n">
        <v>-0.676482939</v>
      </c>
      <c r="T51" s="2" t="n">
        <v>-0.672504485</v>
      </c>
      <c r="U51" s="6" t="n">
        <v>-0.676482939</v>
      </c>
      <c r="V51" s="5" t="n">
        <v>-0.534336781</v>
      </c>
      <c r="W51" s="2" t="n">
        <v>0.041853825</v>
      </c>
      <c r="X51" s="2" t="n">
        <v>0.997288126</v>
      </c>
      <c r="Y51" s="6" t="n">
        <v>2.766216161</v>
      </c>
      <c r="Z51" s="0" t="s">
        <v>2060</v>
      </c>
      <c r="AA51" s="0" t="s">
        <v>2061</v>
      </c>
      <c r="AB51" s="0" t="s">
        <v>2062</v>
      </c>
      <c r="AC51" s="0" t="s">
        <v>1224</v>
      </c>
    </row>
    <row r="52" customFormat="false" ht="13.5" hidden="false" customHeight="false" outlineLevel="0" collapsed="false">
      <c r="A52" s="0" t="s">
        <v>2065</v>
      </c>
      <c r="B52" s="4" t="s">
        <v>33</v>
      </c>
      <c r="C52" s="4" t="s">
        <v>33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5" t="n">
        <v>-0.62731847</v>
      </c>
      <c r="K52" s="2" t="n">
        <v>-0.622063534</v>
      </c>
      <c r="L52" s="2" t="n">
        <v>-0.633702474</v>
      </c>
      <c r="M52" s="6" t="n">
        <v>-0.627651814</v>
      </c>
      <c r="N52" s="5" t="n">
        <v>0.021819454</v>
      </c>
      <c r="O52" s="2" t="n">
        <v>1.159007098</v>
      </c>
      <c r="P52" s="2" t="n">
        <v>0.574057272</v>
      </c>
      <c r="Q52" s="6" t="n">
        <v>-0.196187921</v>
      </c>
      <c r="R52" s="5" t="n">
        <v>-0.633702474</v>
      </c>
      <c r="S52" s="2" t="n">
        <v>-0.629158659</v>
      </c>
      <c r="T52" s="2" t="n">
        <v>-0.633702474</v>
      </c>
      <c r="U52" s="6" t="n">
        <v>-0.622129186</v>
      </c>
      <c r="V52" s="5" t="n">
        <v>-0.391367766</v>
      </c>
      <c r="W52" s="2" t="n">
        <v>0.052456347</v>
      </c>
      <c r="X52" s="2" t="n">
        <v>0.740022213</v>
      </c>
      <c r="Y52" s="6" t="n">
        <v>3.069622389</v>
      </c>
      <c r="Z52" s="0" t="s">
        <v>2060</v>
      </c>
      <c r="AA52" s="0" t="s">
        <v>2061</v>
      </c>
      <c r="AB52" s="0" t="s">
        <v>2062</v>
      </c>
      <c r="AC52" s="0" t="s">
        <v>1224</v>
      </c>
    </row>
    <row r="53" customFormat="false" ht="13.5" hidden="false" customHeight="false" outlineLevel="0" collapsed="false">
      <c r="A53" s="0" t="s">
        <v>2066</v>
      </c>
      <c r="B53" s="4" t="s">
        <v>39</v>
      </c>
      <c r="C53" s="4" t="s">
        <v>39</v>
      </c>
      <c r="D53" s="4" t="s">
        <v>39</v>
      </c>
      <c r="E53" s="4" t="s">
        <v>39</v>
      </c>
      <c r="F53" s="4" t="s">
        <v>39</v>
      </c>
      <c r="G53" s="4" t="s">
        <v>39</v>
      </c>
      <c r="H53" s="4" t="s">
        <v>39</v>
      </c>
      <c r="I53" s="4" t="s">
        <v>39</v>
      </c>
      <c r="J53" s="5" t="s">
        <v>39</v>
      </c>
      <c r="K53" s="2" t="s">
        <v>39</v>
      </c>
      <c r="L53" s="2" t="s">
        <v>39</v>
      </c>
      <c r="M53" s="6" t="s">
        <v>39</v>
      </c>
      <c r="N53" s="5" t="s">
        <v>39</v>
      </c>
      <c r="O53" s="2" t="s">
        <v>39</v>
      </c>
      <c r="P53" s="2" t="s">
        <v>39</v>
      </c>
      <c r="Q53" s="6" t="s">
        <v>39</v>
      </c>
      <c r="R53" s="5" t="s">
        <v>39</v>
      </c>
      <c r="S53" s="2" t="s">
        <v>39</v>
      </c>
      <c r="T53" s="2" t="s">
        <v>39</v>
      </c>
      <c r="U53" s="6" t="s">
        <v>39</v>
      </c>
      <c r="V53" s="5" t="s">
        <v>39</v>
      </c>
      <c r="W53" s="2" t="s">
        <v>39</v>
      </c>
      <c r="X53" s="2" t="s">
        <v>39</v>
      </c>
      <c r="Y53" s="6" t="s">
        <v>39</v>
      </c>
      <c r="Z53" s="0" t="s">
        <v>2060</v>
      </c>
      <c r="AA53" s="0" t="s">
        <v>2061</v>
      </c>
      <c r="AB53" s="0" t="s">
        <v>2062</v>
      </c>
      <c r="AC53" s="0" t="s">
        <v>1224</v>
      </c>
    </row>
    <row r="54" customFormat="false" ht="13.5" hidden="false" customHeight="false" outlineLevel="0" collapsed="false">
      <c r="A54" s="0" t="s">
        <v>2067</v>
      </c>
      <c r="B54" s="4" t="s">
        <v>33</v>
      </c>
      <c r="C54" s="4" t="s">
        <v>33</v>
      </c>
      <c r="D54" s="4" t="s">
        <v>33</v>
      </c>
      <c r="E54" s="4" t="s">
        <v>33</v>
      </c>
      <c r="F54" s="4" t="s">
        <v>33</v>
      </c>
      <c r="G54" s="4" t="s">
        <v>33</v>
      </c>
      <c r="H54" s="4" t="s">
        <v>33</v>
      </c>
      <c r="I54" s="4" t="s">
        <v>33</v>
      </c>
      <c r="J54" s="5" t="n">
        <v>-0.637281591</v>
      </c>
      <c r="K54" s="2" t="n">
        <v>-0.633125876</v>
      </c>
      <c r="L54" s="2" t="n">
        <v>-0.629806424</v>
      </c>
      <c r="M54" s="6" t="n">
        <v>-0.637281591</v>
      </c>
      <c r="N54" s="5" t="n">
        <v>-0.247188445</v>
      </c>
      <c r="O54" s="2" t="n">
        <v>1.166613565</v>
      </c>
      <c r="P54" s="2" t="n">
        <v>1.149851219</v>
      </c>
      <c r="Q54" s="6" t="n">
        <v>0.099585208</v>
      </c>
      <c r="R54" s="5" t="n">
        <v>-0.633520697</v>
      </c>
      <c r="S54" s="2" t="n">
        <v>-0.634036828</v>
      </c>
      <c r="T54" s="2" t="n">
        <v>-0.637281591</v>
      </c>
      <c r="U54" s="6" t="n">
        <v>-0.629017043</v>
      </c>
      <c r="V54" s="5" t="n">
        <v>-0.529123758</v>
      </c>
      <c r="W54" s="2" t="n">
        <v>-0.081702665</v>
      </c>
      <c r="X54" s="2" t="n">
        <v>0.622508739</v>
      </c>
      <c r="Y54" s="6" t="n">
        <v>2.890807779</v>
      </c>
      <c r="Z54" s="0" t="s">
        <v>2060</v>
      </c>
      <c r="AA54" s="0" t="s">
        <v>2061</v>
      </c>
      <c r="AB54" s="0" t="s">
        <v>2062</v>
      </c>
      <c r="AC54" s="0" t="s">
        <v>1224</v>
      </c>
    </row>
    <row r="55" customFormat="false" ht="13.5" hidden="false" customHeight="false" outlineLevel="0" collapsed="false">
      <c r="A55" s="0" t="s">
        <v>2068</v>
      </c>
      <c r="B55" s="4" t="s">
        <v>33</v>
      </c>
      <c r="C55" s="4" t="s">
        <v>33</v>
      </c>
      <c r="D55" s="4" t="s">
        <v>33</v>
      </c>
      <c r="E55" s="4" t="s">
        <v>33</v>
      </c>
      <c r="F55" s="4" t="s">
        <v>33</v>
      </c>
      <c r="G55" s="4" t="s">
        <v>33</v>
      </c>
      <c r="H55" s="4" t="s">
        <v>33</v>
      </c>
      <c r="I55" s="4" t="s">
        <v>33</v>
      </c>
      <c r="J55" s="5" t="n">
        <v>-0.596455747</v>
      </c>
      <c r="K55" s="2" t="n">
        <v>-0.596455747</v>
      </c>
      <c r="L55" s="2" t="n">
        <v>-0.562031563</v>
      </c>
      <c r="M55" s="6" t="n">
        <v>-0.596455747</v>
      </c>
      <c r="N55" s="5" t="n">
        <v>-0.279438152</v>
      </c>
      <c r="O55" s="2" t="n">
        <v>0.802032445</v>
      </c>
      <c r="P55" s="2" t="n">
        <v>0.530156017</v>
      </c>
      <c r="Q55" s="6" t="n">
        <v>0.041498527</v>
      </c>
      <c r="R55" s="5" t="n">
        <v>-0.596455747</v>
      </c>
      <c r="S55" s="2" t="n">
        <v>-0.596455747</v>
      </c>
      <c r="T55" s="2" t="n">
        <v>-0.596455747</v>
      </c>
      <c r="U55" s="6" t="n">
        <v>-0.596455747</v>
      </c>
      <c r="V55" s="5" t="n">
        <v>-0.333183927</v>
      </c>
      <c r="W55" s="2" t="n">
        <v>0.140894927</v>
      </c>
      <c r="X55" s="2" t="n">
        <v>0.556713083</v>
      </c>
      <c r="Y55" s="6" t="n">
        <v>3.278548871</v>
      </c>
      <c r="Z55" s="0" t="s">
        <v>2060</v>
      </c>
      <c r="AA55" s="0" t="s">
        <v>2061</v>
      </c>
      <c r="AB55" s="0" t="s">
        <v>2062</v>
      </c>
      <c r="AC55" s="0" t="s">
        <v>1224</v>
      </c>
    </row>
    <row r="57" customFormat="false" ht="13.5" hidden="false" customHeight="false" outlineLevel="0" collapsed="false">
      <c r="A57" s="0" t="s">
        <v>2069</v>
      </c>
      <c r="B57" s="4" t="s">
        <v>33</v>
      </c>
      <c r="C57" s="4" t="s">
        <v>33</v>
      </c>
      <c r="D57" s="4" t="s">
        <v>33</v>
      </c>
      <c r="E57" s="4" t="s">
        <v>33</v>
      </c>
      <c r="F57" s="4" t="s">
        <v>33</v>
      </c>
      <c r="G57" s="4" t="s">
        <v>33</v>
      </c>
      <c r="H57" s="4" t="s">
        <v>33</v>
      </c>
      <c r="I57" s="4" t="s">
        <v>33</v>
      </c>
      <c r="J57" s="5" t="n">
        <v>-0.835506163</v>
      </c>
      <c r="K57" s="2" t="n">
        <v>-0.731722977</v>
      </c>
      <c r="L57" s="2" t="n">
        <v>-0.787861748</v>
      </c>
      <c r="M57" s="6" t="n">
        <v>-0.725843543</v>
      </c>
      <c r="N57" s="5" t="n">
        <v>0.621425337</v>
      </c>
      <c r="O57" s="2" t="n">
        <v>0.914283213</v>
      </c>
      <c r="P57" s="2" t="n">
        <v>1.199860275</v>
      </c>
      <c r="Q57" s="6" t="n">
        <v>2.100612108</v>
      </c>
      <c r="R57" s="5" t="n">
        <v>-0.953861825</v>
      </c>
      <c r="S57" s="2" t="n">
        <v>-0.929588713</v>
      </c>
      <c r="T57" s="2" t="n">
        <v>-0.954397209</v>
      </c>
      <c r="U57" s="6" t="n">
        <v>-0.963432872</v>
      </c>
      <c r="V57" s="5" t="n">
        <v>0.162559023</v>
      </c>
      <c r="W57" s="2" t="n">
        <v>0.113577443</v>
      </c>
      <c r="X57" s="2" t="n">
        <v>0.481242131</v>
      </c>
      <c r="Y57" s="6" t="n">
        <v>1.288655522</v>
      </c>
      <c r="Z57" s="0" t="s">
        <v>2070</v>
      </c>
      <c r="AA57" s="0" t="s">
        <v>666</v>
      </c>
      <c r="AB57" s="0" t="s">
        <v>2071</v>
      </c>
      <c r="AC57" s="0" t="s">
        <v>2072</v>
      </c>
    </row>
    <row r="58" customFormat="false" ht="13.5" hidden="false" customHeight="false" outlineLevel="0" collapsed="false">
      <c r="A58" s="0" t="s">
        <v>2073</v>
      </c>
      <c r="B58" s="4" t="s">
        <v>39</v>
      </c>
      <c r="C58" s="4" t="s">
        <v>39</v>
      </c>
      <c r="D58" s="4" t="s">
        <v>39</v>
      </c>
      <c r="E58" s="4" t="s">
        <v>39</v>
      </c>
      <c r="F58" s="4" t="s">
        <v>39</v>
      </c>
      <c r="G58" s="4" t="s">
        <v>39</v>
      </c>
      <c r="H58" s="4" t="s">
        <v>39</v>
      </c>
      <c r="I58" s="4" t="s">
        <v>39</v>
      </c>
      <c r="J58" s="5" t="s">
        <v>39</v>
      </c>
      <c r="K58" s="2" t="s">
        <v>39</v>
      </c>
      <c r="L58" s="2" t="s">
        <v>39</v>
      </c>
      <c r="M58" s="6" t="s">
        <v>39</v>
      </c>
      <c r="N58" s="5" t="s">
        <v>39</v>
      </c>
      <c r="O58" s="2" t="s">
        <v>39</v>
      </c>
      <c r="P58" s="2" t="s">
        <v>39</v>
      </c>
      <c r="Q58" s="6" t="s">
        <v>39</v>
      </c>
      <c r="R58" s="5" t="s">
        <v>39</v>
      </c>
      <c r="S58" s="2" t="s">
        <v>39</v>
      </c>
      <c r="T58" s="2" t="s">
        <v>39</v>
      </c>
      <c r="U58" s="6" t="s">
        <v>39</v>
      </c>
      <c r="V58" s="5" t="s">
        <v>39</v>
      </c>
      <c r="W58" s="2" t="s">
        <v>39</v>
      </c>
      <c r="X58" s="2" t="s">
        <v>39</v>
      </c>
      <c r="Y58" s="6" t="s">
        <v>39</v>
      </c>
      <c r="Z58" s="0" t="s">
        <v>2074</v>
      </c>
      <c r="AA58" s="0" t="s">
        <v>2075</v>
      </c>
      <c r="AB58" s="0" t="s">
        <v>2076</v>
      </c>
      <c r="AC58" s="0" t="s">
        <v>2077</v>
      </c>
    </row>
    <row r="59" customFormat="false" ht="13.5" hidden="false" customHeight="false" outlineLevel="0" collapsed="false">
      <c r="A59" s="0" t="s">
        <v>2078</v>
      </c>
      <c r="B59" s="4" t="s">
        <v>39</v>
      </c>
      <c r="C59" s="4" t="s">
        <v>33</v>
      </c>
      <c r="D59" s="4" t="s">
        <v>33</v>
      </c>
      <c r="E59" s="4" t="s">
        <v>33</v>
      </c>
      <c r="F59" s="4" t="s">
        <v>39</v>
      </c>
      <c r="G59" s="4" t="s">
        <v>33</v>
      </c>
      <c r="H59" s="4" t="s">
        <v>33</v>
      </c>
      <c r="I59" s="4" t="s">
        <v>33</v>
      </c>
      <c r="J59" s="5" t="n">
        <v>-0.475234026</v>
      </c>
      <c r="K59" s="2" t="n">
        <v>-0.412695067</v>
      </c>
      <c r="L59" s="2" t="n">
        <v>-0.391337888</v>
      </c>
      <c r="M59" s="6" t="n">
        <v>-0.345958571</v>
      </c>
      <c r="N59" s="5" t="n">
        <v>-0.176280566</v>
      </c>
      <c r="O59" s="2" t="n">
        <v>0.614827014</v>
      </c>
      <c r="P59" s="2" t="n">
        <v>1.441811234</v>
      </c>
      <c r="Q59" s="6" t="n">
        <v>3.101875743</v>
      </c>
      <c r="R59" s="5" t="n">
        <v>-0.682149716</v>
      </c>
      <c r="S59" s="2" t="n">
        <v>-0.619033036</v>
      </c>
      <c r="T59" s="2" t="n">
        <v>-0.682149716</v>
      </c>
      <c r="U59" s="6" t="n">
        <v>-0.655356243</v>
      </c>
      <c r="V59" s="5" t="n">
        <v>-0.602002248</v>
      </c>
      <c r="W59" s="2" t="n">
        <v>-0.306905152</v>
      </c>
      <c r="X59" s="2" t="n">
        <v>0.05434732</v>
      </c>
      <c r="Y59" s="6" t="n">
        <v>0.136240917</v>
      </c>
      <c r="Z59" s="0" t="s">
        <v>2079</v>
      </c>
      <c r="AA59" s="0" t="s">
        <v>666</v>
      </c>
      <c r="AB59" s="0" t="s">
        <v>2071</v>
      </c>
      <c r="AC59" s="0" t="s">
        <v>2072</v>
      </c>
    </row>
    <row r="60" customFormat="false" ht="13.5" hidden="false" customHeight="false" outlineLevel="0" collapsed="false">
      <c r="A60" s="0" t="s">
        <v>2080</v>
      </c>
      <c r="B60" s="4" t="s">
        <v>33</v>
      </c>
      <c r="C60" s="4" t="s">
        <v>33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5" t="n">
        <v>-0.771696406</v>
      </c>
      <c r="K60" s="2" t="n">
        <v>-0.771112023</v>
      </c>
      <c r="L60" s="2" t="n">
        <v>-0.687337675</v>
      </c>
      <c r="M60" s="6" t="n">
        <v>-0.417378194</v>
      </c>
      <c r="N60" s="5" t="n">
        <v>0.157150003</v>
      </c>
      <c r="O60" s="2" t="n">
        <v>0.791595774</v>
      </c>
      <c r="P60" s="2" t="n">
        <v>1.50833907</v>
      </c>
      <c r="Q60" s="6" t="n">
        <v>2.227665391</v>
      </c>
      <c r="R60" s="5" t="n">
        <v>-0.968267217</v>
      </c>
      <c r="S60" s="2" t="n">
        <v>-0.985941712</v>
      </c>
      <c r="T60" s="2" t="n">
        <v>-0.968870112</v>
      </c>
      <c r="U60" s="6" t="n">
        <v>-0.908262478</v>
      </c>
      <c r="V60" s="5" t="n">
        <v>-0.259809418</v>
      </c>
      <c r="W60" s="2" t="n">
        <v>0.410200989</v>
      </c>
      <c r="X60" s="2" t="n">
        <v>0.906658393</v>
      </c>
      <c r="Y60" s="6" t="n">
        <v>0.737065616</v>
      </c>
      <c r="Z60" s="0" t="s">
        <v>2081</v>
      </c>
      <c r="AA60" s="0" t="s">
        <v>2082</v>
      </c>
      <c r="AB60" s="0" t="s">
        <v>2071</v>
      </c>
      <c r="AC60" s="0" t="s">
        <v>2072</v>
      </c>
    </row>
    <row r="61" customFormat="false" ht="13.5" hidden="false" customHeight="false" outlineLevel="0" collapsed="false">
      <c r="A61" s="0" t="s">
        <v>2083</v>
      </c>
      <c r="B61" s="4" t="s">
        <v>33</v>
      </c>
      <c r="C61" s="4" t="s">
        <v>33</v>
      </c>
      <c r="D61" s="4" t="s">
        <v>33</v>
      </c>
      <c r="E61" s="4" t="s">
        <v>33</v>
      </c>
      <c r="F61" s="4" t="s">
        <v>33</v>
      </c>
      <c r="G61" s="4" t="s">
        <v>33</v>
      </c>
      <c r="H61" s="4" t="s">
        <v>33</v>
      </c>
      <c r="I61" s="4" t="s">
        <v>33</v>
      </c>
      <c r="J61" s="5" t="n">
        <v>-0.62347204</v>
      </c>
      <c r="K61" s="2" t="n">
        <v>-0.426562938</v>
      </c>
      <c r="L61" s="2" t="n">
        <v>-0.303307174</v>
      </c>
      <c r="M61" s="6" t="n">
        <v>-0.147682444</v>
      </c>
      <c r="N61" s="5" t="n">
        <v>0.078352836</v>
      </c>
      <c r="O61" s="2" t="n">
        <v>0.899967124</v>
      </c>
      <c r="P61" s="2" t="n">
        <v>1.423798773</v>
      </c>
      <c r="Q61" s="6" t="n">
        <v>2.967061386</v>
      </c>
      <c r="R61" s="5" t="n">
        <v>-0.832070536</v>
      </c>
      <c r="S61" s="2" t="n">
        <v>-0.777711168</v>
      </c>
      <c r="T61" s="2" t="n">
        <v>-0.750293821</v>
      </c>
      <c r="U61" s="6" t="n">
        <v>-0.710108056</v>
      </c>
      <c r="V61" s="5" t="n">
        <v>-0.474132587</v>
      </c>
      <c r="W61" s="2" t="n">
        <v>0.007671122</v>
      </c>
      <c r="X61" s="2" t="n">
        <v>-0.054839359</v>
      </c>
      <c r="Y61" s="6" t="n">
        <v>-0.276671117</v>
      </c>
      <c r="Z61" s="0" t="s">
        <v>2084</v>
      </c>
      <c r="AA61" s="0" t="s">
        <v>2085</v>
      </c>
      <c r="AB61" s="0" t="s">
        <v>2071</v>
      </c>
      <c r="AC61" s="0" t="s">
        <v>2072</v>
      </c>
    </row>
    <row r="62" customFormat="false" ht="13.5" hidden="false" customHeight="false" outlineLevel="0" collapsed="false">
      <c r="A62" s="0" t="s">
        <v>2086</v>
      </c>
      <c r="B62" s="4" t="s">
        <v>33</v>
      </c>
      <c r="C62" s="4" t="s">
        <v>33</v>
      </c>
      <c r="D62" s="4" t="s">
        <v>33</v>
      </c>
      <c r="E62" s="4" t="s">
        <v>33</v>
      </c>
      <c r="F62" s="4" t="s">
        <v>33</v>
      </c>
      <c r="G62" s="4" t="s">
        <v>33</v>
      </c>
      <c r="H62" s="4" t="s">
        <v>33</v>
      </c>
      <c r="I62" s="4" t="s">
        <v>33</v>
      </c>
      <c r="J62" s="5" t="n">
        <v>-0.901060546</v>
      </c>
      <c r="K62" s="2" t="n">
        <v>-0.796782685</v>
      </c>
      <c r="L62" s="2" t="n">
        <v>-0.834242343</v>
      </c>
      <c r="M62" s="6" t="n">
        <v>-0.721508814</v>
      </c>
      <c r="N62" s="5" t="n">
        <v>1.130784032</v>
      </c>
      <c r="O62" s="2" t="n">
        <v>1.396762561</v>
      </c>
      <c r="P62" s="2" t="n">
        <v>1.222288782</v>
      </c>
      <c r="Q62" s="6" t="n">
        <v>1.669540695</v>
      </c>
      <c r="R62" s="5" t="n">
        <v>-1.042736315</v>
      </c>
      <c r="S62" s="2" t="n">
        <v>-0.969234654</v>
      </c>
      <c r="T62" s="2" t="n">
        <v>-0.996196424</v>
      </c>
      <c r="U62" s="6" t="n">
        <v>-0.960846553</v>
      </c>
      <c r="V62" s="5" t="n">
        <v>0.543908666</v>
      </c>
      <c r="W62" s="2" t="n">
        <v>0.353925836</v>
      </c>
      <c r="X62" s="2" t="n">
        <v>0.290839569</v>
      </c>
      <c r="Y62" s="6" t="n">
        <v>0.614558194</v>
      </c>
      <c r="Z62" s="0" t="s">
        <v>2087</v>
      </c>
      <c r="AA62" s="0" t="s">
        <v>2088</v>
      </c>
      <c r="AB62" s="0" t="s">
        <v>2071</v>
      </c>
      <c r="AC62" s="0" t="s">
        <v>2072</v>
      </c>
    </row>
    <row r="63" customFormat="false" ht="13.5" hidden="false" customHeight="false" outlineLevel="0" collapsed="false">
      <c r="A63" s="0" t="s">
        <v>2089</v>
      </c>
      <c r="B63" s="4" t="s">
        <v>33</v>
      </c>
      <c r="C63" s="4" t="s">
        <v>33</v>
      </c>
      <c r="D63" s="4" t="s">
        <v>33</v>
      </c>
      <c r="E63" s="4" t="s">
        <v>33</v>
      </c>
      <c r="F63" s="4" t="s">
        <v>33</v>
      </c>
      <c r="G63" s="4" t="s">
        <v>33</v>
      </c>
      <c r="H63" s="4" t="s">
        <v>33</v>
      </c>
      <c r="I63" s="4" t="s">
        <v>33</v>
      </c>
      <c r="J63" s="5" t="n">
        <v>-0.774589446</v>
      </c>
      <c r="K63" s="2" t="n">
        <v>-0.831802131</v>
      </c>
      <c r="L63" s="2" t="n">
        <v>-0.78973053</v>
      </c>
      <c r="M63" s="6" t="n">
        <v>-0.737786526</v>
      </c>
      <c r="N63" s="5" t="n">
        <v>0.891896305</v>
      </c>
      <c r="O63" s="2" t="n">
        <v>1.306734648</v>
      </c>
      <c r="P63" s="2" t="n">
        <v>1.06680369</v>
      </c>
      <c r="Q63" s="6" t="n">
        <v>1.314990617</v>
      </c>
      <c r="R63" s="5" t="n">
        <v>-0.979058692</v>
      </c>
      <c r="S63" s="2" t="n">
        <v>-1.060685682</v>
      </c>
      <c r="T63" s="2" t="n">
        <v>-1.099502523</v>
      </c>
      <c r="U63" s="6" t="n">
        <v>-0.912306897</v>
      </c>
      <c r="V63" s="5" t="n">
        <v>0.351809924</v>
      </c>
      <c r="W63" s="2" t="n">
        <v>0.497323742</v>
      </c>
      <c r="X63" s="2" t="n">
        <v>0.125526057</v>
      </c>
      <c r="Y63" s="6" t="n">
        <v>1.630377445</v>
      </c>
      <c r="Z63" s="0" t="s">
        <v>2090</v>
      </c>
      <c r="AA63" s="0" t="s">
        <v>2091</v>
      </c>
      <c r="AB63" s="0" t="s">
        <v>2071</v>
      </c>
      <c r="AC63" s="0" t="s">
        <v>2072</v>
      </c>
    </row>
    <row r="64" customFormat="false" ht="13.5" hidden="false" customHeight="false" outlineLevel="0" collapsed="false">
      <c r="A64" s="0" t="s">
        <v>2092</v>
      </c>
      <c r="B64" s="4" t="s">
        <v>33</v>
      </c>
      <c r="C64" s="4" t="s">
        <v>33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5" t="n">
        <v>-0.916108713</v>
      </c>
      <c r="K64" s="2" t="n">
        <v>-0.70966065</v>
      </c>
      <c r="L64" s="2" t="n">
        <v>-0.752599174</v>
      </c>
      <c r="M64" s="6" t="n">
        <v>-0.614405109</v>
      </c>
      <c r="N64" s="5" t="n">
        <v>1.414065957</v>
      </c>
      <c r="O64" s="2" t="n">
        <v>1.258228987</v>
      </c>
      <c r="P64" s="2" t="n">
        <v>1.117859963</v>
      </c>
      <c r="Q64" s="6" t="n">
        <v>1.783550589</v>
      </c>
      <c r="R64" s="5" t="n">
        <v>-1.022825275</v>
      </c>
      <c r="S64" s="2" t="n">
        <v>-0.979612543</v>
      </c>
      <c r="T64" s="2" t="n">
        <v>-0.916983081</v>
      </c>
      <c r="U64" s="6" t="n">
        <v>-0.986646666</v>
      </c>
      <c r="V64" s="5" t="n">
        <v>0.50628134</v>
      </c>
      <c r="W64" s="2" t="n">
        <v>-0.017727067</v>
      </c>
      <c r="X64" s="2" t="n">
        <v>0.048743749</v>
      </c>
      <c r="Y64" s="6" t="n">
        <v>0.787837692</v>
      </c>
      <c r="Z64" s="0" t="s">
        <v>2090</v>
      </c>
      <c r="AA64" s="0" t="s">
        <v>2091</v>
      </c>
      <c r="AB64" s="0" t="s">
        <v>2071</v>
      </c>
      <c r="AC64" s="0" t="s">
        <v>2072</v>
      </c>
    </row>
    <row r="65" customFormat="false" ht="13.5" hidden="false" customHeight="false" outlineLevel="0" collapsed="false">
      <c r="A65" s="0" t="s">
        <v>2093</v>
      </c>
      <c r="B65" s="4" t="s">
        <v>33</v>
      </c>
      <c r="C65" s="4" t="s">
        <v>33</v>
      </c>
      <c r="D65" s="4" t="s">
        <v>33</v>
      </c>
      <c r="E65" s="4" t="s">
        <v>33</v>
      </c>
      <c r="F65" s="4" t="s">
        <v>33</v>
      </c>
      <c r="G65" s="4" t="s">
        <v>33</v>
      </c>
      <c r="H65" s="4" t="s">
        <v>33</v>
      </c>
      <c r="I65" s="4" t="s">
        <v>33</v>
      </c>
      <c r="J65" s="5" t="n">
        <v>-0.961282597</v>
      </c>
      <c r="K65" s="2" t="n">
        <v>-0.816081862</v>
      </c>
      <c r="L65" s="2" t="n">
        <v>-0.758397013</v>
      </c>
      <c r="M65" s="6" t="n">
        <v>-0.676828844</v>
      </c>
      <c r="N65" s="5" t="n">
        <v>0.658229342</v>
      </c>
      <c r="O65" s="2" t="n">
        <v>1.18309043</v>
      </c>
      <c r="P65" s="2" t="n">
        <v>1.048444673</v>
      </c>
      <c r="Q65" s="6" t="n">
        <v>1.981683554</v>
      </c>
      <c r="R65" s="5" t="n">
        <v>-0.994502241</v>
      </c>
      <c r="S65" s="2" t="n">
        <v>-0.989204827</v>
      </c>
      <c r="T65" s="2" t="n">
        <v>-1.05199534</v>
      </c>
      <c r="U65" s="6" t="n">
        <v>-0.957342172</v>
      </c>
      <c r="V65" s="5" t="n">
        <v>0.578020872</v>
      </c>
      <c r="W65" s="2" t="n">
        <v>0.580907666</v>
      </c>
      <c r="X65" s="2" t="n">
        <v>0.300861858</v>
      </c>
      <c r="Y65" s="6" t="n">
        <v>0.874396502</v>
      </c>
      <c r="Z65" s="0" t="s">
        <v>2084</v>
      </c>
      <c r="AA65" s="0" t="s">
        <v>2085</v>
      </c>
      <c r="AB65" s="0" t="s">
        <v>2071</v>
      </c>
      <c r="AC65" s="0" t="s">
        <v>2072</v>
      </c>
    </row>
    <row r="66" customFormat="false" ht="13.5" hidden="false" customHeight="false" outlineLevel="0" collapsed="false">
      <c r="A66" s="0" t="s">
        <v>2094</v>
      </c>
      <c r="B66" s="4" t="s">
        <v>39</v>
      </c>
      <c r="C66" s="4" t="s">
        <v>39</v>
      </c>
      <c r="D66" s="4" t="s">
        <v>39</v>
      </c>
      <c r="E66" s="4" t="s">
        <v>39</v>
      </c>
      <c r="F66" s="4" t="s">
        <v>39</v>
      </c>
      <c r="G66" s="4" t="s">
        <v>39</v>
      </c>
      <c r="H66" s="4" t="s">
        <v>39</v>
      </c>
      <c r="I66" s="4" t="s">
        <v>39</v>
      </c>
      <c r="J66" s="5" t="s">
        <v>39</v>
      </c>
      <c r="K66" s="2" t="s">
        <v>39</v>
      </c>
      <c r="L66" s="2" t="s">
        <v>39</v>
      </c>
      <c r="M66" s="6" t="s">
        <v>39</v>
      </c>
      <c r="N66" s="5" t="s">
        <v>39</v>
      </c>
      <c r="O66" s="2" t="s">
        <v>39</v>
      </c>
      <c r="P66" s="2" t="s">
        <v>39</v>
      </c>
      <c r="Q66" s="6" t="s">
        <v>39</v>
      </c>
      <c r="R66" s="5" t="s">
        <v>39</v>
      </c>
      <c r="S66" s="2" t="s">
        <v>39</v>
      </c>
      <c r="T66" s="2" t="s">
        <v>39</v>
      </c>
      <c r="U66" s="6" t="s">
        <v>39</v>
      </c>
      <c r="V66" s="5" t="s">
        <v>39</v>
      </c>
      <c r="W66" s="2" t="s">
        <v>39</v>
      </c>
      <c r="X66" s="2" t="s">
        <v>39</v>
      </c>
      <c r="Y66" s="6" t="s">
        <v>39</v>
      </c>
      <c r="Z66" s="0" t="s">
        <v>2074</v>
      </c>
      <c r="AA66" s="0" t="s">
        <v>2075</v>
      </c>
      <c r="AB66" s="0" t="s">
        <v>2076</v>
      </c>
      <c r="AC66" s="0" t="s">
        <v>2077</v>
      </c>
    </row>
    <row r="67" customFormat="false" ht="13.5" hidden="false" customHeight="false" outlineLevel="0" collapsed="false">
      <c r="A67" s="0" t="s">
        <v>2095</v>
      </c>
      <c r="B67" s="4" t="s">
        <v>33</v>
      </c>
      <c r="C67" s="4" t="s">
        <v>33</v>
      </c>
      <c r="D67" s="4" t="s">
        <v>33</v>
      </c>
      <c r="E67" s="4" t="s">
        <v>33</v>
      </c>
      <c r="F67" s="4" t="s">
        <v>33</v>
      </c>
      <c r="G67" s="4" t="s">
        <v>33</v>
      </c>
      <c r="H67" s="4" t="s">
        <v>33</v>
      </c>
      <c r="I67" s="4" t="s">
        <v>33</v>
      </c>
      <c r="J67" s="5" t="n">
        <v>-0.895636219</v>
      </c>
      <c r="K67" s="2" t="n">
        <v>-0.853625526</v>
      </c>
      <c r="L67" s="2" t="n">
        <v>-0.899287881</v>
      </c>
      <c r="M67" s="6" t="n">
        <v>-0.852688108</v>
      </c>
      <c r="N67" s="5" t="n">
        <v>0.646629775</v>
      </c>
      <c r="O67" s="2" t="n">
        <v>1.518296789</v>
      </c>
      <c r="P67" s="2" t="n">
        <v>1.114952603</v>
      </c>
      <c r="Q67" s="6" t="n">
        <v>1.836270424</v>
      </c>
      <c r="R67" s="5" t="n">
        <v>-0.911371039</v>
      </c>
      <c r="S67" s="2" t="n">
        <v>-0.900209051</v>
      </c>
      <c r="T67" s="2" t="n">
        <v>-0.922353438</v>
      </c>
      <c r="U67" s="6" t="n">
        <v>-0.898939757</v>
      </c>
      <c r="V67" s="5" t="n">
        <v>0.157865332</v>
      </c>
      <c r="W67" s="2" t="n">
        <v>0.80653047</v>
      </c>
      <c r="X67" s="2" t="n">
        <v>0.706761635</v>
      </c>
      <c r="Y67" s="6" t="n">
        <v>0.346803991</v>
      </c>
      <c r="Z67" s="0" t="s">
        <v>2084</v>
      </c>
      <c r="AA67" s="0" t="s">
        <v>2085</v>
      </c>
      <c r="AB67" s="0" t="s">
        <v>2071</v>
      </c>
      <c r="AC67" s="0" t="s">
        <v>2072</v>
      </c>
    </row>
    <row r="69" customFormat="false" ht="13.5" hidden="false" customHeight="false" outlineLevel="0" collapsed="false">
      <c r="A69" s="0" t="s">
        <v>2096</v>
      </c>
      <c r="B69" s="4" t="s">
        <v>39</v>
      </c>
      <c r="C69" s="4" t="s">
        <v>39</v>
      </c>
      <c r="D69" s="4" t="s">
        <v>39</v>
      </c>
      <c r="E69" s="4" t="s">
        <v>39</v>
      </c>
      <c r="F69" s="4" t="s">
        <v>39</v>
      </c>
      <c r="G69" s="4" t="s">
        <v>39</v>
      </c>
      <c r="H69" s="4" t="s">
        <v>39</v>
      </c>
      <c r="I69" s="4" t="s">
        <v>39</v>
      </c>
      <c r="J69" s="8" t="s">
        <v>39</v>
      </c>
      <c r="K69" s="9" t="s">
        <v>39</v>
      </c>
      <c r="L69" s="9" t="s">
        <v>39</v>
      </c>
      <c r="M69" s="10" t="s">
        <v>39</v>
      </c>
      <c r="N69" s="8" t="s">
        <v>39</v>
      </c>
      <c r="O69" s="9" t="s">
        <v>39</v>
      </c>
      <c r="P69" s="9" t="s">
        <v>39</v>
      </c>
      <c r="Q69" s="10" t="s">
        <v>39</v>
      </c>
      <c r="R69" s="8" t="s">
        <v>39</v>
      </c>
      <c r="S69" s="9" t="s">
        <v>39</v>
      </c>
      <c r="T69" s="9" t="s">
        <v>39</v>
      </c>
      <c r="U69" s="10" t="s">
        <v>39</v>
      </c>
      <c r="V69" s="8" t="s">
        <v>39</v>
      </c>
      <c r="W69" s="9" t="s">
        <v>39</v>
      </c>
      <c r="X69" s="9" t="s">
        <v>39</v>
      </c>
      <c r="Y69" s="10" t="s">
        <v>39</v>
      </c>
      <c r="Z69" s="0" t="s">
        <v>2097</v>
      </c>
      <c r="AA69" s="0" t="s">
        <v>2098</v>
      </c>
      <c r="AB69" s="0" t="s">
        <v>2099</v>
      </c>
      <c r="AC69" s="0" t="s">
        <v>2100</v>
      </c>
    </row>
    <row r="70" customFormat="false" ht="13.5" hidden="false" customHeight="false" outlineLevel="0" collapsed="false">
      <c r="A70" s="0" t="s">
        <v>2101</v>
      </c>
      <c r="B70" s="4" t="s">
        <v>39</v>
      </c>
      <c r="C70" s="4" t="s">
        <v>39</v>
      </c>
      <c r="D70" s="4" t="s">
        <v>39</v>
      </c>
      <c r="E70" s="4" t="s">
        <v>45</v>
      </c>
      <c r="F70" s="4" t="s">
        <v>39</v>
      </c>
      <c r="G70" s="4" t="s">
        <v>45</v>
      </c>
      <c r="H70" s="4" t="s">
        <v>45</v>
      </c>
      <c r="I70" s="4" t="s">
        <v>45</v>
      </c>
      <c r="J70" s="8" t="n">
        <v>-0.636720957</v>
      </c>
      <c r="K70" s="9" t="n">
        <v>0.152865376</v>
      </c>
      <c r="L70" s="9" t="n">
        <v>-0.021369027</v>
      </c>
      <c r="M70" s="10" t="n">
        <v>2.354547539</v>
      </c>
      <c r="N70" s="8" t="n">
        <v>-0.581526038</v>
      </c>
      <c r="O70" s="9" t="n">
        <v>-0.343575731</v>
      </c>
      <c r="P70" s="9" t="n">
        <v>-0.542568087</v>
      </c>
      <c r="Q70" s="10" t="n">
        <v>-0.62075819</v>
      </c>
      <c r="R70" s="8" t="n">
        <v>-0.511455268</v>
      </c>
      <c r="S70" s="9" t="n">
        <v>0.006611654</v>
      </c>
      <c r="T70" s="9" t="n">
        <v>1.04482705</v>
      </c>
      <c r="U70" s="10" t="n">
        <v>2.221648998</v>
      </c>
      <c r="V70" s="8" t="n">
        <v>-0.654267311</v>
      </c>
      <c r="W70" s="9" t="n">
        <v>-0.691187584</v>
      </c>
      <c r="X70" s="9" t="n">
        <v>-0.629502037</v>
      </c>
      <c r="Y70" s="10" t="n">
        <v>-0.547570387</v>
      </c>
      <c r="Z70" s="0" t="s">
        <v>2102</v>
      </c>
      <c r="AA70" s="0" t="s">
        <v>2103</v>
      </c>
      <c r="AB70" s="0" t="s">
        <v>2104</v>
      </c>
      <c r="AC70" s="0" t="s">
        <v>2100</v>
      </c>
    </row>
    <row r="71" customFormat="false" ht="13.5" hidden="false" customHeight="false" outlineLevel="0" collapsed="false">
      <c r="A71" s="0" t="s">
        <v>2105</v>
      </c>
      <c r="B71" s="4" t="s">
        <v>39</v>
      </c>
      <c r="C71" s="4" t="s">
        <v>39</v>
      </c>
      <c r="D71" s="4" t="s">
        <v>39</v>
      </c>
      <c r="E71" s="4" t="s">
        <v>39</v>
      </c>
      <c r="F71" s="4" t="s">
        <v>39</v>
      </c>
      <c r="G71" s="4" t="s">
        <v>39</v>
      </c>
      <c r="H71" s="4" t="s">
        <v>39</v>
      </c>
      <c r="I71" s="4" t="s">
        <v>39</v>
      </c>
      <c r="J71" s="8" t="s">
        <v>39</v>
      </c>
      <c r="K71" s="9" t="s">
        <v>39</v>
      </c>
      <c r="L71" s="9" t="s">
        <v>39</v>
      </c>
      <c r="M71" s="10" t="s">
        <v>39</v>
      </c>
      <c r="N71" s="8" t="s">
        <v>39</v>
      </c>
      <c r="O71" s="9" t="s">
        <v>39</v>
      </c>
      <c r="P71" s="9" t="s">
        <v>39</v>
      </c>
      <c r="Q71" s="10" t="s">
        <v>39</v>
      </c>
      <c r="R71" s="8" t="s">
        <v>39</v>
      </c>
      <c r="S71" s="9" t="s">
        <v>39</v>
      </c>
      <c r="T71" s="9" t="s">
        <v>39</v>
      </c>
      <c r="U71" s="10" t="s">
        <v>39</v>
      </c>
      <c r="V71" s="8" t="s">
        <v>39</v>
      </c>
      <c r="W71" s="9" t="s">
        <v>39</v>
      </c>
      <c r="X71" s="9" t="s">
        <v>39</v>
      </c>
      <c r="Y71" s="10" t="s">
        <v>39</v>
      </c>
      <c r="Z71" s="0" t="s">
        <v>2106</v>
      </c>
      <c r="AA71" s="0" t="s">
        <v>2107</v>
      </c>
      <c r="AB71" s="0" t="s">
        <v>2099</v>
      </c>
      <c r="AC71" s="0" t="s">
        <v>2100</v>
      </c>
    </row>
    <row r="72" customFormat="false" ht="13.5" hidden="false" customHeight="false" outlineLevel="0" collapsed="false">
      <c r="A72" s="0" t="s">
        <v>2108</v>
      </c>
      <c r="B72" s="4" t="s">
        <v>39</v>
      </c>
      <c r="C72" s="4" t="s">
        <v>39</v>
      </c>
      <c r="D72" s="4" t="s">
        <v>39</v>
      </c>
      <c r="E72" s="4" t="s">
        <v>39</v>
      </c>
      <c r="F72" s="4" t="s">
        <v>39</v>
      </c>
      <c r="G72" s="4" t="s">
        <v>39</v>
      </c>
      <c r="H72" s="4" t="s">
        <v>39</v>
      </c>
      <c r="I72" s="4" t="s">
        <v>39</v>
      </c>
      <c r="J72" s="8" t="s">
        <v>39</v>
      </c>
      <c r="K72" s="9" t="s">
        <v>39</v>
      </c>
      <c r="L72" s="9" t="s">
        <v>39</v>
      </c>
      <c r="M72" s="10" t="s">
        <v>39</v>
      </c>
      <c r="N72" s="8" t="s">
        <v>39</v>
      </c>
      <c r="O72" s="9" t="s">
        <v>39</v>
      </c>
      <c r="P72" s="9" t="s">
        <v>39</v>
      </c>
      <c r="Q72" s="10" t="s">
        <v>39</v>
      </c>
      <c r="R72" s="8" t="s">
        <v>39</v>
      </c>
      <c r="S72" s="9" t="s">
        <v>39</v>
      </c>
      <c r="T72" s="9" t="s">
        <v>39</v>
      </c>
      <c r="U72" s="10" t="s">
        <v>39</v>
      </c>
      <c r="V72" s="8" t="s">
        <v>39</v>
      </c>
      <c r="W72" s="9" t="s">
        <v>39</v>
      </c>
      <c r="X72" s="9" t="s">
        <v>39</v>
      </c>
      <c r="Y72" s="10" t="s">
        <v>39</v>
      </c>
      <c r="Z72" s="0" t="s">
        <v>2109</v>
      </c>
      <c r="AA72" s="0" t="s">
        <v>355</v>
      </c>
      <c r="AB72" s="0" t="s">
        <v>2110</v>
      </c>
      <c r="AC72" s="0" t="s">
        <v>2100</v>
      </c>
    </row>
    <row r="73" customFormat="false" ht="13.5" hidden="false" customHeight="false" outlineLevel="0" collapsed="false">
      <c r="A73" s="0" t="s">
        <v>2111</v>
      </c>
      <c r="B73" s="4" t="s">
        <v>39</v>
      </c>
      <c r="C73" s="4" t="s">
        <v>45</v>
      </c>
      <c r="D73" s="4" t="s">
        <v>39</v>
      </c>
      <c r="E73" s="4" t="s">
        <v>45</v>
      </c>
      <c r="F73" s="4" t="s">
        <v>39</v>
      </c>
      <c r="G73" s="4" t="s">
        <v>39</v>
      </c>
      <c r="H73" s="4" t="s">
        <v>39</v>
      </c>
      <c r="I73" s="4" t="s">
        <v>39</v>
      </c>
      <c r="J73" s="8" t="n">
        <v>0.920638588</v>
      </c>
      <c r="K73" s="9" t="n">
        <v>1.579561286</v>
      </c>
      <c r="L73" s="9" t="n">
        <v>0.664720889</v>
      </c>
      <c r="M73" s="10" t="n">
        <v>2.554712825</v>
      </c>
      <c r="N73" s="8" t="n">
        <v>-0.130803759</v>
      </c>
      <c r="O73" s="9" t="n">
        <v>-0.576879256</v>
      </c>
      <c r="P73" s="9" t="n">
        <v>-0.404211384</v>
      </c>
      <c r="Q73" s="10" t="n">
        <v>-0.093993017</v>
      </c>
      <c r="R73" s="8" t="n">
        <v>-0.896480265</v>
      </c>
      <c r="S73" s="9" t="n">
        <v>-0.899040825</v>
      </c>
      <c r="T73" s="9" t="n">
        <v>-0.662411702</v>
      </c>
      <c r="U73" s="10" t="n">
        <v>0.12075343</v>
      </c>
      <c r="V73" s="8" t="n">
        <v>-0.20727001</v>
      </c>
      <c r="W73" s="9" t="n">
        <v>-0.747170594</v>
      </c>
      <c r="X73" s="9" t="n">
        <v>-1.224877211</v>
      </c>
      <c r="Y73" s="10" t="n">
        <v>0.002751005</v>
      </c>
      <c r="Z73" s="0" t="s">
        <v>2112</v>
      </c>
      <c r="AA73" s="0" t="s">
        <v>2113</v>
      </c>
      <c r="AB73" s="0" t="s">
        <v>2099</v>
      </c>
      <c r="AC73" s="0" t="s">
        <v>2100</v>
      </c>
    </row>
    <row r="74" customFormat="false" ht="13.5" hidden="false" customHeight="false" outlineLevel="0" collapsed="false">
      <c r="A74" s="0" t="s">
        <v>2114</v>
      </c>
      <c r="B74" s="4" t="s">
        <v>33</v>
      </c>
      <c r="C74" s="4" t="s">
        <v>33</v>
      </c>
      <c r="D74" s="4" t="s">
        <v>33</v>
      </c>
      <c r="E74" s="4" t="s">
        <v>33</v>
      </c>
      <c r="F74" s="4" t="s">
        <v>33</v>
      </c>
      <c r="G74" s="4" t="s">
        <v>33</v>
      </c>
      <c r="H74" s="4" t="s">
        <v>33</v>
      </c>
      <c r="I74" s="4" t="s">
        <v>33</v>
      </c>
      <c r="J74" s="8" t="n">
        <v>-0.613267052</v>
      </c>
      <c r="K74" s="9" t="n">
        <v>-0.613267052</v>
      </c>
      <c r="L74" s="9" t="n">
        <v>-0.613267052</v>
      </c>
      <c r="M74" s="10" t="n">
        <v>-0.613267052</v>
      </c>
      <c r="N74" s="8" t="n">
        <v>-0.485695041</v>
      </c>
      <c r="O74" s="9" t="n">
        <v>-0.107785134</v>
      </c>
      <c r="P74" s="9" t="n">
        <v>1.932098666</v>
      </c>
      <c r="Q74" s="10" t="n">
        <v>2.513814571</v>
      </c>
      <c r="R74" s="8" t="n">
        <v>-0.613267052</v>
      </c>
      <c r="S74" s="9" t="n">
        <v>-0.613267052</v>
      </c>
      <c r="T74" s="9" t="n">
        <v>-0.613267052</v>
      </c>
      <c r="U74" s="10" t="n">
        <v>-0.613267052</v>
      </c>
      <c r="V74" s="8" t="n">
        <v>-0.498732986</v>
      </c>
      <c r="W74" s="9" t="n">
        <v>-0.103838964</v>
      </c>
      <c r="X74" s="9" t="n">
        <v>0.654498854</v>
      </c>
      <c r="Y74" s="10" t="n">
        <v>1.001776449</v>
      </c>
      <c r="Z74" s="0" t="s">
        <v>2102</v>
      </c>
      <c r="AA74" s="0" t="s">
        <v>2103</v>
      </c>
      <c r="AB74" s="0" t="s">
        <v>2104</v>
      </c>
      <c r="AC74" s="0" t="s">
        <v>2100</v>
      </c>
    </row>
    <row r="75" customFormat="false" ht="13.5" hidden="false" customHeight="false" outlineLevel="0" collapsed="false">
      <c r="A75" s="0" t="s">
        <v>2115</v>
      </c>
      <c r="B75" s="4" t="s">
        <v>39</v>
      </c>
      <c r="C75" s="4" t="s">
        <v>39</v>
      </c>
      <c r="D75" s="4" t="s">
        <v>33</v>
      </c>
      <c r="E75" s="4" t="s">
        <v>33</v>
      </c>
      <c r="F75" s="4" t="s">
        <v>39</v>
      </c>
      <c r="G75" s="4" t="s">
        <v>39</v>
      </c>
      <c r="H75" s="4" t="s">
        <v>33</v>
      </c>
      <c r="I75" s="4" t="s">
        <v>33</v>
      </c>
      <c r="J75" s="8" t="n">
        <v>-0.503935137</v>
      </c>
      <c r="K75" s="9" t="n">
        <v>-0.503935137</v>
      </c>
      <c r="L75" s="9" t="n">
        <v>-0.503935137</v>
      </c>
      <c r="M75" s="10" t="n">
        <v>-0.503935137</v>
      </c>
      <c r="N75" s="8" t="n">
        <v>-0.40602526</v>
      </c>
      <c r="O75" s="9" t="n">
        <v>-0.271164615</v>
      </c>
      <c r="P75" s="9" t="n">
        <v>0.380684686</v>
      </c>
      <c r="Q75" s="10" t="n">
        <v>1.508287675</v>
      </c>
      <c r="R75" s="8" t="n">
        <v>-0.503935137</v>
      </c>
      <c r="S75" s="9" t="n">
        <v>-0.43471059</v>
      </c>
      <c r="T75" s="9" t="n">
        <v>-0.503935137</v>
      </c>
      <c r="U75" s="10" t="n">
        <v>-0.503935137</v>
      </c>
      <c r="V75" s="8" t="n">
        <v>-0.438007571</v>
      </c>
      <c r="W75" s="9" t="n">
        <v>-0.339312188</v>
      </c>
      <c r="X75" s="9" t="n">
        <v>0.377266997</v>
      </c>
      <c r="Y75" s="10" t="n">
        <v>3.150526823</v>
      </c>
      <c r="Z75" s="0" t="s">
        <v>2116</v>
      </c>
      <c r="AA75" s="0" t="s">
        <v>2117</v>
      </c>
      <c r="AB75" s="0" t="s">
        <v>2104</v>
      </c>
      <c r="AC75" s="0" t="s">
        <v>2100</v>
      </c>
    </row>
    <row r="76" customFormat="false" ht="13.5" hidden="false" customHeight="false" outlineLevel="0" collapsed="false">
      <c r="A76" s="0" t="s">
        <v>2118</v>
      </c>
      <c r="B76" s="4" t="s">
        <v>33</v>
      </c>
      <c r="C76" s="4" t="s">
        <v>33</v>
      </c>
      <c r="D76" s="4" t="s">
        <v>33</v>
      </c>
      <c r="E76" s="4" t="s">
        <v>33</v>
      </c>
      <c r="F76" s="4" t="s">
        <v>33</v>
      </c>
      <c r="G76" s="4" t="s">
        <v>33</v>
      </c>
      <c r="H76" s="4" t="s">
        <v>33</v>
      </c>
      <c r="I76" s="4" t="s">
        <v>33</v>
      </c>
      <c r="J76" s="8" t="n">
        <v>-0.574899394</v>
      </c>
      <c r="K76" s="9" t="n">
        <v>-0.543976251</v>
      </c>
      <c r="L76" s="9" t="n">
        <v>-0.570264097</v>
      </c>
      <c r="M76" s="10" t="n">
        <v>-0.55882358</v>
      </c>
      <c r="N76" s="8" t="n">
        <v>-0.483833458</v>
      </c>
      <c r="O76" s="9" t="n">
        <v>-0.123858216</v>
      </c>
      <c r="P76" s="9" t="n">
        <v>1.363786653</v>
      </c>
      <c r="Q76" s="10" t="n">
        <v>2.195897952</v>
      </c>
      <c r="R76" s="8" t="n">
        <v>-0.570235187</v>
      </c>
      <c r="S76" s="9" t="n">
        <v>-0.570875286</v>
      </c>
      <c r="T76" s="9" t="n">
        <v>-0.570394288</v>
      </c>
      <c r="U76" s="10" t="n">
        <v>-0.564649822</v>
      </c>
      <c r="V76" s="8" t="n">
        <v>-0.509747742</v>
      </c>
      <c r="W76" s="9" t="n">
        <v>-0.350010656</v>
      </c>
      <c r="X76" s="9" t="n">
        <v>0.174271476</v>
      </c>
      <c r="Y76" s="10" t="n">
        <v>2.257611897</v>
      </c>
      <c r="Z76" s="0" t="s">
        <v>2097</v>
      </c>
      <c r="AA76" s="0" t="s">
        <v>2098</v>
      </c>
      <c r="AB76" s="0" t="s">
        <v>2119</v>
      </c>
      <c r="AC76" s="0" t="s">
        <v>2100</v>
      </c>
    </row>
    <row r="77" customFormat="false" ht="13.5" hidden="false" customHeight="false" outlineLevel="0" collapsed="false">
      <c r="A77" s="0" t="s">
        <v>2120</v>
      </c>
      <c r="B77" s="4" t="s">
        <v>39</v>
      </c>
      <c r="C77" s="4" t="s">
        <v>33</v>
      </c>
      <c r="D77" s="4" t="s">
        <v>33</v>
      </c>
      <c r="E77" s="4" t="s">
        <v>33</v>
      </c>
      <c r="F77" s="4" t="s">
        <v>39</v>
      </c>
      <c r="G77" s="4" t="s">
        <v>33</v>
      </c>
      <c r="H77" s="4" t="s">
        <v>33</v>
      </c>
      <c r="I77" s="4" t="s">
        <v>33</v>
      </c>
      <c r="J77" s="8" t="n">
        <v>-0.545701879</v>
      </c>
      <c r="K77" s="9" t="n">
        <v>-0.545701879</v>
      </c>
      <c r="L77" s="9" t="n">
        <v>-0.545701879</v>
      </c>
      <c r="M77" s="10" t="n">
        <v>-0.545701879</v>
      </c>
      <c r="N77" s="8" t="n">
        <v>-0.45278676</v>
      </c>
      <c r="O77" s="9" t="n">
        <v>-0.067093865</v>
      </c>
      <c r="P77" s="9" t="n">
        <v>2.812266044</v>
      </c>
      <c r="Q77" s="10" t="n">
        <v>2.020284993</v>
      </c>
      <c r="R77" s="8" t="n">
        <v>-0.545701879</v>
      </c>
      <c r="S77" s="9" t="n">
        <v>-0.545701879</v>
      </c>
      <c r="T77" s="9" t="n">
        <v>-0.545701879</v>
      </c>
      <c r="U77" s="10" t="n">
        <v>-0.545701879</v>
      </c>
      <c r="V77" s="8" t="n">
        <v>-0.514419704</v>
      </c>
      <c r="W77" s="9" t="n">
        <v>0.040141505</v>
      </c>
      <c r="X77" s="9" t="n">
        <v>0.342812303</v>
      </c>
      <c r="Y77" s="10" t="n">
        <v>0.184410515</v>
      </c>
      <c r="Z77" s="0" t="s">
        <v>2112</v>
      </c>
      <c r="AA77" s="0" t="s">
        <v>2113</v>
      </c>
      <c r="AB77" s="0" t="s">
        <v>2119</v>
      </c>
      <c r="AC77" s="0" t="s">
        <v>2100</v>
      </c>
    </row>
    <row r="78" customFormat="false" ht="13.5" hidden="false" customHeight="false" outlineLevel="0" collapsed="false">
      <c r="A78" s="0" t="s">
        <v>2121</v>
      </c>
      <c r="B78" s="4" t="s">
        <v>33</v>
      </c>
      <c r="C78" s="4" t="s">
        <v>33</v>
      </c>
      <c r="D78" s="4" t="s">
        <v>33</v>
      </c>
      <c r="E78" s="4" t="s">
        <v>33</v>
      </c>
      <c r="F78" s="4" t="s">
        <v>33</v>
      </c>
      <c r="G78" s="4" t="s">
        <v>33</v>
      </c>
      <c r="H78" s="4" t="s">
        <v>33</v>
      </c>
      <c r="I78" s="4" t="s">
        <v>33</v>
      </c>
      <c r="J78" s="8" t="n">
        <v>-0.733882431</v>
      </c>
      <c r="K78" s="9" t="n">
        <v>-0.679209048</v>
      </c>
      <c r="L78" s="9" t="n">
        <v>-0.697799</v>
      </c>
      <c r="M78" s="10" t="n">
        <v>-0.666543946</v>
      </c>
      <c r="N78" s="8" t="n">
        <v>-0.556026794</v>
      </c>
      <c r="O78" s="9" t="n">
        <v>-0.092127639</v>
      </c>
      <c r="P78" s="9" t="n">
        <v>0.857343681</v>
      </c>
      <c r="Q78" s="10" t="n">
        <v>1.261106346</v>
      </c>
      <c r="R78" s="8" t="n">
        <v>-0.722997529</v>
      </c>
      <c r="S78" s="9" t="n">
        <v>-0.675141401</v>
      </c>
      <c r="T78" s="9" t="n">
        <v>-0.665808879</v>
      </c>
      <c r="U78" s="10" t="n">
        <v>-0.707829213</v>
      </c>
      <c r="V78" s="8" t="n">
        <v>-0.290050529</v>
      </c>
      <c r="W78" s="9" t="n">
        <v>0.360168362</v>
      </c>
      <c r="X78" s="9" t="n">
        <v>1.648126413</v>
      </c>
      <c r="Y78" s="10" t="n">
        <v>2.360671608</v>
      </c>
      <c r="Z78" s="0" t="s">
        <v>2112</v>
      </c>
      <c r="AA78" s="0" t="s">
        <v>2113</v>
      </c>
      <c r="AB78" s="0" t="s">
        <v>2119</v>
      </c>
      <c r="AC78" s="0" t="s">
        <v>2100</v>
      </c>
    </row>
    <row r="79" customFormat="false" ht="13.5" hidden="false" customHeight="false" outlineLevel="0" collapsed="false">
      <c r="A79" s="0" t="s">
        <v>2122</v>
      </c>
      <c r="B79" s="4" t="s">
        <v>39</v>
      </c>
      <c r="C79" s="4" t="s">
        <v>39</v>
      </c>
      <c r="D79" s="4" t="s">
        <v>45</v>
      </c>
      <c r="E79" s="4" t="s">
        <v>45</v>
      </c>
      <c r="F79" s="4" t="s">
        <v>39</v>
      </c>
      <c r="G79" s="4" t="s">
        <v>45</v>
      </c>
      <c r="H79" s="4" t="s">
        <v>45</v>
      </c>
      <c r="I79" s="4" t="s">
        <v>45</v>
      </c>
      <c r="J79" s="8" t="n">
        <v>-0.528251509</v>
      </c>
      <c r="K79" s="9" t="n">
        <v>-0.099509017</v>
      </c>
      <c r="L79" s="9" t="n">
        <v>0.349202698</v>
      </c>
      <c r="M79" s="10" t="n">
        <v>1.524827333</v>
      </c>
      <c r="N79" s="8" t="n">
        <v>-0.489095595</v>
      </c>
      <c r="O79" s="9" t="n">
        <v>-0.442496094</v>
      </c>
      <c r="P79" s="9" t="n">
        <v>-0.529248497</v>
      </c>
      <c r="Q79" s="10" t="n">
        <v>-0.788427289</v>
      </c>
      <c r="R79" s="8" t="n">
        <v>-0.471583669</v>
      </c>
      <c r="S79" s="9" t="n">
        <v>-0.118251598</v>
      </c>
      <c r="T79" s="9" t="n">
        <v>1.738835763</v>
      </c>
      <c r="U79" s="10" t="n">
        <v>2.445823471</v>
      </c>
      <c r="V79" s="8" t="n">
        <v>-0.637261155</v>
      </c>
      <c r="W79" s="9" t="n">
        <v>-0.599694289</v>
      </c>
      <c r="X79" s="9" t="n">
        <v>-0.648113449</v>
      </c>
      <c r="Y79" s="10" t="n">
        <v>-0.706757103</v>
      </c>
      <c r="Z79" s="0" t="s">
        <v>2102</v>
      </c>
      <c r="AA79" s="0" t="s">
        <v>2103</v>
      </c>
      <c r="AB79" s="0" t="s">
        <v>2119</v>
      </c>
      <c r="AC79" s="0" t="s">
        <v>2100</v>
      </c>
    </row>
    <row r="80" customFormat="false" ht="13.5" hidden="false" customHeight="false" outlineLevel="0" collapsed="false">
      <c r="A80" s="0" t="s">
        <v>2123</v>
      </c>
      <c r="B80" s="4" t="s">
        <v>33</v>
      </c>
      <c r="C80" s="4" t="s">
        <v>39</v>
      </c>
      <c r="D80" s="4" t="s">
        <v>33</v>
      </c>
      <c r="E80" s="4" t="s">
        <v>33</v>
      </c>
      <c r="F80" s="4" t="s">
        <v>33</v>
      </c>
      <c r="G80" s="4" t="s">
        <v>33</v>
      </c>
      <c r="H80" s="4" t="s">
        <v>33</v>
      </c>
      <c r="I80" s="4" t="s">
        <v>33</v>
      </c>
      <c r="J80" s="8" t="n">
        <v>-0.655231237</v>
      </c>
      <c r="K80" s="9" t="n">
        <v>-0.573297799</v>
      </c>
      <c r="L80" s="9" t="n">
        <v>-0.916084512</v>
      </c>
      <c r="M80" s="10" t="n">
        <v>-0.831896821</v>
      </c>
      <c r="N80" s="8" t="n">
        <v>0.064942087</v>
      </c>
      <c r="O80" s="9" t="n">
        <v>-0.037791286</v>
      </c>
      <c r="P80" s="9" t="n">
        <v>0.20221213</v>
      </c>
      <c r="Q80" s="10" t="n">
        <v>0.773474217</v>
      </c>
      <c r="R80" s="8" t="n">
        <v>-0.796895765</v>
      </c>
      <c r="S80" s="9" t="n">
        <v>-0.628780792</v>
      </c>
      <c r="T80" s="9" t="n">
        <v>-0.867234175</v>
      </c>
      <c r="U80" s="10" t="n">
        <v>-0.925216095</v>
      </c>
      <c r="V80" s="8" t="n">
        <v>0.946071505</v>
      </c>
      <c r="W80" s="9" t="n">
        <v>0.864007691</v>
      </c>
      <c r="X80" s="9" t="n">
        <v>0.674043302</v>
      </c>
      <c r="Y80" s="10" t="n">
        <v>2.707677548</v>
      </c>
      <c r="Z80" s="0" t="s">
        <v>2124</v>
      </c>
      <c r="AA80" s="0" t="s">
        <v>2125</v>
      </c>
      <c r="AB80" s="0" t="s">
        <v>2099</v>
      </c>
      <c r="AC80" s="0" t="s">
        <v>2100</v>
      </c>
    </row>
    <row r="82" customFormat="false" ht="13.5" hidden="false" customHeight="false" outlineLevel="0" collapsed="false">
      <c r="A82" s="0" t="s">
        <v>2126</v>
      </c>
      <c r="B82" s="4" t="s">
        <v>39</v>
      </c>
      <c r="C82" s="4" t="s">
        <v>33</v>
      </c>
      <c r="D82" s="4" t="s">
        <v>33</v>
      </c>
      <c r="E82" s="4" t="s">
        <v>33</v>
      </c>
      <c r="F82" s="4" t="s">
        <v>39</v>
      </c>
      <c r="G82" s="4" t="s">
        <v>33</v>
      </c>
      <c r="H82" s="4" t="s">
        <v>33</v>
      </c>
      <c r="I82" s="4" t="s">
        <v>33</v>
      </c>
      <c r="J82" s="8" t="n">
        <v>-0.725293207</v>
      </c>
      <c r="K82" s="9" t="n">
        <v>-0.745153862</v>
      </c>
      <c r="L82" s="9" t="n">
        <v>-0.806693153</v>
      </c>
      <c r="M82" s="10" t="n">
        <v>-0.62376123</v>
      </c>
      <c r="N82" s="8" t="n">
        <v>-0.130028067</v>
      </c>
      <c r="O82" s="9" t="n">
        <v>0.808297362</v>
      </c>
      <c r="P82" s="9" t="n">
        <v>1.908839177</v>
      </c>
      <c r="Q82" s="10" t="n">
        <v>1.894475072</v>
      </c>
      <c r="R82" s="8" t="n">
        <v>-0.593920105</v>
      </c>
      <c r="S82" s="9" t="n">
        <v>-0.859804763</v>
      </c>
      <c r="T82" s="9" t="n">
        <v>-1.034345279</v>
      </c>
      <c r="U82" s="10" t="n">
        <v>-1.078916614</v>
      </c>
      <c r="V82" s="8" t="n">
        <v>0.490147219</v>
      </c>
      <c r="W82" s="9" t="n">
        <v>0.284970715</v>
      </c>
      <c r="X82" s="9" t="n">
        <v>1.151044121</v>
      </c>
      <c r="Y82" s="10" t="n">
        <v>0.060142613</v>
      </c>
      <c r="Z82" s="0" t="s">
        <v>2127</v>
      </c>
      <c r="AA82" s="0" t="s">
        <v>2128</v>
      </c>
      <c r="AB82" s="0" t="s">
        <v>2129</v>
      </c>
      <c r="AC82" s="0" t="s">
        <v>2130</v>
      </c>
    </row>
    <row r="83" customFormat="false" ht="13.5" hidden="false" customHeight="false" outlineLevel="0" collapsed="false">
      <c r="A83" s="0" t="s">
        <v>2131</v>
      </c>
      <c r="B83" s="4" t="s">
        <v>39</v>
      </c>
      <c r="C83" s="4" t="s">
        <v>33</v>
      </c>
      <c r="D83" s="4" t="s">
        <v>33</v>
      </c>
      <c r="E83" s="4" t="s">
        <v>33</v>
      </c>
      <c r="F83" s="4" t="s">
        <v>39</v>
      </c>
      <c r="G83" s="4" t="s">
        <v>39</v>
      </c>
      <c r="H83" s="4" t="s">
        <v>33</v>
      </c>
      <c r="I83" s="4" t="s">
        <v>33</v>
      </c>
      <c r="J83" s="8" t="n">
        <v>-0.279176117</v>
      </c>
      <c r="K83" s="9" t="n">
        <v>-1.107641378</v>
      </c>
      <c r="L83" s="9" t="n">
        <v>-1.031174131</v>
      </c>
      <c r="M83" s="10" t="n">
        <v>-0.722057867</v>
      </c>
      <c r="N83" s="8" t="n">
        <v>-0.938608888</v>
      </c>
      <c r="O83" s="9" t="n">
        <v>0.084311508</v>
      </c>
      <c r="P83" s="9" t="n">
        <v>0.946337235</v>
      </c>
      <c r="Q83" s="10" t="n">
        <v>2.020706734</v>
      </c>
      <c r="R83" s="8" t="n">
        <v>0.036111854</v>
      </c>
      <c r="S83" s="9" t="n">
        <v>-0.677451753</v>
      </c>
      <c r="T83" s="9" t="n">
        <v>-0.860168096</v>
      </c>
      <c r="U83" s="10" t="n">
        <v>-1.020826762</v>
      </c>
      <c r="V83" s="8" t="n">
        <v>0.25865153</v>
      </c>
      <c r="W83" s="9" t="n">
        <v>0.63838958</v>
      </c>
      <c r="X83" s="9" t="n">
        <v>1.259961242</v>
      </c>
      <c r="Y83" s="10" t="n">
        <v>1.392635308</v>
      </c>
      <c r="Z83" s="0" t="s">
        <v>2127</v>
      </c>
      <c r="AA83" s="0" t="s">
        <v>2128</v>
      </c>
      <c r="AB83" s="0" t="s">
        <v>2132</v>
      </c>
      <c r="AC83" s="0" t="s">
        <v>2130</v>
      </c>
    </row>
    <row r="84" customFormat="false" ht="13.5" hidden="false" customHeight="false" outlineLevel="0" collapsed="false">
      <c r="A84" s="0" t="s">
        <v>2133</v>
      </c>
      <c r="B84" s="4" t="s">
        <v>39</v>
      </c>
      <c r="C84" s="4" t="s">
        <v>39</v>
      </c>
      <c r="D84" s="4" t="s">
        <v>33</v>
      </c>
      <c r="E84" s="4" t="s">
        <v>33</v>
      </c>
      <c r="F84" s="4" t="s">
        <v>39</v>
      </c>
      <c r="G84" s="4" t="s">
        <v>33</v>
      </c>
      <c r="H84" s="4" t="s">
        <v>33</v>
      </c>
      <c r="I84" s="4" t="s">
        <v>33</v>
      </c>
      <c r="J84" s="8" t="n">
        <v>-0.091878917</v>
      </c>
      <c r="K84" s="9" t="n">
        <v>-0.530365485</v>
      </c>
      <c r="L84" s="9" t="n">
        <v>-0.252030408</v>
      </c>
      <c r="M84" s="10" t="n">
        <v>-0.415187207</v>
      </c>
      <c r="N84" s="8" t="n">
        <v>-0.23878699</v>
      </c>
      <c r="O84" s="9" t="n">
        <v>0.499393459</v>
      </c>
      <c r="P84" s="9" t="n">
        <v>2.064610106</v>
      </c>
      <c r="Q84" s="10" t="n">
        <v>2.288739273</v>
      </c>
      <c r="R84" s="8" t="n">
        <v>-0.672121307</v>
      </c>
      <c r="S84" s="9" t="n">
        <v>-0.777084913</v>
      </c>
      <c r="T84" s="9" t="n">
        <v>-1.219941413</v>
      </c>
      <c r="U84" s="10" t="n">
        <v>-1.265694534</v>
      </c>
      <c r="V84" s="8" t="n">
        <v>-0.128643217</v>
      </c>
      <c r="W84" s="9" t="n">
        <v>0.273890394</v>
      </c>
      <c r="X84" s="9" t="n">
        <v>0.633451615</v>
      </c>
      <c r="Y84" s="10" t="n">
        <v>-0.168350456</v>
      </c>
      <c r="Z84" s="0" t="s">
        <v>2127</v>
      </c>
      <c r="AA84" s="0" t="s">
        <v>2128</v>
      </c>
      <c r="AB84" s="0" t="s">
        <v>2129</v>
      </c>
      <c r="AC84" s="0" t="s">
        <v>2130</v>
      </c>
    </row>
    <row r="85" customFormat="false" ht="13.5" hidden="false" customHeight="false" outlineLevel="0" collapsed="false">
      <c r="A85" s="0" t="s">
        <v>2134</v>
      </c>
      <c r="B85" s="4" t="s">
        <v>33</v>
      </c>
      <c r="C85" s="4" t="s">
        <v>33</v>
      </c>
      <c r="D85" s="4" t="s">
        <v>33</v>
      </c>
      <c r="E85" s="4" t="s">
        <v>33</v>
      </c>
      <c r="F85" s="4" t="s">
        <v>39</v>
      </c>
      <c r="G85" s="4" t="s">
        <v>33</v>
      </c>
      <c r="H85" s="4" t="s">
        <v>33</v>
      </c>
      <c r="I85" s="4" t="s">
        <v>33</v>
      </c>
      <c r="J85" s="8" t="n">
        <v>-1.143391941</v>
      </c>
      <c r="K85" s="9" t="n">
        <v>-1.055644507</v>
      </c>
      <c r="L85" s="9" t="n">
        <v>-1.129664138</v>
      </c>
      <c r="M85" s="10" t="n">
        <v>-1.066075582</v>
      </c>
      <c r="N85" s="8" t="n">
        <v>-0.369783866</v>
      </c>
      <c r="O85" s="9" t="n">
        <v>0.137054633</v>
      </c>
      <c r="P85" s="9" t="n">
        <v>1.416504889</v>
      </c>
      <c r="Q85" s="10" t="n">
        <v>1.414102409</v>
      </c>
      <c r="R85" s="8" t="n">
        <v>-0.321858131</v>
      </c>
      <c r="S85" s="9" t="n">
        <v>-0.473794263</v>
      </c>
      <c r="T85" s="9" t="n">
        <v>-0.520813797</v>
      </c>
      <c r="U85" s="10" t="n">
        <v>-0.66375771</v>
      </c>
      <c r="V85" s="8" t="n">
        <v>0.216058835</v>
      </c>
      <c r="W85" s="9" t="n">
        <v>0.629390811</v>
      </c>
      <c r="X85" s="9" t="n">
        <v>1.800391808</v>
      </c>
      <c r="Y85" s="10" t="n">
        <v>1.131280551</v>
      </c>
      <c r="Z85" s="0" t="s">
        <v>2127</v>
      </c>
      <c r="AA85" s="0" t="s">
        <v>2128</v>
      </c>
      <c r="AB85" s="0" t="s">
        <v>2132</v>
      </c>
      <c r="AC85" s="0" t="s">
        <v>2130</v>
      </c>
    </row>
    <row r="86" customFormat="false" ht="13.5" hidden="false" customHeight="false" outlineLevel="0" collapsed="false">
      <c r="A86" s="0" t="s">
        <v>2135</v>
      </c>
      <c r="B86" s="4" t="s">
        <v>39</v>
      </c>
      <c r="C86" s="4" t="s">
        <v>39</v>
      </c>
      <c r="D86" s="4" t="s">
        <v>39</v>
      </c>
      <c r="E86" s="4" t="s">
        <v>39</v>
      </c>
      <c r="F86" s="4" t="s">
        <v>39</v>
      </c>
      <c r="G86" s="4" t="s">
        <v>39</v>
      </c>
      <c r="H86" s="4" t="s">
        <v>39</v>
      </c>
      <c r="I86" s="4" t="s">
        <v>39</v>
      </c>
      <c r="J86" s="8" t="s">
        <v>39</v>
      </c>
      <c r="K86" s="9" t="s">
        <v>39</v>
      </c>
      <c r="L86" s="9" t="s">
        <v>39</v>
      </c>
      <c r="M86" s="10" t="s">
        <v>39</v>
      </c>
      <c r="N86" s="8" t="s">
        <v>39</v>
      </c>
      <c r="O86" s="9" t="s">
        <v>39</v>
      </c>
      <c r="P86" s="9" t="s">
        <v>39</v>
      </c>
      <c r="Q86" s="10" t="s">
        <v>39</v>
      </c>
      <c r="R86" s="8" t="s">
        <v>39</v>
      </c>
      <c r="S86" s="9" t="s">
        <v>39</v>
      </c>
      <c r="T86" s="9" t="s">
        <v>39</v>
      </c>
      <c r="U86" s="10" t="s">
        <v>39</v>
      </c>
      <c r="V86" s="8" t="s">
        <v>39</v>
      </c>
      <c r="W86" s="9" t="s">
        <v>39</v>
      </c>
      <c r="X86" s="9" t="s">
        <v>39</v>
      </c>
      <c r="Y86" s="10" t="s">
        <v>39</v>
      </c>
      <c r="Z86" s="0" t="s">
        <v>2127</v>
      </c>
      <c r="AA86" s="0" t="s">
        <v>2128</v>
      </c>
      <c r="AB86" s="0" t="s">
        <v>2132</v>
      </c>
      <c r="AC86" s="0" t="s">
        <v>2130</v>
      </c>
    </row>
    <row r="88" customFormat="false" ht="13.5" hidden="false" customHeight="false" outlineLevel="0" collapsed="false">
      <c r="A88" s="0" t="s">
        <v>2136</v>
      </c>
      <c r="B88" s="4" t="s">
        <v>39</v>
      </c>
      <c r="C88" s="4" t="s">
        <v>39</v>
      </c>
      <c r="D88" s="4" t="s">
        <v>39</v>
      </c>
      <c r="E88" s="4" t="s">
        <v>39</v>
      </c>
      <c r="F88" s="4" t="s">
        <v>39</v>
      </c>
      <c r="G88" s="4" t="s">
        <v>39</v>
      </c>
      <c r="H88" s="4" t="s">
        <v>39</v>
      </c>
      <c r="I88" s="4" t="s">
        <v>39</v>
      </c>
      <c r="J88" s="8" t="s">
        <v>39</v>
      </c>
      <c r="K88" s="9" t="s">
        <v>39</v>
      </c>
      <c r="L88" s="9" t="s">
        <v>39</v>
      </c>
      <c r="M88" s="10" t="s">
        <v>39</v>
      </c>
      <c r="N88" s="8" t="s">
        <v>39</v>
      </c>
      <c r="O88" s="9" t="s">
        <v>39</v>
      </c>
      <c r="P88" s="9" t="s">
        <v>39</v>
      </c>
      <c r="Q88" s="10" t="s">
        <v>39</v>
      </c>
      <c r="R88" s="8" t="s">
        <v>39</v>
      </c>
      <c r="S88" s="9" t="s">
        <v>39</v>
      </c>
      <c r="T88" s="9" t="s">
        <v>39</v>
      </c>
      <c r="U88" s="10" t="s">
        <v>39</v>
      </c>
      <c r="V88" s="8" t="s">
        <v>39</v>
      </c>
      <c r="W88" s="9" t="s">
        <v>39</v>
      </c>
      <c r="X88" s="9" t="s">
        <v>39</v>
      </c>
      <c r="Y88" s="10" t="s">
        <v>39</v>
      </c>
      <c r="Z88" s="0" t="s">
        <v>2017</v>
      </c>
      <c r="AA88" s="0" t="s">
        <v>2018</v>
      </c>
      <c r="AB88" s="0" t="s">
        <v>2019</v>
      </c>
      <c r="AC88" s="0" t="s">
        <v>2020</v>
      </c>
    </row>
    <row r="89" customFormat="false" ht="13.5" hidden="false" customHeight="false" outlineLevel="0" collapsed="false">
      <c r="A89" s="0" t="s">
        <v>2137</v>
      </c>
      <c r="B89" s="4" t="s">
        <v>45</v>
      </c>
      <c r="C89" s="4" t="s">
        <v>45</v>
      </c>
      <c r="D89" s="4" t="s">
        <v>45</v>
      </c>
      <c r="E89" s="4" t="s">
        <v>45</v>
      </c>
      <c r="F89" s="4" t="s">
        <v>45</v>
      </c>
      <c r="G89" s="4" t="s">
        <v>45</v>
      </c>
      <c r="H89" s="4" t="s">
        <v>45</v>
      </c>
      <c r="I89" s="4" t="s">
        <v>45</v>
      </c>
      <c r="J89" s="8" t="n">
        <v>1.237160877</v>
      </c>
      <c r="K89" s="9" t="n">
        <v>1.34837094</v>
      </c>
      <c r="L89" s="9" t="n">
        <v>2.178023992</v>
      </c>
      <c r="M89" s="10" t="n">
        <v>1.252896462</v>
      </c>
      <c r="N89" s="8" t="n">
        <v>-0.371365558</v>
      </c>
      <c r="O89" s="9" t="n">
        <v>-0.659342987</v>
      </c>
      <c r="P89" s="9" t="n">
        <v>-0.869580661</v>
      </c>
      <c r="Q89" s="10" t="n">
        <v>-1.008430103</v>
      </c>
      <c r="R89" s="8" t="n">
        <v>0.164533047</v>
      </c>
      <c r="S89" s="9" t="n">
        <v>0.144778623</v>
      </c>
      <c r="T89" s="9" t="n">
        <v>-0.157074408</v>
      </c>
      <c r="U89" s="10" t="n">
        <v>0.096678575</v>
      </c>
      <c r="V89" s="8" t="n">
        <v>-0.595947127</v>
      </c>
      <c r="W89" s="9" t="n">
        <v>-0.855219478</v>
      </c>
      <c r="X89" s="9" t="n">
        <v>-0.889464936</v>
      </c>
      <c r="Y89" s="10" t="n">
        <v>-1.016017259</v>
      </c>
      <c r="Z89" s="0" t="s">
        <v>2017</v>
      </c>
      <c r="AA89" s="0" t="s">
        <v>2018</v>
      </c>
      <c r="AB89" s="0" t="s">
        <v>2022</v>
      </c>
      <c r="AC89" s="0" t="s">
        <v>2023</v>
      </c>
    </row>
    <row r="90" customFormat="false" ht="13.5" hidden="false" customHeight="false" outlineLevel="0" collapsed="false">
      <c r="A90" s="0" t="s">
        <v>2138</v>
      </c>
      <c r="B90" s="4" t="s">
        <v>39</v>
      </c>
      <c r="C90" s="4" t="s">
        <v>39</v>
      </c>
      <c r="D90" s="4" t="s">
        <v>39</v>
      </c>
      <c r="E90" s="4" t="s">
        <v>39</v>
      </c>
      <c r="F90" s="4" t="s">
        <v>39</v>
      </c>
      <c r="G90" s="4" t="s">
        <v>39</v>
      </c>
      <c r="H90" s="4" t="s">
        <v>39</v>
      </c>
      <c r="I90" s="4" t="s">
        <v>39</v>
      </c>
      <c r="J90" s="8" t="s">
        <v>39</v>
      </c>
      <c r="K90" s="9" t="s">
        <v>39</v>
      </c>
      <c r="L90" s="9" t="s">
        <v>39</v>
      </c>
      <c r="M90" s="10" t="s">
        <v>39</v>
      </c>
      <c r="N90" s="8" t="s">
        <v>39</v>
      </c>
      <c r="O90" s="9" t="s">
        <v>39</v>
      </c>
      <c r="P90" s="9" t="s">
        <v>39</v>
      </c>
      <c r="Q90" s="10" t="s">
        <v>39</v>
      </c>
      <c r="R90" s="8" t="s">
        <v>39</v>
      </c>
      <c r="S90" s="9" t="s">
        <v>39</v>
      </c>
      <c r="T90" s="9" t="s">
        <v>39</v>
      </c>
      <c r="U90" s="10" t="s">
        <v>39</v>
      </c>
      <c r="V90" s="8" t="s">
        <v>39</v>
      </c>
      <c r="W90" s="9" t="s">
        <v>39</v>
      </c>
      <c r="X90" s="9" t="s">
        <v>39</v>
      </c>
      <c r="Y90" s="10" t="s">
        <v>39</v>
      </c>
      <c r="Z90" s="0" t="s">
        <v>2017</v>
      </c>
      <c r="AA90" s="0" t="s">
        <v>2018</v>
      </c>
      <c r="AB90" s="0" t="s">
        <v>2025</v>
      </c>
      <c r="AC90" s="0" t="s">
        <v>2026</v>
      </c>
    </row>
    <row r="91" customFormat="false" ht="13.5" hidden="false" customHeight="false" outlineLevel="0" collapsed="false">
      <c r="A91" s="0" t="s">
        <v>2139</v>
      </c>
      <c r="B91" s="4" t="s">
        <v>39</v>
      </c>
      <c r="C91" s="4" t="s">
        <v>45</v>
      </c>
      <c r="D91" s="4" t="s">
        <v>45</v>
      </c>
      <c r="E91" s="4" t="s">
        <v>45</v>
      </c>
      <c r="F91" s="4" t="s">
        <v>39</v>
      </c>
      <c r="G91" s="4" t="s">
        <v>45</v>
      </c>
      <c r="H91" s="4" t="s">
        <v>45</v>
      </c>
      <c r="I91" s="4" t="s">
        <v>45</v>
      </c>
      <c r="J91" s="8" t="n">
        <v>1.858606311</v>
      </c>
      <c r="K91" s="9" t="n">
        <v>1.162111997</v>
      </c>
      <c r="L91" s="9" t="n">
        <v>1.814096419</v>
      </c>
      <c r="M91" s="10" t="n">
        <v>0.429212194</v>
      </c>
      <c r="N91" s="8" t="n">
        <v>0.75564658</v>
      </c>
      <c r="O91" s="9" t="n">
        <v>-0.254183093</v>
      </c>
      <c r="P91" s="9" t="n">
        <v>-0.881963345</v>
      </c>
      <c r="Q91" s="10" t="n">
        <v>-1.36089022</v>
      </c>
      <c r="R91" s="8" t="n">
        <v>0.132881578</v>
      </c>
      <c r="S91" s="9" t="n">
        <v>0.080137602</v>
      </c>
      <c r="T91" s="9" t="n">
        <v>-0.194492186</v>
      </c>
      <c r="U91" s="10" t="n">
        <v>-0.13141277</v>
      </c>
      <c r="V91" s="8" t="n">
        <v>-0.380370859</v>
      </c>
      <c r="W91" s="9" t="n">
        <v>-0.734986057</v>
      </c>
      <c r="X91" s="9" t="n">
        <v>-0.976562672</v>
      </c>
      <c r="Y91" s="10" t="n">
        <v>-1.317831479</v>
      </c>
      <c r="Z91" s="0" t="s">
        <v>2017</v>
      </c>
      <c r="AA91" s="0" t="s">
        <v>2018</v>
      </c>
      <c r="AB91" s="0" t="s">
        <v>2022</v>
      </c>
      <c r="AC91" s="0" t="s">
        <v>2023</v>
      </c>
    </row>
    <row r="92" customFormat="false" ht="13.5" hidden="false" customHeight="false" outlineLevel="0" collapsed="false">
      <c r="A92" s="0" t="s">
        <v>2140</v>
      </c>
      <c r="B92" s="4" t="s">
        <v>39</v>
      </c>
      <c r="C92" s="4" t="s">
        <v>45</v>
      </c>
      <c r="D92" s="4" t="s">
        <v>45</v>
      </c>
      <c r="E92" s="4" t="s">
        <v>45</v>
      </c>
      <c r="F92" s="4" t="s">
        <v>39</v>
      </c>
      <c r="G92" s="4" t="s">
        <v>39</v>
      </c>
      <c r="H92" s="4" t="s">
        <v>45</v>
      </c>
      <c r="I92" s="4" t="s">
        <v>45</v>
      </c>
      <c r="J92" s="8" t="n">
        <v>1.96245417</v>
      </c>
      <c r="K92" s="9" t="n">
        <v>1.041966705</v>
      </c>
      <c r="L92" s="9" t="n">
        <v>1.447921358</v>
      </c>
      <c r="M92" s="10" t="n">
        <v>0.883678197</v>
      </c>
      <c r="N92" s="8" t="n">
        <v>0.998683761</v>
      </c>
      <c r="O92" s="9" t="n">
        <v>-0.315005455</v>
      </c>
      <c r="P92" s="9" t="n">
        <v>-0.817811167</v>
      </c>
      <c r="Q92" s="10" t="n">
        <v>-1.372968537</v>
      </c>
      <c r="R92" s="8" t="n">
        <v>0.01672934</v>
      </c>
      <c r="S92" s="9" t="n">
        <v>-0.038920175</v>
      </c>
      <c r="T92" s="9" t="n">
        <v>-0.151008856</v>
      </c>
      <c r="U92" s="10" t="n">
        <v>-0.415789709</v>
      </c>
      <c r="V92" s="8" t="n">
        <v>-0.187301322</v>
      </c>
      <c r="W92" s="9" t="n">
        <v>-0.704873883</v>
      </c>
      <c r="X92" s="9" t="n">
        <v>-1.015958902</v>
      </c>
      <c r="Y92" s="10" t="n">
        <v>-1.331795527</v>
      </c>
      <c r="Z92" s="0" t="s">
        <v>2017</v>
      </c>
      <c r="AA92" s="0" t="s">
        <v>2018</v>
      </c>
      <c r="AB92" s="0" t="s">
        <v>2022</v>
      </c>
      <c r="AC92" s="0" t="s">
        <v>2023</v>
      </c>
    </row>
    <row r="93" customFormat="false" ht="13.5" hidden="false" customHeight="false" outlineLevel="0" collapsed="false">
      <c r="A93" s="0" t="s">
        <v>2141</v>
      </c>
      <c r="B93" s="4" t="s">
        <v>39</v>
      </c>
      <c r="C93" s="4" t="s">
        <v>45</v>
      </c>
      <c r="D93" s="4" t="s">
        <v>45</v>
      </c>
      <c r="E93" s="4" t="s">
        <v>45</v>
      </c>
      <c r="F93" s="4" t="s">
        <v>39</v>
      </c>
      <c r="G93" s="4" t="s">
        <v>45</v>
      </c>
      <c r="H93" s="4" t="s">
        <v>45</v>
      </c>
      <c r="I93" s="4" t="s">
        <v>45</v>
      </c>
      <c r="J93" s="8" t="n">
        <v>1.516608075</v>
      </c>
      <c r="K93" s="9" t="n">
        <v>1.657820411</v>
      </c>
      <c r="L93" s="9" t="n">
        <v>1.759880591</v>
      </c>
      <c r="M93" s="10" t="n">
        <v>0.53396892</v>
      </c>
      <c r="N93" s="8" t="n">
        <v>0.332855878</v>
      </c>
      <c r="O93" s="9" t="n">
        <v>-0.520552042</v>
      </c>
      <c r="P93" s="9" t="n">
        <v>-0.900569039</v>
      </c>
      <c r="Q93" s="10" t="n">
        <v>-1.343882006</v>
      </c>
      <c r="R93" s="8" t="n">
        <v>0.204181714</v>
      </c>
      <c r="S93" s="9" t="n">
        <v>0.388473391</v>
      </c>
      <c r="T93" s="9" t="n">
        <v>0.01319253</v>
      </c>
      <c r="U93" s="10" t="n">
        <v>-0.180030769</v>
      </c>
      <c r="V93" s="8" t="n">
        <v>-0.451457324</v>
      </c>
      <c r="W93" s="9" t="n">
        <v>-0.854835861</v>
      </c>
      <c r="X93" s="9" t="n">
        <v>-0.86896125</v>
      </c>
      <c r="Y93" s="10" t="n">
        <v>-1.286693218</v>
      </c>
      <c r="Z93" s="0" t="s">
        <v>2017</v>
      </c>
      <c r="AA93" s="0" t="s">
        <v>2018</v>
      </c>
      <c r="AB93" s="0" t="s">
        <v>2022</v>
      </c>
      <c r="AC93" s="0" t="s">
        <v>2023</v>
      </c>
    </row>
    <row r="94" customFormat="false" ht="13.5" hidden="false" customHeight="false" outlineLevel="0" collapsed="false">
      <c r="A94" s="0" t="s">
        <v>2142</v>
      </c>
      <c r="B94" s="4" t="s">
        <v>45</v>
      </c>
      <c r="C94" s="4" t="s">
        <v>45</v>
      </c>
      <c r="D94" s="4" t="s">
        <v>45</v>
      </c>
      <c r="E94" s="4" t="s">
        <v>45</v>
      </c>
      <c r="F94" s="4" t="s">
        <v>39</v>
      </c>
      <c r="G94" s="4" t="s">
        <v>45</v>
      </c>
      <c r="H94" s="4" t="s">
        <v>45</v>
      </c>
      <c r="I94" s="4" t="s">
        <v>45</v>
      </c>
      <c r="J94" s="8" t="n">
        <v>1.284870717</v>
      </c>
      <c r="K94" s="9" t="n">
        <v>1.396725404</v>
      </c>
      <c r="L94" s="9" t="n">
        <v>1.864469225</v>
      </c>
      <c r="M94" s="10" t="n">
        <v>0.506668482</v>
      </c>
      <c r="N94" s="8" t="n">
        <v>-0.23376974</v>
      </c>
      <c r="O94" s="9" t="n">
        <v>-0.332812176</v>
      </c>
      <c r="P94" s="9" t="n">
        <v>-0.944976225</v>
      </c>
      <c r="Q94" s="10" t="n">
        <v>-1.600008849</v>
      </c>
      <c r="R94" s="8" t="n">
        <v>0.423559073</v>
      </c>
      <c r="S94" s="9" t="n">
        <v>0.428101677</v>
      </c>
      <c r="T94" s="9" t="n">
        <v>0.245262242</v>
      </c>
      <c r="U94" s="10" t="n">
        <v>-0.16968595</v>
      </c>
      <c r="V94" s="8" t="n">
        <v>0.174843861</v>
      </c>
      <c r="W94" s="9" t="n">
        <v>-0.682560288</v>
      </c>
      <c r="X94" s="9" t="n">
        <v>-0.785132038</v>
      </c>
      <c r="Y94" s="10" t="n">
        <v>-1.575555415</v>
      </c>
      <c r="Z94" s="0" t="s">
        <v>2017</v>
      </c>
      <c r="AA94" s="0" t="s">
        <v>2018</v>
      </c>
      <c r="AB94" s="0" t="s">
        <v>2030</v>
      </c>
      <c r="AC94" s="0" t="s">
        <v>2031</v>
      </c>
    </row>
    <row r="95" customFormat="false" ht="13.5" hidden="false" customHeight="false" outlineLevel="0" collapsed="false">
      <c r="A95" s="0" t="s">
        <v>2143</v>
      </c>
      <c r="B95" s="4" t="s">
        <v>39</v>
      </c>
      <c r="C95" s="4" t="s">
        <v>39</v>
      </c>
      <c r="D95" s="4" t="s">
        <v>39</v>
      </c>
      <c r="E95" s="4" t="s">
        <v>33</v>
      </c>
      <c r="F95" s="4" t="s">
        <v>39</v>
      </c>
      <c r="G95" s="4" t="s">
        <v>39</v>
      </c>
      <c r="H95" s="4" t="s">
        <v>39</v>
      </c>
      <c r="I95" s="4" t="s">
        <v>33</v>
      </c>
      <c r="J95" s="8" t="n">
        <v>-0.668171762</v>
      </c>
      <c r="K95" s="9" t="n">
        <v>-0.723449886</v>
      </c>
      <c r="L95" s="9" t="n">
        <v>-0.564358817</v>
      </c>
      <c r="M95" s="10" t="n">
        <v>-1.129402594</v>
      </c>
      <c r="N95" s="8" t="n">
        <v>-0.743047327</v>
      </c>
      <c r="O95" s="9" t="n">
        <v>-0.013739787</v>
      </c>
      <c r="P95" s="9" t="n">
        <v>0.084199168</v>
      </c>
      <c r="Q95" s="10" t="n">
        <v>1.257796972</v>
      </c>
      <c r="R95" s="8" t="n">
        <v>-0.280570622</v>
      </c>
      <c r="S95" s="9" t="n">
        <v>-0.152768249</v>
      </c>
      <c r="T95" s="9" t="n">
        <v>-0.273526251</v>
      </c>
      <c r="U95" s="10" t="n">
        <v>-0.685908867</v>
      </c>
      <c r="V95" s="8" t="n">
        <v>-0.281736059</v>
      </c>
      <c r="W95" s="9" t="n">
        <v>0.208964187</v>
      </c>
      <c r="X95" s="9" t="n">
        <v>1.071594111</v>
      </c>
      <c r="Y95" s="10" t="n">
        <v>2.894125785</v>
      </c>
      <c r="Z95" s="0" t="s">
        <v>2144</v>
      </c>
      <c r="AA95" s="0" t="s">
        <v>2145</v>
      </c>
      <c r="AB95" s="0" t="s">
        <v>2146</v>
      </c>
      <c r="AC95" s="0" t="s">
        <v>2147</v>
      </c>
    </row>
    <row r="96" customFormat="false" ht="13.5" hidden="false" customHeight="false" outlineLevel="0" collapsed="false">
      <c r="A96" s="0" t="s">
        <v>2148</v>
      </c>
      <c r="B96" s="4" t="s">
        <v>39</v>
      </c>
      <c r="C96" s="4" t="s">
        <v>39</v>
      </c>
      <c r="D96" s="4" t="s">
        <v>39</v>
      </c>
      <c r="E96" s="4" t="s">
        <v>39</v>
      </c>
      <c r="F96" s="4" t="s">
        <v>39</v>
      </c>
      <c r="G96" s="4" t="s">
        <v>39</v>
      </c>
      <c r="H96" s="4" t="s">
        <v>39</v>
      </c>
      <c r="I96" s="4" t="s">
        <v>39</v>
      </c>
      <c r="J96" s="8" t="s">
        <v>39</v>
      </c>
      <c r="K96" s="9" t="s">
        <v>39</v>
      </c>
      <c r="L96" s="9" t="s">
        <v>39</v>
      </c>
      <c r="M96" s="10" t="s">
        <v>39</v>
      </c>
      <c r="N96" s="8" t="s">
        <v>39</v>
      </c>
      <c r="O96" s="9" t="s">
        <v>39</v>
      </c>
      <c r="P96" s="9" t="s">
        <v>39</v>
      </c>
      <c r="Q96" s="10" t="s">
        <v>39</v>
      </c>
      <c r="R96" s="8" t="s">
        <v>39</v>
      </c>
      <c r="S96" s="9" t="s">
        <v>39</v>
      </c>
      <c r="T96" s="9" t="s">
        <v>39</v>
      </c>
      <c r="U96" s="10" t="s">
        <v>39</v>
      </c>
      <c r="V96" s="8" t="s">
        <v>39</v>
      </c>
      <c r="W96" s="9" t="s">
        <v>39</v>
      </c>
      <c r="X96" s="9" t="s">
        <v>39</v>
      </c>
      <c r="Y96" s="10" t="s">
        <v>39</v>
      </c>
      <c r="Z96" s="0" t="s">
        <v>2149</v>
      </c>
      <c r="AA96" s="0" t="s">
        <v>2150</v>
      </c>
      <c r="AB96" s="0" t="s">
        <v>2151</v>
      </c>
      <c r="AC96" s="0" t="s">
        <v>2152</v>
      </c>
    </row>
    <row r="97" customFormat="false" ht="13.5" hidden="false" customHeight="false" outlineLevel="0" collapsed="false">
      <c r="A97" s="0" t="s">
        <v>2153</v>
      </c>
      <c r="B97" s="4" t="s">
        <v>39</v>
      </c>
      <c r="C97" s="4" t="s">
        <v>45</v>
      </c>
      <c r="D97" s="4" t="s">
        <v>45</v>
      </c>
      <c r="E97" s="4" t="s">
        <v>45</v>
      </c>
      <c r="F97" s="4" t="s">
        <v>39</v>
      </c>
      <c r="G97" s="4" t="s">
        <v>39</v>
      </c>
      <c r="H97" s="4" t="s">
        <v>39</v>
      </c>
      <c r="I97" s="4" t="s">
        <v>45</v>
      </c>
      <c r="J97" s="8" t="n">
        <v>0.913267752</v>
      </c>
      <c r="K97" s="9" t="n">
        <v>1.662349291</v>
      </c>
      <c r="L97" s="9" t="n">
        <v>2.028950131</v>
      </c>
      <c r="M97" s="10" t="n">
        <v>1.523742834</v>
      </c>
      <c r="N97" s="8" t="n">
        <v>0.165396687</v>
      </c>
      <c r="O97" s="9" t="n">
        <v>-0.758522367</v>
      </c>
      <c r="P97" s="9" t="n">
        <v>-0.916451138</v>
      </c>
      <c r="Q97" s="10" t="n">
        <v>-1.125849136</v>
      </c>
      <c r="R97" s="8" t="n">
        <v>-0.3390133</v>
      </c>
      <c r="S97" s="9" t="n">
        <v>-0.002229872</v>
      </c>
      <c r="T97" s="9" t="n">
        <v>-0.18240575</v>
      </c>
      <c r="U97" s="10" t="n">
        <v>-0.171880624</v>
      </c>
      <c r="V97" s="8" t="n">
        <v>-0.590796997</v>
      </c>
      <c r="W97" s="9" t="n">
        <v>-0.569165833</v>
      </c>
      <c r="X97" s="9" t="n">
        <v>-0.641624676</v>
      </c>
      <c r="Y97" s="10" t="n">
        <v>-0.995767</v>
      </c>
      <c r="Z97" s="0" t="s">
        <v>2017</v>
      </c>
      <c r="AA97" s="0" t="s">
        <v>2018</v>
      </c>
      <c r="AB97" s="0" t="s">
        <v>2022</v>
      </c>
      <c r="AC97" s="0" t="s">
        <v>2023</v>
      </c>
    </row>
    <row r="98" customFormat="false" ht="13.5" hidden="false" customHeight="false" outlineLevel="0" collapsed="false">
      <c r="A98" s="0" t="s">
        <v>2154</v>
      </c>
      <c r="B98" s="4" t="s">
        <v>39</v>
      </c>
      <c r="C98" s="4" t="s">
        <v>45</v>
      </c>
      <c r="D98" s="4" t="s">
        <v>45</v>
      </c>
      <c r="E98" s="4" t="s">
        <v>45</v>
      </c>
      <c r="F98" s="4" t="s">
        <v>39</v>
      </c>
      <c r="G98" s="4" t="s">
        <v>45</v>
      </c>
      <c r="H98" s="4" t="s">
        <v>39</v>
      </c>
      <c r="I98" s="4" t="s">
        <v>45</v>
      </c>
      <c r="J98" s="8" t="n">
        <v>1.605217056</v>
      </c>
      <c r="K98" s="9" t="n">
        <v>1.093081661</v>
      </c>
      <c r="L98" s="9" t="n">
        <v>1.251975185</v>
      </c>
      <c r="M98" s="10" t="n">
        <v>0.472079244</v>
      </c>
      <c r="N98" s="8" t="n">
        <v>0.569137665</v>
      </c>
      <c r="O98" s="9" t="n">
        <v>-0.395132374</v>
      </c>
      <c r="P98" s="9" t="n">
        <v>-1.037724996</v>
      </c>
      <c r="Q98" s="10" t="n">
        <v>-1.655416393</v>
      </c>
      <c r="R98" s="8" t="n">
        <v>0.886013511</v>
      </c>
      <c r="S98" s="9" t="n">
        <v>0.766699627</v>
      </c>
      <c r="T98" s="9" t="n">
        <v>0.018219502</v>
      </c>
      <c r="U98" s="10" t="n">
        <v>-0.248945983</v>
      </c>
      <c r="V98" s="8" t="n">
        <v>-0.192735506</v>
      </c>
      <c r="W98" s="9" t="n">
        <v>-0.838395063</v>
      </c>
      <c r="X98" s="9" t="n">
        <v>-0.738237851</v>
      </c>
      <c r="Y98" s="10" t="n">
        <v>-1.555835287</v>
      </c>
      <c r="Z98" s="0" t="s">
        <v>2017</v>
      </c>
      <c r="AA98" s="0" t="s">
        <v>2018</v>
      </c>
      <c r="AB98" s="0" t="s">
        <v>2030</v>
      </c>
      <c r="AC98" s="0" t="s">
        <v>2031</v>
      </c>
    </row>
    <row r="101" customFormat="false" ht="13.5" hidden="false" customHeight="false" outlineLevel="0" collapsed="false">
      <c r="A101" s="0" t="s">
        <v>2155</v>
      </c>
      <c r="B101" s="4" t="s">
        <v>39</v>
      </c>
      <c r="C101" s="4" t="s">
        <v>39</v>
      </c>
      <c r="D101" s="4" t="s">
        <v>39</v>
      </c>
      <c r="E101" s="4" t="s">
        <v>39</v>
      </c>
      <c r="F101" s="4" t="s">
        <v>39</v>
      </c>
      <c r="G101" s="4" t="s">
        <v>39</v>
      </c>
      <c r="H101" s="4" t="s">
        <v>33</v>
      </c>
      <c r="I101" s="4" t="s">
        <v>39</v>
      </c>
      <c r="J101" s="5" t="n">
        <v>0.466094809</v>
      </c>
      <c r="K101" s="2" t="n">
        <v>-0.642088065</v>
      </c>
      <c r="L101" s="2" t="n">
        <v>-0.19482933</v>
      </c>
      <c r="M101" s="6" t="n">
        <v>-1.390486615</v>
      </c>
      <c r="N101" s="5" t="n">
        <v>0.057583515</v>
      </c>
      <c r="O101" s="2" t="n">
        <v>-0.689920346</v>
      </c>
      <c r="P101" s="2" t="n">
        <v>-0.13356858</v>
      </c>
      <c r="Q101" s="6" t="n">
        <v>-0.469360727</v>
      </c>
      <c r="R101" s="5" t="n">
        <v>0.975487595</v>
      </c>
      <c r="S101" s="2" t="n">
        <v>-0.522785052</v>
      </c>
      <c r="T101" s="2" t="n">
        <v>-1.139364636</v>
      </c>
      <c r="U101" s="6" t="n">
        <v>-1.15893035</v>
      </c>
      <c r="V101" s="5" t="n">
        <v>2.364062404</v>
      </c>
      <c r="W101" s="2" t="n">
        <v>1.050478796</v>
      </c>
      <c r="X101" s="2" t="n">
        <v>0.941973192</v>
      </c>
      <c r="Y101" s="6" t="n">
        <v>0.485653391</v>
      </c>
      <c r="AB101" s="0" t="s">
        <v>2156</v>
      </c>
      <c r="AC101" s="0" t="s">
        <v>2157</v>
      </c>
    </row>
    <row r="102" customFormat="false" ht="13.5" hidden="false" customHeight="false" outlineLevel="0" collapsed="false">
      <c r="A102" s="0" t="s">
        <v>2158</v>
      </c>
      <c r="B102" s="4" t="s">
        <v>39</v>
      </c>
      <c r="C102" s="4" t="s">
        <v>39</v>
      </c>
      <c r="D102" s="4" t="s">
        <v>39</v>
      </c>
      <c r="E102" s="4" t="s">
        <v>39</v>
      </c>
      <c r="F102" s="4" t="s">
        <v>39</v>
      </c>
      <c r="G102" s="4" t="s">
        <v>33</v>
      </c>
      <c r="H102" s="4" t="s">
        <v>33</v>
      </c>
      <c r="I102" s="4" t="s">
        <v>33</v>
      </c>
      <c r="J102" s="5" t="n">
        <v>-0.284471854</v>
      </c>
      <c r="K102" s="2" t="n">
        <v>-0.416108639</v>
      </c>
      <c r="L102" s="2" t="n">
        <v>-0.749486659</v>
      </c>
      <c r="M102" s="6" t="n">
        <v>-1.135908587</v>
      </c>
      <c r="N102" s="5" t="n">
        <v>-0.274519495</v>
      </c>
      <c r="O102" s="2" t="n">
        <v>0.372184555</v>
      </c>
      <c r="P102" s="2" t="n">
        <v>-0.855884314</v>
      </c>
      <c r="Q102" s="6" t="n">
        <v>-0.841686103</v>
      </c>
      <c r="R102" s="5" t="n">
        <v>1.118780189</v>
      </c>
      <c r="S102" s="2" t="n">
        <v>-0.303427494</v>
      </c>
      <c r="T102" s="2" t="n">
        <v>-0.85476261</v>
      </c>
      <c r="U102" s="6" t="n">
        <v>-0.902552942</v>
      </c>
      <c r="V102" s="5" t="n">
        <v>0.814657898</v>
      </c>
      <c r="W102" s="2" t="n">
        <v>1.945418414</v>
      </c>
      <c r="X102" s="2" t="n">
        <v>1.925036524</v>
      </c>
      <c r="Y102" s="6" t="n">
        <v>0.442731116</v>
      </c>
      <c r="Z102" s="0" t="s">
        <v>2159</v>
      </c>
      <c r="AA102" s="0" t="s">
        <v>2160</v>
      </c>
      <c r="AB102" s="0" t="s">
        <v>2156</v>
      </c>
      <c r="AC102" s="0" t="s">
        <v>2157</v>
      </c>
    </row>
    <row r="103" customFormat="false" ht="13.5" hidden="false" customHeight="false" outlineLevel="0" collapsed="false">
      <c r="A103" s="0" t="s">
        <v>2161</v>
      </c>
      <c r="B103" s="4" t="s">
        <v>39</v>
      </c>
      <c r="C103" s="4" t="s">
        <v>39</v>
      </c>
      <c r="D103" s="4" t="s">
        <v>33</v>
      </c>
      <c r="E103" s="4" t="s">
        <v>39</v>
      </c>
      <c r="F103" s="4" t="s">
        <v>39</v>
      </c>
      <c r="G103" s="4" t="s">
        <v>39</v>
      </c>
      <c r="H103" s="4" t="s">
        <v>33</v>
      </c>
      <c r="I103" s="4" t="s">
        <v>39</v>
      </c>
      <c r="J103" s="5" t="n">
        <v>-0.207723801</v>
      </c>
      <c r="K103" s="2" t="n">
        <v>-0.584393761</v>
      </c>
      <c r="L103" s="2" t="n">
        <v>-1.407012405</v>
      </c>
      <c r="M103" s="6" t="n">
        <v>-1.301559376</v>
      </c>
      <c r="N103" s="5" t="n">
        <v>0.934722882</v>
      </c>
      <c r="O103" s="2" t="n">
        <v>0.223323331</v>
      </c>
      <c r="P103" s="2" t="n">
        <v>-0.502133812</v>
      </c>
      <c r="Q103" s="6" t="n">
        <v>-0.843845482</v>
      </c>
      <c r="R103" s="5" t="n">
        <v>0.913482817</v>
      </c>
      <c r="S103" s="2" t="n">
        <v>0.106200397</v>
      </c>
      <c r="T103" s="2" t="n">
        <v>-0.575046277</v>
      </c>
      <c r="U103" s="6" t="n">
        <v>-0.987868625</v>
      </c>
      <c r="V103" s="5" t="n">
        <v>1.74590675</v>
      </c>
      <c r="W103" s="2" t="n">
        <v>1.197416222</v>
      </c>
      <c r="X103" s="2" t="n">
        <v>1.535712719</v>
      </c>
      <c r="Y103" s="6" t="n">
        <v>-0.247181577</v>
      </c>
      <c r="Z103" s="0" t="s">
        <v>2162</v>
      </c>
      <c r="AA103" s="0" t="s">
        <v>2160</v>
      </c>
      <c r="AB103" s="0" t="s">
        <v>2156</v>
      </c>
      <c r="AC103" s="0" t="s">
        <v>2157</v>
      </c>
    </row>
    <row r="105" customFormat="false" ht="13.5" hidden="false" customHeight="false" outlineLevel="0" collapsed="false">
      <c r="A105" s="0" t="s">
        <v>2163</v>
      </c>
      <c r="B105" s="4" t="s">
        <v>33</v>
      </c>
      <c r="C105" s="4" t="s">
        <v>33</v>
      </c>
      <c r="D105" s="4" t="s">
        <v>33</v>
      </c>
      <c r="E105" s="4" t="s">
        <v>33</v>
      </c>
      <c r="F105" s="4" t="s">
        <v>33</v>
      </c>
      <c r="G105" s="4" t="s">
        <v>33</v>
      </c>
      <c r="H105" s="4" t="s">
        <v>33</v>
      </c>
      <c r="I105" s="4" t="s">
        <v>33</v>
      </c>
      <c r="J105" s="5" t="n">
        <v>-0.83402687</v>
      </c>
      <c r="K105" s="2" t="n">
        <v>-0.772028771</v>
      </c>
      <c r="L105" s="2" t="n">
        <v>-0.688807726</v>
      </c>
      <c r="M105" s="6" t="n">
        <v>-0.685539986</v>
      </c>
      <c r="N105" s="5" t="n">
        <v>-0.584341243</v>
      </c>
      <c r="O105" s="2" t="n">
        <v>0.029981679</v>
      </c>
      <c r="P105" s="2" t="n">
        <v>0.658123066</v>
      </c>
      <c r="Q105" s="6" t="n">
        <v>1.065280849</v>
      </c>
      <c r="R105" s="5" t="n">
        <v>-0.800948597</v>
      </c>
      <c r="S105" s="2" t="n">
        <v>-0.759343421</v>
      </c>
      <c r="T105" s="2" t="n">
        <v>-0.621317908</v>
      </c>
      <c r="U105" s="6" t="n">
        <v>-0.711155225</v>
      </c>
      <c r="V105" s="5" t="n">
        <v>-0.146637024</v>
      </c>
      <c r="W105" s="2" t="n">
        <v>0.931316376</v>
      </c>
      <c r="X105" s="2" t="n">
        <v>2.254571161</v>
      </c>
      <c r="Y105" s="6" t="n">
        <v>1.664873642</v>
      </c>
      <c r="Z105" s="0" t="s">
        <v>2097</v>
      </c>
      <c r="AA105" s="0" t="s">
        <v>2098</v>
      </c>
      <c r="AB105" s="0" t="s">
        <v>2119</v>
      </c>
      <c r="AC105" s="0" t="s">
        <v>2100</v>
      </c>
    </row>
    <row r="106" customFormat="false" ht="13.5" hidden="false" customHeight="false" outlineLevel="0" collapsed="false">
      <c r="A106" s="0" t="s">
        <v>2164</v>
      </c>
      <c r="B106" s="4" t="s">
        <v>33</v>
      </c>
      <c r="C106" s="4" t="s">
        <v>33</v>
      </c>
      <c r="D106" s="4" t="s">
        <v>33</v>
      </c>
      <c r="E106" s="4" t="s">
        <v>33</v>
      </c>
      <c r="F106" s="4" t="s">
        <v>33</v>
      </c>
      <c r="G106" s="4" t="s">
        <v>33</v>
      </c>
      <c r="H106" s="4" t="s">
        <v>33</v>
      </c>
      <c r="I106" s="4" t="s">
        <v>33</v>
      </c>
      <c r="J106" s="5" t="n">
        <v>-0.642037655</v>
      </c>
      <c r="K106" s="2" t="n">
        <v>-0.637332694</v>
      </c>
      <c r="L106" s="2" t="n">
        <v>-0.655029843</v>
      </c>
      <c r="M106" s="6" t="n">
        <v>-0.627811874</v>
      </c>
      <c r="N106" s="5" t="n">
        <v>-0.455022408</v>
      </c>
      <c r="O106" s="2" t="n">
        <v>0.286384355</v>
      </c>
      <c r="P106" s="2" t="n">
        <v>1.234342156</v>
      </c>
      <c r="Q106" s="6" t="n">
        <v>2.35605452</v>
      </c>
      <c r="R106" s="5" t="n">
        <v>-0.64098486</v>
      </c>
      <c r="S106" s="2" t="n">
        <v>-0.55571511</v>
      </c>
      <c r="T106" s="2" t="n">
        <v>-0.635451085</v>
      </c>
      <c r="U106" s="6" t="n">
        <v>-0.63754953</v>
      </c>
      <c r="V106" s="5" t="n">
        <v>-0.441375473</v>
      </c>
      <c r="W106" s="2" t="n">
        <v>-0.190403759</v>
      </c>
      <c r="X106" s="2" t="n">
        <v>0.193448071</v>
      </c>
      <c r="Y106" s="6" t="n">
        <v>2.048485191</v>
      </c>
      <c r="Z106" s="0" t="s">
        <v>2116</v>
      </c>
      <c r="AA106" s="0" t="s">
        <v>2117</v>
      </c>
      <c r="AB106" s="0" t="s">
        <v>2104</v>
      </c>
      <c r="AC106" s="0" t="s">
        <v>2100</v>
      </c>
    </row>
    <row r="107" customFormat="false" ht="13.5" hidden="false" customHeight="false" outlineLevel="0" collapsed="false">
      <c r="A107" s="0" t="s">
        <v>2165</v>
      </c>
      <c r="B107" s="4" t="s">
        <v>39</v>
      </c>
      <c r="C107" s="4" t="s">
        <v>39</v>
      </c>
      <c r="D107" s="4" t="s">
        <v>33</v>
      </c>
      <c r="E107" s="4" t="s">
        <v>33</v>
      </c>
      <c r="F107" s="4" t="s">
        <v>33</v>
      </c>
      <c r="G107" s="4" t="s">
        <v>33</v>
      </c>
      <c r="H107" s="4" t="s">
        <v>33</v>
      </c>
      <c r="I107" s="4" t="s">
        <v>33</v>
      </c>
      <c r="J107" s="5" t="n">
        <v>-0.566334658</v>
      </c>
      <c r="K107" s="2" t="n">
        <v>-0.382612004</v>
      </c>
      <c r="L107" s="2" t="n">
        <v>-0.811091813</v>
      </c>
      <c r="M107" s="6" t="n">
        <v>-0.656593893</v>
      </c>
      <c r="N107" s="5" t="n">
        <v>0.098337403</v>
      </c>
      <c r="O107" s="2" t="n">
        <v>0.243069366</v>
      </c>
      <c r="P107" s="2" t="n">
        <v>1.180052233</v>
      </c>
      <c r="Q107" s="6" t="n">
        <v>2.509822648</v>
      </c>
      <c r="R107" s="5" t="n">
        <v>-0.943182549</v>
      </c>
      <c r="S107" s="2" t="n">
        <v>-0.914904921</v>
      </c>
      <c r="T107" s="2" t="n">
        <v>-0.89020128</v>
      </c>
      <c r="U107" s="6" t="n">
        <v>-1.031348581</v>
      </c>
      <c r="V107" s="5" t="n">
        <v>0.325254735</v>
      </c>
      <c r="W107" s="2" t="n">
        <v>0.360293812</v>
      </c>
      <c r="X107" s="2" t="n">
        <v>0.118975747</v>
      </c>
      <c r="Y107" s="6" t="n">
        <v>1.360463755</v>
      </c>
      <c r="Z107" s="0" t="s">
        <v>2166</v>
      </c>
      <c r="AA107" s="0" t="s">
        <v>2167</v>
      </c>
      <c r="AB107" s="0" t="s">
        <v>2099</v>
      </c>
      <c r="AC107" s="0" t="s">
        <v>2100</v>
      </c>
    </row>
    <row r="108" customFormat="false" ht="13.5" hidden="false" customHeight="false" outlineLevel="0" collapsed="false">
      <c r="A108" s="0" t="s">
        <v>2168</v>
      </c>
      <c r="B108" s="4" t="s">
        <v>39</v>
      </c>
      <c r="C108" s="4" t="s">
        <v>39</v>
      </c>
      <c r="D108" s="4" t="s">
        <v>39</v>
      </c>
      <c r="E108" s="4" t="s">
        <v>39</v>
      </c>
      <c r="F108" s="4" t="s">
        <v>39</v>
      </c>
      <c r="G108" s="4" t="s">
        <v>39</v>
      </c>
      <c r="H108" s="4" t="s">
        <v>39</v>
      </c>
      <c r="I108" s="4" t="s">
        <v>39</v>
      </c>
      <c r="J108" s="5" t="s">
        <v>39</v>
      </c>
      <c r="K108" s="2" t="s">
        <v>39</v>
      </c>
      <c r="L108" s="2" t="s">
        <v>39</v>
      </c>
      <c r="M108" s="6" t="s">
        <v>39</v>
      </c>
      <c r="N108" s="5" t="s">
        <v>39</v>
      </c>
      <c r="O108" s="2" t="s">
        <v>39</v>
      </c>
      <c r="P108" s="2" t="s">
        <v>39</v>
      </c>
      <c r="Q108" s="6" t="s">
        <v>39</v>
      </c>
      <c r="R108" s="5" t="s">
        <v>39</v>
      </c>
      <c r="S108" s="2" t="s">
        <v>39</v>
      </c>
      <c r="T108" s="2" t="s">
        <v>39</v>
      </c>
      <c r="U108" s="6" t="s">
        <v>39</v>
      </c>
      <c r="V108" s="5" t="s">
        <v>39</v>
      </c>
      <c r="W108" s="2" t="s">
        <v>39</v>
      </c>
      <c r="X108" s="2" t="s">
        <v>39</v>
      </c>
      <c r="Y108" s="6" t="s">
        <v>39</v>
      </c>
      <c r="AB108" s="0" t="s">
        <v>2119</v>
      </c>
      <c r="AC108" s="0" t="s">
        <v>2100</v>
      </c>
    </row>
    <row r="109" customFormat="false" ht="13.5" hidden="false" customHeight="false" outlineLevel="0" collapsed="false">
      <c r="A109" s="0" t="s">
        <v>2169</v>
      </c>
      <c r="B109" s="4" t="s">
        <v>33</v>
      </c>
      <c r="C109" s="4" t="s">
        <v>33</v>
      </c>
      <c r="D109" s="4" t="s">
        <v>33</v>
      </c>
      <c r="E109" s="4" t="s">
        <v>33</v>
      </c>
      <c r="F109" s="4" t="s">
        <v>33</v>
      </c>
      <c r="G109" s="4" t="s">
        <v>33</v>
      </c>
      <c r="H109" s="4" t="s">
        <v>33</v>
      </c>
      <c r="I109" s="4" t="s">
        <v>33</v>
      </c>
      <c r="J109" s="5" t="n">
        <v>-0.652535148</v>
      </c>
      <c r="K109" s="2" t="n">
        <v>-0.643178916</v>
      </c>
      <c r="L109" s="2" t="n">
        <v>-0.652711338</v>
      </c>
      <c r="M109" s="6" t="n">
        <v>-0.625213035</v>
      </c>
      <c r="N109" s="5" t="n">
        <v>-0.419627556</v>
      </c>
      <c r="O109" s="2" t="n">
        <v>0.522101025</v>
      </c>
      <c r="P109" s="2" t="n">
        <v>1.289478022</v>
      </c>
      <c r="Q109" s="6" t="n">
        <v>2.540451694</v>
      </c>
      <c r="R109" s="5" t="n">
        <v>-0.673391183</v>
      </c>
      <c r="S109" s="2" t="n">
        <v>-0.56160694</v>
      </c>
      <c r="T109" s="2" t="n">
        <v>-0.680762664</v>
      </c>
      <c r="U109" s="6" t="n">
        <v>-0.658781656</v>
      </c>
      <c r="V109" s="5" t="n">
        <v>-0.487581119</v>
      </c>
      <c r="W109" s="2" t="n">
        <v>-0.267438421</v>
      </c>
      <c r="X109" s="2" t="n">
        <v>0.329387357</v>
      </c>
      <c r="Y109" s="6" t="n">
        <v>1.641409876</v>
      </c>
      <c r="Z109" s="0" t="s">
        <v>2097</v>
      </c>
      <c r="AA109" s="0" t="s">
        <v>2098</v>
      </c>
      <c r="AB109" s="0" t="s">
        <v>2119</v>
      </c>
      <c r="AC109" s="0" t="s">
        <v>2100</v>
      </c>
    </row>
    <row r="110" customFormat="false" ht="13.5" hidden="false" customHeight="false" outlineLevel="0" collapsed="false">
      <c r="A110" s="0" t="s">
        <v>2170</v>
      </c>
      <c r="B110" s="4" t="s">
        <v>45</v>
      </c>
      <c r="C110" s="4" t="s">
        <v>45</v>
      </c>
      <c r="D110" s="4" t="s">
        <v>39</v>
      </c>
      <c r="E110" s="4" t="s">
        <v>45</v>
      </c>
      <c r="F110" s="4" t="s">
        <v>39</v>
      </c>
      <c r="G110" s="4" t="s">
        <v>45</v>
      </c>
      <c r="H110" s="4" t="s">
        <v>45</v>
      </c>
      <c r="I110" s="4" t="s">
        <v>45</v>
      </c>
      <c r="J110" s="5" t="n">
        <v>1.214629625</v>
      </c>
      <c r="K110" s="2" t="n">
        <v>1.106248513</v>
      </c>
      <c r="L110" s="2" t="n">
        <v>0.405019873</v>
      </c>
      <c r="M110" s="6" t="n">
        <v>1.523526068</v>
      </c>
      <c r="N110" s="5" t="n">
        <v>-0.73109527</v>
      </c>
      <c r="O110" s="2" t="n">
        <v>-0.73544287</v>
      </c>
      <c r="P110" s="2" t="n">
        <v>-0.775638187</v>
      </c>
      <c r="Q110" s="6" t="n">
        <v>-0.748006173</v>
      </c>
      <c r="R110" s="5" t="n">
        <v>-0.341572699</v>
      </c>
      <c r="S110" s="2" t="n">
        <v>0.275943182</v>
      </c>
      <c r="T110" s="2" t="n">
        <v>0.99955173</v>
      </c>
      <c r="U110" s="6" t="n">
        <v>1.612821855</v>
      </c>
      <c r="V110" s="5" t="n">
        <v>-0.648762727</v>
      </c>
      <c r="W110" s="2" t="n">
        <v>-0.901651433</v>
      </c>
      <c r="X110" s="2" t="n">
        <v>-1.062871622</v>
      </c>
      <c r="Y110" s="6" t="n">
        <v>-1.192699865</v>
      </c>
      <c r="Z110" s="0" t="s">
        <v>2166</v>
      </c>
      <c r="AA110" s="0" t="s">
        <v>2167</v>
      </c>
      <c r="AB110" s="0" t="s">
        <v>2099</v>
      </c>
      <c r="AC110" s="0" t="s">
        <v>2100</v>
      </c>
    </row>
  </sheetData>
  <mergeCells count="4">
    <mergeCell ref="A1:A2"/>
    <mergeCell ref="B1:I1"/>
    <mergeCell ref="J1:Y1"/>
    <mergeCell ref="Z1:AD1"/>
  </mergeCells>
  <conditionalFormatting sqref="B82:I86 B88:I98 B69:I80 B49:I55 B57:I67 B2:I14 B16:I22 B24:I31 B33:I41 B43:I47">
    <cfRule type="expression" priority="2" aboveAverage="0" equalAverage="0" bottom="0" percent="0" rank="0" text="" dxfId="141">
      <formula>NOT(ISERROR(SEARCH("no",B82)))</formula>
    </cfRule>
    <cfRule type="expression" priority="3" aboveAverage="0" equalAverage="0" bottom="0" percent="0" rank="0" text="" dxfId="142">
      <formula>NOT(ISERROR(SEARCH("down",B82)))</formula>
    </cfRule>
    <cfRule type="expression" priority="4" aboveAverage="0" equalAverage="0" bottom="0" percent="0" rank="0" text="" dxfId="143">
      <formula>NOT(ISERROR(SEARCH("up",B82)))</formula>
    </cfRule>
  </conditionalFormatting>
  <conditionalFormatting sqref="B101:I103">
    <cfRule type="expression" priority="5" aboveAverage="0" equalAverage="0" bottom="0" percent="0" rank="0" text="" dxfId="144">
      <formula>NOT(ISERROR(SEARCH("no",B101)))</formula>
    </cfRule>
    <cfRule type="expression" priority="6" aboveAverage="0" equalAverage="0" bottom="0" percent="0" rank="0" text="" dxfId="145">
      <formula>NOT(ISERROR(SEARCH("down",B101)))</formula>
    </cfRule>
    <cfRule type="expression" priority="7" aboveAverage="0" equalAverage="0" bottom="0" percent="0" rank="0" text="" dxfId="146">
      <formula>NOT(ISERROR(SEARCH("up",B101)))</formula>
    </cfRule>
  </conditionalFormatting>
  <conditionalFormatting sqref="B105:I110">
    <cfRule type="expression" priority="8" aboveAverage="0" equalAverage="0" bottom="0" percent="0" rank="0" text="" dxfId="147">
      <formula>NOT(ISERROR(SEARCH("no",B105)))</formula>
    </cfRule>
    <cfRule type="expression" priority="9" aboveAverage="0" equalAverage="0" bottom="0" percent="0" rank="0" text="" dxfId="148">
      <formula>NOT(ISERROR(SEARCH("down",B105)))</formula>
    </cfRule>
    <cfRule type="expression" priority="10" aboveAverage="0" equalAverage="0" bottom="0" percent="0" rank="0" text="" dxfId="149">
      <formula>NOT(ISERROR(SEARCH("up",B105)))</formula>
    </cfRule>
  </conditionalFormatting>
  <conditionalFormatting sqref="B2:I2">
    <cfRule type="expression" priority="11" aboveAverage="0" equalAverage="0" bottom="0" percent="0" rank="0" text="" dxfId="150">
      <formula>NOT(ISERROR(SEARCH("no",B2)))</formula>
    </cfRule>
    <cfRule type="expression" priority="12" aboveAverage="0" equalAverage="0" bottom="0" percent="0" rank="0" text="" dxfId="151">
      <formula>NOT(ISERROR(SEARCH("down",B2)))</formula>
    </cfRule>
    <cfRule type="expression" priority="13" aboveAverage="0" equalAverage="0" bottom="0" percent="0" rank="0" text="" dxfId="152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5" activeCellId="0" sqref="F45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378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9</v>
      </c>
      <c r="G3" s="4" t="s">
        <v>33</v>
      </c>
      <c r="H3" s="4" t="s">
        <v>33</v>
      </c>
      <c r="I3" s="4" t="s">
        <v>33</v>
      </c>
      <c r="J3" s="5" t="n">
        <v>-1.317855134</v>
      </c>
      <c r="K3" s="2" t="n">
        <v>-1.120846927</v>
      </c>
      <c r="L3" s="2" t="n">
        <v>-1.252046839</v>
      </c>
      <c r="M3" s="6" t="n">
        <v>-1.08459672</v>
      </c>
      <c r="N3" s="5" t="n">
        <v>-0.406453242</v>
      </c>
      <c r="O3" s="2" t="n">
        <v>0.628531114</v>
      </c>
      <c r="P3" s="2" t="n">
        <v>1.219244935</v>
      </c>
      <c r="Q3" s="6" t="n">
        <v>0.798455632</v>
      </c>
      <c r="R3" s="5" t="n">
        <v>-0.48550378</v>
      </c>
      <c r="S3" s="2" t="n">
        <v>-0.308450835</v>
      </c>
      <c r="T3" s="2" t="n">
        <v>-0.796565511</v>
      </c>
      <c r="U3" s="6" t="n">
        <v>-0.324233315</v>
      </c>
      <c r="V3" s="5" t="n">
        <v>0.484459478</v>
      </c>
      <c r="W3" s="2" t="n">
        <v>1.404396957</v>
      </c>
      <c r="X3" s="2" t="n">
        <v>1.382128817</v>
      </c>
      <c r="Y3" s="6" t="n">
        <v>1.179335369</v>
      </c>
      <c r="AB3" s="0" t="s">
        <v>379</v>
      </c>
      <c r="AC3" s="0" t="s">
        <v>380</v>
      </c>
    </row>
    <row r="4" customFormat="false" ht="13.5" hidden="false" customHeight="false" outlineLevel="0" collapsed="false">
      <c r="A4" s="0" t="s">
        <v>381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9</v>
      </c>
      <c r="G4" s="4" t="s">
        <v>39</v>
      </c>
      <c r="H4" s="4" t="s">
        <v>33</v>
      </c>
      <c r="I4" s="4" t="s">
        <v>33</v>
      </c>
      <c r="J4" s="5" t="n">
        <v>-1.414672115</v>
      </c>
      <c r="K4" s="2" t="n">
        <v>-1.209968191</v>
      </c>
      <c r="L4" s="2" t="n">
        <v>-1.3168136</v>
      </c>
      <c r="M4" s="6" t="n">
        <v>-1.270012259</v>
      </c>
      <c r="N4" s="5" t="n">
        <v>0.088330077</v>
      </c>
      <c r="O4" s="2" t="n">
        <v>0.605207589</v>
      </c>
      <c r="P4" s="2" t="n">
        <v>0.607341501</v>
      </c>
      <c r="Q4" s="6" t="n">
        <v>0.054957789</v>
      </c>
      <c r="R4" s="5" t="n">
        <v>-0.27996688</v>
      </c>
      <c r="S4" s="2" t="n">
        <v>0.028945706</v>
      </c>
      <c r="T4" s="2" t="n">
        <v>-0.423580812</v>
      </c>
      <c r="U4" s="6" t="n">
        <v>-0.429598761</v>
      </c>
      <c r="V4" s="5" t="n">
        <v>0.473971089</v>
      </c>
      <c r="W4" s="2" t="n">
        <v>1.449288096</v>
      </c>
      <c r="X4" s="2" t="n">
        <v>1.69594713</v>
      </c>
      <c r="Y4" s="6" t="n">
        <v>1.340623642</v>
      </c>
      <c r="Z4" s="0" t="s">
        <v>382</v>
      </c>
      <c r="AA4" s="0" t="s">
        <v>383</v>
      </c>
      <c r="AB4" s="0" t="s">
        <v>379</v>
      </c>
      <c r="AC4" s="0" t="s">
        <v>380</v>
      </c>
    </row>
    <row r="5" customFormat="false" ht="13.5" hidden="false" customHeight="false" outlineLevel="0" collapsed="false">
      <c r="A5" s="0" t="s">
        <v>384</v>
      </c>
      <c r="B5" s="4" t="s">
        <v>39</v>
      </c>
      <c r="C5" s="4" t="s">
        <v>39</v>
      </c>
      <c r="D5" s="4" t="s">
        <v>39</v>
      </c>
      <c r="E5" s="4" t="s">
        <v>39</v>
      </c>
      <c r="F5" s="4" t="s">
        <v>39</v>
      </c>
      <c r="G5" s="4" t="s">
        <v>39</v>
      </c>
      <c r="H5" s="4" t="s">
        <v>39</v>
      </c>
      <c r="I5" s="4" t="s">
        <v>33</v>
      </c>
      <c r="J5" s="5" t="n">
        <v>-0.973639583</v>
      </c>
      <c r="K5" s="2" t="n">
        <v>-0.638237173</v>
      </c>
      <c r="L5" s="2" t="n">
        <v>-1.035970522</v>
      </c>
      <c r="M5" s="6" t="n">
        <v>-0.976894219</v>
      </c>
      <c r="N5" s="5" t="n">
        <v>-0.910475195</v>
      </c>
      <c r="O5" s="2" t="n">
        <v>-0.78734381</v>
      </c>
      <c r="P5" s="2" t="n">
        <v>-0.809199417</v>
      </c>
      <c r="Q5" s="6" t="n">
        <v>-0.471780784</v>
      </c>
      <c r="R5" s="5" t="n">
        <v>0.455234542</v>
      </c>
      <c r="S5" s="2" t="n">
        <v>0.738591443</v>
      </c>
      <c r="T5" s="2" t="n">
        <v>0.255367475</v>
      </c>
      <c r="U5" s="6" t="n">
        <v>-0.075495176</v>
      </c>
      <c r="V5" s="5" t="n">
        <v>1.076584872</v>
      </c>
      <c r="W5" s="2" t="n">
        <v>1.232326351</v>
      </c>
      <c r="X5" s="2" t="n">
        <v>0.58764968</v>
      </c>
      <c r="Y5" s="6" t="n">
        <v>2.333281516</v>
      </c>
      <c r="Z5" s="0" t="s">
        <v>385</v>
      </c>
      <c r="AA5" s="0" t="s">
        <v>383</v>
      </c>
      <c r="AB5" s="0" t="s">
        <v>379</v>
      </c>
      <c r="AC5" s="0" t="s">
        <v>380</v>
      </c>
    </row>
    <row r="6" customFormat="false" ht="13.5" hidden="false" customHeight="false" outlineLevel="0" collapsed="false">
      <c r="A6" s="0" t="s">
        <v>386</v>
      </c>
      <c r="B6" s="4" t="s">
        <v>39</v>
      </c>
      <c r="C6" s="4" t="s">
        <v>33</v>
      </c>
      <c r="D6" s="4" t="s">
        <v>33</v>
      </c>
      <c r="E6" s="4" t="s">
        <v>33</v>
      </c>
      <c r="F6" s="4" t="s">
        <v>39</v>
      </c>
      <c r="G6" s="4" t="s">
        <v>39</v>
      </c>
      <c r="H6" s="4" t="s">
        <v>33</v>
      </c>
      <c r="I6" s="4" t="s">
        <v>33</v>
      </c>
      <c r="J6" s="5" t="n">
        <v>-1.041865445</v>
      </c>
      <c r="K6" s="2" t="n">
        <v>-1.053385126</v>
      </c>
      <c r="L6" s="2" t="n">
        <v>-1.172135208</v>
      </c>
      <c r="M6" s="6" t="n">
        <v>-1.172135208</v>
      </c>
      <c r="N6" s="5" t="n">
        <v>-0.844283447</v>
      </c>
      <c r="O6" s="2" t="n">
        <v>-0.028966264</v>
      </c>
      <c r="P6" s="2" t="n">
        <v>-0.224245819</v>
      </c>
      <c r="Q6" s="6" t="n">
        <v>-0.161444336</v>
      </c>
      <c r="R6" s="5" t="n">
        <v>-0.25865688</v>
      </c>
      <c r="S6" s="2" t="n">
        <v>0.404096462</v>
      </c>
      <c r="T6" s="2" t="n">
        <v>0.177293312</v>
      </c>
      <c r="U6" s="6" t="n">
        <v>-0.28653336</v>
      </c>
      <c r="V6" s="5" t="n">
        <v>0.6380871</v>
      </c>
      <c r="W6" s="2" t="n">
        <v>1.473820869</v>
      </c>
      <c r="X6" s="2" t="n">
        <v>1.631039471</v>
      </c>
      <c r="Y6" s="6" t="n">
        <v>1.919313878</v>
      </c>
      <c r="Z6" s="0" t="s">
        <v>385</v>
      </c>
      <c r="AA6" s="0" t="s">
        <v>383</v>
      </c>
      <c r="AB6" s="0" t="s">
        <v>379</v>
      </c>
      <c r="AC6" s="0" t="s">
        <v>380</v>
      </c>
    </row>
    <row r="8" customFormat="false" ht="13.5" hidden="false" customHeight="false" outlineLevel="0" collapsed="false">
      <c r="A8" s="0" t="s">
        <v>387</v>
      </c>
      <c r="B8" s="4" t="s">
        <v>39</v>
      </c>
      <c r="C8" s="4" t="s">
        <v>33</v>
      </c>
      <c r="D8" s="4" t="s">
        <v>33</v>
      </c>
      <c r="E8" s="4" t="s">
        <v>33</v>
      </c>
      <c r="F8" s="4" t="s">
        <v>39</v>
      </c>
      <c r="G8" s="4" t="s">
        <v>33</v>
      </c>
      <c r="H8" s="4" t="s">
        <v>33</v>
      </c>
      <c r="I8" s="4" t="s">
        <v>33</v>
      </c>
      <c r="J8" s="5" t="n">
        <v>-0.752833519</v>
      </c>
      <c r="K8" s="2" t="n">
        <v>-0.681581318</v>
      </c>
      <c r="L8" s="2" t="n">
        <v>-0.725062135</v>
      </c>
      <c r="M8" s="6" t="n">
        <v>-0.773641704</v>
      </c>
      <c r="N8" s="5" t="n">
        <v>-0.599522676</v>
      </c>
      <c r="O8" s="2" t="n">
        <v>0.721269537</v>
      </c>
      <c r="P8" s="2" t="n">
        <v>0.784525127</v>
      </c>
      <c r="Q8" s="6" t="n">
        <v>2.848486208</v>
      </c>
      <c r="R8" s="5" t="n">
        <v>-0.482124817</v>
      </c>
      <c r="S8" s="2" t="n">
        <v>-0.552317192</v>
      </c>
      <c r="T8" s="2" t="n">
        <v>-0.670141337</v>
      </c>
      <c r="U8" s="6" t="n">
        <v>-0.645392326</v>
      </c>
      <c r="V8" s="5" t="n">
        <v>-0.357126298</v>
      </c>
      <c r="W8" s="2" t="n">
        <v>0.177822825</v>
      </c>
      <c r="X8" s="2" t="n">
        <v>0.525836958</v>
      </c>
      <c r="Y8" s="6" t="n">
        <v>1.181802665</v>
      </c>
      <c r="Z8" s="0" t="s">
        <v>388</v>
      </c>
      <c r="AA8" s="0" t="s">
        <v>389</v>
      </c>
      <c r="AB8" s="0" t="s">
        <v>390</v>
      </c>
      <c r="AC8" s="0" t="s">
        <v>391</v>
      </c>
    </row>
    <row r="9" customFormat="false" ht="13.5" hidden="false" customHeight="false" outlineLevel="0" collapsed="false">
      <c r="A9" s="0" t="s">
        <v>392</v>
      </c>
      <c r="B9" s="4" t="s">
        <v>39</v>
      </c>
      <c r="C9" s="4" t="s">
        <v>39</v>
      </c>
      <c r="D9" s="4" t="s">
        <v>39</v>
      </c>
      <c r="E9" s="4" t="s">
        <v>45</v>
      </c>
      <c r="F9" s="4" t="s">
        <v>39</v>
      </c>
      <c r="G9" s="4" t="s">
        <v>39</v>
      </c>
      <c r="H9" s="4" t="s">
        <v>39</v>
      </c>
      <c r="I9" s="4" t="s">
        <v>33</v>
      </c>
      <c r="J9" s="5" t="n">
        <v>0.296440317</v>
      </c>
      <c r="K9" s="2" t="n">
        <v>1.762727822</v>
      </c>
      <c r="L9" s="2" t="n">
        <v>1.125744393</v>
      </c>
      <c r="M9" s="6" t="n">
        <v>0.055140993</v>
      </c>
      <c r="N9" s="5" t="n">
        <v>0.921049839</v>
      </c>
      <c r="O9" s="2" t="n">
        <v>-0.017032696</v>
      </c>
      <c r="P9" s="2" t="n">
        <v>0.656734884</v>
      </c>
      <c r="Q9" s="6" t="n">
        <v>-1.555067752</v>
      </c>
      <c r="R9" s="5" t="n">
        <v>0.33332967</v>
      </c>
      <c r="S9" s="2" t="n">
        <v>-0.266927258</v>
      </c>
      <c r="T9" s="2" t="n">
        <v>-0.937029384</v>
      </c>
      <c r="U9" s="6" t="n">
        <v>-1.688834562</v>
      </c>
      <c r="V9" s="5" t="n">
        <v>-0.551202071</v>
      </c>
      <c r="W9" s="2" t="n">
        <v>-1.221367066</v>
      </c>
      <c r="X9" s="2" t="n">
        <v>0.024354062</v>
      </c>
      <c r="Y9" s="6" t="n">
        <v>1.061938807</v>
      </c>
      <c r="Z9" s="0" t="s">
        <v>393</v>
      </c>
      <c r="AA9" s="0" t="s">
        <v>394</v>
      </c>
      <c r="AB9" s="0" t="s">
        <v>395</v>
      </c>
      <c r="AC9" s="0" t="s">
        <v>396</v>
      </c>
    </row>
    <row r="10" customFormat="false" ht="13.5" hidden="false" customHeight="false" outlineLevel="0" collapsed="false">
      <c r="A10" s="0" t="s">
        <v>397</v>
      </c>
      <c r="B10" s="4" t="s">
        <v>39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672267899</v>
      </c>
      <c r="K10" s="2" t="n">
        <v>-0.710709564</v>
      </c>
      <c r="L10" s="2" t="n">
        <v>-0.982897767</v>
      </c>
      <c r="M10" s="6" t="n">
        <v>-1.036293515</v>
      </c>
      <c r="N10" s="5" t="n">
        <v>-0.214856753</v>
      </c>
      <c r="O10" s="2" t="n">
        <v>1.478391585</v>
      </c>
      <c r="P10" s="2" t="n">
        <v>0.728279668</v>
      </c>
      <c r="Q10" s="6" t="n">
        <v>1.460605558</v>
      </c>
      <c r="R10" s="5" t="n">
        <v>-0.82057422</v>
      </c>
      <c r="S10" s="2" t="n">
        <v>-0.842434841</v>
      </c>
      <c r="T10" s="2" t="n">
        <v>-1.028730039</v>
      </c>
      <c r="U10" s="6" t="n">
        <v>-1.011736182</v>
      </c>
      <c r="V10" s="5" t="n">
        <v>1.16998377</v>
      </c>
      <c r="W10" s="2" t="n">
        <v>0.787798611</v>
      </c>
      <c r="X10" s="2" t="n">
        <v>0.519310474</v>
      </c>
      <c r="Y10" s="6" t="n">
        <v>1.176131112</v>
      </c>
      <c r="Z10" s="0" t="s">
        <v>388</v>
      </c>
      <c r="AA10" s="0" t="s">
        <v>389</v>
      </c>
      <c r="AB10" s="0" t="s">
        <v>398</v>
      </c>
      <c r="AC10" s="0" t="s">
        <v>391</v>
      </c>
    </row>
    <row r="11" customFormat="false" ht="13.5" hidden="false" customHeight="false" outlineLevel="0" collapsed="false">
      <c r="A11" s="0" t="s">
        <v>399</v>
      </c>
      <c r="B11" s="4" t="s">
        <v>39</v>
      </c>
      <c r="C11" s="4" t="s">
        <v>39</v>
      </c>
      <c r="D11" s="4" t="s">
        <v>39</v>
      </c>
      <c r="E11" s="4" t="s">
        <v>39</v>
      </c>
      <c r="F11" s="4" t="s">
        <v>39</v>
      </c>
      <c r="G11" s="4" t="s">
        <v>39</v>
      </c>
      <c r="H11" s="4" t="s">
        <v>39</v>
      </c>
      <c r="I11" s="4" t="s">
        <v>39</v>
      </c>
      <c r="J11" s="5" t="s">
        <v>39</v>
      </c>
      <c r="K11" s="2" t="s">
        <v>39</v>
      </c>
      <c r="L11" s="2" t="s">
        <v>39</v>
      </c>
      <c r="M11" s="6" t="s">
        <v>39</v>
      </c>
      <c r="N11" s="5" t="s">
        <v>39</v>
      </c>
      <c r="O11" s="2" t="s">
        <v>39</v>
      </c>
      <c r="P11" s="2" t="s">
        <v>39</v>
      </c>
      <c r="Q11" s="6" t="s">
        <v>39</v>
      </c>
      <c r="R11" s="5" t="s">
        <v>39</v>
      </c>
      <c r="S11" s="2" t="s">
        <v>39</v>
      </c>
      <c r="T11" s="2" t="s">
        <v>39</v>
      </c>
      <c r="U11" s="6" t="s">
        <v>39</v>
      </c>
      <c r="V11" s="5" t="s">
        <v>39</v>
      </c>
      <c r="W11" s="2" t="s">
        <v>39</v>
      </c>
      <c r="X11" s="2" t="s">
        <v>39</v>
      </c>
      <c r="Y11" s="6" t="s">
        <v>39</v>
      </c>
      <c r="Z11" s="0" t="s">
        <v>388</v>
      </c>
      <c r="AA11" s="0" t="s">
        <v>389</v>
      </c>
      <c r="AB11" s="0" t="s">
        <v>398</v>
      </c>
      <c r="AC11" s="0" t="s">
        <v>391</v>
      </c>
    </row>
    <row r="12" customFormat="false" ht="13.5" hidden="false" customHeight="false" outlineLevel="0" collapsed="false">
      <c r="A12" s="0" t="s">
        <v>400</v>
      </c>
      <c r="B12" s="4" t="s">
        <v>39</v>
      </c>
      <c r="C12" s="4" t="s">
        <v>33</v>
      </c>
      <c r="D12" s="4" t="s">
        <v>33</v>
      </c>
      <c r="E12" s="4" t="s">
        <v>39</v>
      </c>
      <c r="F12" s="4" t="s">
        <v>39</v>
      </c>
      <c r="G12" s="4" t="s">
        <v>33</v>
      </c>
      <c r="H12" s="4" t="s">
        <v>33</v>
      </c>
      <c r="I12" s="4" t="s">
        <v>39</v>
      </c>
      <c r="J12" s="5" t="n">
        <v>-0.770536356</v>
      </c>
      <c r="K12" s="2" t="n">
        <v>-0.306425659</v>
      </c>
      <c r="L12" s="2" t="n">
        <v>-0.577679686</v>
      </c>
      <c r="M12" s="6" t="n">
        <v>-0.428776294</v>
      </c>
      <c r="N12" s="5" t="n">
        <v>0.641479157</v>
      </c>
      <c r="O12" s="2" t="n">
        <v>1.871785052</v>
      </c>
      <c r="P12" s="2" t="n">
        <v>1.727737832</v>
      </c>
      <c r="Q12" s="6" t="n">
        <v>0.495343041</v>
      </c>
      <c r="R12" s="5" t="n">
        <v>-0.941470435</v>
      </c>
      <c r="S12" s="2" t="n">
        <v>-0.698522172</v>
      </c>
      <c r="T12" s="2" t="n">
        <v>-1.208917395</v>
      </c>
      <c r="U12" s="6" t="n">
        <v>-1.192185251</v>
      </c>
      <c r="V12" s="5" t="n">
        <v>0.232164205</v>
      </c>
      <c r="W12" s="2" t="n">
        <v>1.032270467</v>
      </c>
      <c r="X12" s="2" t="n">
        <v>0.857188161</v>
      </c>
      <c r="Y12" s="6" t="n">
        <v>-0.733454666</v>
      </c>
      <c r="Z12" s="0" t="s">
        <v>401</v>
      </c>
      <c r="AA12" s="0" t="s">
        <v>402</v>
      </c>
      <c r="AB12" s="0" t="s">
        <v>395</v>
      </c>
      <c r="AC12" s="0" t="s">
        <v>396</v>
      </c>
    </row>
    <row r="13" customFormat="false" ht="13.5" hidden="false" customHeight="false" outlineLevel="0" collapsed="false">
      <c r="A13" s="0" t="s">
        <v>403</v>
      </c>
      <c r="B13" s="4" t="s">
        <v>33</v>
      </c>
      <c r="C13" s="4" t="s">
        <v>33</v>
      </c>
      <c r="D13" s="4" t="s">
        <v>33</v>
      </c>
      <c r="E13" s="4" t="s">
        <v>33</v>
      </c>
      <c r="F13" s="4" t="s">
        <v>33</v>
      </c>
      <c r="G13" s="4" t="s">
        <v>33</v>
      </c>
      <c r="H13" s="4" t="s">
        <v>39</v>
      </c>
      <c r="I13" s="4" t="s">
        <v>39</v>
      </c>
      <c r="J13" s="5" t="n">
        <v>-0.654867512</v>
      </c>
      <c r="K13" s="2" t="n">
        <v>-0.498274468</v>
      </c>
      <c r="L13" s="2" t="n">
        <v>-0.405557494</v>
      </c>
      <c r="M13" s="6" t="n">
        <v>-0.059348256</v>
      </c>
      <c r="N13" s="5" t="n">
        <v>0.517913493</v>
      </c>
      <c r="O13" s="2" t="n">
        <v>1.350414483</v>
      </c>
      <c r="P13" s="2" t="n">
        <v>1.721090146</v>
      </c>
      <c r="Q13" s="6" t="n">
        <v>2.349774455</v>
      </c>
      <c r="R13" s="5" t="n">
        <v>-0.845866763</v>
      </c>
      <c r="S13" s="2" t="n">
        <v>-0.887389091</v>
      </c>
      <c r="T13" s="2" t="n">
        <v>-0.893421219</v>
      </c>
      <c r="U13" s="6" t="n">
        <v>-0.77542109</v>
      </c>
      <c r="V13" s="5" t="n">
        <v>0.101259178</v>
      </c>
      <c r="W13" s="2" t="n">
        <v>0.093320983</v>
      </c>
      <c r="X13" s="2" t="n">
        <v>-0.694568893</v>
      </c>
      <c r="Y13" s="6" t="n">
        <v>-0.419057951</v>
      </c>
      <c r="Z13" s="0" t="s">
        <v>393</v>
      </c>
      <c r="AA13" s="0" t="s">
        <v>394</v>
      </c>
      <c r="AB13" s="0" t="s">
        <v>404</v>
      </c>
      <c r="AC13" s="0" t="s">
        <v>396</v>
      </c>
    </row>
    <row r="14" customFormat="false" ht="13.5" hidden="false" customHeight="false" outlineLevel="0" collapsed="false">
      <c r="A14" s="0" t="s">
        <v>405</v>
      </c>
      <c r="B14" s="4" t="s">
        <v>39</v>
      </c>
      <c r="C14" s="4" t="s">
        <v>33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543827011</v>
      </c>
      <c r="K14" s="2" t="n">
        <v>-0.481547347</v>
      </c>
      <c r="L14" s="2" t="n">
        <v>-0.729307341</v>
      </c>
      <c r="M14" s="6" t="n">
        <v>-0.604371187</v>
      </c>
      <c r="N14" s="5" t="n">
        <v>-0.234329361</v>
      </c>
      <c r="O14" s="2" t="n">
        <v>0.502630448</v>
      </c>
      <c r="P14" s="2" t="n">
        <v>0.738278922</v>
      </c>
      <c r="Q14" s="6" t="n">
        <v>2.555035994</v>
      </c>
      <c r="R14" s="5" t="n">
        <v>-0.833708109</v>
      </c>
      <c r="S14" s="2" t="n">
        <v>-0.77834457</v>
      </c>
      <c r="T14" s="2" t="n">
        <v>-0.85699702</v>
      </c>
      <c r="U14" s="6" t="n">
        <v>-0.9828297</v>
      </c>
      <c r="V14" s="5" t="n">
        <v>-0.229752045</v>
      </c>
      <c r="W14" s="2" t="n">
        <v>0.12838644</v>
      </c>
      <c r="X14" s="2" t="n">
        <v>0.750494532</v>
      </c>
      <c r="Y14" s="6" t="n">
        <v>1.600187357</v>
      </c>
      <c r="Z14" s="0" t="s">
        <v>406</v>
      </c>
      <c r="AA14" s="0" t="s">
        <v>407</v>
      </c>
      <c r="AB14" s="0" t="s">
        <v>408</v>
      </c>
      <c r="AC14" s="0" t="s">
        <v>409</v>
      </c>
    </row>
    <row r="15" customFormat="false" ht="13.5" hidden="false" customHeight="false" outlineLevel="0" collapsed="false">
      <c r="A15" s="0" t="s">
        <v>410</v>
      </c>
      <c r="B15" s="4" t="s">
        <v>33</v>
      </c>
      <c r="C15" s="4" t="s">
        <v>33</v>
      </c>
      <c r="D15" s="4" t="s">
        <v>33</v>
      </c>
      <c r="E15" s="4" t="s">
        <v>33</v>
      </c>
      <c r="F15" s="4" t="s">
        <v>33</v>
      </c>
      <c r="G15" s="4" t="s">
        <v>33</v>
      </c>
      <c r="H15" s="4" t="s">
        <v>33</v>
      </c>
      <c r="I15" s="4" t="s">
        <v>33</v>
      </c>
      <c r="J15" s="5" t="n">
        <v>-0.785590086</v>
      </c>
      <c r="K15" s="2" t="n">
        <v>-0.702044057</v>
      </c>
      <c r="L15" s="2" t="n">
        <v>-0.871162459</v>
      </c>
      <c r="M15" s="6" t="n">
        <v>-0.679199065</v>
      </c>
      <c r="N15" s="5" t="n">
        <v>0.164005906</v>
      </c>
      <c r="O15" s="2" t="n">
        <v>1.418741887</v>
      </c>
      <c r="P15" s="2" t="n">
        <v>2.004978898</v>
      </c>
      <c r="Q15" s="6" t="n">
        <v>1.865124174</v>
      </c>
      <c r="R15" s="5" t="n">
        <v>-0.78447389</v>
      </c>
      <c r="S15" s="2" t="n">
        <v>-0.749868802</v>
      </c>
      <c r="T15" s="2" t="n">
        <v>-0.860620843</v>
      </c>
      <c r="U15" s="6" t="n">
        <v>-0.865982175</v>
      </c>
      <c r="V15" s="5" t="n">
        <v>0.46892703</v>
      </c>
      <c r="W15" s="2" t="n">
        <v>0.358402707</v>
      </c>
      <c r="X15" s="2" t="n">
        <v>0.248728466</v>
      </c>
      <c r="Y15" s="6" t="n">
        <v>-0.229967691</v>
      </c>
      <c r="Z15" s="0" t="s">
        <v>411</v>
      </c>
      <c r="AA15" s="0" t="s">
        <v>412</v>
      </c>
      <c r="AB15" s="0" t="s">
        <v>413</v>
      </c>
      <c r="AC15" s="0" t="s">
        <v>414</v>
      </c>
    </row>
    <row r="16" customFormat="false" ht="13.5" hidden="false" customHeight="false" outlineLevel="0" collapsed="false">
      <c r="A16" s="0" t="s">
        <v>415</v>
      </c>
      <c r="B16" s="4" t="s">
        <v>39</v>
      </c>
      <c r="C16" s="4" t="s">
        <v>39</v>
      </c>
      <c r="D16" s="4" t="s">
        <v>39</v>
      </c>
      <c r="E16" s="4" t="s">
        <v>39</v>
      </c>
      <c r="F16" s="4" t="s">
        <v>39</v>
      </c>
      <c r="G16" s="4" t="s">
        <v>39</v>
      </c>
      <c r="H16" s="4" t="s">
        <v>39</v>
      </c>
      <c r="I16" s="4" t="s">
        <v>39</v>
      </c>
      <c r="J16" s="5" t="s">
        <v>39</v>
      </c>
      <c r="K16" s="2" t="s">
        <v>39</v>
      </c>
      <c r="L16" s="2" t="s">
        <v>39</v>
      </c>
      <c r="M16" s="6" t="s">
        <v>39</v>
      </c>
      <c r="N16" s="5" t="s">
        <v>39</v>
      </c>
      <c r="O16" s="2" t="s">
        <v>39</v>
      </c>
      <c r="P16" s="2" t="s">
        <v>39</v>
      </c>
      <c r="Q16" s="6" t="s">
        <v>39</v>
      </c>
      <c r="R16" s="5" t="s">
        <v>39</v>
      </c>
      <c r="S16" s="2" t="s">
        <v>39</v>
      </c>
      <c r="T16" s="2" t="s">
        <v>39</v>
      </c>
      <c r="U16" s="6" t="s">
        <v>39</v>
      </c>
      <c r="V16" s="5" t="s">
        <v>39</v>
      </c>
      <c r="W16" s="2" t="s">
        <v>39</v>
      </c>
      <c r="X16" s="2" t="s">
        <v>39</v>
      </c>
      <c r="Y16" s="6" t="s">
        <v>39</v>
      </c>
      <c r="Z16" s="0" t="s">
        <v>411</v>
      </c>
      <c r="AA16" s="0" t="s">
        <v>412</v>
      </c>
      <c r="AB16" s="0" t="s">
        <v>413</v>
      </c>
      <c r="AC16" s="0" t="s">
        <v>414</v>
      </c>
    </row>
    <row r="17" customFormat="false" ht="13.5" hidden="false" customHeight="false" outlineLevel="0" collapsed="false">
      <c r="A17" s="0" t="s">
        <v>416</v>
      </c>
      <c r="B17" s="4" t="s">
        <v>39</v>
      </c>
      <c r="C17" s="4" t="s">
        <v>39</v>
      </c>
      <c r="D17" s="4" t="s">
        <v>39</v>
      </c>
      <c r="E17" s="4" t="s">
        <v>39</v>
      </c>
      <c r="F17" s="4" t="s">
        <v>39</v>
      </c>
      <c r="G17" s="4" t="s">
        <v>39</v>
      </c>
      <c r="H17" s="4" t="s">
        <v>39</v>
      </c>
      <c r="I17" s="4" t="s">
        <v>39</v>
      </c>
      <c r="J17" s="5" t="s">
        <v>39</v>
      </c>
      <c r="K17" s="2" t="s">
        <v>39</v>
      </c>
      <c r="L17" s="2" t="s">
        <v>39</v>
      </c>
      <c r="M17" s="6" t="s">
        <v>39</v>
      </c>
      <c r="N17" s="5" t="s">
        <v>39</v>
      </c>
      <c r="O17" s="2" t="s">
        <v>39</v>
      </c>
      <c r="P17" s="2" t="s">
        <v>39</v>
      </c>
      <c r="Q17" s="6" t="s">
        <v>39</v>
      </c>
      <c r="R17" s="5" t="s">
        <v>39</v>
      </c>
      <c r="S17" s="2" t="s">
        <v>39</v>
      </c>
      <c r="T17" s="2" t="s">
        <v>39</v>
      </c>
      <c r="U17" s="6" t="s">
        <v>39</v>
      </c>
      <c r="V17" s="5" t="s">
        <v>39</v>
      </c>
      <c r="W17" s="2" t="s">
        <v>39</v>
      </c>
      <c r="X17" s="2" t="s">
        <v>39</v>
      </c>
      <c r="Y17" s="6" t="s">
        <v>39</v>
      </c>
      <c r="Z17" s="0" t="s">
        <v>411</v>
      </c>
      <c r="AA17" s="0" t="s">
        <v>412</v>
      </c>
      <c r="AB17" s="0" t="s">
        <v>413</v>
      </c>
      <c r="AC17" s="0" t="s">
        <v>414</v>
      </c>
    </row>
    <row r="19" customFormat="false" ht="13.5" hidden="false" customHeight="false" outlineLevel="0" collapsed="false">
      <c r="A19" s="0" t="s">
        <v>417</v>
      </c>
      <c r="B19" s="4" t="s">
        <v>39</v>
      </c>
      <c r="C19" s="4" t="s">
        <v>39</v>
      </c>
      <c r="D19" s="4" t="s">
        <v>39</v>
      </c>
      <c r="E19" s="4" t="s">
        <v>39</v>
      </c>
      <c r="F19" s="4" t="s">
        <v>39</v>
      </c>
      <c r="G19" s="4" t="s">
        <v>39</v>
      </c>
      <c r="H19" s="4" t="s">
        <v>39</v>
      </c>
      <c r="I19" s="4" t="s">
        <v>39</v>
      </c>
      <c r="J19" s="5" t="s">
        <v>39</v>
      </c>
      <c r="K19" s="2" t="s">
        <v>39</v>
      </c>
      <c r="L19" s="2" t="s">
        <v>39</v>
      </c>
      <c r="M19" s="6" t="s">
        <v>39</v>
      </c>
      <c r="N19" s="5" t="s">
        <v>39</v>
      </c>
      <c r="O19" s="2" t="s">
        <v>39</v>
      </c>
      <c r="P19" s="2" t="s">
        <v>39</v>
      </c>
      <c r="Q19" s="6" t="s">
        <v>39</v>
      </c>
      <c r="R19" s="5" t="s">
        <v>39</v>
      </c>
      <c r="S19" s="2" t="s">
        <v>39</v>
      </c>
      <c r="T19" s="2" t="s">
        <v>39</v>
      </c>
      <c r="U19" s="6" t="s">
        <v>39</v>
      </c>
      <c r="V19" s="5" t="s">
        <v>39</v>
      </c>
      <c r="W19" s="2" t="s">
        <v>39</v>
      </c>
      <c r="X19" s="2" t="s">
        <v>39</v>
      </c>
      <c r="Y19" s="6" t="s">
        <v>39</v>
      </c>
      <c r="Z19" s="0" t="s">
        <v>388</v>
      </c>
      <c r="AA19" s="0" t="s">
        <v>389</v>
      </c>
      <c r="AB19" s="0" t="s">
        <v>398</v>
      </c>
      <c r="AC19" s="0" t="s">
        <v>391</v>
      </c>
    </row>
    <row r="20" customFormat="false" ht="13.5" hidden="false" customHeight="false" outlineLevel="0" collapsed="false">
      <c r="A20" s="0" t="s">
        <v>387</v>
      </c>
      <c r="B20" s="4" t="s">
        <v>39</v>
      </c>
      <c r="C20" s="4" t="s">
        <v>33</v>
      </c>
      <c r="D20" s="4" t="s">
        <v>33</v>
      </c>
      <c r="E20" s="4" t="s">
        <v>33</v>
      </c>
      <c r="F20" s="4" t="s">
        <v>39</v>
      </c>
      <c r="G20" s="4" t="s">
        <v>33</v>
      </c>
      <c r="H20" s="4" t="s">
        <v>33</v>
      </c>
      <c r="I20" s="4" t="s">
        <v>33</v>
      </c>
      <c r="J20" s="5" t="n">
        <v>-0.752833519</v>
      </c>
      <c r="K20" s="2" t="n">
        <v>-0.681581318</v>
      </c>
      <c r="L20" s="2" t="n">
        <v>-0.725062135</v>
      </c>
      <c r="M20" s="6" t="n">
        <v>-0.773641704</v>
      </c>
      <c r="N20" s="5" t="n">
        <v>-0.599522676</v>
      </c>
      <c r="O20" s="2" t="n">
        <v>0.721269537</v>
      </c>
      <c r="P20" s="2" t="n">
        <v>0.784525127</v>
      </c>
      <c r="Q20" s="6" t="n">
        <v>2.848486208</v>
      </c>
      <c r="R20" s="5" t="n">
        <v>-0.482124817</v>
      </c>
      <c r="S20" s="2" t="n">
        <v>-0.552317192</v>
      </c>
      <c r="T20" s="2" t="n">
        <v>-0.670141337</v>
      </c>
      <c r="U20" s="6" t="n">
        <v>-0.645392326</v>
      </c>
      <c r="V20" s="5" t="n">
        <v>-0.357126298</v>
      </c>
      <c r="W20" s="2" t="n">
        <v>0.177822825</v>
      </c>
      <c r="X20" s="2" t="n">
        <v>0.525836958</v>
      </c>
      <c r="Y20" s="6" t="n">
        <v>1.181802665</v>
      </c>
      <c r="Z20" s="0" t="s">
        <v>388</v>
      </c>
      <c r="AA20" s="0" t="s">
        <v>389</v>
      </c>
      <c r="AB20" s="0" t="s">
        <v>390</v>
      </c>
      <c r="AC20" s="0" t="s">
        <v>391</v>
      </c>
    </row>
    <row r="21" customFormat="false" ht="13.5" hidden="false" customHeight="false" outlineLevel="0" collapsed="false">
      <c r="A21" s="0" t="s">
        <v>392</v>
      </c>
      <c r="B21" s="4" t="s">
        <v>39</v>
      </c>
      <c r="C21" s="4" t="s">
        <v>39</v>
      </c>
      <c r="D21" s="4" t="s">
        <v>39</v>
      </c>
      <c r="E21" s="4" t="s">
        <v>45</v>
      </c>
      <c r="F21" s="4" t="s">
        <v>39</v>
      </c>
      <c r="G21" s="4" t="s">
        <v>39</v>
      </c>
      <c r="H21" s="4" t="s">
        <v>39</v>
      </c>
      <c r="I21" s="4" t="s">
        <v>33</v>
      </c>
      <c r="J21" s="5" t="n">
        <v>0.296440317</v>
      </c>
      <c r="K21" s="2" t="n">
        <v>1.762727822</v>
      </c>
      <c r="L21" s="2" t="n">
        <v>1.125744393</v>
      </c>
      <c r="M21" s="6" t="n">
        <v>0.055140993</v>
      </c>
      <c r="N21" s="5" t="n">
        <v>0.921049839</v>
      </c>
      <c r="O21" s="2" t="n">
        <v>-0.017032696</v>
      </c>
      <c r="P21" s="2" t="n">
        <v>0.656734884</v>
      </c>
      <c r="Q21" s="6" t="n">
        <v>-1.555067752</v>
      </c>
      <c r="R21" s="5" t="n">
        <v>0.33332967</v>
      </c>
      <c r="S21" s="2" t="n">
        <v>-0.266927258</v>
      </c>
      <c r="T21" s="2" t="n">
        <v>-0.937029384</v>
      </c>
      <c r="U21" s="6" t="n">
        <v>-1.688834562</v>
      </c>
      <c r="V21" s="5" t="n">
        <v>-0.551202071</v>
      </c>
      <c r="W21" s="2" t="n">
        <v>-1.221367066</v>
      </c>
      <c r="X21" s="2" t="n">
        <v>0.024354062</v>
      </c>
      <c r="Y21" s="6" t="n">
        <v>1.061938807</v>
      </c>
      <c r="Z21" s="0" t="s">
        <v>393</v>
      </c>
      <c r="AA21" s="0" t="s">
        <v>394</v>
      </c>
      <c r="AB21" s="0" t="s">
        <v>395</v>
      </c>
      <c r="AC21" s="0" t="s">
        <v>396</v>
      </c>
    </row>
    <row r="22" customFormat="false" ht="13.5" hidden="false" customHeight="false" outlineLevel="0" collapsed="false">
      <c r="A22" s="0" t="s">
        <v>397</v>
      </c>
      <c r="B22" s="4" t="s">
        <v>39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672267899</v>
      </c>
      <c r="K22" s="2" t="n">
        <v>-0.710709564</v>
      </c>
      <c r="L22" s="2" t="n">
        <v>-0.982897767</v>
      </c>
      <c r="M22" s="6" t="n">
        <v>-1.036293515</v>
      </c>
      <c r="N22" s="5" t="n">
        <v>-0.214856753</v>
      </c>
      <c r="O22" s="2" t="n">
        <v>1.478391585</v>
      </c>
      <c r="P22" s="2" t="n">
        <v>0.728279668</v>
      </c>
      <c r="Q22" s="6" t="n">
        <v>1.460605558</v>
      </c>
      <c r="R22" s="5" t="n">
        <v>-0.82057422</v>
      </c>
      <c r="S22" s="2" t="n">
        <v>-0.842434841</v>
      </c>
      <c r="T22" s="2" t="n">
        <v>-1.028730039</v>
      </c>
      <c r="U22" s="6" t="n">
        <v>-1.011736182</v>
      </c>
      <c r="V22" s="5" t="n">
        <v>1.16998377</v>
      </c>
      <c r="W22" s="2" t="n">
        <v>0.787798611</v>
      </c>
      <c r="X22" s="2" t="n">
        <v>0.519310474</v>
      </c>
      <c r="Y22" s="6" t="n">
        <v>1.176131112</v>
      </c>
      <c r="Z22" s="0" t="s">
        <v>388</v>
      </c>
      <c r="AA22" s="0" t="s">
        <v>389</v>
      </c>
      <c r="AB22" s="0" t="s">
        <v>398</v>
      </c>
      <c r="AC22" s="0" t="s">
        <v>391</v>
      </c>
    </row>
    <row r="23" customFormat="false" ht="13.5" hidden="false" customHeight="false" outlineLevel="0" collapsed="false">
      <c r="A23" s="0" t="s">
        <v>399</v>
      </c>
      <c r="B23" s="4" t="s">
        <v>39</v>
      </c>
      <c r="C23" s="4" t="s">
        <v>39</v>
      </c>
      <c r="D23" s="4" t="s">
        <v>39</v>
      </c>
      <c r="E23" s="4" t="s">
        <v>39</v>
      </c>
      <c r="F23" s="4" t="s">
        <v>39</v>
      </c>
      <c r="G23" s="4" t="s">
        <v>39</v>
      </c>
      <c r="H23" s="4" t="s">
        <v>39</v>
      </c>
      <c r="I23" s="4" t="s">
        <v>39</v>
      </c>
      <c r="J23" s="5" t="s">
        <v>39</v>
      </c>
      <c r="K23" s="2" t="s">
        <v>39</v>
      </c>
      <c r="L23" s="2" t="s">
        <v>39</v>
      </c>
      <c r="M23" s="6" t="s">
        <v>39</v>
      </c>
      <c r="N23" s="5" t="s">
        <v>39</v>
      </c>
      <c r="O23" s="2" t="s">
        <v>39</v>
      </c>
      <c r="P23" s="2" t="s">
        <v>39</v>
      </c>
      <c r="Q23" s="6" t="s">
        <v>39</v>
      </c>
      <c r="R23" s="5" t="s">
        <v>39</v>
      </c>
      <c r="S23" s="2" t="s">
        <v>39</v>
      </c>
      <c r="T23" s="2" t="s">
        <v>39</v>
      </c>
      <c r="U23" s="6" t="s">
        <v>39</v>
      </c>
      <c r="V23" s="5" t="s">
        <v>39</v>
      </c>
      <c r="W23" s="2" t="s">
        <v>39</v>
      </c>
      <c r="X23" s="2" t="s">
        <v>39</v>
      </c>
      <c r="Y23" s="6" t="s">
        <v>39</v>
      </c>
      <c r="Z23" s="0" t="s">
        <v>388</v>
      </c>
      <c r="AA23" s="0" t="s">
        <v>389</v>
      </c>
      <c r="AB23" s="0" t="s">
        <v>398</v>
      </c>
      <c r="AC23" s="0" t="s">
        <v>391</v>
      </c>
    </row>
    <row r="24" customFormat="false" ht="13.5" hidden="false" customHeight="false" outlineLevel="0" collapsed="false">
      <c r="A24" s="0" t="s">
        <v>418</v>
      </c>
      <c r="B24" s="4" t="s">
        <v>39</v>
      </c>
      <c r="C24" s="4" t="s">
        <v>33</v>
      </c>
      <c r="D24" s="4" t="s">
        <v>33</v>
      </c>
      <c r="E24" s="4" t="s">
        <v>33</v>
      </c>
      <c r="F24" s="4" t="s">
        <v>33</v>
      </c>
      <c r="G24" s="4" t="s">
        <v>33</v>
      </c>
      <c r="H24" s="4" t="s">
        <v>33</v>
      </c>
      <c r="I24" s="4" t="s">
        <v>33</v>
      </c>
      <c r="J24" s="5" t="n">
        <v>-0.617993597</v>
      </c>
      <c r="K24" s="2" t="n">
        <v>-0.608775326</v>
      </c>
      <c r="L24" s="2" t="n">
        <v>-0.609702832</v>
      </c>
      <c r="M24" s="6" t="n">
        <v>-0.608409111</v>
      </c>
      <c r="N24" s="5" t="n">
        <v>-0.444931488</v>
      </c>
      <c r="O24" s="2" t="n">
        <v>0.592115569</v>
      </c>
      <c r="P24" s="2" t="n">
        <v>0.32018043</v>
      </c>
      <c r="Q24" s="6" t="n">
        <v>2.951818025</v>
      </c>
      <c r="R24" s="5" t="n">
        <v>-0.609651123</v>
      </c>
      <c r="S24" s="2" t="n">
        <v>-0.596400848</v>
      </c>
      <c r="T24" s="2" t="n">
        <v>-0.617993597</v>
      </c>
      <c r="U24" s="6" t="n">
        <v>-0.608827324</v>
      </c>
      <c r="V24" s="5" t="n">
        <v>-0.213561494</v>
      </c>
      <c r="W24" s="2" t="n">
        <v>-0.24998717</v>
      </c>
      <c r="X24" s="2" t="n">
        <v>0.366948208</v>
      </c>
      <c r="Y24" s="6" t="n">
        <v>1.555171677</v>
      </c>
      <c r="Z24" s="0" t="s">
        <v>388</v>
      </c>
      <c r="AA24" s="0" t="s">
        <v>389</v>
      </c>
      <c r="AB24" s="0" t="s">
        <v>398</v>
      </c>
      <c r="AC24" s="0" t="s">
        <v>391</v>
      </c>
    </row>
    <row r="25" customFormat="false" ht="13.5" hidden="false" customHeight="false" outlineLevel="0" collapsed="false">
      <c r="A25" s="0" t="s">
        <v>419</v>
      </c>
      <c r="B25" s="4" t="s">
        <v>39</v>
      </c>
      <c r="C25" s="4" t="s">
        <v>33</v>
      </c>
      <c r="D25" s="4" t="s">
        <v>33</v>
      </c>
      <c r="E25" s="4" t="s">
        <v>33</v>
      </c>
      <c r="F25" s="4" t="s">
        <v>39</v>
      </c>
      <c r="G25" s="4" t="s">
        <v>33</v>
      </c>
      <c r="H25" s="4" t="s">
        <v>33</v>
      </c>
      <c r="I25" s="4" t="s">
        <v>33</v>
      </c>
      <c r="J25" s="5" t="n">
        <v>-0.63840943</v>
      </c>
      <c r="K25" s="2" t="n">
        <v>-0.629184963</v>
      </c>
      <c r="L25" s="2" t="n">
        <v>-0.663881693</v>
      </c>
      <c r="M25" s="6" t="n">
        <v>-0.673207587</v>
      </c>
      <c r="N25" s="5" t="n">
        <v>-0.621321007</v>
      </c>
      <c r="O25" s="2" t="n">
        <v>0.31119698</v>
      </c>
      <c r="P25" s="2" t="n">
        <v>0.874639955</v>
      </c>
      <c r="Q25" s="6" t="n">
        <v>3.12279718</v>
      </c>
      <c r="R25" s="5" t="n">
        <v>-0.32259433</v>
      </c>
      <c r="S25" s="2" t="n">
        <v>-0.422089877</v>
      </c>
      <c r="T25" s="2" t="n">
        <v>-0.638671939</v>
      </c>
      <c r="U25" s="6" t="n">
        <v>-0.584644893</v>
      </c>
      <c r="V25" s="5" t="n">
        <v>-0.323455597</v>
      </c>
      <c r="W25" s="2" t="n">
        <v>-0.046822735</v>
      </c>
      <c r="X25" s="2" t="n">
        <v>0.194357005</v>
      </c>
      <c r="Y25" s="6" t="n">
        <v>1.061292933</v>
      </c>
      <c r="Z25" s="0" t="s">
        <v>388</v>
      </c>
      <c r="AA25" s="0" t="s">
        <v>389</v>
      </c>
      <c r="AB25" s="0" t="s">
        <v>398</v>
      </c>
      <c r="AC25" s="0" t="s">
        <v>391</v>
      </c>
    </row>
    <row r="26" customFormat="false" ht="13.5" hidden="false" customHeight="false" outlineLevel="0" collapsed="false">
      <c r="A26" s="0" t="s">
        <v>420</v>
      </c>
      <c r="B26" s="4" t="s">
        <v>39</v>
      </c>
      <c r="C26" s="4" t="s">
        <v>39</v>
      </c>
      <c r="D26" s="4" t="s">
        <v>39</v>
      </c>
      <c r="E26" s="4" t="s">
        <v>39</v>
      </c>
      <c r="F26" s="4" t="s">
        <v>39</v>
      </c>
      <c r="G26" s="4" t="s">
        <v>39</v>
      </c>
      <c r="H26" s="4" t="s">
        <v>39</v>
      </c>
      <c r="I26" s="4" t="s">
        <v>39</v>
      </c>
      <c r="J26" s="5" t="s">
        <v>39</v>
      </c>
      <c r="K26" s="2" t="s">
        <v>39</v>
      </c>
      <c r="L26" s="2" t="s">
        <v>39</v>
      </c>
      <c r="M26" s="6" t="s">
        <v>39</v>
      </c>
      <c r="N26" s="5" t="s">
        <v>39</v>
      </c>
      <c r="O26" s="2" t="s">
        <v>39</v>
      </c>
      <c r="P26" s="2" t="s">
        <v>39</v>
      </c>
      <c r="Q26" s="6" t="s">
        <v>39</v>
      </c>
      <c r="R26" s="5" t="s">
        <v>39</v>
      </c>
      <c r="S26" s="2" t="s">
        <v>39</v>
      </c>
      <c r="T26" s="2" t="s">
        <v>39</v>
      </c>
      <c r="U26" s="6" t="s">
        <v>39</v>
      </c>
      <c r="V26" s="5" t="s">
        <v>39</v>
      </c>
      <c r="W26" s="2" t="s">
        <v>39</v>
      </c>
      <c r="X26" s="2" t="s">
        <v>39</v>
      </c>
      <c r="Y26" s="6" t="s">
        <v>39</v>
      </c>
      <c r="Z26" s="0" t="s">
        <v>388</v>
      </c>
      <c r="AA26" s="0" t="s">
        <v>389</v>
      </c>
      <c r="AB26" s="0" t="s">
        <v>398</v>
      </c>
      <c r="AC26" s="0" t="s">
        <v>391</v>
      </c>
    </row>
    <row r="29" customFormat="false" ht="13.5" hidden="false" customHeight="false" outlineLevel="0" collapsed="false">
      <c r="A29" s="0" t="s">
        <v>421</v>
      </c>
      <c r="B29" s="4" t="s">
        <v>33</v>
      </c>
      <c r="C29" s="4" t="s">
        <v>33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3</v>
      </c>
      <c r="J29" s="5" t="n">
        <v>-0.90824832</v>
      </c>
      <c r="K29" s="2" t="n">
        <v>-0.988088679</v>
      </c>
      <c r="L29" s="2" t="n">
        <v>-0.901699403</v>
      </c>
      <c r="M29" s="6" t="n">
        <v>-0.883881134</v>
      </c>
      <c r="N29" s="5" t="n">
        <v>0.031225127</v>
      </c>
      <c r="O29" s="2" t="n">
        <v>0.429445132</v>
      </c>
      <c r="P29" s="2" t="n">
        <v>0.929947886</v>
      </c>
      <c r="Q29" s="6" t="n">
        <v>1.526450704</v>
      </c>
      <c r="R29" s="5" t="n">
        <v>-0.740372152</v>
      </c>
      <c r="S29" s="2" t="n">
        <v>-0.73835107</v>
      </c>
      <c r="T29" s="2" t="n">
        <v>-0.703996055</v>
      </c>
      <c r="U29" s="6" t="n">
        <v>-0.762507754</v>
      </c>
      <c r="V29" s="5" t="n">
        <v>0.342676084</v>
      </c>
      <c r="W29" s="2" t="n">
        <v>0.421839859</v>
      </c>
      <c r="X29" s="2" t="n">
        <v>0.630068072</v>
      </c>
      <c r="Y29" s="6" t="n">
        <v>2.315491705</v>
      </c>
      <c r="Z29" s="0" t="s">
        <v>406</v>
      </c>
      <c r="AA29" s="0" t="s">
        <v>407</v>
      </c>
      <c r="AB29" s="0" t="s">
        <v>422</v>
      </c>
      <c r="AC29" s="0" t="s">
        <v>409</v>
      </c>
    </row>
    <row r="30" customFormat="false" ht="13.5" hidden="false" customHeight="false" outlineLevel="0" collapsed="false">
      <c r="A30" s="0" t="s">
        <v>423</v>
      </c>
      <c r="B30" s="4" t="s">
        <v>33</v>
      </c>
      <c r="C30" s="4" t="s">
        <v>33</v>
      </c>
      <c r="D30" s="4" t="s">
        <v>33</v>
      </c>
      <c r="E30" s="4" t="s">
        <v>33</v>
      </c>
      <c r="F30" s="4" t="s">
        <v>33</v>
      </c>
      <c r="G30" s="4" t="s">
        <v>33</v>
      </c>
      <c r="H30" s="4" t="s">
        <v>33</v>
      </c>
      <c r="I30" s="4" t="s">
        <v>33</v>
      </c>
      <c r="J30" s="5" t="n">
        <v>-0.748857637</v>
      </c>
      <c r="K30" s="2" t="n">
        <v>-0.670350805</v>
      </c>
      <c r="L30" s="2" t="n">
        <v>-0.913466679</v>
      </c>
      <c r="M30" s="6" t="n">
        <v>-0.698395147</v>
      </c>
      <c r="N30" s="5" t="n">
        <v>0.967173595</v>
      </c>
      <c r="O30" s="2" t="n">
        <v>1.202987197</v>
      </c>
      <c r="P30" s="2" t="n">
        <v>1.457047962</v>
      </c>
      <c r="Q30" s="6" t="n">
        <v>1.633685827</v>
      </c>
      <c r="R30" s="5" t="n">
        <v>-0.814812162</v>
      </c>
      <c r="S30" s="2" t="n">
        <v>-1.003076228</v>
      </c>
      <c r="T30" s="2" t="n">
        <v>-1.116662584</v>
      </c>
      <c r="U30" s="6" t="n">
        <v>-1.048961784</v>
      </c>
      <c r="V30" s="5" t="n">
        <v>1.010784503</v>
      </c>
      <c r="W30" s="2" t="n">
        <v>0.621096312</v>
      </c>
      <c r="X30" s="2" t="n">
        <v>0.235463782</v>
      </c>
      <c r="Y30" s="6" t="n">
        <v>-0.113656152</v>
      </c>
      <c r="Z30" s="0" t="s">
        <v>411</v>
      </c>
      <c r="AA30" s="0" t="s">
        <v>412</v>
      </c>
      <c r="AB30" s="0" t="s">
        <v>424</v>
      </c>
      <c r="AC30" s="0" t="s">
        <v>425</v>
      </c>
    </row>
    <row r="31" customFormat="false" ht="13.5" hidden="false" customHeight="false" outlineLevel="0" collapsed="false">
      <c r="A31" s="0" t="s">
        <v>426</v>
      </c>
      <c r="B31" s="4" t="s">
        <v>33</v>
      </c>
      <c r="C31" s="4" t="s">
        <v>33</v>
      </c>
      <c r="D31" s="4" t="s">
        <v>33</v>
      </c>
      <c r="E31" s="4" t="s">
        <v>33</v>
      </c>
      <c r="F31" s="4" t="s">
        <v>33</v>
      </c>
      <c r="G31" s="4" t="s">
        <v>33</v>
      </c>
      <c r="H31" s="4" t="s">
        <v>33</v>
      </c>
      <c r="I31" s="4" t="s">
        <v>33</v>
      </c>
      <c r="J31" s="5" t="n">
        <v>-0.215893974</v>
      </c>
      <c r="K31" s="2" t="n">
        <v>-0.331249569</v>
      </c>
      <c r="L31" s="2" t="n">
        <v>-1.097565111</v>
      </c>
      <c r="M31" s="6" t="n">
        <v>-0.312761625</v>
      </c>
      <c r="N31" s="5" t="n">
        <v>1.83899926</v>
      </c>
      <c r="O31" s="2" t="n">
        <v>1.166011566</v>
      </c>
      <c r="P31" s="2" t="n">
        <v>0.576673641</v>
      </c>
      <c r="Q31" s="6" t="n">
        <v>1.696313961</v>
      </c>
      <c r="R31" s="5" t="n">
        <v>-1.019846934</v>
      </c>
      <c r="S31" s="2" t="n">
        <v>-0.872615302</v>
      </c>
      <c r="T31" s="2" t="n">
        <v>-1.302827406</v>
      </c>
      <c r="U31" s="6" t="n">
        <v>-1.052914914</v>
      </c>
      <c r="V31" s="5" t="n">
        <v>0.885602033</v>
      </c>
      <c r="W31" s="2" t="n">
        <v>0.302498753</v>
      </c>
      <c r="X31" s="2" t="n">
        <v>0.060075133</v>
      </c>
      <c r="Y31" s="6" t="n">
        <v>-0.320499512</v>
      </c>
      <c r="Z31" s="0" t="s">
        <v>411</v>
      </c>
      <c r="AA31" s="0" t="s">
        <v>412</v>
      </c>
      <c r="AB31" s="0" t="s">
        <v>413</v>
      </c>
      <c r="AC31" s="0" t="s">
        <v>414</v>
      </c>
    </row>
    <row r="32" customFormat="false" ht="13.5" hidden="false" customHeight="false" outlineLevel="0" collapsed="false">
      <c r="A32" s="0" t="s">
        <v>427</v>
      </c>
      <c r="B32" s="4" t="s">
        <v>33</v>
      </c>
      <c r="C32" s="4" t="s">
        <v>39</v>
      </c>
      <c r="D32" s="4" t="s">
        <v>33</v>
      </c>
      <c r="E32" s="4" t="s">
        <v>33</v>
      </c>
      <c r="F32" s="4" t="s">
        <v>33</v>
      </c>
      <c r="G32" s="4" t="s">
        <v>33</v>
      </c>
      <c r="H32" s="4" t="s">
        <v>33</v>
      </c>
      <c r="I32" s="4" t="s">
        <v>39</v>
      </c>
      <c r="J32" s="5" t="n">
        <v>-0.701970387</v>
      </c>
      <c r="K32" s="2" t="n">
        <v>-0.029242996</v>
      </c>
      <c r="L32" s="2" t="n">
        <v>-0.6970766</v>
      </c>
      <c r="M32" s="6" t="n">
        <v>-0.296475348</v>
      </c>
      <c r="N32" s="5" t="n">
        <v>0.327727604</v>
      </c>
      <c r="O32" s="2" t="n">
        <v>0.798327075</v>
      </c>
      <c r="P32" s="2" t="n">
        <v>2.21951448</v>
      </c>
      <c r="Q32" s="6" t="n">
        <v>1.85043266</v>
      </c>
      <c r="R32" s="5" t="n">
        <v>-0.951079174</v>
      </c>
      <c r="S32" s="2" t="n">
        <v>-0.843060921</v>
      </c>
      <c r="T32" s="2" t="n">
        <v>-1.176506043</v>
      </c>
      <c r="U32" s="6" t="n">
        <v>-0.959981766</v>
      </c>
      <c r="V32" s="5" t="n">
        <v>0.745327938</v>
      </c>
      <c r="W32" s="2" t="n">
        <v>0.218354536</v>
      </c>
      <c r="X32" s="2" t="n">
        <v>0.052903648</v>
      </c>
      <c r="Y32" s="6" t="n">
        <v>-0.557194708</v>
      </c>
      <c r="Z32" s="0" t="s">
        <v>411</v>
      </c>
      <c r="AA32" s="0" t="s">
        <v>412</v>
      </c>
      <c r="AB32" s="0" t="s">
        <v>413</v>
      </c>
      <c r="AC32" s="0" t="s">
        <v>414</v>
      </c>
    </row>
    <row r="33" customFormat="false" ht="13.5" hidden="false" customHeight="false" outlineLevel="0" collapsed="false">
      <c r="A33" s="0" t="s">
        <v>428</v>
      </c>
      <c r="B33" s="4" t="s">
        <v>39</v>
      </c>
      <c r="C33" s="4" t="s">
        <v>39</v>
      </c>
      <c r="D33" s="4" t="s">
        <v>33</v>
      </c>
      <c r="E33" s="4" t="s">
        <v>33</v>
      </c>
      <c r="F33" s="4" t="s">
        <v>33</v>
      </c>
      <c r="G33" s="4" t="s">
        <v>33</v>
      </c>
      <c r="H33" s="4" t="s">
        <v>33</v>
      </c>
      <c r="I33" s="4" t="s">
        <v>33</v>
      </c>
      <c r="J33" s="5" t="n">
        <v>-0.405704428</v>
      </c>
      <c r="K33" s="2" t="n">
        <v>-0.154518375</v>
      </c>
      <c r="L33" s="2" t="n">
        <v>-0.886334391</v>
      </c>
      <c r="M33" s="6" t="n">
        <v>-0.239772504</v>
      </c>
      <c r="N33" s="5" t="n">
        <v>0.308507312</v>
      </c>
      <c r="O33" s="2" t="n">
        <v>0.664849051</v>
      </c>
      <c r="P33" s="2" t="n">
        <v>1.56596344</v>
      </c>
      <c r="Q33" s="6" t="n">
        <v>2.698751989</v>
      </c>
      <c r="R33" s="5" t="n">
        <v>-0.794260314</v>
      </c>
      <c r="S33" s="2" t="n">
        <v>-0.650480956</v>
      </c>
      <c r="T33" s="2" t="n">
        <v>-1.098175127</v>
      </c>
      <c r="U33" s="6" t="n">
        <v>-1.018832911</v>
      </c>
      <c r="V33" s="5" t="n">
        <v>0.311232533</v>
      </c>
      <c r="W33" s="2" t="n">
        <v>0.151195576</v>
      </c>
      <c r="X33" s="2" t="n">
        <v>0.070177399</v>
      </c>
      <c r="Y33" s="6" t="n">
        <v>-0.522598293</v>
      </c>
      <c r="Z33" s="0" t="s">
        <v>411</v>
      </c>
      <c r="AA33" s="0" t="s">
        <v>412</v>
      </c>
      <c r="AB33" s="0" t="s">
        <v>413</v>
      </c>
      <c r="AC33" s="0" t="s">
        <v>414</v>
      </c>
    </row>
    <row r="35" customFormat="false" ht="13.5" hidden="false" customHeight="false" outlineLevel="0" collapsed="false">
      <c r="A35" s="0" t="s">
        <v>429</v>
      </c>
      <c r="B35" s="4" t="s">
        <v>39</v>
      </c>
      <c r="C35" s="4" t="s">
        <v>39</v>
      </c>
      <c r="D35" s="4" t="s">
        <v>39</v>
      </c>
      <c r="E35" s="4" t="s">
        <v>39</v>
      </c>
      <c r="F35" s="4" t="s">
        <v>39</v>
      </c>
      <c r="G35" s="4" t="s">
        <v>39</v>
      </c>
      <c r="H35" s="4" t="s">
        <v>39</v>
      </c>
      <c r="I35" s="4" t="s">
        <v>39</v>
      </c>
      <c r="J35" s="5" t="s">
        <v>39</v>
      </c>
      <c r="K35" s="2" t="s">
        <v>39</v>
      </c>
      <c r="L35" s="2" t="s">
        <v>39</v>
      </c>
      <c r="M35" s="6" t="s">
        <v>39</v>
      </c>
      <c r="N35" s="5" t="s">
        <v>39</v>
      </c>
      <c r="O35" s="2" t="s">
        <v>39</v>
      </c>
      <c r="P35" s="2" t="s">
        <v>39</v>
      </c>
      <c r="Q35" s="6" t="s">
        <v>39</v>
      </c>
      <c r="R35" s="5" t="s">
        <v>39</v>
      </c>
      <c r="S35" s="2" t="s">
        <v>39</v>
      </c>
      <c r="T35" s="2" t="s">
        <v>39</v>
      </c>
      <c r="U35" s="6" t="s">
        <v>39</v>
      </c>
      <c r="V35" s="5" t="s">
        <v>39</v>
      </c>
      <c r="W35" s="2" t="s">
        <v>39</v>
      </c>
      <c r="X35" s="2" t="s">
        <v>39</v>
      </c>
      <c r="Y35" s="6" t="s">
        <v>39</v>
      </c>
      <c r="Z35" s="0" t="s">
        <v>430</v>
      </c>
      <c r="AA35" s="0" t="s">
        <v>431</v>
      </c>
      <c r="AB35" s="0" t="s">
        <v>432</v>
      </c>
      <c r="AC35" s="0" t="s">
        <v>433</v>
      </c>
    </row>
    <row r="36" customFormat="false" ht="13.5" hidden="false" customHeight="false" outlineLevel="0" collapsed="false">
      <c r="A36" s="0" t="s">
        <v>434</v>
      </c>
      <c r="B36" s="4" t="s">
        <v>33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695372716</v>
      </c>
      <c r="K36" s="2" t="n">
        <v>-0.695372716</v>
      </c>
      <c r="L36" s="2" t="n">
        <v>-0.680461911</v>
      </c>
      <c r="M36" s="6" t="n">
        <v>-0.678135175</v>
      </c>
      <c r="N36" s="5" t="n">
        <v>-0.493976066</v>
      </c>
      <c r="O36" s="2" t="n">
        <v>2.133897251</v>
      </c>
      <c r="P36" s="2" t="n">
        <v>0.925749643</v>
      </c>
      <c r="Q36" s="6" t="n">
        <v>2.032644633</v>
      </c>
      <c r="R36" s="5" t="n">
        <v>-0.695372716</v>
      </c>
      <c r="S36" s="2" t="n">
        <v>-0.682427981</v>
      </c>
      <c r="T36" s="2" t="n">
        <v>-0.695372716</v>
      </c>
      <c r="U36" s="6" t="n">
        <v>-0.695372716</v>
      </c>
      <c r="V36" s="5" t="n">
        <v>-0.485793111</v>
      </c>
      <c r="W36" s="2" t="n">
        <v>0.05883247</v>
      </c>
      <c r="X36" s="2" t="n">
        <v>1.034833598</v>
      </c>
      <c r="Y36" s="6" t="n">
        <v>0.31170023</v>
      </c>
      <c r="Z36" s="0" t="s">
        <v>388</v>
      </c>
      <c r="AA36" s="0" t="s">
        <v>389</v>
      </c>
      <c r="AB36" s="0" t="s">
        <v>398</v>
      </c>
      <c r="AC36" s="0" t="s">
        <v>391</v>
      </c>
    </row>
    <row r="37" customFormat="false" ht="13.5" hidden="false" customHeight="false" outlineLevel="0" collapsed="false">
      <c r="A37" s="0" t="s">
        <v>435</v>
      </c>
      <c r="B37" s="4" t="s">
        <v>39</v>
      </c>
      <c r="C37" s="4" t="s">
        <v>33</v>
      </c>
      <c r="D37" s="4" t="s">
        <v>33</v>
      </c>
      <c r="E37" s="4" t="s">
        <v>33</v>
      </c>
      <c r="F37" s="4" t="s">
        <v>39</v>
      </c>
      <c r="G37" s="4" t="s">
        <v>33</v>
      </c>
      <c r="H37" s="4" t="s">
        <v>33</v>
      </c>
      <c r="I37" s="4" t="s">
        <v>33</v>
      </c>
      <c r="J37" s="5" t="n">
        <v>-0.727755302</v>
      </c>
      <c r="K37" s="2" t="n">
        <v>-0.617749368</v>
      </c>
      <c r="L37" s="2" t="n">
        <v>-0.727755302</v>
      </c>
      <c r="M37" s="6" t="n">
        <v>-0.727755302</v>
      </c>
      <c r="N37" s="5" t="n">
        <v>-0.606271128</v>
      </c>
      <c r="O37" s="2" t="n">
        <v>1.679044322</v>
      </c>
      <c r="P37" s="2" t="n">
        <v>0.589382197</v>
      </c>
      <c r="Q37" s="6" t="n">
        <v>2.393140596</v>
      </c>
      <c r="R37" s="5" t="n">
        <v>-0.727755302</v>
      </c>
      <c r="S37" s="2" t="n">
        <v>-0.727755302</v>
      </c>
      <c r="T37" s="2" t="n">
        <v>-0.727755302</v>
      </c>
      <c r="U37" s="6" t="n">
        <v>-0.727755302</v>
      </c>
      <c r="V37" s="5" t="n">
        <v>-0.400550072</v>
      </c>
      <c r="W37" s="2" t="n">
        <v>0.599935464</v>
      </c>
      <c r="X37" s="2" t="n">
        <v>0.912305695</v>
      </c>
      <c r="Y37" s="6" t="n">
        <v>0.545049408</v>
      </c>
      <c r="Z37" s="0" t="s">
        <v>436</v>
      </c>
      <c r="AA37" s="0" t="s">
        <v>437</v>
      </c>
      <c r="AB37" s="0" t="s">
        <v>390</v>
      </c>
      <c r="AC37" s="0" t="s">
        <v>391</v>
      </c>
    </row>
    <row r="38" customFormat="false" ht="13.5" hidden="false" customHeight="false" outlineLevel="0" collapsed="false">
      <c r="A38" s="0" t="s">
        <v>438</v>
      </c>
      <c r="B38" s="4" t="s">
        <v>39</v>
      </c>
      <c r="C38" s="4" t="s">
        <v>33</v>
      </c>
      <c r="D38" s="4" t="s">
        <v>33</v>
      </c>
      <c r="E38" s="4" t="s">
        <v>33</v>
      </c>
      <c r="F38" s="4" t="s">
        <v>39</v>
      </c>
      <c r="G38" s="4" t="s">
        <v>39</v>
      </c>
      <c r="H38" s="4" t="s">
        <v>33</v>
      </c>
      <c r="I38" s="4" t="s">
        <v>33</v>
      </c>
      <c r="J38" s="5" t="n">
        <v>-1.043288629</v>
      </c>
      <c r="K38" s="2" t="n">
        <v>-0.998117183</v>
      </c>
      <c r="L38" s="2" t="n">
        <v>-1.011965116</v>
      </c>
      <c r="M38" s="6" t="n">
        <v>-1.034237315</v>
      </c>
      <c r="N38" s="5" t="n">
        <v>-0.819385511</v>
      </c>
      <c r="O38" s="2" t="n">
        <v>-0.06166938</v>
      </c>
      <c r="P38" s="2" t="n">
        <v>1.621639964</v>
      </c>
      <c r="Q38" s="6" t="n">
        <v>0.554067908</v>
      </c>
      <c r="R38" s="5" t="n">
        <v>0.088874554</v>
      </c>
      <c r="S38" s="2" t="n">
        <v>1.881550871</v>
      </c>
      <c r="T38" s="2" t="n">
        <v>-0.674888977</v>
      </c>
      <c r="U38" s="6" t="n">
        <v>-0.833529765</v>
      </c>
      <c r="V38" s="5" t="n">
        <v>-0.073718308</v>
      </c>
      <c r="W38" s="2" t="n">
        <v>0.725717824</v>
      </c>
      <c r="X38" s="2" t="n">
        <v>1.37322188</v>
      </c>
      <c r="Y38" s="6" t="n">
        <v>0.305727184</v>
      </c>
      <c r="Z38" s="0" t="s">
        <v>439</v>
      </c>
      <c r="AA38" s="0" t="s">
        <v>440</v>
      </c>
      <c r="AB38" s="0" t="s">
        <v>441</v>
      </c>
      <c r="AC38" s="0" t="s">
        <v>442</v>
      </c>
    </row>
    <row r="39" customFormat="false" ht="13.5" hidden="false" customHeight="false" outlineLevel="0" collapsed="false">
      <c r="A39" s="0" t="s">
        <v>443</v>
      </c>
      <c r="B39" s="4" t="s">
        <v>39</v>
      </c>
      <c r="C39" s="4" t="s">
        <v>39</v>
      </c>
      <c r="D39" s="4" t="s">
        <v>33</v>
      </c>
      <c r="E39" s="4" t="s">
        <v>33</v>
      </c>
      <c r="F39" s="4" t="s">
        <v>39</v>
      </c>
      <c r="G39" s="4" t="s">
        <v>39</v>
      </c>
      <c r="H39" s="4" t="s">
        <v>33</v>
      </c>
      <c r="I39" s="4" t="s">
        <v>39</v>
      </c>
      <c r="J39" s="5" t="n">
        <v>-0.102302173</v>
      </c>
      <c r="K39" s="2" t="n">
        <v>0.0414069</v>
      </c>
      <c r="L39" s="2" t="n">
        <v>-1.104967926</v>
      </c>
      <c r="M39" s="6" t="n">
        <v>-1.375197666</v>
      </c>
      <c r="N39" s="5" t="n">
        <v>0.100457527</v>
      </c>
      <c r="O39" s="2" t="n">
        <v>-0.520150296</v>
      </c>
      <c r="P39" s="2" t="n">
        <v>-0.5426959</v>
      </c>
      <c r="Q39" s="6" t="n">
        <v>-0.879959091</v>
      </c>
      <c r="R39" s="5" t="n">
        <v>0.753952544</v>
      </c>
      <c r="S39" s="2" t="n">
        <v>1.554828228</v>
      </c>
      <c r="T39" s="2" t="n">
        <v>-0.521422994</v>
      </c>
      <c r="U39" s="6" t="n">
        <v>-0.85001757</v>
      </c>
      <c r="V39" s="5" t="n">
        <v>1.761362057</v>
      </c>
      <c r="W39" s="2" t="n">
        <v>1.638542503</v>
      </c>
      <c r="X39" s="2" t="n">
        <v>0.638537719</v>
      </c>
      <c r="Y39" s="6" t="n">
        <v>-0.592373862</v>
      </c>
      <c r="Z39" s="0" t="s">
        <v>388</v>
      </c>
      <c r="AA39" s="0" t="s">
        <v>389</v>
      </c>
      <c r="AB39" s="0" t="s">
        <v>390</v>
      </c>
      <c r="AC39" s="0" t="s">
        <v>391</v>
      </c>
    </row>
    <row r="40" customFormat="false" ht="13.5" hidden="false" customHeight="false" outlineLevel="0" collapsed="false">
      <c r="A40" s="0" t="s">
        <v>444</v>
      </c>
      <c r="B40" s="4" t="s">
        <v>39</v>
      </c>
      <c r="C40" s="4" t="s">
        <v>39</v>
      </c>
      <c r="D40" s="4" t="s">
        <v>39</v>
      </c>
      <c r="E40" s="4" t="s">
        <v>39</v>
      </c>
      <c r="F40" s="4" t="s">
        <v>39</v>
      </c>
      <c r="G40" s="4" t="s">
        <v>39</v>
      </c>
      <c r="H40" s="4" t="s">
        <v>39</v>
      </c>
      <c r="I40" s="4" t="s">
        <v>39</v>
      </c>
      <c r="J40" s="5" t="s">
        <v>39</v>
      </c>
      <c r="K40" s="2" t="s">
        <v>39</v>
      </c>
      <c r="L40" s="2" t="s">
        <v>39</v>
      </c>
      <c r="M40" s="6" t="s">
        <v>39</v>
      </c>
      <c r="N40" s="5" t="s">
        <v>39</v>
      </c>
      <c r="O40" s="2" t="s">
        <v>39</v>
      </c>
      <c r="P40" s="2" t="s">
        <v>39</v>
      </c>
      <c r="Q40" s="6" t="s">
        <v>39</v>
      </c>
      <c r="R40" s="5" t="s">
        <v>39</v>
      </c>
      <c r="S40" s="2" t="s">
        <v>39</v>
      </c>
      <c r="T40" s="2" t="s">
        <v>39</v>
      </c>
      <c r="U40" s="6" t="s">
        <v>39</v>
      </c>
      <c r="V40" s="5" t="s">
        <v>39</v>
      </c>
      <c r="W40" s="2" t="s">
        <v>39</v>
      </c>
      <c r="X40" s="2" t="s">
        <v>39</v>
      </c>
      <c r="Y40" s="6" t="s">
        <v>39</v>
      </c>
      <c r="Z40" s="0" t="s">
        <v>445</v>
      </c>
      <c r="AA40" s="0" t="s">
        <v>446</v>
      </c>
      <c r="AB40" s="0" t="s">
        <v>447</v>
      </c>
      <c r="AC40" s="0" t="s">
        <v>425</v>
      </c>
    </row>
    <row r="42" customFormat="false" ht="13.5" hidden="false" customHeight="false" outlineLevel="0" collapsed="false">
      <c r="A42" s="0" t="s">
        <v>448</v>
      </c>
      <c r="B42" s="4" t="s">
        <v>33</v>
      </c>
      <c r="C42" s="4" t="s">
        <v>33</v>
      </c>
      <c r="D42" s="4" t="s">
        <v>33</v>
      </c>
      <c r="E42" s="4" t="s">
        <v>33</v>
      </c>
      <c r="F42" s="4" t="s">
        <v>39</v>
      </c>
      <c r="G42" s="4" t="s">
        <v>33</v>
      </c>
      <c r="H42" s="4" t="s">
        <v>33</v>
      </c>
      <c r="I42" s="4" t="s">
        <v>33</v>
      </c>
      <c r="J42" s="5" t="n">
        <v>-0.835808047</v>
      </c>
      <c r="K42" s="2" t="n">
        <v>-0.803873832</v>
      </c>
      <c r="L42" s="2" t="n">
        <v>-0.924250845</v>
      </c>
      <c r="M42" s="6" t="n">
        <v>-0.839650404</v>
      </c>
      <c r="N42" s="5" t="n">
        <v>0.001964486</v>
      </c>
      <c r="O42" s="2" t="n">
        <v>0.378237747</v>
      </c>
      <c r="P42" s="2" t="n">
        <v>0.6886341</v>
      </c>
      <c r="Q42" s="6" t="n">
        <v>1.798928893</v>
      </c>
      <c r="R42" s="5" t="n">
        <v>-0.564874711</v>
      </c>
      <c r="S42" s="2" t="n">
        <v>-0.808668584</v>
      </c>
      <c r="T42" s="2" t="n">
        <v>-0.684418692</v>
      </c>
      <c r="U42" s="6" t="n">
        <v>-0.794534263</v>
      </c>
      <c r="V42" s="5" t="n">
        <v>0.112230302</v>
      </c>
      <c r="W42" s="2" t="n">
        <v>0.427951955</v>
      </c>
      <c r="X42" s="2" t="n">
        <v>0.444749481</v>
      </c>
      <c r="Y42" s="6" t="n">
        <v>2.403382415</v>
      </c>
      <c r="Z42" s="0" t="s">
        <v>406</v>
      </c>
      <c r="AA42" s="0" t="s">
        <v>407</v>
      </c>
      <c r="AB42" s="0" t="s">
        <v>422</v>
      </c>
      <c r="AC42" s="0" t="s">
        <v>409</v>
      </c>
    </row>
    <row r="43" customFormat="false" ht="13.5" hidden="false" customHeight="false" outlineLevel="0" collapsed="false">
      <c r="A43" s="0" t="s">
        <v>449</v>
      </c>
      <c r="B43" s="4" t="s">
        <v>33</v>
      </c>
      <c r="C43" s="4" t="s">
        <v>33</v>
      </c>
      <c r="D43" s="4" t="s">
        <v>33</v>
      </c>
      <c r="E43" s="4" t="s">
        <v>33</v>
      </c>
      <c r="F43" s="4" t="s">
        <v>33</v>
      </c>
      <c r="G43" s="4" t="s">
        <v>33</v>
      </c>
      <c r="H43" s="4" t="s">
        <v>33</v>
      </c>
      <c r="I43" s="4" t="s">
        <v>33</v>
      </c>
      <c r="J43" s="5" t="n">
        <v>-0.789742549</v>
      </c>
      <c r="K43" s="2" t="n">
        <v>-0.889681182</v>
      </c>
      <c r="L43" s="2" t="n">
        <v>-0.788949501</v>
      </c>
      <c r="M43" s="6" t="n">
        <v>-0.782753008</v>
      </c>
      <c r="N43" s="5" t="n">
        <v>-0.222218981</v>
      </c>
      <c r="O43" s="2" t="n">
        <v>0.291075097</v>
      </c>
      <c r="P43" s="2" t="n">
        <v>0.850317165</v>
      </c>
      <c r="Q43" s="6" t="n">
        <v>2.003404775</v>
      </c>
      <c r="R43" s="5" t="n">
        <v>-0.881485435</v>
      </c>
      <c r="S43" s="2" t="n">
        <v>-0.676417677</v>
      </c>
      <c r="T43" s="2" t="n">
        <v>-0.754021325</v>
      </c>
      <c r="U43" s="6" t="n">
        <v>-0.82609551</v>
      </c>
      <c r="V43" s="5" t="n">
        <v>0.089727945</v>
      </c>
      <c r="W43" s="2" t="n">
        <v>0.465725284</v>
      </c>
      <c r="X43" s="2" t="n">
        <v>0.940257044</v>
      </c>
      <c r="Y43" s="6" t="n">
        <v>1.970857859</v>
      </c>
      <c r="Z43" s="0" t="s">
        <v>406</v>
      </c>
      <c r="AA43" s="0" t="s">
        <v>407</v>
      </c>
      <c r="AB43" s="0" t="s">
        <v>408</v>
      </c>
      <c r="AC43" s="0" t="s">
        <v>409</v>
      </c>
    </row>
    <row r="44" customFormat="false" ht="13.5" hidden="false" customHeight="false" outlineLevel="0" collapsed="false">
      <c r="A44" s="0" t="s">
        <v>450</v>
      </c>
      <c r="B44" s="4" t="s">
        <v>33</v>
      </c>
      <c r="C44" s="4" t="s">
        <v>33</v>
      </c>
      <c r="D44" s="4" t="s">
        <v>33</v>
      </c>
      <c r="E44" s="4" t="s">
        <v>33</v>
      </c>
      <c r="F44" s="4" t="s">
        <v>33</v>
      </c>
      <c r="G44" s="4" t="s">
        <v>33</v>
      </c>
      <c r="H44" s="4" t="s">
        <v>33</v>
      </c>
      <c r="I44" s="4" t="s">
        <v>39</v>
      </c>
      <c r="J44" s="5" t="n">
        <v>-0.540337277</v>
      </c>
      <c r="K44" s="2" t="n">
        <v>-0.585552924</v>
      </c>
      <c r="L44" s="2" t="n">
        <v>-0.658650765</v>
      </c>
      <c r="M44" s="6" t="n">
        <v>-0.142993266</v>
      </c>
      <c r="N44" s="5" t="n">
        <v>0.846438347</v>
      </c>
      <c r="O44" s="2" t="n">
        <v>1.880208327</v>
      </c>
      <c r="P44" s="2" t="n">
        <v>1.767815465</v>
      </c>
      <c r="Q44" s="6" t="n">
        <v>0.973187444</v>
      </c>
      <c r="R44" s="5" t="n">
        <v>-0.946201175</v>
      </c>
      <c r="S44" s="2" t="n">
        <v>-0.892436332</v>
      </c>
      <c r="T44" s="2" t="n">
        <v>-1.051656291</v>
      </c>
      <c r="U44" s="6" t="n">
        <v>-0.964754876</v>
      </c>
      <c r="V44" s="5" t="n">
        <v>1.136245203</v>
      </c>
      <c r="W44" s="2" t="n">
        <v>-0.213236691</v>
      </c>
      <c r="X44" s="2" t="n">
        <v>0.106520556</v>
      </c>
      <c r="Y44" s="6" t="n">
        <v>-0.714595745</v>
      </c>
      <c r="Z44" s="0" t="s">
        <v>411</v>
      </c>
      <c r="AA44" s="0" t="s">
        <v>412</v>
      </c>
      <c r="AB44" s="0" t="s">
        <v>413</v>
      </c>
      <c r="AC44" s="0" t="s">
        <v>414</v>
      </c>
    </row>
    <row r="45" customFormat="false" ht="13.5" hidden="false" customHeight="false" outlineLevel="0" collapsed="false">
      <c r="A45" s="0" t="s">
        <v>451</v>
      </c>
      <c r="B45" s="4" t="s">
        <v>33</v>
      </c>
      <c r="C45" s="4" t="s">
        <v>33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5" t="n">
        <v>-0.849735437</v>
      </c>
      <c r="K45" s="2" t="n">
        <v>-0.731363388</v>
      </c>
      <c r="L45" s="2" t="n">
        <v>-0.932608166</v>
      </c>
      <c r="M45" s="6" t="n">
        <v>-0.775092438</v>
      </c>
      <c r="N45" s="5" t="n">
        <v>0.828308113</v>
      </c>
      <c r="O45" s="2" t="n">
        <v>1.727352081</v>
      </c>
      <c r="P45" s="2" t="n">
        <v>1.066223041</v>
      </c>
      <c r="Q45" s="6" t="n">
        <v>1.692173415</v>
      </c>
      <c r="R45" s="5" t="n">
        <v>-0.879925515</v>
      </c>
      <c r="S45" s="2" t="n">
        <v>-0.935136955</v>
      </c>
      <c r="T45" s="2" t="n">
        <v>-1.062267267</v>
      </c>
      <c r="U45" s="6" t="n">
        <v>-0.922219398</v>
      </c>
      <c r="V45" s="5" t="n">
        <v>0.798461326</v>
      </c>
      <c r="W45" s="2" t="n">
        <v>0.376946766</v>
      </c>
      <c r="X45" s="2" t="n">
        <v>0.388319219</v>
      </c>
      <c r="Y45" s="6" t="n">
        <v>0.210564602</v>
      </c>
      <c r="Z45" s="0" t="s">
        <v>411</v>
      </c>
      <c r="AA45" s="0" t="s">
        <v>412</v>
      </c>
      <c r="AB45" s="0" t="s">
        <v>413</v>
      </c>
      <c r="AC45" s="0" t="s">
        <v>414</v>
      </c>
    </row>
    <row r="46" customFormat="false" ht="13.5" hidden="false" customHeight="false" outlineLevel="0" collapsed="false">
      <c r="A46" s="0" t="s">
        <v>452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731661939</v>
      </c>
      <c r="K46" s="2" t="n">
        <v>-0.610559605</v>
      </c>
      <c r="L46" s="2" t="n">
        <v>-0.776860297</v>
      </c>
      <c r="M46" s="6" t="n">
        <v>-0.554654553</v>
      </c>
      <c r="N46" s="5" t="n">
        <v>0.571010664</v>
      </c>
      <c r="O46" s="2" t="n">
        <v>2.101793882</v>
      </c>
      <c r="P46" s="2" t="n">
        <v>1.429405825</v>
      </c>
      <c r="Q46" s="6" t="n">
        <v>1.45262824</v>
      </c>
      <c r="R46" s="5" t="n">
        <v>-0.75275328</v>
      </c>
      <c r="S46" s="2" t="n">
        <v>-0.918616411</v>
      </c>
      <c r="T46" s="2" t="n">
        <v>-0.990266613</v>
      </c>
      <c r="U46" s="6" t="n">
        <v>-0.871871832</v>
      </c>
      <c r="V46" s="5" t="n">
        <v>0.974376267</v>
      </c>
      <c r="W46" s="2" t="n">
        <v>0.164025098</v>
      </c>
      <c r="X46" s="2" t="n">
        <v>-0.104935293</v>
      </c>
      <c r="Y46" s="6" t="n">
        <v>-0.381060152</v>
      </c>
      <c r="Z46" s="0" t="s">
        <v>411</v>
      </c>
      <c r="AA46" s="0" t="s">
        <v>412</v>
      </c>
      <c r="AB46" s="0" t="s">
        <v>413</v>
      </c>
      <c r="AC46" s="0" t="s">
        <v>414</v>
      </c>
    </row>
    <row r="47" customFormat="false" ht="13.5" hidden="false" customHeight="false" outlineLevel="0" collapsed="false">
      <c r="A47" s="0" t="s">
        <v>453</v>
      </c>
      <c r="B47" s="4" t="s">
        <v>33</v>
      </c>
      <c r="C47" s="4" t="s">
        <v>33</v>
      </c>
      <c r="D47" s="4" t="s">
        <v>33</v>
      </c>
      <c r="E47" s="4" t="s">
        <v>33</v>
      </c>
      <c r="F47" s="4" t="s">
        <v>33</v>
      </c>
      <c r="G47" s="4" t="s">
        <v>33</v>
      </c>
      <c r="H47" s="4" t="s">
        <v>33</v>
      </c>
      <c r="I47" s="4" t="s">
        <v>33</v>
      </c>
      <c r="J47" s="5" t="n">
        <v>-0.549619718</v>
      </c>
      <c r="K47" s="2" t="n">
        <v>-0.461147041</v>
      </c>
      <c r="L47" s="2" t="n">
        <v>-0.767431676</v>
      </c>
      <c r="M47" s="6" t="n">
        <v>-0.304010769</v>
      </c>
      <c r="N47" s="5" t="n">
        <v>1.37939133</v>
      </c>
      <c r="O47" s="2" t="n">
        <v>1.872310714</v>
      </c>
      <c r="P47" s="2" t="n">
        <v>1.629368637</v>
      </c>
      <c r="Q47" s="6" t="n">
        <v>1.1665689</v>
      </c>
      <c r="R47" s="5" t="n">
        <v>-0.90018844</v>
      </c>
      <c r="S47" s="2" t="n">
        <v>-0.872860886</v>
      </c>
      <c r="T47" s="2" t="n">
        <v>-0.952848466</v>
      </c>
      <c r="U47" s="6" t="n">
        <v>-0.962373498</v>
      </c>
      <c r="V47" s="5" t="n">
        <v>0.651557464</v>
      </c>
      <c r="W47" s="2" t="n">
        <v>-0.156513387</v>
      </c>
      <c r="X47" s="2" t="n">
        <v>-0.049639172</v>
      </c>
      <c r="Y47" s="6" t="n">
        <v>-0.722563992</v>
      </c>
      <c r="Z47" s="0" t="s">
        <v>411</v>
      </c>
      <c r="AA47" s="0" t="s">
        <v>412</v>
      </c>
      <c r="AB47" s="0" t="s">
        <v>413</v>
      </c>
      <c r="AC47" s="0" t="s">
        <v>414</v>
      </c>
    </row>
    <row r="49" customFormat="false" ht="13.5" hidden="false" customHeight="false" outlineLevel="0" collapsed="false">
      <c r="A49" s="0" t="s">
        <v>454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9</v>
      </c>
      <c r="G49" s="4" t="s">
        <v>39</v>
      </c>
      <c r="H49" s="4" t="s">
        <v>39</v>
      </c>
      <c r="I49" s="4" t="s">
        <v>39</v>
      </c>
      <c r="J49" s="5" t="s">
        <v>39</v>
      </c>
      <c r="K49" s="2" t="s">
        <v>39</v>
      </c>
      <c r="L49" s="2" t="s">
        <v>39</v>
      </c>
      <c r="M49" s="6" t="s">
        <v>39</v>
      </c>
      <c r="N49" s="5" t="s">
        <v>39</v>
      </c>
      <c r="O49" s="2" t="s">
        <v>39</v>
      </c>
      <c r="P49" s="2" t="s">
        <v>39</v>
      </c>
      <c r="Q49" s="6" t="s">
        <v>39</v>
      </c>
      <c r="R49" s="5" t="s">
        <v>39</v>
      </c>
      <c r="S49" s="2" t="s">
        <v>39</v>
      </c>
      <c r="T49" s="2" t="s">
        <v>39</v>
      </c>
      <c r="U49" s="6" t="s">
        <v>39</v>
      </c>
      <c r="V49" s="5" t="s">
        <v>39</v>
      </c>
      <c r="W49" s="2" t="s">
        <v>39</v>
      </c>
      <c r="X49" s="2" t="s">
        <v>39</v>
      </c>
      <c r="Y49" s="6" t="s">
        <v>39</v>
      </c>
      <c r="Z49" s="0" t="s">
        <v>455</v>
      </c>
      <c r="AA49" s="0" t="s">
        <v>456</v>
      </c>
      <c r="AB49" s="0" t="s">
        <v>457</v>
      </c>
      <c r="AC49" s="0" t="s">
        <v>458</v>
      </c>
    </row>
    <row r="50" customFormat="false" ht="13.5" hidden="false" customHeight="false" outlineLevel="0" collapsed="false">
      <c r="A50" s="0" t="s">
        <v>459</v>
      </c>
      <c r="B50" s="4" t="s">
        <v>39</v>
      </c>
      <c r="C50" s="4" t="s">
        <v>33</v>
      </c>
      <c r="D50" s="4" t="s">
        <v>33</v>
      </c>
      <c r="E50" s="4" t="s">
        <v>33</v>
      </c>
      <c r="F50" s="4" t="s">
        <v>39</v>
      </c>
      <c r="G50" s="4" t="s">
        <v>39</v>
      </c>
      <c r="H50" s="4" t="s">
        <v>33</v>
      </c>
      <c r="I50" s="4" t="s">
        <v>33</v>
      </c>
      <c r="J50" s="5" t="n">
        <v>-0.397989918</v>
      </c>
      <c r="K50" s="2" t="n">
        <v>-0.645926637</v>
      </c>
      <c r="L50" s="2" t="n">
        <v>-0.720976305</v>
      </c>
      <c r="M50" s="6" t="n">
        <v>-0.652246346</v>
      </c>
      <c r="N50" s="5" t="n">
        <v>-0.506744194</v>
      </c>
      <c r="O50" s="2" t="n">
        <v>0.011544677</v>
      </c>
      <c r="P50" s="2" t="n">
        <v>0.613103971</v>
      </c>
      <c r="Q50" s="6" t="n">
        <v>0.593564998</v>
      </c>
      <c r="R50" s="5" t="n">
        <v>-0.554944738</v>
      </c>
      <c r="S50" s="2" t="n">
        <v>-0.255799149</v>
      </c>
      <c r="T50" s="2" t="n">
        <v>-0.710816577</v>
      </c>
      <c r="U50" s="6" t="n">
        <v>-0.67446422</v>
      </c>
      <c r="V50" s="5" t="n">
        <v>-0.643931131</v>
      </c>
      <c r="W50" s="2" t="n">
        <v>0.202568213</v>
      </c>
      <c r="X50" s="2" t="n">
        <v>2.969556873</v>
      </c>
      <c r="Y50" s="6" t="n">
        <v>1.373500482</v>
      </c>
      <c r="Z50" s="0" t="s">
        <v>460</v>
      </c>
      <c r="AA50" s="0" t="s">
        <v>456</v>
      </c>
      <c r="AB50" s="0" t="s">
        <v>457</v>
      </c>
      <c r="AC50" s="0" t="s">
        <v>458</v>
      </c>
    </row>
    <row r="51" customFormat="false" ht="13.5" hidden="false" customHeight="false" outlineLevel="0" collapsed="false">
      <c r="A51" s="0" t="s">
        <v>461</v>
      </c>
      <c r="B51" s="4" t="s">
        <v>39</v>
      </c>
      <c r="C51" s="4" t="s">
        <v>39</v>
      </c>
      <c r="D51" s="4" t="s">
        <v>33</v>
      </c>
      <c r="E51" s="4" t="s">
        <v>33</v>
      </c>
      <c r="F51" s="4" t="s">
        <v>39</v>
      </c>
      <c r="G51" s="4" t="s">
        <v>39</v>
      </c>
      <c r="H51" s="4" t="s">
        <v>33</v>
      </c>
      <c r="I51" s="4" t="s">
        <v>33</v>
      </c>
      <c r="J51" s="5" t="n">
        <v>-0.493260406</v>
      </c>
      <c r="K51" s="2" t="n">
        <v>-0.245781464</v>
      </c>
      <c r="L51" s="2" t="n">
        <v>-0.805549581</v>
      </c>
      <c r="M51" s="6" t="n">
        <v>-1.062799473</v>
      </c>
      <c r="N51" s="5" t="n">
        <v>-0.427258085</v>
      </c>
      <c r="O51" s="2" t="n">
        <v>-0.35543725</v>
      </c>
      <c r="P51" s="2" t="n">
        <v>0.355492537</v>
      </c>
      <c r="Q51" s="6" t="n">
        <v>1.716545286</v>
      </c>
      <c r="R51" s="5" t="n">
        <v>-0.183072695</v>
      </c>
      <c r="S51" s="2" t="n">
        <v>-0.082936944</v>
      </c>
      <c r="T51" s="2" t="n">
        <v>-0.992824715</v>
      </c>
      <c r="U51" s="6" t="n">
        <v>-0.952740764</v>
      </c>
      <c r="V51" s="5" t="n">
        <v>-0.424378342</v>
      </c>
      <c r="W51" s="2" t="n">
        <v>0.170950864</v>
      </c>
      <c r="X51" s="2" t="n">
        <v>1.547159231</v>
      </c>
      <c r="Y51" s="6" t="n">
        <v>2.235891799</v>
      </c>
      <c r="Z51" s="0" t="s">
        <v>460</v>
      </c>
      <c r="AA51" s="0" t="s">
        <v>456</v>
      </c>
      <c r="AB51" s="0" t="s">
        <v>462</v>
      </c>
      <c r="AC51" s="0" t="s">
        <v>458</v>
      </c>
    </row>
    <row r="52" customFormat="false" ht="13.5" hidden="false" customHeight="false" outlineLevel="0" collapsed="false">
      <c r="A52" s="0" t="s">
        <v>463</v>
      </c>
      <c r="B52" s="4" t="s">
        <v>39</v>
      </c>
      <c r="C52" s="4" t="s">
        <v>39</v>
      </c>
      <c r="D52" s="4" t="s">
        <v>39</v>
      </c>
      <c r="E52" s="4" t="s">
        <v>39</v>
      </c>
      <c r="F52" s="4" t="s">
        <v>39</v>
      </c>
      <c r="G52" s="4" t="s">
        <v>45</v>
      </c>
      <c r="H52" s="4" t="s">
        <v>39</v>
      </c>
      <c r="I52" s="4" t="s">
        <v>39</v>
      </c>
      <c r="J52" s="5" t="n">
        <v>-0.189265856</v>
      </c>
      <c r="K52" s="2" t="n">
        <v>1.023482926</v>
      </c>
      <c r="L52" s="2" t="n">
        <v>-1.184757887</v>
      </c>
      <c r="M52" s="6" t="n">
        <v>-0.3212568</v>
      </c>
      <c r="N52" s="5" t="n">
        <v>-0.893258903</v>
      </c>
      <c r="O52" s="2" t="n">
        <v>-0.621640198</v>
      </c>
      <c r="P52" s="2" t="n">
        <v>-1.103943777</v>
      </c>
      <c r="Q52" s="6" t="n">
        <v>0.824046409</v>
      </c>
      <c r="R52" s="5" t="n">
        <v>0.78400372</v>
      </c>
      <c r="S52" s="2" t="n">
        <v>2.121808501</v>
      </c>
      <c r="T52" s="2" t="n">
        <v>-0.050416416</v>
      </c>
      <c r="U52" s="6" t="n">
        <v>0.512632564</v>
      </c>
      <c r="V52" s="5" t="n">
        <v>0.333523213</v>
      </c>
      <c r="W52" s="2" t="n">
        <v>-0.867080445</v>
      </c>
      <c r="X52" s="2" t="n">
        <v>-1.411723422</v>
      </c>
      <c r="Y52" s="6" t="n">
        <v>1.04384637</v>
      </c>
      <c r="Z52" s="0" t="s">
        <v>460</v>
      </c>
      <c r="AA52" s="0" t="s">
        <v>456</v>
      </c>
      <c r="AB52" s="0" t="s">
        <v>457</v>
      </c>
      <c r="AC52" s="0" t="s">
        <v>458</v>
      </c>
    </row>
    <row r="53" customFormat="false" ht="13.5" hidden="false" customHeight="false" outlineLevel="0" collapsed="false">
      <c r="A53" s="0" t="s">
        <v>464</v>
      </c>
      <c r="B53" s="4" t="s">
        <v>39</v>
      </c>
      <c r="C53" s="4" t="s">
        <v>39</v>
      </c>
      <c r="D53" s="4" t="s">
        <v>39</v>
      </c>
      <c r="E53" s="4" t="s">
        <v>39</v>
      </c>
      <c r="F53" s="4" t="s">
        <v>39</v>
      </c>
      <c r="G53" s="4" t="s">
        <v>39</v>
      </c>
      <c r="H53" s="4" t="s">
        <v>39</v>
      </c>
      <c r="I53" s="4" t="s">
        <v>39</v>
      </c>
      <c r="J53" s="5" t="s">
        <v>39</v>
      </c>
      <c r="K53" s="2" t="s">
        <v>39</v>
      </c>
      <c r="L53" s="2" t="s">
        <v>39</v>
      </c>
      <c r="M53" s="6" t="s">
        <v>39</v>
      </c>
      <c r="N53" s="5" t="s">
        <v>39</v>
      </c>
      <c r="O53" s="2" t="s">
        <v>39</v>
      </c>
      <c r="P53" s="2" t="s">
        <v>39</v>
      </c>
      <c r="Q53" s="6" t="s">
        <v>39</v>
      </c>
      <c r="R53" s="5" t="s">
        <v>39</v>
      </c>
      <c r="S53" s="2" t="s">
        <v>39</v>
      </c>
      <c r="T53" s="2" t="s">
        <v>39</v>
      </c>
      <c r="U53" s="6" t="s">
        <v>39</v>
      </c>
      <c r="V53" s="5" t="s">
        <v>39</v>
      </c>
      <c r="W53" s="2" t="s">
        <v>39</v>
      </c>
      <c r="X53" s="2" t="s">
        <v>39</v>
      </c>
      <c r="Y53" s="6" t="s">
        <v>39</v>
      </c>
      <c r="Z53" s="0" t="s">
        <v>455</v>
      </c>
      <c r="AA53" s="0" t="s">
        <v>456</v>
      </c>
      <c r="AB53" s="0" t="s">
        <v>465</v>
      </c>
      <c r="AC53" s="0" t="s">
        <v>458</v>
      </c>
    </row>
    <row r="54" customFormat="false" ht="13.5" hidden="false" customHeight="false" outlineLevel="0" collapsed="false">
      <c r="A54" s="0" t="s">
        <v>466</v>
      </c>
      <c r="B54" s="4" t="s">
        <v>33</v>
      </c>
      <c r="C54" s="4" t="s">
        <v>33</v>
      </c>
      <c r="D54" s="4" t="s">
        <v>33</v>
      </c>
      <c r="E54" s="4" t="s">
        <v>39</v>
      </c>
      <c r="F54" s="4" t="s">
        <v>33</v>
      </c>
      <c r="G54" s="4" t="s">
        <v>33</v>
      </c>
      <c r="H54" s="4" t="s">
        <v>33</v>
      </c>
      <c r="I54" s="4" t="s">
        <v>33</v>
      </c>
      <c r="J54" s="5" t="n">
        <v>-0.901368544</v>
      </c>
      <c r="K54" s="2" t="n">
        <v>-0.992452691</v>
      </c>
      <c r="L54" s="2" t="n">
        <v>-0.825336097</v>
      </c>
      <c r="M54" s="6" t="n">
        <v>-0.761309637</v>
      </c>
      <c r="N54" s="5" t="n">
        <v>1.728563974</v>
      </c>
      <c r="O54" s="2" t="n">
        <v>1.343495073</v>
      </c>
      <c r="P54" s="2" t="n">
        <v>0.666642478</v>
      </c>
      <c r="Q54" s="6" t="n">
        <v>0.077797378</v>
      </c>
      <c r="R54" s="5" t="n">
        <v>-1.011606742</v>
      </c>
      <c r="S54" s="2" t="n">
        <v>-0.981401843</v>
      </c>
      <c r="T54" s="2" t="n">
        <v>-0.858696464</v>
      </c>
      <c r="U54" s="6" t="n">
        <v>-0.803948083</v>
      </c>
      <c r="V54" s="5" t="n">
        <v>1.070673052</v>
      </c>
      <c r="W54" s="2" t="n">
        <v>0.964598813</v>
      </c>
      <c r="X54" s="2" t="n">
        <v>1.10405406</v>
      </c>
      <c r="Y54" s="6" t="n">
        <v>0.18029527</v>
      </c>
      <c r="Z54" s="0" t="s">
        <v>467</v>
      </c>
      <c r="AA54" s="0" t="s">
        <v>268</v>
      </c>
      <c r="AB54" s="0" t="s">
        <v>468</v>
      </c>
      <c r="AC54" s="0" t="s">
        <v>469</v>
      </c>
    </row>
    <row r="55" customFormat="false" ht="13.5" hidden="false" customHeight="false" outlineLevel="0" collapsed="false">
      <c r="A55" s="0" t="s">
        <v>470</v>
      </c>
      <c r="B55" s="4" t="s">
        <v>33</v>
      </c>
      <c r="C55" s="4" t="s">
        <v>33</v>
      </c>
      <c r="D55" s="4" t="s">
        <v>33</v>
      </c>
      <c r="E55" s="4" t="s">
        <v>33</v>
      </c>
      <c r="F55" s="4" t="s">
        <v>33</v>
      </c>
      <c r="G55" s="4" t="s">
        <v>39</v>
      </c>
      <c r="H55" s="4" t="s">
        <v>39</v>
      </c>
      <c r="I55" s="4" t="s">
        <v>33</v>
      </c>
      <c r="J55" s="5" t="n">
        <v>-1.470039096</v>
      </c>
      <c r="K55" s="2" t="n">
        <v>-0.978075199</v>
      </c>
      <c r="L55" s="2" t="n">
        <v>-0.865076476</v>
      </c>
      <c r="M55" s="6" t="n">
        <v>-0.738893658</v>
      </c>
      <c r="N55" s="5" t="n">
        <v>0.508614303</v>
      </c>
      <c r="O55" s="2" t="n">
        <v>1.213817316</v>
      </c>
      <c r="P55" s="2" t="n">
        <v>0.560571561</v>
      </c>
      <c r="Q55" s="6" t="n">
        <v>0.886264248</v>
      </c>
      <c r="R55" s="5" t="n">
        <v>-1.176553954</v>
      </c>
      <c r="S55" s="2" t="n">
        <v>-0.596192937</v>
      </c>
      <c r="T55" s="2" t="n">
        <v>-0.566346156</v>
      </c>
      <c r="U55" s="6" t="n">
        <v>-0.903208673</v>
      </c>
      <c r="V55" s="5" t="n">
        <v>1.390409585</v>
      </c>
      <c r="W55" s="2" t="n">
        <v>0.556210963</v>
      </c>
      <c r="X55" s="2" t="n">
        <v>0.725593108</v>
      </c>
      <c r="Y55" s="6" t="n">
        <v>1.452905064</v>
      </c>
      <c r="Z55" s="0" t="s">
        <v>460</v>
      </c>
      <c r="AA55" s="0" t="s">
        <v>456</v>
      </c>
      <c r="AB55" s="0" t="s">
        <v>471</v>
      </c>
      <c r="AC55" s="0" t="s">
        <v>458</v>
      </c>
    </row>
    <row r="56" customFormat="false" ht="13.5" hidden="false" customHeight="false" outlineLevel="0" collapsed="false">
      <c r="A56" s="0" t="s">
        <v>472</v>
      </c>
      <c r="B56" s="4" t="s">
        <v>39</v>
      </c>
      <c r="C56" s="4" t="s">
        <v>39</v>
      </c>
      <c r="D56" s="4" t="s">
        <v>39</v>
      </c>
      <c r="E56" s="4" t="s">
        <v>45</v>
      </c>
      <c r="F56" s="4" t="s">
        <v>39</v>
      </c>
      <c r="G56" s="4" t="s">
        <v>39</v>
      </c>
      <c r="H56" s="4" t="s">
        <v>45</v>
      </c>
      <c r="I56" s="4" t="s">
        <v>45</v>
      </c>
      <c r="J56" s="5" t="n">
        <v>0.147794122</v>
      </c>
      <c r="K56" s="2" t="n">
        <v>0.533358887</v>
      </c>
      <c r="L56" s="2" t="n">
        <v>0.29867641</v>
      </c>
      <c r="M56" s="6" t="n">
        <v>-0.83008173</v>
      </c>
      <c r="N56" s="5" t="n">
        <v>0.466215665</v>
      </c>
      <c r="O56" s="2" t="n">
        <v>0.191180335</v>
      </c>
      <c r="P56" s="2" t="n">
        <v>-0.885652493</v>
      </c>
      <c r="Q56" s="6" t="n">
        <v>-1.883431294</v>
      </c>
      <c r="R56" s="5" t="n">
        <v>1.182441115</v>
      </c>
      <c r="S56" s="2" t="n">
        <v>1.252225372</v>
      </c>
      <c r="T56" s="2" t="n">
        <v>0.747372891</v>
      </c>
      <c r="U56" s="6" t="n">
        <v>0.972118217</v>
      </c>
      <c r="V56" s="5" t="n">
        <v>0.645871539</v>
      </c>
      <c r="W56" s="2" t="n">
        <v>-0.002140235</v>
      </c>
      <c r="X56" s="2" t="n">
        <v>-0.958862048</v>
      </c>
      <c r="Y56" s="6" t="n">
        <v>-1.877086754</v>
      </c>
      <c r="Z56" s="0" t="s">
        <v>455</v>
      </c>
      <c r="AA56" s="0" t="s">
        <v>456</v>
      </c>
      <c r="AB56" s="0" t="s">
        <v>473</v>
      </c>
      <c r="AC56" s="0" t="s">
        <v>458</v>
      </c>
    </row>
  </sheetData>
  <mergeCells count="4">
    <mergeCell ref="A1:A2"/>
    <mergeCell ref="B1:I1"/>
    <mergeCell ref="J1:Y1"/>
    <mergeCell ref="Z1:AD1"/>
  </mergeCells>
  <conditionalFormatting sqref="B8:I17 B19:I26 B2:I6">
    <cfRule type="expression" priority="2" aboveAverage="0" equalAverage="0" bottom="0" percent="0" rank="0" text="" dxfId="27">
      <formula>NOT(ISERROR(SEARCH("no",B8)))</formula>
    </cfRule>
    <cfRule type="expression" priority="3" aboveAverage="0" equalAverage="0" bottom="0" percent="0" rank="0" text="" dxfId="28">
      <formula>NOT(ISERROR(SEARCH("down",B8)))</formula>
    </cfRule>
    <cfRule type="expression" priority="4" aboveAverage="0" equalAverage="0" bottom="0" percent="0" rank="0" text="" dxfId="29">
      <formula>NOT(ISERROR(SEARCH("up",B8)))</formula>
    </cfRule>
  </conditionalFormatting>
  <conditionalFormatting sqref="B29:I33">
    <cfRule type="expression" priority="5" aboveAverage="0" equalAverage="0" bottom="0" percent="0" rank="0" text="" dxfId="30">
      <formula>NOT(ISERROR(SEARCH("no",B29)))</formula>
    </cfRule>
    <cfRule type="expression" priority="6" aboveAverage="0" equalAverage="0" bottom="0" percent="0" rank="0" text="" dxfId="31">
      <formula>NOT(ISERROR(SEARCH("down",B29)))</formula>
    </cfRule>
    <cfRule type="expression" priority="7" aboveAverage="0" equalAverage="0" bottom="0" percent="0" rank="0" text="" dxfId="32">
      <formula>NOT(ISERROR(SEARCH("up",B29)))</formula>
    </cfRule>
  </conditionalFormatting>
  <conditionalFormatting sqref="B35:I40">
    <cfRule type="expression" priority="8" aboveAverage="0" equalAverage="0" bottom="0" percent="0" rank="0" text="" dxfId="33">
      <formula>NOT(ISERROR(SEARCH("no",B35)))</formula>
    </cfRule>
    <cfRule type="expression" priority="9" aboveAverage="0" equalAverage="0" bottom="0" percent="0" rank="0" text="" dxfId="34">
      <formula>NOT(ISERROR(SEARCH("down",B35)))</formula>
    </cfRule>
    <cfRule type="expression" priority="10" aboveAverage="0" equalAverage="0" bottom="0" percent="0" rank="0" text="" dxfId="35">
      <formula>NOT(ISERROR(SEARCH("up",B35)))</formula>
    </cfRule>
  </conditionalFormatting>
  <conditionalFormatting sqref="B42:I47">
    <cfRule type="expression" priority="11" aboveAverage="0" equalAverage="0" bottom="0" percent="0" rank="0" text="" dxfId="36">
      <formula>NOT(ISERROR(SEARCH("no",B42)))</formula>
    </cfRule>
    <cfRule type="expression" priority="12" aboveAverage="0" equalAverage="0" bottom="0" percent="0" rank="0" text="" dxfId="37">
      <formula>NOT(ISERROR(SEARCH("down",B42)))</formula>
    </cfRule>
    <cfRule type="expression" priority="13" aboveAverage="0" equalAverage="0" bottom="0" percent="0" rank="0" text="" dxfId="38">
      <formula>NOT(ISERROR(SEARCH("up",B42)))</formula>
    </cfRule>
  </conditionalFormatting>
  <conditionalFormatting sqref="B49:I56">
    <cfRule type="expression" priority="14" aboveAverage="0" equalAverage="0" bottom="0" percent="0" rank="0" text="" dxfId="39">
      <formula>NOT(ISERROR(SEARCH("no",B49)))</formula>
    </cfRule>
    <cfRule type="expression" priority="15" aboveAverage="0" equalAverage="0" bottom="0" percent="0" rank="0" text="" dxfId="40">
      <formula>NOT(ISERROR(SEARCH("down",B49)))</formula>
    </cfRule>
    <cfRule type="expression" priority="16" aboveAverage="0" equalAverage="0" bottom="0" percent="0" rank="0" text="" dxfId="41">
      <formula>NOT(ISERROR(SEARCH("up",B49)))</formula>
    </cfRule>
  </conditionalFormatting>
  <conditionalFormatting sqref="B2:I2">
    <cfRule type="expression" priority="17" aboveAverage="0" equalAverage="0" bottom="0" percent="0" rank="0" text="" dxfId="42">
      <formula>NOT(ISERROR(SEARCH("no",B2)))</formula>
    </cfRule>
    <cfRule type="expression" priority="18" aboveAverage="0" equalAverage="0" bottom="0" percent="0" rank="0" text="" dxfId="43">
      <formula>NOT(ISERROR(SEARCH("down",B2)))</formula>
    </cfRule>
    <cfRule type="expression" priority="19" aboveAverage="0" equalAverage="0" bottom="0" percent="0" rank="0" text="" dxfId="44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474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9</v>
      </c>
      <c r="G3" s="4" t="s">
        <v>39</v>
      </c>
      <c r="H3" s="4" t="s">
        <v>39</v>
      </c>
      <c r="I3" s="4" t="s">
        <v>33</v>
      </c>
      <c r="J3" s="5" t="n">
        <v>-0.636820237</v>
      </c>
      <c r="K3" s="2" t="n">
        <v>-0.488823703</v>
      </c>
      <c r="L3" s="2" t="n">
        <v>-0.362727763</v>
      </c>
      <c r="M3" s="6" t="n">
        <v>-0.187487293</v>
      </c>
      <c r="N3" s="5" t="n">
        <v>-0.143974021</v>
      </c>
      <c r="O3" s="2" t="n">
        <v>0.353191177</v>
      </c>
      <c r="P3" s="2" t="n">
        <v>1.206757804</v>
      </c>
      <c r="Q3" s="6" t="n">
        <v>3.306179462</v>
      </c>
      <c r="R3" s="5" t="n">
        <v>-0.665367421</v>
      </c>
      <c r="S3" s="2" t="n">
        <v>-0.563798403</v>
      </c>
      <c r="T3" s="2" t="n">
        <v>-0.410244615</v>
      </c>
      <c r="U3" s="6" t="n">
        <v>-0.440921947</v>
      </c>
      <c r="V3" s="5" t="n">
        <v>-0.607837493</v>
      </c>
      <c r="W3" s="2" t="n">
        <v>-0.353453926</v>
      </c>
      <c r="X3" s="2" t="n">
        <v>-0.141128178</v>
      </c>
      <c r="Y3" s="6" t="n">
        <v>0.136456557</v>
      </c>
      <c r="Z3" s="0" t="s">
        <v>475</v>
      </c>
      <c r="AA3" s="0" t="s">
        <v>476</v>
      </c>
      <c r="AB3" s="0" t="s">
        <v>477</v>
      </c>
      <c r="AC3" s="0" t="s">
        <v>478</v>
      </c>
    </row>
    <row r="4" customFormat="false" ht="13.5" hidden="false" customHeight="false" outlineLevel="0" collapsed="false">
      <c r="A4" s="0" t="s">
        <v>479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5" t="n">
        <v>-0.606160356</v>
      </c>
      <c r="K4" s="2" t="n">
        <v>-0.606160356</v>
      </c>
      <c r="L4" s="2" t="n">
        <v>-0.606160356</v>
      </c>
      <c r="M4" s="6" t="n">
        <v>-0.606160356</v>
      </c>
      <c r="N4" s="5" t="n">
        <v>-0.444580848</v>
      </c>
      <c r="O4" s="2" t="n">
        <v>-0.128449745</v>
      </c>
      <c r="P4" s="2" t="n">
        <v>0.73580405</v>
      </c>
      <c r="Q4" s="6" t="n">
        <v>2.586866017</v>
      </c>
      <c r="R4" s="5" t="n">
        <v>-0.601067578</v>
      </c>
      <c r="S4" s="2" t="n">
        <v>-0.606160356</v>
      </c>
      <c r="T4" s="2" t="n">
        <v>-0.586484123</v>
      </c>
      <c r="U4" s="6" t="n">
        <v>-0.600564678</v>
      </c>
      <c r="V4" s="5" t="n">
        <v>-0.392745991</v>
      </c>
      <c r="W4" s="2" t="n">
        <v>-0.235219082</v>
      </c>
      <c r="X4" s="2" t="n">
        <v>0.715238074</v>
      </c>
      <c r="Y4" s="6" t="n">
        <v>1.982005684</v>
      </c>
      <c r="Z4" s="0" t="s">
        <v>480</v>
      </c>
      <c r="AA4" s="0" t="s">
        <v>476</v>
      </c>
      <c r="AB4" s="0" t="s">
        <v>477</v>
      </c>
      <c r="AC4" s="0" t="s">
        <v>478</v>
      </c>
    </row>
    <row r="5" customFormat="false" ht="13.5" hidden="false" customHeight="false" outlineLevel="0" collapsed="false">
      <c r="A5" s="0" t="s">
        <v>481</v>
      </c>
      <c r="B5" s="4" t="s">
        <v>45</v>
      </c>
      <c r="C5" s="4" t="s">
        <v>45</v>
      </c>
      <c r="D5" s="4" t="s">
        <v>45</v>
      </c>
      <c r="E5" s="4" t="s">
        <v>45</v>
      </c>
      <c r="F5" s="4" t="s">
        <v>45</v>
      </c>
      <c r="G5" s="4" t="s">
        <v>45</v>
      </c>
      <c r="H5" s="4" t="s">
        <v>45</v>
      </c>
      <c r="I5" s="4" t="s">
        <v>45</v>
      </c>
      <c r="J5" s="5" t="n">
        <v>0.711775985</v>
      </c>
      <c r="K5" s="2" t="n">
        <v>0.925397158</v>
      </c>
      <c r="L5" s="2" t="n">
        <v>0.372972368</v>
      </c>
      <c r="M5" s="6" t="n">
        <v>0.33197521</v>
      </c>
      <c r="N5" s="5" t="n">
        <v>-0.499200829</v>
      </c>
      <c r="O5" s="2" t="n">
        <v>-0.898656917</v>
      </c>
      <c r="P5" s="2" t="n">
        <v>-0.991026188</v>
      </c>
      <c r="Q5" s="6" t="n">
        <v>-1.211297424</v>
      </c>
      <c r="R5" s="5" t="n">
        <v>0.840436087</v>
      </c>
      <c r="S5" s="2" t="n">
        <v>1.467895204</v>
      </c>
      <c r="T5" s="2" t="n">
        <v>1.071986571</v>
      </c>
      <c r="U5" s="6" t="n">
        <v>1.526952056</v>
      </c>
      <c r="V5" s="5" t="n">
        <v>-0.537275488</v>
      </c>
      <c r="W5" s="2" t="n">
        <v>-0.913881227</v>
      </c>
      <c r="X5" s="2" t="n">
        <v>-1.108791407</v>
      </c>
      <c r="Y5" s="6" t="n">
        <v>-1.08926116</v>
      </c>
      <c r="Z5" s="0" t="s">
        <v>482</v>
      </c>
      <c r="AA5" s="0" t="s">
        <v>476</v>
      </c>
      <c r="AB5" s="0" t="s">
        <v>483</v>
      </c>
      <c r="AC5" s="0" t="s">
        <v>478</v>
      </c>
    </row>
    <row r="6" customFormat="false" ht="13.5" hidden="false" customHeight="false" outlineLevel="0" collapsed="false">
      <c r="A6" s="0" t="s">
        <v>484</v>
      </c>
      <c r="B6" s="4" t="s">
        <v>39</v>
      </c>
      <c r="C6" s="4" t="s">
        <v>45</v>
      </c>
      <c r="D6" s="4" t="s">
        <v>45</v>
      </c>
      <c r="E6" s="4" t="s">
        <v>45</v>
      </c>
      <c r="F6" s="4" t="s">
        <v>45</v>
      </c>
      <c r="G6" s="4" t="s">
        <v>45</v>
      </c>
      <c r="H6" s="4" t="s">
        <v>45</v>
      </c>
      <c r="I6" s="4" t="s">
        <v>45</v>
      </c>
      <c r="J6" s="5" t="n">
        <v>0.464877097</v>
      </c>
      <c r="K6" s="2" t="n">
        <v>0.799124923</v>
      </c>
      <c r="L6" s="2" t="n">
        <v>0.217011164</v>
      </c>
      <c r="M6" s="6" t="n">
        <v>0.431417438</v>
      </c>
      <c r="N6" s="5" t="n">
        <v>-0.584050976</v>
      </c>
      <c r="O6" s="2" t="n">
        <v>-0.906447345</v>
      </c>
      <c r="P6" s="2" t="n">
        <v>-0.85835865</v>
      </c>
      <c r="Q6" s="6" t="n">
        <v>-1.221835344</v>
      </c>
      <c r="R6" s="5" t="n">
        <v>1.043538587</v>
      </c>
      <c r="S6" s="2" t="n">
        <v>1.513329483</v>
      </c>
      <c r="T6" s="2" t="n">
        <v>1.319296985</v>
      </c>
      <c r="U6" s="6" t="n">
        <v>1.356681273</v>
      </c>
      <c r="V6" s="5" t="n">
        <v>-0.399362945</v>
      </c>
      <c r="W6" s="2" t="n">
        <v>-0.89692723</v>
      </c>
      <c r="X6" s="2" t="n">
        <v>-1.146243923</v>
      </c>
      <c r="Y6" s="6" t="n">
        <v>-1.132050536</v>
      </c>
      <c r="Z6" s="0" t="s">
        <v>475</v>
      </c>
      <c r="AA6" s="0" t="s">
        <v>476</v>
      </c>
      <c r="AB6" s="0" t="s">
        <v>483</v>
      </c>
      <c r="AC6" s="0" t="s">
        <v>478</v>
      </c>
    </row>
    <row r="7" customFormat="false" ht="13.5" hidden="false" customHeight="false" outlineLevel="0" collapsed="false">
      <c r="A7" s="0" t="s">
        <v>485</v>
      </c>
      <c r="B7" s="4" t="s">
        <v>33</v>
      </c>
      <c r="C7" s="4" t="s">
        <v>33</v>
      </c>
      <c r="D7" s="4" t="s">
        <v>33</v>
      </c>
      <c r="E7" s="4" t="s">
        <v>33</v>
      </c>
      <c r="F7" s="4" t="s">
        <v>33</v>
      </c>
      <c r="G7" s="4" t="s">
        <v>33</v>
      </c>
      <c r="H7" s="4" t="s">
        <v>33</v>
      </c>
      <c r="I7" s="4" t="s">
        <v>33</v>
      </c>
      <c r="J7" s="5" t="n">
        <v>-0.553965387</v>
      </c>
      <c r="K7" s="2" t="n">
        <v>-0.55675601</v>
      </c>
      <c r="L7" s="2" t="n">
        <v>-0.451162646</v>
      </c>
      <c r="M7" s="6" t="n">
        <v>-0.449119104</v>
      </c>
      <c r="N7" s="5" t="n">
        <v>-0.157571365</v>
      </c>
      <c r="O7" s="2" t="n">
        <v>0.260737339</v>
      </c>
      <c r="P7" s="2" t="n">
        <v>1.35638294</v>
      </c>
      <c r="Q7" s="6" t="n">
        <v>3.180666384</v>
      </c>
      <c r="R7" s="5" t="n">
        <v>-0.626831077</v>
      </c>
      <c r="S7" s="2" t="n">
        <v>-0.61902047</v>
      </c>
      <c r="T7" s="2" t="n">
        <v>-0.584962392</v>
      </c>
      <c r="U7" s="6" t="n">
        <v>-0.596806069</v>
      </c>
      <c r="V7" s="5" t="n">
        <v>-0.457455802</v>
      </c>
      <c r="W7" s="2" t="n">
        <v>-0.260993624</v>
      </c>
      <c r="X7" s="2" t="n">
        <v>0.111379094</v>
      </c>
      <c r="Y7" s="6" t="n">
        <v>0.40547819</v>
      </c>
      <c r="Z7" s="0" t="s">
        <v>482</v>
      </c>
      <c r="AA7" s="0" t="s">
        <v>476</v>
      </c>
      <c r="AB7" s="0" t="s">
        <v>483</v>
      </c>
      <c r="AC7" s="0" t="s">
        <v>478</v>
      </c>
    </row>
    <row r="8" customFormat="false" ht="13.5" hidden="false" customHeight="false" outlineLevel="0" collapsed="false">
      <c r="A8" s="0" t="s">
        <v>486</v>
      </c>
      <c r="B8" s="4" t="s">
        <v>33</v>
      </c>
      <c r="C8" s="4" t="s">
        <v>33</v>
      </c>
      <c r="D8" s="4" t="s">
        <v>33</v>
      </c>
      <c r="E8" s="4" t="s">
        <v>33</v>
      </c>
      <c r="F8" s="4" t="s">
        <v>33</v>
      </c>
      <c r="G8" s="4" t="s">
        <v>33</v>
      </c>
      <c r="H8" s="4" t="s">
        <v>33</v>
      </c>
      <c r="I8" s="4" t="s">
        <v>33</v>
      </c>
      <c r="J8" s="5" t="n">
        <v>-0.546617346</v>
      </c>
      <c r="K8" s="2" t="n">
        <v>-0.501826724</v>
      </c>
      <c r="L8" s="2" t="n">
        <v>-0.403239261</v>
      </c>
      <c r="M8" s="6" t="n">
        <v>-0.249568871</v>
      </c>
      <c r="N8" s="5" t="n">
        <v>-0.192351409</v>
      </c>
      <c r="O8" s="2" t="n">
        <v>0.34910448</v>
      </c>
      <c r="P8" s="2" t="n">
        <v>1.357899157</v>
      </c>
      <c r="Q8" s="6" t="n">
        <v>3.121633597</v>
      </c>
      <c r="R8" s="5" t="n">
        <v>-0.732979108</v>
      </c>
      <c r="S8" s="2" t="n">
        <v>-0.728377999</v>
      </c>
      <c r="T8" s="2" t="n">
        <v>-0.709608084</v>
      </c>
      <c r="U8" s="6" t="n">
        <v>-0.682758708</v>
      </c>
      <c r="V8" s="5" t="n">
        <v>-0.523924778</v>
      </c>
      <c r="W8" s="2" t="n">
        <v>-0.109010981</v>
      </c>
      <c r="X8" s="2" t="n">
        <v>0.252241025</v>
      </c>
      <c r="Y8" s="6" t="n">
        <v>0.29938501</v>
      </c>
      <c r="Z8" s="0" t="s">
        <v>487</v>
      </c>
      <c r="AA8" s="0" t="s">
        <v>476</v>
      </c>
      <c r="AB8" s="0" t="s">
        <v>477</v>
      </c>
      <c r="AC8" s="0" t="s">
        <v>478</v>
      </c>
    </row>
    <row r="10" customFormat="false" ht="13.5" hidden="false" customHeight="false" outlineLevel="0" collapsed="false">
      <c r="A10" s="0" t="s">
        <v>488</v>
      </c>
      <c r="B10" s="4" t="s">
        <v>39</v>
      </c>
      <c r="C10" s="4" t="s">
        <v>33</v>
      </c>
      <c r="D10" s="4" t="s">
        <v>33</v>
      </c>
      <c r="E10" s="4" t="s">
        <v>33</v>
      </c>
      <c r="F10" s="4" t="s">
        <v>39</v>
      </c>
      <c r="G10" s="4" t="s">
        <v>39</v>
      </c>
      <c r="H10" s="4" t="s">
        <v>33</v>
      </c>
      <c r="I10" s="4" t="s">
        <v>33</v>
      </c>
      <c r="J10" s="5" t="n">
        <v>0.01254009</v>
      </c>
      <c r="K10" s="2" t="n">
        <v>-1.200060157</v>
      </c>
      <c r="L10" s="2" t="n">
        <v>-0.715067631</v>
      </c>
      <c r="M10" s="6" t="n">
        <v>-0.355211686</v>
      </c>
      <c r="N10" s="5" t="n">
        <v>-0.293000531</v>
      </c>
      <c r="O10" s="2" t="n">
        <v>0.048633303</v>
      </c>
      <c r="P10" s="2" t="n">
        <v>0.84842506</v>
      </c>
      <c r="Q10" s="6" t="n">
        <v>1.968950289</v>
      </c>
      <c r="R10" s="5" t="n">
        <v>-0.661943028</v>
      </c>
      <c r="S10" s="2" t="n">
        <v>-0.478690619</v>
      </c>
      <c r="T10" s="2" t="n">
        <v>-0.862895503</v>
      </c>
      <c r="U10" s="6" t="n">
        <v>-0.628739318</v>
      </c>
      <c r="V10" s="5" t="n">
        <v>-0.597377232</v>
      </c>
      <c r="W10" s="2" t="n">
        <v>-0.285016129</v>
      </c>
      <c r="X10" s="2" t="n">
        <v>0.938728202</v>
      </c>
      <c r="Y10" s="6" t="n">
        <v>2.26072489</v>
      </c>
      <c r="Z10" s="0" t="s">
        <v>489</v>
      </c>
      <c r="AA10" s="0" t="s">
        <v>490</v>
      </c>
      <c r="AB10" s="0" t="s">
        <v>491</v>
      </c>
      <c r="AC10" s="0" t="s">
        <v>492</v>
      </c>
    </row>
    <row r="11" customFormat="false" ht="13.5" hidden="false" customHeight="false" outlineLevel="0" collapsed="false">
      <c r="A11" s="0" t="s">
        <v>493</v>
      </c>
      <c r="B11" s="4" t="s">
        <v>39</v>
      </c>
      <c r="C11" s="4" t="s">
        <v>39</v>
      </c>
      <c r="D11" s="4" t="s">
        <v>39</v>
      </c>
      <c r="E11" s="4" t="s">
        <v>33</v>
      </c>
      <c r="F11" s="4" t="s">
        <v>39</v>
      </c>
      <c r="G11" s="4" t="s">
        <v>39</v>
      </c>
      <c r="H11" s="4" t="s">
        <v>33</v>
      </c>
      <c r="I11" s="4" t="s">
        <v>33</v>
      </c>
      <c r="J11" s="5" t="n">
        <v>-0.589452074</v>
      </c>
      <c r="K11" s="2" t="n">
        <v>-0.63681545</v>
      </c>
      <c r="L11" s="2" t="n">
        <v>-0.102368317</v>
      </c>
      <c r="M11" s="6" t="n">
        <v>-0.760021272</v>
      </c>
      <c r="N11" s="5" t="n">
        <v>-0.549271246</v>
      </c>
      <c r="O11" s="2" t="n">
        <v>0.1343682</v>
      </c>
      <c r="P11" s="2" t="n">
        <v>2.007337822</v>
      </c>
      <c r="Q11" s="6" t="n">
        <v>1.979144805</v>
      </c>
      <c r="R11" s="5" t="n">
        <v>-0.583102558</v>
      </c>
      <c r="S11" s="2" t="n">
        <v>-0.51427485</v>
      </c>
      <c r="T11" s="2" t="n">
        <v>-1.028350572</v>
      </c>
      <c r="U11" s="6" t="n">
        <v>-0.672078217</v>
      </c>
      <c r="V11" s="5" t="n">
        <v>-0.541375609</v>
      </c>
      <c r="W11" s="2" t="n">
        <v>-0.466174551</v>
      </c>
      <c r="X11" s="2" t="n">
        <v>1.350677539</v>
      </c>
      <c r="Y11" s="6" t="n">
        <v>0.97175635</v>
      </c>
      <c r="Z11" s="0" t="s">
        <v>489</v>
      </c>
      <c r="AA11" s="0" t="s">
        <v>490</v>
      </c>
      <c r="AB11" s="0" t="s">
        <v>494</v>
      </c>
      <c r="AC11" s="0" t="s">
        <v>495</v>
      </c>
    </row>
    <row r="12" customFormat="false" ht="13.5" hidden="false" customHeight="false" outlineLevel="0" collapsed="false">
      <c r="A12" s="0" t="s">
        <v>496</v>
      </c>
      <c r="B12" s="4" t="s">
        <v>39</v>
      </c>
      <c r="C12" s="4" t="s">
        <v>33</v>
      </c>
      <c r="D12" s="4" t="s">
        <v>33</v>
      </c>
      <c r="E12" s="4" t="s">
        <v>33</v>
      </c>
      <c r="F12" s="4" t="s">
        <v>39</v>
      </c>
      <c r="G12" s="4" t="s">
        <v>39</v>
      </c>
      <c r="H12" s="4" t="s">
        <v>33</v>
      </c>
      <c r="I12" s="4" t="s">
        <v>33</v>
      </c>
      <c r="J12" s="5" t="n">
        <v>0.182949798</v>
      </c>
      <c r="K12" s="2" t="n">
        <v>-0.988177808</v>
      </c>
      <c r="L12" s="2" t="n">
        <v>-0.708466349</v>
      </c>
      <c r="M12" s="6" t="n">
        <v>-0.724073375</v>
      </c>
      <c r="N12" s="5" t="n">
        <v>0.145249878</v>
      </c>
      <c r="O12" s="2" t="n">
        <v>1.108100631</v>
      </c>
      <c r="P12" s="2" t="n">
        <v>1.40607372</v>
      </c>
      <c r="Q12" s="6" t="n">
        <v>0.79910976</v>
      </c>
      <c r="R12" s="5" t="n">
        <v>-0.528019964</v>
      </c>
      <c r="S12" s="2" t="n">
        <v>-0.901886862</v>
      </c>
      <c r="T12" s="2" t="n">
        <v>-1.036741426</v>
      </c>
      <c r="U12" s="6" t="n">
        <v>-1.065021712</v>
      </c>
      <c r="V12" s="5" t="n">
        <v>-0.531417014</v>
      </c>
      <c r="W12" s="2" t="n">
        <v>-0.422810665</v>
      </c>
      <c r="X12" s="2" t="n">
        <v>1.688241138</v>
      </c>
      <c r="Y12" s="6" t="n">
        <v>1.576890249</v>
      </c>
      <c r="Z12" s="0" t="s">
        <v>489</v>
      </c>
      <c r="AA12" s="0" t="s">
        <v>490</v>
      </c>
      <c r="AB12" s="0" t="s">
        <v>494</v>
      </c>
      <c r="AC12" s="0" t="s">
        <v>495</v>
      </c>
    </row>
    <row r="14" customFormat="false" ht="13.5" hidden="false" customHeight="false" outlineLevel="0" collapsed="false">
      <c r="A14" s="0" t="s">
        <v>497</v>
      </c>
      <c r="B14" s="4" t="s">
        <v>39</v>
      </c>
      <c r="C14" s="4" t="s">
        <v>39</v>
      </c>
      <c r="D14" s="4" t="s">
        <v>39</v>
      </c>
      <c r="E14" s="4" t="s">
        <v>39</v>
      </c>
      <c r="F14" s="4" t="s">
        <v>39</v>
      </c>
      <c r="G14" s="4" t="s">
        <v>39</v>
      </c>
      <c r="H14" s="4" t="s">
        <v>39</v>
      </c>
      <c r="I14" s="4" t="s">
        <v>39</v>
      </c>
      <c r="J14" s="5" t="s">
        <v>39</v>
      </c>
      <c r="K14" s="2" t="s">
        <v>39</v>
      </c>
      <c r="L14" s="2" t="s">
        <v>39</v>
      </c>
      <c r="M14" s="6" t="s">
        <v>39</v>
      </c>
      <c r="N14" s="5" t="s">
        <v>39</v>
      </c>
      <c r="O14" s="2" t="s">
        <v>39</v>
      </c>
      <c r="P14" s="2" t="s">
        <v>39</v>
      </c>
      <c r="Q14" s="6" t="s">
        <v>39</v>
      </c>
      <c r="R14" s="5" t="s">
        <v>39</v>
      </c>
      <c r="S14" s="2" t="s">
        <v>39</v>
      </c>
      <c r="T14" s="2" t="s">
        <v>39</v>
      </c>
      <c r="U14" s="6" t="s">
        <v>39</v>
      </c>
      <c r="V14" s="5" t="s">
        <v>39</v>
      </c>
      <c r="W14" s="2" t="s">
        <v>39</v>
      </c>
      <c r="X14" s="2" t="s">
        <v>39</v>
      </c>
      <c r="Y14" s="6" t="s">
        <v>39</v>
      </c>
      <c r="Z14" s="0" t="s">
        <v>498</v>
      </c>
      <c r="AA14" s="0" t="s">
        <v>213</v>
      </c>
      <c r="AB14" s="0" t="s">
        <v>499</v>
      </c>
      <c r="AC14" s="0" t="s">
        <v>500</v>
      </c>
    </row>
    <row r="15" customFormat="false" ht="13.5" hidden="false" customHeight="false" outlineLevel="0" collapsed="false">
      <c r="A15" s="0" t="s">
        <v>501</v>
      </c>
      <c r="B15" s="4" t="s">
        <v>33</v>
      </c>
      <c r="C15" s="4" t="s">
        <v>39</v>
      </c>
      <c r="D15" s="4" t="s">
        <v>39</v>
      </c>
      <c r="E15" s="4" t="s">
        <v>33</v>
      </c>
      <c r="F15" s="4" t="s">
        <v>33</v>
      </c>
      <c r="G15" s="4" t="s">
        <v>33</v>
      </c>
      <c r="H15" s="4" t="s">
        <v>33</v>
      </c>
      <c r="I15" s="4" t="s">
        <v>39</v>
      </c>
      <c r="J15" s="5" t="n">
        <v>-1.392903154</v>
      </c>
      <c r="K15" s="2" t="n">
        <v>-0.977599699</v>
      </c>
      <c r="L15" s="2" t="n">
        <v>-0.906510112</v>
      </c>
      <c r="M15" s="6" t="n">
        <v>-1.004447498</v>
      </c>
      <c r="N15" s="5" t="n">
        <v>-0.707240569</v>
      </c>
      <c r="O15" s="2" t="n">
        <v>-0.256110792</v>
      </c>
      <c r="P15" s="2" t="n">
        <v>-0.074835343</v>
      </c>
      <c r="Q15" s="6" t="n">
        <v>1.629443294</v>
      </c>
      <c r="R15" s="5" t="n">
        <v>-0.729872634</v>
      </c>
      <c r="S15" s="2" t="n">
        <v>-0.321131123</v>
      </c>
      <c r="T15" s="2" t="n">
        <v>-0.466053512</v>
      </c>
      <c r="U15" s="6" t="n">
        <v>0.346871906</v>
      </c>
      <c r="V15" s="5" t="n">
        <v>0.896919896</v>
      </c>
      <c r="W15" s="2" t="n">
        <v>1.372155763</v>
      </c>
      <c r="X15" s="2" t="n">
        <v>1.175487088</v>
      </c>
      <c r="Y15" s="6" t="n">
        <v>1.415826489</v>
      </c>
      <c r="Z15" s="0" t="s">
        <v>498</v>
      </c>
      <c r="AA15" s="0" t="s">
        <v>213</v>
      </c>
      <c r="AB15" s="0" t="s">
        <v>499</v>
      </c>
      <c r="AC15" s="0" t="s">
        <v>500</v>
      </c>
    </row>
    <row r="16" customFormat="false" ht="13.5" hidden="false" customHeight="false" outlineLevel="0" collapsed="false">
      <c r="A16" s="0" t="s">
        <v>502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3</v>
      </c>
      <c r="J16" s="5" t="n">
        <v>-0.816218596</v>
      </c>
      <c r="K16" s="2" t="n">
        <v>-0.81485901</v>
      </c>
      <c r="L16" s="2" t="n">
        <v>-0.837318629</v>
      </c>
      <c r="M16" s="6" t="n">
        <v>-0.804703725</v>
      </c>
      <c r="N16" s="5" t="n">
        <v>-0.254617239</v>
      </c>
      <c r="O16" s="2" t="n">
        <v>0.411736909</v>
      </c>
      <c r="P16" s="2" t="n">
        <v>1.573192004</v>
      </c>
      <c r="Q16" s="6" t="n">
        <v>1.639012229</v>
      </c>
      <c r="R16" s="5" t="n">
        <v>-0.787408969</v>
      </c>
      <c r="S16" s="2" t="n">
        <v>-0.752828254</v>
      </c>
      <c r="T16" s="2" t="n">
        <v>-0.789501323</v>
      </c>
      <c r="U16" s="6" t="n">
        <v>-0.772927256</v>
      </c>
      <c r="V16" s="5" t="n">
        <v>0.02381892</v>
      </c>
      <c r="W16" s="2" t="n">
        <v>0.21706656</v>
      </c>
      <c r="X16" s="2" t="n">
        <v>0.814376213</v>
      </c>
      <c r="Y16" s="6" t="n">
        <v>1.951180167</v>
      </c>
      <c r="Z16" s="0" t="s">
        <v>498</v>
      </c>
      <c r="AA16" s="0" t="s">
        <v>213</v>
      </c>
      <c r="AB16" s="0" t="s">
        <v>503</v>
      </c>
      <c r="AC16" s="0" t="s">
        <v>500</v>
      </c>
    </row>
    <row r="17" customFormat="false" ht="13.5" hidden="false" customHeight="false" outlineLevel="0" collapsed="false">
      <c r="A17" s="0" t="s">
        <v>504</v>
      </c>
      <c r="B17" s="4" t="s">
        <v>33</v>
      </c>
      <c r="C17" s="4" t="s">
        <v>33</v>
      </c>
      <c r="D17" s="4" t="s">
        <v>33</v>
      </c>
      <c r="E17" s="4" t="s">
        <v>33</v>
      </c>
      <c r="F17" s="4" t="s">
        <v>33</v>
      </c>
      <c r="G17" s="4" t="s">
        <v>33</v>
      </c>
      <c r="H17" s="4" t="s">
        <v>33</v>
      </c>
      <c r="I17" s="4" t="s">
        <v>33</v>
      </c>
      <c r="J17" s="5" t="n">
        <v>-0.965617386</v>
      </c>
      <c r="K17" s="2" t="n">
        <v>-0.843441445</v>
      </c>
      <c r="L17" s="2" t="n">
        <v>-0.973934623</v>
      </c>
      <c r="M17" s="6" t="n">
        <v>-0.924269943</v>
      </c>
      <c r="N17" s="5" t="n">
        <v>0.10367539</v>
      </c>
      <c r="O17" s="2" t="n">
        <v>1.161293365</v>
      </c>
      <c r="P17" s="2" t="n">
        <v>0.457957457</v>
      </c>
      <c r="Q17" s="6" t="n">
        <v>0.361309486</v>
      </c>
      <c r="R17" s="5" t="n">
        <v>-0.89752306</v>
      </c>
      <c r="S17" s="2" t="n">
        <v>-0.814621986</v>
      </c>
      <c r="T17" s="2" t="n">
        <v>-0.901420696</v>
      </c>
      <c r="U17" s="6" t="n">
        <v>-0.802542217</v>
      </c>
      <c r="V17" s="5" t="n">
        <v>1.554456875</v>
      </c>
      <c r="W17" s="2" t="n">
        <v>1.137231348</v>
      </c>
      <c r="X17" s="2" t="n">
        <v>1.654904361</v>
      </c>
      <c r="Y17" s="6" t="n">
        <v>0.692543074</v>
      </c>
      <c r="Z17" s="0" t="s">
        <v>498</v>
      </c>
      <c r="AA17" s="0" t="s">
        <v>213</v>
      </c>
      <c r="AB17" s="0" t="s">
        <v>503</v>
      </c>
      <c r="AC17" s="0" t="s">
        <v>500</v>
      </c>
    </row>
    <row r="18" customFormat="false" ht="13.5" hidden="false" customHeight="false" outlineLevel="0" collapsed="false">
      <c r="A18" s="0" t="s">
        <v>505</v>
      </c>
      <c r="B18" s="4" t="s">
        <v>39</v>
      </c>
      <c r="C18" s="4" t="s">
        <v>39</v>
      </c>
      <c r="D18" s="4" t="s">
        <v>39</v>
      </c>
      <c r="E18" s="4" t="s">
        <v>39</v>
      </c>
      <c r="F18" s="4" t="s">
        <v>39</v>
      </c>
      <c r="G18" s="4" t="s">
        <v>39</v>
      </c>
      <c r="H18" s="4" t="s">
        <v>39</v>
      </c>
      <c r="I18" s="4" t="s">
        <v>39</v>
      </c>
      <c r="J18" s="5" t="s">
        <v>39</v>
      </c>
      <c r="K18" s="2" t="s">
        <v>39</v>
      </c>
      <c r="L18" s="2" t="s">
        <v>39</v>
      </c>
      <c r="M18" s="6" t="s">
        <v>39</v>
      </c>
      <c r="N18" s="5" t="s">
        <v>39</v>
      </c>
      <c r="O18" s="2" t="s">
        <v>39</v>
      </c>
      <c r="P18" s="2" t="s">
        <v>39</v>
      </c>
      <c r="Q18" s="6" t="s">
        <v>39</v>
      </c>
      <c r="R18" s="5" t="s">
        <v>39</v>
      </c>
      <c r="S18" s="2" t="s">
        <v>39</v>
      </c>
      <c r="T18" s="2" t="s">
        <v>39</v>
      </c>
      <c r="U18" s="6" t="s">
        <v>39</v>
      </c>
      <c r="V18" s="5" t="s">
        <v>39</v>
      </c>
      <c r="W18" s="2" t="s">
        <v>39</v>
      </c>
      <c r="X18" s="2" t="s">
        <v>39</v>
      </c>
      <c r="Y18" s="6" t="s">
        <v>39</v>
      </c>
      <c r="Z18" s="0" t="s">
        <v>498</v>
      </c>
      <c r="AA18" s="0" t="s">
        <v>213</v>
      </c>
      <c r="AB18" s="0" t="s">
        <v>506</v>
      </c>
      <c r="AC18" s="0" t="s">
        <v>500</v>
      </c>
    </row>
    <row r="20" customFormat="false" ht="13.5" hidden="false" customHeight="false" outlineLevel="0" collapsed="false">
      <c r="A20" s="0" t="s">
        <v>507</v>
      </c>
      <c r="B20" s="4" t="s">
        <v>33</v>
      </c>
      <c r="C20" s="4" t="s">
        <v>33</v>
      </c>
      <c r="D20" s="4" t="s">
        <v>33</v>
      </c>
      <c r="E20" s="4" t="s">
        <v>39</v>
      </c>
      <c r="F20" s="4" t="s">
        <v>33</v>
      </c>
      <c r="G20" s="4" t="s">
        <v>33</v>
      </c>
      <c r="H20" s="4" t="s">
        <v>33</v>
      </c>
      <c r="I20" s="4" t="s">
        <v>33</v>
      </c>
      <c r="J20" s="5" t="n">
        <v>-0.824416953</v>
      </c>
      <c r="K20" s="2" t="n">
        <v>-0.531292532</v>
      </c>
      <c r="L20" s="2" t="n">
        <v>-0.771129997</v>
      </c>
      <c r="M20" s="6" t="n">
        <v>-0.739546737</v>
      </c>
      <c r="N20" s="5" t="n">
        <v>0.346979934</v>
      </c>
      <c r="O20" s="2" t="n">
        <v>0.763006112</v>
      </c>
      <c r="P20" s="2" t="n">
        <v>0.131006808</v>
      </c>
      <c r="Q20" s="6" t="n">
        <v>-0.711421802</v>
      </c>
      <c r="R20" s="5" t="n">
        <v>-0.730924498</v>
      </c>
      <c r="S20" s="2" t="n">
        <v>-0.681402445</v>
      </c>
      <c r="T20" s="2" t="n">
        <v>-0.795485794</v>
      </c>
      <c r="U20" s="6" t="n">
        <v>-0.586929997</v>
      </c>
      <c r="V20" s="5" t="n">
        <v>1.083540641</v>
      </c>
      <c r="W20" s="2" t="n">
        <v>1.950554025</v>
      </c>
      <c r="X20" s="2" t="n">
        <v>2.170425693</v>
      </c>
      <c r="Y20" s="6" t="n">
        <v>-0.072962458</v>
      </c>
      <c r="Z20" s="0" t="s">
        <v>508</v>
      </c>
      <c r="AA20" s="0" t="s">
        <v>440</v>
      </c>
      <c r="AB20" s="0" t="s">
        <v>509</v>
      </c>
      <c r="AC20" s="0" t="s">
        <v>510</v>
      </c>
    </row>
    <row r="21" customFormat="false" ht="13.5" hidden="false" customHeight="false" outlineLevel="0" collapsed="false">
      <c r="A21" s="0" t="s">
        <v>511</v>
      </c>
      <c r="B21" s="4" t="s">
        <v>39</v>
      </c>
      <c r="C21" s="4" t="s">
        <v>39</v>
      </c>
      <c r="D21" s="4" t="s">
        <v>39</v>
      </c>
      <c r="E21" s="4" t="s">
        <v>39</v>
      </c>
      <c r="F21" s="4" t="s">
        <v>39</v>
      </c>
      <c r="G21" s="4" t="s">
        <v>39</v>
      </c>
      <c r="H21" s="4" t="s">
        <v>39</v>
      </c>
      <c r="I21" s="4" t="s">
        <v>39</v>
      </c>
      <c r="J21" s="5" t="s">
        <v>39</v>
      </c>
      <c r="K21" s="2" t="s">
        <v>39</v>
      </c>
      <c r="L21" s="2" t="s">
        <v>39</v>
      </c>
      <c r="M21" s="6" t="s">
        <v>39</v>
      </c>
      <c r="N21" s="5" t="s">
        <v>39</v>
      </c>
      <c r="O21" s="2" t="s">
        <v>39</v>
      </c>
      <c r="P21" s="2" t="s">
        <v>39</v>
      </c>
      <c r="Q21" s="6" t="s">
        <v>39</v>
      </c>
      <c r="R21" s="5" t="s">
        <v>39</v>
      </c>
      <c r="S21" s="2" t="s">
        <v>39</v>
      </c>
      <c r="T21" s="2" t="s">
        <v>39</v>
      </c>
      <c r="U21" s="6" t="s">
        <v>39</v>
      </c>
      <c r="V21" s="5" t="s">
        <v>39</v>
      </c>
      <c r="W21" s="2" t="s">
        <v>39</v>
      </c>
      <c r="X21" s="2" t="s">
        <v>39</v>
      </c>
      <c r="Y21" s="6" t="s">
        <v>39</v>
      </c>
      <c r="Z21" s="0" t="s">
        <v>512</v>
      </c>
      <c r="AA21" s="0" t="s">
        <v>513</v>
      </c>
      <c r="AB21" s="0" t="s">
        <v>514</v>
      </c>
      <c r="AC21" s="0" t="s">
        <v>515</v>
      </c>
    </row>
    <row r="22" customFormat="false" ht="13.5" hidden="false" customHeight="false" outlineLevel="0" collapsed="false">
      <c r="A22" s="0" t="s">
        <v>516</v>
      </c>
      <c r="B22" s="4" t="s">
        <v>33</v>
      </c>
      <c r="C22" s="4" t="s">
        <v>33</v>
      </c>
      <c r="D22" s="4" t="s">
        <v>33</v>
      </c>
      <c r="E22" s="4" t="s">
        <v>39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907029391</v>
      </c>
      <c r="K22" s="2" t="n">
        <v>-0.699216527</v>
      </c>
      <c r="L22" s="2" t="n">
        <v>-0.66939331</v>
      </c>
      <c r="M22" s="6" t="n">
        <v>-0.506684694</v>
      </c>
      <c r="N22" s="5" t="n">
        <v>-0.133015227</v>
      </c>
      <c r="O22" s="2" t="n">
        <v>0.428474195</v>
      </c>
      <c r="P22" s="2" t="n">
        <v>0.573366263</v>
      </c>
      <c r="Q22" s="6" t="n">
        <v>-0.198872988</v>
      </c>
      <c r="R22" s="5" t="n">
        <v>-0.871352414</v>
      </c>
      <c r="S22" s="2" t="n">
        <v>-0.815408679</v>
      </c>
      <c r="T22" s="2" t="n">
        <v>-0.502647462</v>
      </c>
      <c r="U22" s="6" t="n">
        <v>-0.750455431</v>
      </c>
      <c r="V22" s="5" t="n">
        <v>0.200878277</v>
      </c>
      <c r="W22" s="2" t="n">
        <v>1.279615052</v>
      </c>
      <c r="X22" s="2" t="n">
        <v>2.814844451</v>
      </c>
      <c r="Y22" s="6" t="n">
        <v>0.756897885</v>
      </c>
      <c r="Z22" s="0" t="s">
        <v>517</v>
      </c>
      <c r="AA22" s="0" t="s">
        <v>440</v>
      </c>
      <c r="AB22" s="0" t="s">
        <v>509</v>
      </c>
      <c r="AC22" s="0" t="s">
        <v>510</v>
      </c>
    </row>
    <row r="23" customFormat="false" ht="13.5" hidden="false" customHeight="false" outlineLevel="0" collapsed="false">
      <c r="A23" s="0" t="s">
        <v>518</v>
      </c>
      <c r="B23" s="4" t="s">
        <v>39</v>
      </c>
      <c r="C23" s="4" t="s">
        <v>33</v>
      </c>
      <c r="D23" s="4" t="s">
        <v>33</v>
      </c>
      <c r="E23" s="4" t="s">
        <v>33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649878693</v>
      </c>
      <c r="K23" s="2" t="n">
        <v>-0.726810106</v>
      </c>
      <c r="L23" s="2" t="n">
        <v>-0.747659484</v>
      </c>
      <c r="M23" s="6" t="n">
        <v>-0.583922118</v>
      </c>
      <c r="N23" s="5" t="n">
        <v>-0.161696713</v>
      </c>
      <c r="O23" s="2" t="n">
        <v>0.222057995</v>
      </c>
      <c r="P23" s="2" t="n">
        <v>0.125600877</v>
      </c>
      <c r="Q23" s="6" t="n">
        <v>0.058021012</v>
      </c>
      <c r="R23" s="5" t="n">
        <v>-0.793379674</v>
      </c>
      <c r="S23" s="2" t="n">
        <v>-0.792457375</v>
      </c>
      <c r="T23" s="2" t="n">
        <v>-0.684968944</v>
      </c>
      <c r="U23" s="6" t="n">
        <v>-0.702222912</v>
      </c>
      <c r="V23" s="5" t="n">
        <v>0.260157971</v>
      </c>
      <c r="W23" s="2" t="n">
        <v>1.182169425</v>
      </c>
      <c r="X23" s="2" t="n">
        <v>2.83114109</v>
      </c>
      <c r="Y23" s="6" t="n">
        <v>1.163847649</v>
      </c>
      <c r="Z23" s="0" t="s">
        <v>508</v>
      </c>
      <c r="AA23" s="0" t="s">
        <v>440</v>
      </c>
      <c r="AB23" s="0" t="s">
        <v>509</v>
      </c>
      <c r="AC23" s="0" t="s">
        <v>510</v>
      </c>
    </row>
    <row r="25" customFormat="false" ht="13.5" hidden="false" customHeight="false" outlineLevel="0" collapsed="false">
      <c r="A25" s="0" t="s">
        <v>519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3</v>
      </c>
      <c r="J25" s="5" t="n">
        <v>-0.866177429</v>
      </c>
      <c r="K25" s="2" t="n">
        <v>-0.745898997</v>
      </c>
      <c r="L25" s="2" t="n">
        <v>-1.308070996</v>
      </c>
      <c r="M25" s="6" t="n">
        <v>-1.10140632</v>
      </c>
      <c r="N25" s="5" t="n">
        <v>0.324826545</v>
      </c>
      <c r="O25" s="2" t="n">
        <v>0.819693348</v>
      </c>
      <c r="P25" s="2" t="n">
        <v>1.50643246</v>
      </c>
      <c r="Q25" s="6" t="n">
        <v>1.12636488</v>
      </c>
      <c r="R25" s="5" t="n">
        <v>-0.247047421</v>
      </c>
      <c r="S25" s="2" t="n">
        <v>-0.337218953</v>
      </c>
      <c r="T25" s="2" t="n">
        <v>-1.109636897</v>
      </c>
      <c r="U25" s="6" t="n">
        <v>-1.051668121</v>
      </c>
      <c r="V25" s="5" t="n">
        <v>1.21410156</v>
      </c>
      <c r="W25" s="2" t="n">
        <v>1.34639847</v>
      </c>
      <c r="X25" s="2" t="n">
        <v>0.745100292</v>
      </c>
      <c r="Y25" s="6" t="n">
        <v>-0.315792422</v>
      </c>
      <c r="Z25" s="0" t="s">
        <v>520</v>
      </c>
      <c r="AA25" s="0" t="s">
        <v>521</v>
      </c>
      <c r="AB25" s="0" t="s">
        <v>522</v>
      </c>
      <c r="AC25" s="0" t="s">
        <v>523</v>
      </c>
    </row>
    <row r="26" customFormat="false" ht="13.5" hidden="false" customHeight="false" outlineLevel="0" collapsed="false">
      <c r="A26" s="0" t="s">
        <v>524</v>
      </c>
      <c r="B26" s="4" t="s">
        <v>39</v>
      </c>
      <c r="C26" s="4" t="s">
        <v>39</v>
      </c>
      <c r="D26" s="4" t="s">
        <v>39</v>
      </c>
      <c r="E26" s="4" t="s">
        <v>39</v>
      </c>
      <c r="F26" s="4" t="s">
        <v>39</v>
      </c>
      <c r="G26" s="4" t="s">
        <v>39</v>
      </c>
      <c r="H26" s="4" t="s">
        <v>39</v>
      </c>
      <c r="I26" s="4" t="s">
        <v>39</v>
      </c>
      <c r="J26" s="5" t="s">
        <v>39</v>
      </c>
      <c r="K26" s="2" t="s">
        <v>39</v>
      </c>
      <c r="L26" s="2" t="s">
        <v>39</v>
      </c>
      <c r="M26" s="6" t="s">
        <v>39</v>
      </c>
      <c r="N26" s="5" t="s">
        <v>39</v>
      </c>
      <c r="O26" s="2" t="s">
        <v>39</v>
      </c>
      <c r="P26" s="2" t="s">
        <v>39</v>
      </c>
      <c r="Q26" s="6" t="s">
        <v>39</v>
      </c>
      <c r="R26" s="5" t="s">
        <v>39</v>
      </c>
      <c r="S26" s="2" t="s">
        <v>39</v>
      </c>
      <c r="T26" s="2" t="s">
        <v>39</v>
      </c>
      <c r="U26" s="6" t="s">
        <v>39</v>
      </c>
      <c r="V26" s="5" t="s">
        <v>39</v>
      </c>
      <c r="W26" s="2" t="s">
        <v>39</v>
      </c>
      <c r="X26" s="2" t="s">
        <v>39</v>
      </c>
      <c r="Y26" s="6" t="s">
        <v>39</v>
      </c>
      <c r="Z26" s="0" t="s">
        <v>520</v>
      </c>
      <c r="AA26" s="0" t="s">
        <v>521</v>
      </c>
      <c r="AB26" s="0" t="s">
        <v>522</v>
      </c>
      <c r="AC26" s="0" t="s">
        <v>523</v>
      </c>
    </row>
    <row r="27" customFormat="false" ht="13.5" hidden="false" customHeight="false" outlineLevel="0" collapsed="false">
      <c r="A27" s="0" t="s">
        <v>525</v>
      </c>
      <c r="B27" s="4" t="s">
        <v>39</v>
      </c>
      <c r="C27" s="4" t="s">
        <v>39</v>
      </c>
      <c r="D27" s="4" t="s">
        <v>39</v>
      </c>
      <c r="E27" s="4" t="s">
        <v>33</v>
      </c>
      <c r="F27" s="4" t="s">
        <v>39</v>
      </c>
      <c r="G27" s="4" t="s">
        <v>39</v>
      </c>
      <c r="H27" s="4" t="s">
        <v>39</v>
      </c>
      <c r="I27" s="4" t="s">
        <v>39</v>
      </c>
      <c r="J27" s="5" t="n">
        <v>-0.490259487</v>
      </c>
      <c r="K27" s="2" t="n">
        <v>0.052621436</v>
      </c>
      <c r="L27" s="2" t="n">
        <v>-1.40794299</v>
      </c>
      <c r="M27" s="6" t="n">
        <v>-1.203535719</v>
      </c>
      <c r="N27" s="5" t="n">
        <v>0.376941165</v>
      </c>
      <c r="O27" s="2" t="n">
        <v>0.00454287</v>
      </c>
      <c r="P27" s="2" t="n">
        <v>-0.682816588</v>
      </c>
      <c r="Q27" s="6" t="n">
        <v>0.849715897</v>
      </c>
      <c r="R27" s="5" t="n">
        <v>0.389622735</v>
      </c>
      <c r="S27" s="2" t="n">
        <v>0.916269742</v>
      </c>
      <c r="T27" s="2" t="n">
        <v>-1.165077412</v>
      </c>
      <c r="U27" s="6" t="n">
        <v>-0.516515553</v>
      </c>
      <c r="V27" s="5" t="n">
        <v>2.275786054</v>
      </c>
      <c r="W27" s="2" t="n">
        <v>1.174913159</v>
      </c>
      <c r="X27" s="2" t="n">
        <v>-0.859693054</v>
      </c>
      <c r="Y27" s="6" t="n">
        <v>0.285427746</v>
      </c>
      <c r="Z27" s="0" t="s">
        <v>520</v>
      </c>
      <c r="AA27" s="0" t="s">
        <v>521</v>
      </c>
      <c r="AB27" s="0" t="s">
        <v>522</v>
      </c>
      <c r="AC27" s="0" t="s">
        <v>523</v>
      </c>
    </row>
    <row r="28" customFormat="false" ht="13.5" hidden="false" customHeight="false" outlineLevel="0" collapsed="false">
      <c r="A28" s="0" t="s">
        <v>526</v>
      </c>
      <c r="B28" s="4" t="s">
        <v>33</v>
      </c>
      <c r="C28" s="4" t="s">
        <v>33</v>
      </c>
      <c r="D28" s="4" t="s">
        <v>33</v>
      </c>
      <c r="E28" s="4" t="s">
        <v>33</v>
      </c>
      <c r="F28" s="4" t="s">
        <v>33</v>
      </c>
      <c r="G28" s="4" t="s">
        <v>33</v>
      </c>
      <c r="H28" s="4" t="s">
        <v>33</v>
      </c>
      <c r="I28" s="4" t="s">
        <v>39</v>
      </c>
      <c r="J28" s="5" t="n">
        <v>-0.873234184</v>
      </c>
      <c r="K28" s="2" t="n">
        <v>-0.765333765</v>
      </c>
      <c r="L28" s="2" t="n">
        <v>-1.2664342</v>
      </c>
      <c r="M28" s="6" t="n">
        <v>-1.240088173</v>
      </c>
      <c r="N28" s="5" t="n">
        <v>0.866297655</v>
      </c>
      <c r="O28" s="2" t="n">
        <v>0.580122581</v>
      </c>
      <c r="P28" s="2" t="n">
        <v>0.865137299</v>
      </c>
      <c r="Q28" s="6" t="n">
        <v>0.730004591</v>
      </c>
      <c r="R28" s="5" t="n">
        <v>-0.320664689</v>
      </c>
      <c r="S28" s="2" t="n">
        <v>-0.347165793</v>
      </c>
      <c r="T28" s="2" t="n">
        <v>-0.890048378</v>
      </c>
      <c r="U28" s="6" t="n">
        <v>-0.843140861</v>
      </c>
      <c r="V28" s="5" t="n">
        <v>2.015602761</v>
      </c>
      <c r="W28" s="2" t="n">
        <v>1.489813713</v>
      </c>
      <c r="X28" s="2" t="n">
        <v>0.257486852</v>
      </c>
      <c r="Y28" s="6" t="n">
        <v>-0.258355412</v>
      </c>
      <c r="Z28" s="0" t="s">
        <v>520</v>
      </c>
      <c r="AA28" s="0" t="s">
        <v>521</v>
      </c>
      <c r="AB28" s="0" t="s">
        <v>522</v>
      </c>
      <c r="AC28" s="0" t="s">
        <v>523</v>
      </c>
    </row>
    <row r="29" customFormat="false" ht="13.5" hidden="false" customHeight="false" outlineLevel="0" collapsed="false">
      <c r="A29" s="0" t="s">
        <v>527</v>
      </c>
      <c r="B29" s="4" t="s">
        <v>33</v>
      </c>
      <c r="C29" s="4" t="s">
        <v>33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9</v>
      </c>
      <c r="J29" s="5" t="n">
        <v>-0.766518772</v>
      </c>
      <c r="K29" s="2" t="n">
        <v>-0.785529827</v>
      </c>
      <c r="L29" s="2" t="n">
        <v>-1.19089682</v>
      </c>
      <c r="M29" s="6" t="n">
        <v>-1.32358535</v>
      </c>
      <c r="N29" s="5" t="n">
        <v>0.944901476</v>
      </c>
      <c r="O29" s="2" t="n">
        <v>0.593298034</v>
      </c>
      <c r="P29" s="2" t="n">
        <v>1.255256253</v>
      </c>
      <c r="Q29" s="6" t="n">
        <v>1.982845769</v>
      </c>
      <c r="R29" s="5" t="n">
        <v>-0.470995046</v>
      </c>
      <c r="S29" s="2" t="n">
        <v>-0.279729968</v>
      </c>
      <c r="T29" s="2" t="n">
        <v>-1.015714495</v>
      </c>
      <c r="U29" s="6" t="n">
        <v>-0.872372234</v>
      </c>
      <c r="V29" s="5" t="n">
        <v>0.689390514</v>
      </c>
      <c r="W29" s="2" t="n">
        <v>1.105679016</v>
      </c>
      <c r="X29" s="2" t="n">
        <v>0.258737524</v>
      </c>
      <c r="Y29" s="6" t="n">
        <v>-0.124766073</v>
      </c>
      <c r="Z29" s="0" t="s">
        <v>528</v>
      </c>
      <c r="AA29" s="0" t="s">
        <v>529</v>
      </c>
      <c r="AB29" s="0" t="s">
        <v>522</v>
      </c>
      <c r="AC29" s="0" t="s">
        <v>523</v>
      </c>
    </row>
    <row r="30" customFormat="false" ht="13.5" hidden="false" customHeight="false" outlineLevel="0" collapsed="false">
      <c r="A30" s="0" t="s">
        <v>530</v>
      </c>
      <c r="B30" s="4" t="s">
        <v>33</v>
      </c>
      <c r="C30" s="4" t="s">
        <v>33</v>
      </c>
      <c r="D30" s="4" t="s">
        <v>33</v>
      </c>
      <c r="E30" s="4" t="s">
        <v>33</v>
      </c>
      <c r="F30" s="4" t="s">
        <v>33</v>
      </c>
      <c r="G30" s="4" t="s">
        <v>33</v>
      </c>
      <c r="H30" s="4" t="s">
        <v>33</v>
      </c>
      <c r="I30" s="4" t="s">
        <v>39</v>
      </c>
      <c r="J30" s="5" t="n">
        <v>-0.866665968</v>
      </c>
      <c r="K30" s="2" t="n">
        <v>-0.626179827</v>
      </c>
      <c r="L30" s="2" t="n">
        <v>-1.346759569</v>
      </c>
      <c r="M30" s="6" t="n">
        <v>-1.300620781</v>
      </c>
      <c r="N30" s="5" t="n">
        <v>0.689944627</v>
      </c>
      <c r="O30" s="2" t="n">
        <v>0.824713054</v>
      </c>
      <c r="P30" s="2" t="n">
        <v>1.449904823</v>
      </c>
      <c r="Q30" s="6" t="n">
        <v>0.71162222</v>
      </c>
      <c r="R30" s="5" t="n">
        <v>-0.227057627</v>
      </c>
      <c r="S30" s="2" t="n">
        <v>-0.276659958</v>
      </c>
      <c r="T30" s="2" t="n">
        <v>-1.065701628</v>
      </c>
      <c r="U30" s="6" t="n">
        <v>-0.952371087</v>
      </c>
      <c r="V30" s="5" t="n">
        <v>1.321105793</v>
      </c>
      <c r="W30" s="2" t="n">
        <v>1.446785193</v>
      </c>
      <c r="X30" s="2" t="n">
        <v>0.635052224</v>
      </c>
      <c r="Y30" s="6" t="n">
        <v>-0.417111491</v>
      </c>
      <c r="Z30" s="0" t="s">
        <v>520</v>
      </c>
      <c r="AA30" s="0" t="s">
        <v>521</v>
      </c>
      <c r="AB30" s="0" t="s">
        <v>522</v>
      </c>
      <c r="AC30" s="0" t="s">
        <v>523</v>
      </c>
    </row>
    <row r="31" customFormat="false" ht="13.5" hidden="false" customHeight="false" outlineLevel="0" collapsed="false">
      <c r="A31" s="0" t="s">
        <v>531</v>
      </c>
      <c r="B31" s="4" t="s">
        <v>39</v>
      </c>
      <c r="C31" s="4" t="s">
        <v>39</v>
      </c>
      <c r="D31" s="4" t="s">
        <v>39</v>
      </c>
      <c r="E31" s="4" t="s">
        <v>39</v>
      </c>
      <c r="F31" s="4" t="s">
        <v>39</v>
      </c>
      <c r="G31" s="4" t="s">
        <v>39</v>
      </c>
      <c r="H31" s="4" t="s">
        <v>39</v>
      </c>
      <c r="I31" s="4" t="s">
        <v>39</v>
      </c>
      <c r="J31" s="5" t="s">
        <v>39</v>
      </c>
      <c r="K31" s="2" t="s">
        <v>39</v>
      </c>
      <c r="L31" s="2" t="s">
        <v>39</v>
      </c>
      <c r="M31" s="6" t="s">
        <v>39</v>
      </c>
      <c r="N31" s="5" t="s">
        <v>39</v>
      </c>
      <c r="O31" s="2" t="s">
        <v>39</v>
      </c>
      <c r="P31" s="2" t="s">
        <v>39</v>
      </c>
      <c r="Q31" s="6" t="s">
        <v>39</v>
      </c>
      <c r="R31" s="5" t="s">
        <v>39</v>
      </c>
      <c r="S31" s="2" t="s">
        <v>39</v>
      </c>
      <c r="T31" s="2" t="s">
        <v>39</v>
      </c>
      <c r="U31" s="6" t="s">
        <v>39</v>
      </c>
      <c r="V31" s="5" t="s">
        <v>39</v>
      </c>
      <c r="W31" s="2" t="s">
        <v>39</v>
      </c>
      <c r="X31" s="2" t="s">
        <v>39</v>
      </c>
      <c r="Y31" s="6" t="s">
        <v>39</v>
      </c>
      <c r="Z31" s="0" t="s">
        <v>520</v>
      </c>
      <c r="AA31" s="0" t="s">
        <v>521</v>
      </c>
      <c r="AB31" s="0" t="s">
        <v>522</v>
      </c>
      <c r="AC31" s="0" t="s">
        <v>523</v>
      </c>
    </row>
    <row r="33" customFormat="false" ht="13.5" hidden="false" customHeight="false" outlineLevel="0" collapsed="false">
      <c r="A33" s="0" t="s">
        <v>532</v>
      </c>
      <c r="B33" s="4" t="s">
        <v>39</v>
      </c>
      <c r="C33" s="4" t="s">
        <v>39</v>
      </c>
      <c r="D33" s="4" t="s">
        <v>39</v>
      </c>
      <c r="E33" s="4" t="s">
        <v>45</v>
      </c>
      <c r="F33" s="4" t="s">
        <v>39</v>
      </c>
      <c r="G33" s="4" t="s">
        <v>39</v>
      </c>
      <c r="H33" s="4" t="s">
        <v>39</v>
      </c>
      <c r="I33" s="4" t="s">
        <v>45</v>
      </c>
      <c r="J33" s="5" t="n">
        <v>-0.245032609</v>
      </c>
      <c r="K33" s="2" t="n">
        <v>1.421409962</v>
      </c>
      <c r="L33" s="2" t="n">
        <v>-0.109085333</v>
      </c>
      <c r="M33" s="6" t="n">
        <v>1.433097593</v>
      </c>
      <c r="N33" s="5" t="n">
        <v>-0.080086619</v>
      </c>
      <c r="O33" s="2" t="n">
        <v>0.939963438</v>
      </c>
      <c r="P33" s="2" t="n">
        <v>1.548641403</v>
      </c>
      <c r="Q33" s="6" t="n">
        <v>-1.147769593</v>
      </c>
      <c r="R33" s="5" t="n">
        <v>0.233882553</v>
      </c>
      <c r="S33" s="2" t="n">
        <v>0.186440526</v>
      </c>
      <c r="T33" s="2" t="n">
        <v>-1.046868433</v>
      </c>
      <c r="U33" s="6" t="n">
        <v>0.407191328</v>
      </c>
      <c r="V33" s="5" t="n">
        <v>-0.005877632</v>
      </c>
      <c r="W33" s="2" t="n">
        <v>-0.665836038</v>
      </c>
      <c r="X33" s="2" t="n">
        <v>-1.025737093</v>
      </c>
      <c r="Y33" s="6" t="n">
        <v>-1.844333452</v>
      </c>
      <c r="Z33" s="0" t="s">
        <v>533</v>
      </c>
      <c r="AA33" s="0" t="s">
        <v>534</v>
      </c>
      <c r="AB33" s="0" t="s">
        <v>535</v>
      </c>
      <c r="AC33" s="0" t="s">
        <v>536</v>
      </c>
    </row>
    <row r="34" customFormat="false" ht="13.5" hidden="false" customHeight="false" outlineLevel="0" collapsed="false">
      <c r="A34" s="0" t="s">
        <v>537</v>
      </c>
      <c r="B34" s="4" t="s">
        <v>33</v>
      </c>
      <c r="C34" s="4" t="s">
        <v>33</v>
      </c>
      <c r="D34" s="4" t="s">
        <v>33</v>
      </c>
      <c r="E34" s="4" t="s">
        <v>33</v>
      </c>
      <c r="F34" s="4" t="s">
        <v>33</v>
      </c>
      <c r="G34" s="4" t="s">
        <v>33</v>
      </c>
      <c r="H34" s="4" t="s">
        <v>33</v>
      </c>
      <c r="I34" s="4" t="s">
        <v>33</v>
      </c>
      <c r="J34" s="5" t="n">
        <v>-0.684312941</v>
      </c>
      <c r="K34" s="2" t="n">
        <v>-0.818822214</v>
      </c>
      <c r="L34" s="2" t="n">
        <v>-0.788471076</v>
      </c>
      <c r="M34" s="6" t="n">
        <v>-0.828333432</v>
      </c>
      <c r="N34" s="5" t="n">
        <v>-0.111670573</v>
      </c>
      <c r="O34" s="2" t="n">
        <v>0.454746567</v>
      </c>
      <c r="P34" s="2" t="n">
        <v>0.941794659</v>
      </c>
      <c r="Q34" s="6" t="n">
        <v>2.399480328</v>
      </c>
      <c r="R34" s="5" t="n">
        <v>-0.67764666</v>
      </c>
      <c r="S34" s="2" t="n">
        <v>-0.655613124</v>
      </c>
      <c r="T34" s="2" t="n">
        <v>-0.780906963</v>
      </c>
      <c r="U34" s="6" t="n">
        <v>-0.789013952</v>
      </c>
      <c r="V34" s="5" t="n">
        <v>0.192599964</v>
      </c>
      <c r="W34" s="2" t="n">
        <v>0.000348516</v>
      </c>
      <c r="X34" s="2" t="n">
        <v>0.289037221</v>
      </c>
      <c r="Y34" s="6" t="n">
        <v>1.856783681</v>
      </c>
      <c r="Z34" s="0" t="s">
        <v>533</v>
      </c>
      <c r="AA34" s="0" t="s">
        <v>534</v>
      </c>
      <c r="AB34" s="0" t="s">
        <v>538</v>
      </c>
      <c r="AC34" s="0" t="s">
        <v>536</v>
      </c>
    </row>
    <row r="35" customFormat="false" ht="13.5" hidden="false" customHeight="false" outlineLevel="0" collapsed="false">
      <c r="A35" s="0" t="s">
        <v>539</v>
      </c>
      <c r="B35" s="4" t="s">
        <v>33</v>
      </c>
      <c r="C35" s="4" t="s">
        <v>33</v>
      </c>
      <c r="D35" s="4" t="s">
        <v>33</v>
      </c>
      <c r="E35" s="4" t="s">
        <v>33</v>
      </c>
      <c r="F35" s="4" t="s">
        <v>33</v>
      </c>
      <c r="G35" s="4" t="s">
        <v>33</v>
      </c>
      <c r="H35" s="4" t="s">
        <v>33</v>
      </c>
      <c r="I35" s="4" t="s">
        <v>33</v>
      </c>
      <c r="J35" s="5" t="n">
        <v>-0.624714367</v>
      </c>
      <c r="K35" s="2" t="n">
        <v>-0.533120647</v>
      </c>
      <c r="L35" s="2" t="n">
        <v>-0.752241212</v>
      </c>
      <c r="M35" s="6" t="n">
        <v>-0.623325897</v>
      </c>
      <c r="N35" s="5" t="n">
        <v>0.586828114</v>
      </c>
      <c r="O35" s="2" t="n">
        <v>1.506715391</v>
      </c>
      <c r="P35" s="2" t="n">
        <v>1.86037808</v>
      </c>
      <c r="Q35" s="6" t="n">
        <v>1.968915391</v>
      </c>
      <c r="R35" s="5" t="n">
        <v>-0.864898558</v>
      </c>
      <c r="S35" s="2" t="n">
        <v>-0.83650382</v>
      </c>
      <c r="T35" s="2" t="n">
        <v>-0.980508895</v>
      </c>
      <c r="U35" s="6" t="n">
        <v>-0.933580354</v>
      </c>
      <c r="V35" s="5" t="n">
        <v>-0.187634241</v>
      </c>
      <c r="W35" s="2" t="n">
        <v>0.135820006</v>
      </c>
      <c r="X35" s="2" t="n">
        <v>0.290430449</v>
      </c>
      <c r="Y35" s="6" t="n">
        <v>-0.01255944</v>
      </c>
      <c r="Z35" s="0" t="s">
        <v>533</v>
      </c>
      <c r="AA35" s="0" t="s">
        <v>534</v>
      </c>
      <c r="AB35" s="0" t="s">
        <v>538</v>
      </c>
      <c r="AC35" s="0" t="s">
        <v>536</v>
      </c>
    </row>
    <row r="36" customFormat="false" ht="13.5" hidden="false" customHeight="false" outlineLevel="0" collapsed="false">
      <c r="A36" s="0" t="s">
        <v>540</v>
      </c>
      <c r="B36" s="4" t="s">
        <v>39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305274112</v>
      </c>
      <c r="K36" s="2" t="n">
        <v>-0.385388306</v>
      </c>
      <c r="L36" s="2" t="n">
        <v>0.124797882</v>
      </c>
      <c r="M36" s="6" t="n">
        <v>-0.1227649</v>
      </c>
      <c r="N36" s="5" t="n">
        <v>-0.232888964</v>
      </c>
      <c r="O36" s="2" t="n">
        <v>1.203156076</v>
      </c>
      <c r="P36" s="2" t="n">
        <v>2.107275157</v>
      </c>
      <c r="Q36" s="6" t="n">
        <v>1.74131514</v>
      </c>
      <c r="R36" s="5" t="n">
        <v>-1.160146609</v>
      </c>
      <c r="S36" s="2" t="n">
        <v>-1.364123957</v>
      </c>
      <c r="T36" s="2" t="n">
        <v>-0.913320086</v>
      </c>
      <c r="U36" s="6" t="n">
        <v>-0.952589862</v>
      </c>
      <c r="V36" s="5" t="n">
        <v>-0.467511393</v>
      </c>
      <c r="W36" s="2" t="n">
        <v>-0.22908545</v>
      </c>
      <c r="X36" s="2" t="n">
        <v>0.283167969</v>
      </c>
      <c r="Y36" s="6" t="n">
        <v>0.673381414</v>
      </c>
      <c r="Z36" s="0" t="s">
        <v>541</v>
      </c>
      <c r="AA36" s="0" t="s">
        <v>542</v>
      </c>
      <c r="AB36" s="0" t="s">
        <v>535</v>
      </c>
      <c r="AC36" s="0" t="s">
        <v>536</v>
      </c>
    </row>
    <row r="37" customFormat="false" ht="13.5" hidden="false" customHeight="false" outlineLevel="0" collapsed="false">
      <c r="A37" s="0" t="s">
        <v>543</v>
      </c>
      <c r="B37" s="4" t="s">
        <v>39</v>
      </c>
      <c r="C37" s="4" t="s">
        <v>39</v>
      </c>
      <c r="D37" s="4" t="s">
        <v>39</v>
      </c>
      <c r="E37" s="4" t="s">
        <v>39</v>
      </c>
      <c r="F37" s="4" t="s">
        <v>39</v>
      </c>
      <c r="G37" s="4" t="s">
        <v>39</v>
      </c>
      <c r="H37" s="4" t="s">
        <v>39</v>
      </c>
      <c r="I37" s="4" t="s">
        <v>39</v>
      </c>
      <c r="J37" s="5" t="s">
        <v>39</v>
      </c>
      <c r="K37" s="2" t="s">
        <v>39</v>
      </c>
      <c r="L37" s="2" t="s">
        <v>39</v>
      </c>
      <c r="M37" s="6" t="s">
        <v>39</v>
      </c>
      <c r="N37" s="5" t="s">
        <v>39</v>
      </c>
      <c r="O37" s="2" t="s">
        <v>39</v>
      </c>
      <c r="P37" s="2" t="s">
        <v>39</v>
      </c>
      <c r="Q37" s="6" t="s">
        <v>39</v>
      </c>
      <c r="R37" s="5" t="s">
        <v>39</v>
      </c>
      <c r="S37" s="2" t="s">
        <v>39</v>
      </c>
      <c r="T37" s="2" t="s">
        <v>39</v>
      </c>
      <c r="U37" s="6" t="s">
        <v>39</v>
      </c>
      <c r="V37" s="5" t="s">
        <v>39</v>
      </c>
      <c r="W37" s="2" t="s">
        <v>39</v>
      </c>
      <c r="X37" s="2" t="s">
        <v>39</v>
      </c>
      <c r="Y37" s="6" t="s">
        <v>39</v>
      </c>
      <c r="AB37" s="0" t="s">
        <v>544</v>
      </c>
      <c r="AC37" s="0" t="s">
        <v>536</v>
      </c>
    </row>
    <row r="39" customFormat="false" ht="13.5" hidden="false" customHeight="false" outlineLevel="0" collapsed="false">
      <c r="A39" s="0" t="s">
        <v>545</v>
      </c>
      <c r="B39" s="4" t="s">
        <v>39</v>
      </c>
      <c r="C39" s="4" t="s">
        <v>33</v>
      </c>
      <c r="D39" s="4" t="s">
        <v>33</v>
      </c>
      <c r="E39" s="4" t="s">
        <v>39</v>
      </c>
      <c r="F39" s="4" t="s">
        <v>33</v>
      </c>
      <c r="G39" s="4" t="s">
        <v>33</v>
      </c>
      <c r="H39" s="4" t="s">
        <v>33</v>
      </c>
      <c r="I39" s="4" t="s">
        <v>33</v>
      </c>
      <c r="J39" s="5" t="n">
        <v>-0.446419704</v>
      </c>
      <c r="K39" s="2" t="n">
        <v>-1.03389958</v>
      </c>
      <c r="L39" s="2" t="n">
        <v>-0.668531095</v>
      </c>
      <c r="M39" s="6" t="n">
        <v>-0.442299339</v>
      </c>
      <c r="N39" s="5" t="n">
        <v>1.021276486</v>
      </c>
      <c r="O39" s="2" t="n">
        <v>0.47229819</v>
      </c>
      <c r="P39" s="2" t="n">
        <v>1.303193325</v>
      </c>
      <c r="Q39" s="6" t="n">
        <v>0.625625137</v>
      </c>
      <c r="R39" s="5" t="n">
        <v>-1.083878855</v>
      </c>
      <c r="S39" s="2" t="n">
        <v>-1.202958913</v>
      </c>
      <c r="T39" s="2" t="n">
        <v>-1.016686603</v>
      </c>
      <c r="U39" s="6" t="n">
        <v>-1.244021736</v>
      </c>
      <c r="V39" s="5" t="n">
        <v>0.80211361</v>
      </c>
      <c r="W39" s="2" t="n">
        <v>0.874830793</v>
      </c>
      <c r="X39" s="2" t="n">
        <v>1.741501894</v>
      </c>
      <c r="Y39" s="6" t="n">
        <v>0.297856387</v>
      </c>
      <c r="Z39" s="0" t="s">
        <v>546</v>
      </c>
      <c r="AA39" s="0" t="s">
        <v>547</v>
      </c>
      <c r="AB39" s="0" t="s">
        <v>548</v>
      </c>
      <c r="AC39" s="0" t="s">
        <v>549</v>
      </c>
    </row>
    <row r="40" customFormat="false" ht="13.5" hidden="false" customHeight="false" outlineLevel="0" collapsed="false">
      <c r="A40" s="0" t="s">
        <v>550</v>
      </c>
      <c r="B40" s="4" t="s">
        <v>39</v>
      </c>
      <c r="C40" s="4" t="s">
        <v>33</v>
      </c>
      <c r="D40" s="4" t="s">
        <v>39</v>
      </c>
      <c r="E40" s="4" t="s">
        <v>33</v>
      </c>
      <c r="F40" s="4" t="s">
        <v>39</v>
      </c>
      <c r="G40" s="4" t="s">
        <v>39</v>
      </c>
      <c r="H40" s="4" t="s">
        <v>33</v>
      </c>
      <c r="I40" s="4" t="s">
        <v>33</v>
      </c>
      <c r="J40" s="5" t="n">
        <v>-0.48730373</v>
      </c>
      <c r="K40" s="2" t="n">
        <v>-0.819169312</v>
      </c>
      <c r="L40" s="2" t="n">
        <v>-0.592609581</v>
      </c>
      <c r="M40" s="6" t="n">
        <v>-0.741223591</v>
      </c>
      <c r="N40" s="5" t="n">
        <v>0.782020351</v>
      </c>
      <c r="O40" s="2" t="n">
        <v>0.974877863</v>
      </c>
      <c r="P40" s="2" t="n">
        <v>0.756487485</v>
      </c>
      <c r="Q40" s="6" t="n">
        <v>1.364600337</v>
      </c>
      <c r="R40" s="5" t="n">
        <v>-0.887734545</v>
      </c>
      <c r="S40" s="2" t="n">
        <v>-1.018004903</v>
      </c>
      <c r="T40" s="2" t="n">
        <v>-1.086911773</v>
      </c>
      <c r="U40" s="6" t="n">
        <v>-1.067248306</v>
      </c>
      <c r="V40" s="5" t="n">
        <v>-0.138006539</v>
      </c>
      <c r="W40" s="2" t="n">
        <v>0.035028856</v>
      </c>
      <c r="X40" s="2" t="n">
        <v>2.075412961</v>
      </c>
      <c r="Y40" s="6" t="n">
        <v>0.849784428</v>
      </c>
      <c r="Z40" s="0" t="s">
        <v>546</v>
      </c>
      <c r="AA40" s="0" t="s">
        <v>547</v>
      </c>
      <c r="AB40" s="0" t="s">
        <v>548</v>
      </c>
      <c r="AC40" s="0" t="s">
        <v>549</v>
      </c>
    </row>
    <row r="41" customFormat="false" ht="13.5" hidden="false" customHeight="false" outlineLevel="0" collapsed="false">
      <c r="A41" s="0" t="s">
        <v>551</v>
      </c>
      <c r="B41" s="4" t="s">
        <v>33</v>
      </c>
      <c r="C41" s="4" t="s">
        <v>33</v>
      </c>
      <c r="D41" s="4" t="s">
        <v>33</v>
      </c>
      <c r="E41" s="4" t="s">
        <v>33</v>
      </c>
      <c r="F41" s="4" t="s">
        <v>39</v>
      </c>
      <c r="G41" s="4" t="s">
        <v>39</v>
      </c>
      <c r="H41" s="4" t="s">
        <v>33</v>
      </c>
      <c r="I41" s="4" t="s">
        <v>33</v>
      </c>
      <c r="J41" s="5" t="n">
        <v>-0.607696529</v>
      </c>
      <c r="K41" s="2" t="n">
        <v>-1.07409409</v>
      </c>
      <c r="L41" s="2" t="n">
        <v>-0.774111278</v>
      </c>
      <c r="M41" s="6" t="n">
        <v>-0.911831537</v>
      </c>
      <c r="N41" s="5" t="n">
        <v>1.424112837</v>
      </c>
      <c r="O41" s="2" t="n">
        <v>0.748460438</v>
      </c>
      <c r="P41" s="2" t="n">
        <v>1.110278156</v>
      </c>
      <c r="Q41" s="6" t="n">
        <v>1.078239295</v>
      </c>
      <c r="R41" s="5" t="n">
        <v>-0.756785725</v>
      </c>
      <c r="S41" s="2" t="n">
        <v>-0.921351196</v>
      </c>
      <c r="T41" s="2" t="n">
        <v>-1.066883148</v>
      </c>
      <c r="U41" s="6" t="n">
        <v>-0.933740131</v>
      </c>
      <c r="V41" s="5" t="n">
        <v>-0.040552612</v>
      </c>
      <c r="W41" s="2" t="n">
        <v>0.206734859</v>
      </c>
      <c r="X41" s="2" t="n">
        <v>1.714247934</v>
      </c>
      <c r="Y41" s="6" t="n">
        <v>0.804972727</v>
      </c>
      <c r="Z41" s="0" t="s">
        <v>546</v>
      </c>
      <c r="AA41" s="0" t="s">
        <v>547</v>
      </c>
      <c r="AB41" s="0" t="s">
        <v>548</v>
      </c>
      <c r="AC41" s="0" t="s">
        <v>549</v>
      </c>
    </row>
    <row r="43" customFormat="false" ht="13.5" hidden="false" customHeight="false" outlineLevel="0" collapsed="false">
      <c r="A43" s="0" t="s">
        <v>552</v>
      </c>
      <c r="B43" s="4" t="s">
        <v>39</v>
      </c>
      <c r="C43" s="4" t="s">
        <v>39</v>
      </c>
      <c r="D43" s="4" t="s">
        <v>39</v>
      </c>
      <c r="E43" s="4" t="s">
        <v>39</v>
      </c>
      <c r="F43" s="4" t="s">
        <v>39</v>
      </c>
      <c r="G43" s="4" t="s">
        <v>39</v>
      </c>
      <c r="H43" s="4" t="s">
        <v>39</v>
      </c>
      <c r="I43" s="4" t="s">
        <v>39</v>
      </c>
      <c r="J43" s="5" t="s">
        <v>39</v>
      </c>
      <c r="K43" s="2" t="s">
        <v>39</v>
      </c>
      <c r="L43" s="2" t="s">
        <v>39</v>
      </c>
      <c r="M43" s="6" t="s">
        <v>39</v>
      </c>
      <c r="N43" s="5" t="s">
        <v>39</v>
      </c>
      <c r="O43" s="2" t="s">
        <v>39</v>
      </c>
      <c r="P43" s="2" t="s">
        <v>39</v>
      </c>
      <c r="Q43" s="6" t="s">
        <v>39</v>
      </c>
      <c r="R43" s="5" t="s">
        <v>39</v>
      </c>
      <c r="S43" s="2" t="s">
        <v>39</v>
      </c>
      <c r="T43" s="2" t="s">
        <v>39</v>
      </c>
      <c r="U43" s="6" t="s">
        <v>39</v>
      </c>
      <c r="V43" s="5" t="s">
        <v>39</v>
      </c>
      <c r="W43" s="2" t="s">
        <v>39</v>
      </c>
      <c r="X43" s="2" t="s">
        <v>39</v>
      </c>
      <c r="Y43" s="6" t="s">
        <v>39</v>
      </c>
      <c r="Z43" s="0" t="s">
        <v>487</v>
      </c>
      <c r="AA43" s="0" t="s">
        <v>476</v>
      </c>
      <c r="AB43" s="0" t="s">
        <v>477</v>
      </c>
      <c r="AC43" s="0" t="s">
        <v>478</v>
      </c>
    </row>
    <row r="44" customFormat="false" ht="13.5" hidden="false" customHeight="false" outlineLevel="0" collapsed="false">
      <c r="A44" s="0" t="s">
        <v>553</v>
      </c>
      <c r="B44" s="4" t="s">
        <v>39</v>
      </c>
      <c r="C44" s="4" t="s">
        <v>45</v>
      </c>
      <c r="D44" s="4" t="s">
        <v>45</v>
      </c>
      <c r="E44" s="4" t="s">
        <v>45</v>
      </c>
      <c r="F44" s="4" t="s">
        <v>39</v>
      </c>
      <c r="G44" s="4" t="s">
        <v>45</v>
      </c>
      <c r="H44" s="4" t="s">
        <v>45</v>
      </c>
      <c r="I44" s="4" t="s">
        <v>45</v>
      </c>
      <c r="J44" s="5" t="n">
        <v>-0.648155876</v>
      </c>
      <c r="K44" s="2" t="n">
        <v>-0.664659133</v>
      </c>
      <c r="L44" s="2" t="n">
        <v>-0.62469355</v>
      </c>
      <c r="M44" s="6" t="n">
        <v>-0.554319992</v>
      </c>
      <c r="N44" s="5" t="n">
        <v>-0.882744041</v>
      </c>
      <c r="O44" s="2" t="n">
        <v>-0.880787264</v>
      </c>
      <c r="P44" s="2" t="n">
        <v>-0.865993797</v>
      </c>
      <c r="Q44" s="6" t="n">
        <v>-0.834250727</v>
      </c>
      <c r="R44" s="5" t="n">
        <v>1.148677497</v>
      </c>
      <c r="S44" s="2" t="n">
        <v>1.818555044</v>
      </c>
      <c r="T44" s="2" t="n">
        <v>1.720291061</v>
      </c>
      <c r="U44" s="6" t="n">
        <v>1.612755522</v>
      </c>
      <c r="V44" s="5" t="n">
        <v>0.189816894</v>
      </c>
      <c r="W44" s="2" t="n">
        <v>-0.102788631</v>
      </c>
      <c r="X44" s="2" t="n">
        <v>-0.453446628</v>
      </c>
      <c r="Y44" s="6" t="n">
        <v>0.021743622</v>
      </c>
      <c r="Z44" s="0" t="s">
        <v>475</v>
      </c>
      <c r="AA44" s="0" t="s">
        <v>476</v>
      </c>
      <c r="AB44" s="0" t="s">
        <v>483</v>
      </c>
      <c r="AC44" s="0" t="s">
        <v>478</v>
      </c>
    </row>
    <row r="45" customFormat="false" ht="13.5" hidden="false" customHeight="false" outlineLevel="0" collapsed="false">
      <c r="A45" s="0" t="s">
        <v>554</v>
      </c>
      <c r="B45" s="4" t="s">
        <v>39</v>
      </c>
      <c r="C45" s="4" t="s">
        <v>39</v>
      </c>
      <c r="D45" s="4" t="s">
        <v>39</v>
      </c>
      <c r="E45" s="4" t="s">
        <v>39</v>
      </c>
      <c r="F45" s="4" t="s">
        <v>39</v>
      </c>
      <c r="G45" s="4" t="s">
        <v>39</v>
      </c>
      <c r="H45" s="4" t="s">
        <v>39</v>
      </c>
      <c r="I45" s="4" t="s">
        <v>39</v>
      </c>
      <c r="J45" s="5" t="s">
        <v>39</v>
      </c>
      <c r="K45" s="2" t="s">
        <v>39</v>
      </c>
      <c r="L45" s="2" t="s">
        <v>39</v>
      </c>
      <c r="M45" s="6" t="s">
        <v>39</v>
      </c>
      <c r="N45" s="5" t="s">
        <v>39</v>
      </c>
      <c r="O45" s="2" t="s">
        <v>39</v>
      </c>
      <c r="P45" s="2" t="s">
        <v>39</v>
      </c>
      <c r="Q45" s="6" t="s">
        <v>39</v>
      </c>
      <c r="R45" s="5" t="s">
        <v>39</v>
      </c>
      <c r="S45" s="2" t="s">
        <v>39</v>
      </c>
      <c r="T45" s="2" t="s">
        <v>39</v>
      </c>
      <c r="U45" s="6" t="s">
        <v>39</v>
      </c>
      <c r="V45" s="5" t="s">
        <v>39</v>
      </c>
      <c r="W45" s="2" t="s">
        <v>39</v>
      </c>
      <c r="X45" s="2" t="s">
        <v>39</v>
      </c>
      <c r="Y45" s="6" t="s">
        <v>39</v>
      </c>
      <c r="Z45" s="0" t="s">
        <v>555</v>
      </c>
      <c r="AA45" s="0" t="s">
        <v>556</v>
      </c>
      <c r="AB45" s="0" t="s">
        <v>557</v>
      </c>
      <c r="AC45" s="0" t="s">
        <v>558</v>
      </c>
    </row>
    <row r="46" customFormat="false" ht="13.5" hidden="false" customHeight="false" outlineLevel="0" collapsed="false">
      <c r="A46" s="0" t="s">
        <v>559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539934285</v>
      </c>
      <c r="K46" s="2" t="n">
        <v>-0.5389066</v>
      </c>
      <c r="L46" s="2" t="n">
        <v>-0.456139157</v>
      </c>
      <c r="M46" s="6" t="n">
        <v>-0.340478983</v>
      </c>
      <c r="N46" s="5" t="n">
        <v>-0.178061555</v>
      </c>
      <c r="O46" s="2" t="n">
        <v>0.317884001</v>
      </c>
      <c r="P46" s="2" t="n">
        <v>1.599593343</v>
      </c>
      <c r="Q46" s="6" t="n">
        <v>3.084258891</v>
      </c>
      <c r="R46" s="5" t="n">
        <v>-0.605189593</v>
      </c>
      <c r="S46" s="2" t="n">
        <v>-0.601151676</v>
      </c>
      <c r="T46" s="2" t="n">
        <v>-0.596681773</v>
      </c>
      <c r="U46" s="6" t="n">
        <v>-0.583988422</v>
      </c>
      <c r="V46" s="5" t="n">
        <v>-0.502240383</v>
      </c>
      <c r="W46" s="2" t="n">
        <v>-0.322148076</v>
      </c>
      <c r="X46" s="2" t="n">
        <v>-0.061522717</v>
      </c>
      <c r="Y46" s="6" t="n">
        <v>0.324706986</v>
      </c>
      <c r="Z46" s="0" t="s">
        <v>480</v>
      </c>
      <c r="AA46" s="0" t="s">
        <v>476</v>
      </c>
      <c r="AB46" s="0" t="s">
        <v>477</v>
      </c>
      <c r="AC46" s="0" t="s">
        <v>478</v>
      </c>
    </row>
    <row r="47" customFormat="false" ht="13.5" hidden="false" customHeight="false" outlineLevel="0" collapsed="false">
      <c r="A47" s="0" t="s">
        <v>560</v>
      </c>
      <c r="B47" s="4" t="s">
        <v>33</v>
      </c>
      <c r="C47" s="4" t="s">
        <v>33</v>
      </c>
      <c r="D47" s="4" t="s">
        <v>33</v>
      </c>
      <c r="E47" s="4" t="s">
        <v>33</v>
      </c>
      <c r="F47" s="4" t="s">
        <v>33</v>
      </c>
      <c r="G47" s="4" t="s">
        <v>33</v>
      </c>
      <c r="H47" s="4" t="s">
        <v>33</v>
      </c>
      <c r="I47" s="4" t="s">
        <v>33</v>
      </c>
      <c r="J47" s="5" t="n">
        <v>-0.586530616</v>
      </c>
      <c r="K47" s="2" t="n">
        <v>-0.568696181</v>
      </c>
      <c r="L47" s="2" t="n">
        <v>-0.430565224</v>
      </c>
      <c r="M47" s="6" t="n">
        <v>-0.464451936</v>
      </c>
      <c r="N47" s="5" t="n">
        <v>-0.150162383</v>
      </c>
      <c r="O47" s="2" t="n">
        <v>0.014048425</v>
      </c>
      <c r="P47" s="2" t="n">
        <v>1.263918877</v>
      </c>
      <c r="Q47" s="6" t="n">
        <v>3.202000079</v>
      </c>
      <c r="R47" s="5" t="n">
        <v>-0.608196931</v>
      </c>
      <c r="S47" s="2" t="n">
        <v>-0.608196931</v>
      </c>
      <c r="T47" s="2" t="n">
        <v>-0.590932671</v>
      </c>
      <c r="U47" s="6" t="n">
        <v>-0.588557962</v>
      </c>
      <c r="V47" s="5" t="n">
        <v>-0.417271916</v>
      </c>
      <c r="W47" s="2" t="n">
        <v>-0.296479032</v>
      </c>
      <c r="X47" s="2" t="n">
        <v>0.324244555</v>
      </c>
      <c r="Y47" s="6" t="n">
        <v>0.505829848</v>
      </c>
      <c r="Z47" s="0" t="s">
        <v>482</v>
      </c>
      <c r="AA47" s="0" t="s">
        <v>476</v>
      </c>
      <c r="AB47" s="0" t="s">
        <v>483</v>
      </c>
      <c r="AC47" s="0" t="s">
        <v>478</v>
      </c>
    </row>
    <row r="48" customFormat="false" ht="13.5" hidden="false" customHeight="false" outlineLevel="0" collapsed="false">
      <c r="A48" s="0" t="s">
        <v>561</v>
      </c>
      <c r="B48" s="4" t="s">
        <v>45</v>
      </c>
      <c r="C48" s="4" t="s">
        <v>45</v>
      </c>
      <c r="D48" s="4" t="s">
        <v>45</v>
      </c>
      <c r="E48" s="4" t="s">
        <v>45</v>
      </c>
      <c r="F48" s="4" t="s">
        <v>45</v>
      </c>
      <c r="G48" s="4" t="s">
        <v>45</v>
      </c>
      <c r="H48" s="4" t="s">
        <v>45</v>
      </c>
      <c r="I48" s="4" t="s">
        <v>45</v>
      </c>
      <c r="J48" s="5" t="n">
        <v>-0.153631681</v>
      </c>
      <c r="K48" s="2" t="n">
        <v>-0.135464473</v>
      </c>
      <c r="L48" s="2" t="n">
        <v>-0.368938057</v>
      </c>
      <c r="M48" s="6" t="n">
        <v>-0.212617948</v>
      </c>
      <c r="N48" s="5" t="n">
        <v>-0.80523446</v>
      </c>
      <c r="O48" s="2" t="n">
        <v>-0.973332684</v>
      </c>
      <c r="P48" s="2" t="n">
        <v>-1.034612147</v>
      </c>
      <c r="Q48" s="6" t="n">
        <v>-1.013483296</v>
      </c>
      <c r="R48" s="5" t="n">
        <v>1.233527993</v>
      </c>
      <c r="S48" s="2" t="n">
        <v>1.845809804</v>
      </c>
      <c r="T48" s="2" t="n">
        <v>1.606351688</v>
      </c>
      <c r="U48" s="6" t="n">
        <v>1.677721381</v>
      </c>
      <c r="V48" s="5" t="n">
        <v>-0.249297772</v>
      </c>
      <c r="W48" s="2" t="n">
        <v>-0.540386496</v>
      </c>
      <c r="X48" s="2" t="n">
        <v>-0.541742241</v>
      </c>
      <c r="Y48" s="6" t="n">
        <v>-0.33466961</v>
      </c>
      <c r="Z48" s="0" t="s">
        <v>482</v>
      </c>
      <c r="AA48" s="0" t="s">
        <v>476</v>
      </c>
      <c r="AB48" s="0" t="s">
        <v>483</v>
      </c>
      <c r="AC48" s="0" t="s">
        <v>478</v>
      </c>
    </row>
    <row r="49" customFormat="false" ht="13.5" hidden="false" customHeight="false" outlineLevel="0" collapsed="false">
      <c r="A49" s="0" t="s">
        <v>562</v>
      </c>
      <c r="B49" s="4" t="s">
        <v>33</v>
      </c>
      <c r="C49" s="4" t="s">
        <v>33</v>
      </c>
      <c r="D49" s="4" t="s">
        <v>33</v>
      </c>
      <c r="E49" s="4" t="s">
        <v>33</v>
      </c>
      <c r="F49" s="4" t="s">
        <v>33</v>
      </c>
      <c r="G49" s="4" t="s">
        <v>33</v>
      </c>
      <c r="H49" s="4" t="s">
        <v>33</v>
      </c>
      <c r="I49" s="4" t="s">
        <v>33</v>
      </c>
      <c r="J49" s="5" t="n">
        <v>-0.573946818</v>
      </c>
      <c r="K49" s="2" t="n">
        <v>-0.566283242</v>
      </c>
      <c r="L49" s="2" t="n">
        <v>-0.533331656</v>
      </c>
      <c r="M49" s="6" t="n">
        <v>-0.541465114</v>
      </c>
      <c r="N49" s="5" t="n">
        <v>-0.23892703</v>
      </c>
      <c r="O49" s="2" t="n">
        <v>0.331312487</v>
      </c>
      <c r="P49" s="2" t="n">
        <v>1.291798017</v>
      </c>
      <c r="Q49" s="6" t="n">
        <v>3.153512417</v>
      </c>
      <c r="R49" s="5" t="n">
        <v>-0.58275104</v>
      </c>
      <c r="S49" s="2" t="n">
        <v>-0.583411868</v>
      </c>
      <c r="T49" s="2" t="n">
        <v>-0.575163622</v>
      </c>
      <c r="U49" s="6" t="n">
        <v>-0.575221211</v>
      </c>
      <c r="V49" s="5" t="n">
        <v>-0.463593987</v>
      </c>
      <c r="W49" s="2" t="n">
        <v>-0.273064203</v>
      </c>
      <c r="X49" s="2" t="n">
        <v>0.148406585</v>
      </c>
      <c r="Y49" s="6" t="n">
        <v>0.582130284</v>
      </c>
      <c r="Z49" s="0" t="s">
        <v>475</v>
      </c>
      <c r="AA49" s="0" t="s">
        <v>476</v>
      </c>
      <c r="AB49" s="0" t="s">
        <v>563</v>
      </c>
      <c r="AC49" s="0" t="s">
        <v>478</v>
      </c>
    </row>
    <row r="52" customFormat="false" ht="13.5" hidden="false" customHeight="false" outlineLevel="0" collapsed="false">
      <c r="A52" s="0" t="s">
        <v>564</v>
      </c>
      <c r="B52" s="4" t="s">
        <v>33</v>
      </c>
      <c r="C52" s="4" t="s">
        <v>33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5" t="n">
        <v>-0.890286523</v>
      </c>
      <c r="K52" s="2" t="n">
        <v>-0.836330571</v>
      </c>
      <c r="L52" s="2" t="n">
        <v>-1.064887626</v>
      </c>
      <c r="M52" s="6" t="n">
        <v>-1.049821748</v>
      </c>
      <c r="N52" s="5" t="n">
        <v>1.320351876</v>
      </c>
      <c r="O52" s="2" t="n">
        <v>1.400594687</v>
      </c>
      <c r="P52" s="2" t="n">
        <v>1.00884117</v>
      </c>
      <c r="Q52" s="6" t="n">
        <v>1.141811198</v>
      </c>
      <c r="R52" s="5" t="n">
        <v>-0.659568301</v>
      </c>
      <c r="S52" s="2" t="n">
        <v>-0.705067152</v>
      </c>
      <c r="T52" s="2" t="n">
        <v>-0.96388014</v>
      </c>
      <c r="U52" s="6" t="n">
        <v>-0.961318941</v>
      </c>
      <c r="V52" s="5" t="n">
        <v>1.285895136</v>
      </c>
      <c r="W52" s="2" t="n">
        <v>0.895665462</v>
      </c>
      <c r="X52" s="2" t="n">
        <v>0.063574599</v>
      </c>
      <c r="Y52" s="6" t="n">
        <v>0.014426873</v>
      </c>
      <c r="Z52" s="0" t="s">
        <v>520</v>
      </c>
      <c r="AA52" s="0" t="s">
        <v>521</v>
      </c>
      <c r="AB52" s="0" t="s">
        <v>522</v>
      </c>
      <c r="AC52" s="0" t="s">
        <v>523</v>
      </c>
    </row>
    <row r="53" customFormat="false" ht="13.5" hidden="false" customHeight="false" outlineLevel="0" collapsed="false">
      <c r="A53" s="0" t="s">
        <v>565</v>
      </c>
      <c r="B53" s="4" t="s">
        <v>33</v>
      </c>
      <c r="C53" s="4" t="s">
        <v>33</v>
      </c>
      <c r="D53" s="4" t="s">
        <v>33</v>
      </c>
      <c r="E53" s="4" t="s">
        <v>33</v>
      </c>
      <c r="F53" s="4" t="s">
        <v>33</v>
      </c>
      <c r="G53" s="4" t="s">
        <v>33</v>
      </c>
      <c r="H53" s="4" t="s">
        <v>33</v>
      </c>
      <c r="I53" s="4" t="s">
        <v>39</v>
      </c>
      <c r="J53" s="5" t="n">
        <v>-0.723997614</v>
      </c>
      <c r="K53" s="2" t="n">
        <v>-0.543477387</v>
      </c>
      <c r="L53" s="2" t="n">
        <v>-1.205978587</v>
      </c>
      <c r="M53" s="6" t="n">
        <v>-1.20764117</v>
      </c>
      <c r="N53" s="5" t="n">
        <v>1.335086727</v>
      </c>
      <c r="O53" s="2" t="n">
        <v>1.675458953</v>
      </c>
      <c r="P53" s="2" t="n">
        <v>0.187125478</v>
      </c>
      <c r="Q53" s="6" t="n">
        <v>0.5597769</v>
      </c>
      <c r="R53" s="5" t="n">
        <v>-0.25151296</v>
      </c>
      <c r="S53" s="2" t="n">
        <v>-0.175508424</v>
      </c>
      <c r="T53" s="2" t="n">
        <v>-0.931034105</v>
      </c>
      <c r="U53" s="6" t="n">
        <v>-0.811592567</v>
      </c>
      <c r="V53" s="5" t="n">
        <v>1.559649303</v>
      </c>
      <c r="W53" s="2" t="n">
        <v>1.364644338</v>
      </c>
      <c r="X53" s="2" t="n">
        <v>-0.228304124</v>
      </c>
      <c r="Y53" s="6" t="n">
        <v>-0.602694761</v>
      </c>
      <c r="Z53" s="0" t="s">
        <v>520</v>
      </c>
      <c r="AA53" s="0" t="s">
        <v>521</v>
      </c>
      <c r="AB53" s="0" t="s">
        <v>522</v>
      </c>
      <c r="AC53" s="0" t="s">
        <v>523</v>
      </c>
    </row>
    <row r="54" customFormat="false" ht="13.5" hidden="false" customHeight="false" outlineLevel="0" collapsed="false">
      <c r="A54" s="0" t="s">
        <v>566</v>
      </c>
      <c r="B54" s="4" t="s">
        <v>33</v>
      </c>
      <c r="C54" s="4" t="s">
        <v>33</v>
      </c>
      <c r="D54" s="4" t="s">
        <v>33</v>
      </c>
      <c r="E54" s="4" t="s">
        <v>33</v>
      </c>
      <c r="F54" s="4" t="s">
        <v>33</v>
      </c>
      <c r="G54" s="4" t="s">
        <v>33</v>
      </c>
      <c r="H54" s="4" t="s">
        <v>33</v>
      </c>
      <c r="I54" s="4" t="s">
        <v>33</v>
      </c>
      <c r="J54" s="5" t="n">
        <v>-0.866403776</v>
      </c>
      <c r="K54" s="2" t="n">
        <v>-0.825403497</v>
      </c>
      <c r="L54" s="2" t="n">
        <v>-0.934189405</v>
      </c>
      <c r="M54" s="6" t="n">
        <v>-0.921527133</v>
      </c>
      <c r="N54" s="5" t="n">
        <v>1.273778591</v>
      </c>
      <c r="O54" s="2" t="n">
        <v>1.835689978</v>
      </c>
      <c r="P54" s="2" t="n">
        <v>0.708129198</v>
      </c>
      <c r="Q54" s="6" t="n">
        <v>0.621917758</v>
      </c>
      <c r="R54" s="5" t="n">
        <v>-0.733777005</v>
      </c>
      <c r="S54" s="2" t="n">
        <v>-0.73641275</v>
      </c>
      <c r="T54" s="2" t="n">
        <v>-0.89603554</v>
      </c>
      <c r="U54" s="6" t="n">
        <v>-0.826349603</v>
      </c>
      <c r="V54" s="5" t="n">
        <v>1.332846056</v>
      </c>
      <c r="W54" s="2" t="n">
        <v>1.225098714</v>
      </c>
      <c r="X54" s="2" t="n">
        <v>0.081918904</v>
      </c>
      <c r="Y54" s="6" t="n">
        <v>-0.33928049</v>
      </c>
      <c r="Z54" s="0" t="s">
        <v>520</v>
      </c>
      <c r="AA54" s="0" t="s">
        <v>521</v>
      </c>
      <c r="AB54" s="0" t="s">
        <v>522</v>
      </c>
      <c r="AC54" s="0" t="s">
        <v>523</v>
      </c>
    </row>
    <row r="55" customFormat="false" ht="13.5" hidden="false" customHeight="false" outlineLevel="0" collapsed="false">
      <c r="A55" s="0" t="s">
        <v>567</v>
      </c>
      <c r="B55" s="4" t="s">
        <v>39</v>
      </c>
      <c r="C55" s="4" t="s">
        <v>39</v>
      </c>
      <c r="D55" s="4" t="s">
        <v>39</v>
      </c>
      <c r="E55" s="4" t="s">
        <v>39</v>
      </c>
      <c r="F55" s="4" t="s">
        <v>39</v>
      </c>
      <c r="G55" s="4" t="s">
        <v>39</v>
      </c>
      <c r="H55" s="4" t="s">
        <v>39</v>
      </c>
      <c r="I55" s="4" t="s">
        <v>39</v>
      </c>
      <c r="J55" s="5" t="s">
        <v>39</v>
      </c>
      <c r="K55" s="2" t="s">
        <v>39</v>
      </c>
      <c r="L55" s="2" t="s">
        <v>39</v>
      </c>
      <c r="M55" s="6" t="s">
        <v>39</v>
      </c>
      <c r="N55" s="5" t="s">
        <v>39</v>
      </c>
      <c r="O55" s="2" t="s">
        <v>39</v>
      </c>
      <c r="P55" s="2" t="s">
        <v>39</v>
      </c>
      <c r="Q55" s="6" t="s">
        <v>39</v>
      </c>
      <c r="R55" s="5" t="s">
        <v>39</v>
      </c>
      <c r="S55" s="2" t="s">
        <v>39</v>
      </c>
      <c r="T55" s="2" t="s">
        <v>39</v>
      </c>
      <c r="U55" s="6" t="s">
        <v>39</v>
      </c>
      <c r="V55" s="5" t="s">
        <v>39</v>
      </c>
      <c r="W55" s="2" t="s">
        <v>39</v>
      </c>
      <c r="X55" s="2" t="s">
        <v>39</v>
      </c>
      <c r="Y55" s="6" t="s">
        <v>39</v>
      </c>
      <c r="Z55" s="0" t="s">
        <v>520</v>
      </c>
      <c r="AA55" s="0" t="s">
        <v>521</v>
      </c>
      <c r="AB55" s="0" t="s">
        <v>522</v>
      </c>
      <c r="AC55" s="0" t="s">
        <v>523</v>
      </c>
    </row>
    <row r="58" customFormat="false" ht="13.5" hidden="false" customHeight="false" outlineLevel="0" collapsed="false">
      <c r="A58" s="0" t="s">
        <v>568</v>
      </c>
      <c r="B58" s="4" t="s">
        <v>33</v>
      </c>
      <c r="C58" s="4" t="s">
        <v>33</v>
      </c>
      <c r="D58" s="4" t="s">
        <v>33</v>
      </c>
      <c r="E58" s="4" t="s">
        <v>33</v>
      </c>
      <c r="F58" s="4" t="s">
        <v>33</v>
      </c>
      <c r="G58" s="4" t="s">
        <v>33</v>
      </c>
      <c r="H58" s="4" t="s">
        <v>33</v>
      </c>
      <c r="I58" s="4" t="s">
        <v>33</v>
      </c>
      <c r="J58" s="5" t="n">
        <v>-0.816302778</v>
      </c>
      <c r="K58" s="2" t="n">
        <v>-0.82892107</v>
      </c>
      <c r="L58" s="2" t="n">
        <v>-0.82719235</v>
      </c>
      <c r="M58" s="6" t="n">
        <v>-0.768249056</v>
      </c>
      <c r="N58" s="5" t="n">
        <v>-0.03622723</v>
      </c>
      <c r="O58" s="2" t="n">
        <v>0.524769786</v>
      </c>
      <c r="P58" s="2" t="n">
        <v>1.715952028</v>
      </c>
      <c r="Q58" s="6" t="n">
        <v>2.120446466</v>
      </c>
      <c r="R58" s="5" t="n">
        <v>-0.774748732</v>
      </c>
      <c r="S58" s="2" t="n">
        <v>-0.822446393</v>
      </c>
      <c r="T58" s="2" t="n">
        <v>-0.803660204</v>
      </c>
      <c r="U58" s="6" t="n">
        <v>-0.815177094</v>
      </c>
      <c r="V58" s="5" t="n">
        <v>0.248338351</v>
      </c>
      <c r="W58" s="2" t="n">
        <v>0.233425237</v>
      </c>
      <c r="X58" s="2" t="n">
        <v>0.281778952</v>
      </c>
      <c r="Y58" s="6" t="n">
        <v>1.368214086</v>
      </c>
      <c r="Z58" s="0" t="s">
        <v>569</v>
      </c>
      <c r="AA58" s="0" t="s">
        <v>570</v>
      </c>
      <c r="AB58" s="0" t="s">
        <v>571</v>
      </c>
      <c r="AC58" s="0" t="s">
        <v>572</v>
      </c>
    </row>
    <row r="59" customFormat="false" ht="13.5" hidden="false" customHeight="false" outlineLevel="0" collapsed="false">
      <c r="A59" s="0" t="s">
        <v>573</v>
      </c>
      <c r="B59" s="4" t="s">
        <v>33</v>
      </c>
      <c r="C59" s="4" t="s">
        <v>33</v>
      </c>
      <c r="D59" s="4" t="s">
        <v>33</v>
      </c>
      <c r="E59" s="4" t="s">
        <v>33</v>
      </c>
      <c r="F59" s="4" t="s">
        <v>33</v>
      </c>
      <c r="G59" s="4" t="s">
        <v>33</v>
      </c>
      <c r="H59" s="4" t="s">
        <v>33</v>
      </c>
      <c r="I59" s="4" t="s">
        <v>33</v>
      </c>
      <c r="J59" s="5" t="n">
        <v>-0.726735926</v>
      </c>
      <c r="K59" s="2" t="n">
        <v>-0.773943331</v>
      </c>
      <c r="L59" s="2" t="n">
        <v>-0.762538582</v>
      </c>
      <c r="M59" s="6" t="n">
        <v>-0.687167084</v>
      </c>
      <c r="N59" s="5" t="n">
        <v>-0.204907967</v>
      </c>
      <c r="O59" s="2" t="n">
        <v>0.39447279</v>
      </c>
      <c r="P59" s="2" t="n">
        <v>1.206551573</v>
      </c>
      <c r="Q59" s="6" t="n">
        <v>2.294785868</v>
      </c>
      <c r="R59" s="5" t="n">
        <v>-0.710196685</v>
      </c>
      <c r="S59" s="2" t="n">
        <v>-0.730826816</v>
      </c>
      <c r="T59" s="2" t="n">
        <v>-0.732346271</v>
      </c>
      <c r="U59" s="6" t="n">
        <v>-0.703948256</v>
      </c>
      <c r="V59" s="5" t="n">
        <v>-0.006810049</v>
      </c>
      <c r="W59" s="2" t="n">
        <v>-0.037214184</v>
      </c>
      <c r="X59" s="2" t="n">
        <v>0.238941183</v>
      </c>
      <c r="Y59" s="6" t="n">
        <v>1.941883739</v>
      </c>
      <c r="Z59" s="0" t="s">
        <v>574</v>
      </c>
      <c r="AA59" s="0" t="s">
        <v>575</v>
      </c>
      <c r="AB59" s="0" t="s">
        <v>571</v>
      </c>
      <c r="AC59" s="0" t="s">
        <v>572</v>
      </c>
    </row>
    <row r="60" customFormat="false" ht="13.5" hidden="false" customHeight="false" outlineLevel="0" collapsed="false">
      <c r="A60" s="0" t="s">
        <v>576</v>
      </c>
      <c r="B60" s="4" t="s">
        <v>33</v>
      </c>
      <c r="C60" s="4" t="s">
        <v>33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5" t="n">
        <v>-0.768943463</v>
      </c>
      <c r="K60" s="2" t="n">
        <v>-0.793547405</v>
      </c>
      <c r="L60" s="2" t="n">
        <v>-0.815514077</v>
      </c>
      <c r="M60" s="6" t="n">
        <v>-0.743691141</v>
      </c>
      <c r="N60" s="5" t="n">
        <v>-0.161761122</v>
      </c>
      <c r="O60" s="2" t="n">
        <v>0.520238304</v>
      </c>
      <c r="P60" s="2" t="n">
        <v>1.304533631</v>
      </c>
      <c r="Q60" s="6" t="n">
        <v>2.237213763</v>
      </c>
      <c r="R60" s="5" t="n">
        <v>-0.747700782</v>
      </c>
      <c r="S60" s="2" t="n">
        <v>-0.800576983</v>
      </c>
      <c r="T60" s="2" t="n">
        <v>-0.793101138</v>
      </c>
      <c r="U60" s="6" t="n">
        <v>-0.779212296</v>
      </c>
      <c r="V60" s="5" t="n">
        <v>0.006075581</v>
      </c>
      <c r="W60" s="2" t="n">
        <v>0.150859549</v>
      </c>
      <c r="X60" s="2" t="n">
        <v>0.496420851</v>
      </c>
      <c r="Y60" s="6" t="n">
        <v>1.688706729</v>
      </c>
      <c r="Z60" s="0" t="s">
        <v>577</v>
      </c>
      <c r="AA60" s="0" t="s">
        <v>575</v>
      </c>
      <c r="AB60" s="0" t="s">
        <v>571</v>
      </c>
      <c r="AC60" s="0" t="s">
        <v>572</v>
      </c>
    </row>
    <row r="63" customFormat="false" ht="13.5" hidden="false" customHeight="false" outlineLevel="0" collapsed="false">
      <c r="A63" s="0" t="s">
        <v>578</v>
      </c>
      <c r="B63" s="4" t="s">
        <v>33</v>
      </c>
      <c r="C63" s="4" t="s">
        <v>33</v>
      </c>
      <c r="D63" s="4" t="s">
        <v>33</v>
      </c>
      <c r="E63" s="4" t="s">
        <v>33</v>
      </c>
      <c r="F63" s="4" t="s">
        <v>33</v>
      </c>
      <c r="G63" s="4" t="s">
        <v>33</v>
      </c>
      <c r="H63" s="4" t="s">
        <v>33</v>
      </c>
      <c r="I63" s="4" t="s">
        <v>33</v>
      </c>
      <c r="J63" s="5" t="n">
        <v>-0.776147834</v>
      </c>
      <c r="K63" s="2" t="n">
        <v>-0.788206017</v>
      </c>
      <c r="L63" s="2" t="n">
        <v>-0.788206017</v>
      </c>
      <c r="M63" s="6" t="n">
        <v>-0.776777457</v>
      </c>
      <c r="N63" s="5" t="n">
        <v>0.352841202</v>
      </c>
      <c r="O63" s="2" t="n">
        <v>1.544541453</v>
      </c>
      <c r="P63" s="2" t="n">
        <v>2.03043034</v>
      </c>
      <c r="Q63" s="6" t="n">
        <v>1.722126321</v>
      </c>
      <c r="R63" s="5" t="n">
        <v>-0.783232225</v>
      </c>
      <c r="S63" s="2" t="n">
        <v>-0.788206017</v>
      </c>
      <c r="T63" s="2" t="n">
        <v>-0.783401886</v>
      </c>
      <c r="U63" s="6" t="n">
        <v>-0.788206017</v>
      </c>
      <c r="V63" s="5" t="n">
        <v>0.074114587</v>
      </c>
      <c r="W63" s="2" t="n">
        <v>0.665995204</v>
      </c>
      <c r="X63" s="2" t="n">
        <v>0.058488022</v>
      </c>
      <c r="Y63" s="6" t="n">
        <v>-0.17615366</v>
      </c>
      <c r="Z63" s="0" t="s">
        <v>579</v>
      </c>
      <c r="AA63" s="0" t="s">
        <v>580</v>
      </c>
      <c r="AB63" s="0" t="s">
        <v>581</v>
      </c>
      <c r="AC63" s="0" t="s">
        <v>582</v>
      </c>
    </row>
    <row r="64" customFormat="false" ht="13.5" hidden="false" customHeight="false" outlineLevel="0" collapsed="false">
      <c r="A64" s="0" t="s">
        <v>583</v>
      </c>
      <c r="B64" s="4" t="s">
        <v>33</v>
      </c>
      <c r="C64" s="4" t="s">
        <v>33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5" t="n">
        <v>-0.851788008</v>
      </c>
      <c r="K64" s="2" t="n">
        <v>-0.802079813</v>
      </c>
      <c r="L64" s="2" t="n">
        <v>-0.856309367</v>
      </c>
      <c r="M64" s="6" t="n">
        <v>-0.709837097</v>
      </c>
      <c r="N64" s="5" t="n">
        <v>0.077198807</v>
      </c>
      <c r="O64" s="2" t="n">
        <v>1.079511843</v>
      </c>
      <c r="P64" s="2" t="n">
        <v>2.292296548</v>
      </c>
      <c r="Q64" s="6" t="n">
        <v>1.09073627</v>
      </c>
      <c r="R64" s="5" t="n">
        <v>-0.915071185</v>
      </c>
      <c r="S64" s="2" t="n">
        <v>-0.908937263</v>
      </c>
      <c r="T64" s="2" t="n">
        <v>-0.915359575</v>
      </c>
      <c r="U64" s="6" t="n">
        <v>-0.91423633</v>
      </c>
      <c r="V64" s="5" t="n">
        <v>0.451936064</v>
      </c>
      <c r="W64" s="2" t="n">
        <v>0.472850843</v>
      </c>
      <c r="X64" s="2" t="n">
        <v>0.805845031</v>
      </c>
      <c r="Y64" s="6" t="n">
        <v>0.603243233</v>
      </c>
      <c r="Z64" s="0" t="s">
        <v>579</v>
      </c>
      <c r="AA64" s="0" t="s">
        <v>580</v>
      </c>
      <c r="AB64" s="0" t="s">
        <v>581</v>
      </c>
      <c r="AC64" s="0" t="s">
        <v>582</v>
      </c>
    </row>
    <row r="65" customFormat="false" ht="13.5" hidden="false" customHeight="false" outlineLevel="0" collapsed="false">
      <c r="A65" s="0" t="s">
        <v>584</v>
      </c>
      <c r="B65" s="4" t="s">
        <v>33</v>
      </c>
      <c r="C65" s="4" t="s">
        <v>33</v>
      </c>
      <c r="D65" s="4" t="s">
        <v>33</v>
      </c>
      <c r="E65" s="4" t="s">
        <v>33</v>
      </c>
      <c r="F65" s="4" t="s">
        <v>33</v>
      </c>
      <c r="G65" s="4" t="s">
        <v>33</v>
      </c>
      <c r="H65" s="4" t="s">
        <v>33</v>
      </c>
      <c r="I65" s="4" t="s">
        <v>33</v>
      </c>
      <c r="J65" s="5" t="n">
        <v>-0.721471602</v>
      </c>
      <c r="K65" s="2" t="n">
        <v>-0.737541301</v>
      </c>
      <c r="L65" s="2" t="n">
        <v>-0.730953914</v>
      </c>
      <c r="M65" s="6" t="n">
        <v>-0.737541301</v>
      </c>
      <c r="N65" s="5" t="n">
        <v>-0.24413865</v>
      </c>
      <c r="O65" s="2" t="n">
        <v>0.87775577</v>
      </c>
      <c r="P65" s="2" t="n">
        <v>1.907974607</v>
      </c>
      <c r="Q65" s="6" t="n">
        <v>2.327407621</v>
      </c>
      <c r="R65" s="5" t="n">
        <v>-0.737541301</v>
      </c>
      <c r="S65" s="2" t="n">
        <v>-0.737541301</v>
      </c>
      <c r="T65" s="2" t="n">
        <v>-0.737541301</v>
      </c>
      <c r="U65" s="6" t="n">
        <v>-0.737541301</v>
      </c>
      <c r="V65" s="5" t="n">
        <v>-0.247362311</v>
      </c>
      <c r="W65" s="2" t="n">
        <v>0.051252538</v>
      </c>
      <c r="X65" s="2" t="n">
        <v>0.554626864</v>
      </c>
      <c r="Y65" s="6" t="n">
        <v>0.650156886</v>
      </c>
      <c r="Z65" s="0" t="s">
        <v>579</v>
      </c>
      <c r="AA65" s="0" t="s">
        <v>580</v>
      </c>
      <c r="AB65" s="0" t="s">
        <v>581</v>
      </c>
      <c r="AC65" s="0" t="s">
        <v>582</v>
      </c>
    </row>
    <row r="67" customFormat="false" ht="13.5" hidden="false" customHeight="false" outlineLevel="0" collapsed="false">
      <c r="A67" s="0" t="s">
        <v>585</v>
      </c>
      <c r="B67" s="4" t="s">
        <v>33</v>
      </c>
      <c r="C67" s="4" t="s">
        <v>33</v>
      </c>
      <c r="D67" s="4" t="s">
        <v>33</v>
      </c>
      <c r="E67" s="4" t="s">
        <v>39</v>
      </c>
      <c r="F67" s="4" t="s">
        <v>33</v>
      </c>
      <c r="G67" s="4" t="s">
        <v>33</v>
      </c>
      <c r="H67" s="4" t="s">
        <v>33</v>
      </c>
      <c r="I67" s="4" t="s">
        <v>33</v>
      </c>
      <c r="J67" s="5" t="n">
        <v>-0.818512229</v>
      </c>
      <c r="K67" s="2" t="n">
        <v>-0.875598608</v>
      </c>
      <c r="L67" s="2" t="n">
        <v>-0.735250414</v>
      </c>
      <c r="M67" s="6" t="n">
        <v>-0.646979671</v>
      </c>
      <c r="N67" s="5" t="n">
        <v>1.060598792</v>
      </c>
      <c r="O67" s="2" t="n">
        <v>0.601948197</v>
      </c>
      <c r="P67" s="2" t="n">
        <v>0.412606976</v>
      </c>
      <c r="Q67" s="6" t="n">
        <v>-0.284490847</v>
      </c>
      <c r="R67" s="5" t="n">
        <v>-0.844167672</v>
      </c>
      <c r="S67" s="2" t="n">
        <v>-0.929459579</v>
      </c>
      <c r="T67" s="2" t="n">
        <v>-0.864191933</v>
      </c>
      <c r="U67" s="6" t="n">
        <v>-0.870549629</v>
      </c>
      <c r="V67" s="5" t="n">
        <v>1.984393285</v>
      </c>
      <c r="W67" s="2" t="n">
        <v>1.617243082</v>
      </c>
      <c r="X67" s="2" t="n">
        <v>1.106296507</v>
      </c>
      <c r="Y67" s="6" t="n">
        <v>0.086113742</v>
      </c>
      <c r="Z67" s="0" t="s">
        <v>586</v>
      </c>
      <c r="AA67" s="0" t="s">
        <v>587</v>
      </c>
      <c r="AB67" s="0" t="s">
        <v>588</v>
      </c>
      <c r="AC67" s="0" t="s">
        <v>589</v>
      </c>
    </row>
    <row r="68" customFormat="false" ht="13.5" hidden="false" customHeight="false" outlineLevel="0" collapsed="false">
      <c r="A68" s="0" t="s">
        <v>590</v>
      </c>
      <c r="B68" s="4" t="s">
        <v>33</v>
      </c>
      <c r="C68" s="4" t="s">
        <v>33</v>
      </c>
      <c r="D68" s="4" t="s">
        <v>33</v>
      </c>
      <c r="E68" s="4" t="s">
        <v>39</v>
      </c>
      <c r="F68" s="4" t="s">
        <v>33</v>
      </c>
      <c r="G68" s="4" t="s">
        <v>33</v>
      </c>
      <c r="H68" s="4" t="s">
        <v>33</v>
      </c>
      <c r="I68" s="4" t="s">
        <v>33</v>
      </c>
      <c r="J68" s="5" t="n">
        <v>-0.696936016</v>
      </c>
      <c r="K68" s="2" t="n">
        <v>-0.909161436</v>
      </c>
      <c r="L68" s="2" t="n">
        <v>-0.80164408</v>
      </c>
      <c r="M68" s="6" t="n">
        <v>-0.643965293</v>
      </c>
      <c r="N68" s="5" t="n">
        <v>0.979897303</v>
      </c>
      <c r="O68" s="2" t="n">
        <v>0.470332992</v>
      </c>
      <c r="P68" s="2" t="n">
        <v>0.660080552</v>
      </c>
      <c r="Q68" s="6" t="n">
        <v>-0.113699197</v>
      </c>
      <c r="R68" s="5" t="n">
        <v>-0.922032961</v>
      </c>
      <c r="S68" s="2" t="n">
        <v>-1.040089242</v>
      </c>
      <c r="T68" s="2" t="n">
        <v>-0.991957524</v>
      </c>
      <c r="U68" s="6" t="n">
        <v>-0.872337887</v>
      </c>
      <c r="V68" s="5" t="n">
        <v>1.912070795</v>
      </c>
      <c r="W68" s="2" t="n">
        <v>1.538626696</v>
      </c>
      <c r="X68" s="2" t="n">
        <v>1.087193122</v>
      </c>
      <c r="Y68" s="6" t="n">
        <v>0.343622177</v>
      </c>
      <c r="Z68" s="0" t="s">
        <v>586</v>
      </c>
      <c r="AA68" s="0" t="s">
        <v>587</v>
      </c>
      <c r="AB68" s="0" t="s">
        <v>588</v>
      </c>
      <c r="AC68" s="0" t="s">
        <v>589</v>
      </c>
    </row>
    <row r="69" customFormat="false" ht="13.5" hidden="false" customHeight="false" outlineLevel="0" collapsed="false">
      <c r="A69" s="0" t="s">
        <v>591</v>
      </c>
      <c r="B69" s="4" t="s">
        <v>33</v>
      </c>
      <c r="C69" s="4" t="s">
        <v>33</v>
      </c>
      <c r="D69" s="4" t="s">
        <v>33</v>
      </c>
      <c r="E69" s="4" t="s">
        <v>39</v>
      </c>
      <c r="F69" s="4" t="s">
        <v>33</v>
      </c>
      <c r="G69" s="4" t="s">
        <v>33</v>
      </c>
      <c r="H69" s="4" t="s">
        <v>33</v>
      </c>
      <c r="I69" s="4" t="s">
        <v>33</v>
      </c>
      <c r="J69" s="5" t="n">
        <v>-0.7207084</v>
      </c>
      <c r="K69" s="2" t="n">
        <v>-0.888916997</v>
      </c>
      <c r="L69" s="2" t="n">
        <v>-0.740540555</v>
      </c>
      <c r="M69" s="6" t="n">
        <v>-0.725565688</v>
      </c>
      <c r="N69" s="5" t="n">
        <v>1.172684772</v>
      </c>
      <c r="O69" s="2" t="n">
        <v>0.556897411</v>
      </c>
      <c r="P69" s="2" t="n">
        <v>0.473324949</v>
      </c>
      <c r="Q69" s="6" t="n">
        <v>-0.335658812</v>
      </c>
      <c r="R69" s="5" t="n">
        <v>-0.863636234</v>
      </c>
      <c r="S69" s="2" t="n">
        <v>-0.991548328</v>
      </c>
      <c r="T69" s="2" t="n">
        <v>-0.860849726</v>
      </c>
      <c r="U69" s="6" t="n">
        <v>-0.923831745</v>
      </c>
      <c r="V69" s="5" t="n">
        <v>1.947946639</v>
      </c>
      <c r="W69" s="2" t="n">
        <v>1.570475824</v>
      </c>
      <c r="X69" s="2" t="n">
        <v>0.914689572</v>
      </c>
      <c r="Y69" s="6" t="n">
        <v>0.415237319</v>
      </c>
      <c r="Z69" s="0" t="s">
        <v>586</v>
      </c>
      <c r="AA69" s="0" t="s">
        <v>587</v>
      </c>
      <c r="AB69" s="0" t="s">
        <v>588</v>
      </c>
      <c r="AC69" s="0" t="s">
        <v>589</v>
      </c>
    </row>
    <row r="72" customFormat="false" ht="13.5" hidden="false" customHeight="false" outlineLevel="0" collapsed="false">
      <c r="A72" s="0" t="s">
        <v>592</v>
      </c>
      <c r="B72" s="4" t="s">
        <v>39</v>
      </c>
      <c r="C72" s="4" t="s">
        <v>39</v>
      </c>
      <c r="D72" s="4" t="s">
        <v>39</v>
      </c>
      <c r="E72" s="4" t="s">
        <v>39</v>
      </c>
      <c r="F72" s="4" t="s">
        <v>39</v>
      </c>
      <c r="G72" s="4" t="s">
        <v>39</v>
      </c>
      <c r="H72" s="4" t="s">
        <v>39</v>
      </c>
      <c r="I72" s="4" t="s">
        <v>39</v>
      </c>
      <c r="J72" s="5" t="s">
        <v>39</v>
      </c>
      <c r="K72" s="2" t="s">
        <v>39</v>
      </c>
      <c r="L72" s="2" t="s">
        <v>39</v>
      </c>
      <c r="M72" s="6" t="s">
        <v>39</v>
      </c>
      <c r="N72" s="5" t="s">
        <v>39</v>
      </c>
      <c r="O72" s="2" t="s">
        <v>39</v>
      </c>
      <c r="P72" s="2" t="s">
        <v>39</v>
      </c>
      <c r="Q72" s="6" t="s">
        <v>39</v>
      </c>
      <c r="R72" s="5" t="s">
        <v>39</v>
      </c>
      <c r="S72" s="2" t="s">
        <v>39</v>
      </c>
      <c r="T72" s="2" t="s">
        <v>39</v>
      </c>
      <c r="U72" s="6" t="s">
        <v>39</v>
      </c>
      <c r="V72" s="5" t="s">
        <v>39</v>
      </c>
      <c r="W72" s="2" t="s">
        <v>39</v>
      </c>
      <c r="X72" s="2" t="s">
        <v>39</v>
      </c>
      <c r="Y72" s="6" t="s">
        <v>39</v>
      </c>
      <c r="Z72" s="0" t="s">
        <v>487</v>
      </c>
      <c r="AA72" s="0" t="s">
        <v>476</v>
      </c>
      <c r="AB72" s="0" t="s">
        <v>477</v>
      </c>
      <c r="AC72" s="0" t="s">
        <v>478</v>
      </c>
    </row>
    <row r="73" customFormat="false" ht="13.5" hidden="false" customHeight="false" outlineLevel="0" collapsed="false">
      <c r="A73" s="0" t="s">
        <v>593</v>
      </c>
      <c r="B73" s="4" t="s">
        <v>33</v>
      </c>
      <c r="C73" s="4" t="s">
        <v>33</v>
      </c>
      <c r="D73" s="4" t="s">
        <v>33</v>
      </c>
      <c r="E73" s="4" t="s">
        <v>33</v>
      </c>
      <c r="F73" s="4" t="s">
        <v>33</v>
      </c>
      <c r="G73" s="4" t="s">
        <v>33</v>
      </c>
      <c r="H73" s="4" t="s">
        <v>33</v>
      </c>
      <c r="I73" s="4" t="s">
        <v>33</v>
      </c>
      <c r="J73" s="5" t="n">
        <v>-0.630960313</v>
      </c>
      <c r="K73" s="2" t="n">
        <v>-0.551856978</v>
      </c>
      <c r="L73" s="2" t="n">
        <v>-0.551243224</v>
      </c>
      <c r="M73" s="6" t="n">
        <v>-0.515001354</v>
      </c>
      <c r="N73" s="5" t="n">
        <v>-0.216391921</v>
      </c>
      <c r="O73" s="2" t="n">
        <v>0.270332024</v>
      </c>
      <c r="P73" s="2" t="n">
        <v>1.6158107</v>
      </c>
      <c r="Q73" s="6" t="n">
        <v>2.918925134</v>
      </c>
      <c r="R73" s="5" t="n">
        <v>-0.656153611</v>
      </c>
      <c r="S73" s="2" t="n">
        <v>-0.630104139</v>
      </c>
      <c r="T73" s="2" t="n">
        <v>-0.624929714</v>
      </c>
      <c r="U73" s="6" t="n">
        <v>-0.622912025</v>
      </c>
      <c r="V73" s="5" t="n">
        <v>-0.517810316</v>
      </c>
      <c r="W73" s="2" t="n">
        <v>-0.253201636</v>
      </c>
      <c r="X73" s="2" t="n">
        <v>0.29180636</v>
      </c>
      <c r="Y73" s="6" t="n">
        <v>0.673691012</v>
      </c>
      <c r="Z73" s="0" t="s">
        <v>475</v>
      </c>
      <c r="AA73" s="0" t="s">
        <v>476</v>
      </c>
      <c r="AB73" s="0" t="s">
        <v>483</v>
      </c>
      <c r="AC73" s="0" t="s">
        <v>478</v>
      </c>
    </row>
    <row r="74" customFormat="false" ht="13.5" hidden="false" customHeight="false" outlineLevel="0" collapsed="false">
      <c r="A74" s="0" t="s">
        <v>594</v>
      </c>
      <c r="B74" s="4" t="s">
        <v>33</v>
      </c>
      <c r="C74" s="4" t="s">
        <v>33</v>
      </c>
      <c r="D74" s="4" t="s">
        <v>33</v>
      </c>
      <c r="E74" s="4" t="s">
        <v>33</v>
      </c>
      <c r="F74" s="4" t="s">
        <v>33</v>
      </c>
      <c r="G74" s="4" t="s">
        <v>33</v>
      </c>
      <c r="H74" s="4" t="s">
        <v>33</v>
      </c>
      <c r="I74" s="4" t="s">
        <v>33</v>
      </c>
      <c r="J74" s="5" t="n">
        <v>-0.472936638</v>
      </c>
      <c r="K74" s="2" t="n">
        <v>-0.464033073</v>
      </c>
      <c r="L74" s="2" t="n">
        <v>-0.433915873</v>
      </c>
      <c r="M74" s="6" t="n">
        <v>-0.402948865</v>
      </c>
      <c r="N74" s="5" t="n">
        <v>-0.138388036</v>
      </c>
      <c r="O74" s="2" t="n">
        <v>0.200723895</v>
      </c>
      <c r="P74" s="2" t="n">
        <v>0.92778702</v>
      </c>
      <c r="Q74" s="6" t="n">
        <v>3.464706016</v>
      </c>
      <c r="R74" s="5" t="n">
        <v>-0.501582259</v>
      </c>
      <c r="S74" s="2" t="n">
        <v>-0.499604907</v>
      </c>
      <c r="T74" s="2" t="n">
        <v>-0.496988745</v>
      </c>
      <c r="U74" s="6" t="n">
        <v>-0.496165383</v>
      </c>
      <c r="V74" s="5" t="n">
        <v>-0.42256034</v>
      </c>
      <c r="W74" s="2" t="n">
        <v>-0.298251274</v>
      </c>
      <c r="X74" s="2" t="n">
        <v>-0.091256872</v>
      </c>
      <c r="Y74" s="6" t="n">
        <v>0.125415334</v>
      </c>
      <c r="Z74" s="0" t="s">
        <v>480</v>
      </c>
      <c r="AA74" s="0" t="s">
        <v>476</v>
      </c>
      <c r="AB74" s="0" t="s">
        <v>477</v>
      </c>
      <c r="AC74" s="0" t="s">
        <v>478</v>
      </c>
    </row>
    <row r="75" customFormat="false" ht="13.5" hidden="false" customHeight="false" outlineLevel="0" collapsed="false">
      <c r="A75" s="0" t="s">
        <v>595</v>
      </c>
      <c r="B75" s="4" t="s">
        <v>45</v>
      </c>
      <c r="C75" s="4" t="s">
        <v>45</v>
      </c>
      <c r="D75" s="4" t="s">
        <v>45</v>
      </c>
      <c r="E75" s="4" t="s">
        <v>45</v>
      </c>
      <c r="F75" s="4" t="s">
        <v>45</v>
      </c>
      <c r="G75" s="4" t="s">
        <v>45</v>
      </c>
      <c r="H75" s="4" t="s">
        <v>45</v>
      </c>
      <c r="I75" s="4" t="s">
        <v>39</v>
      </c>
      <c r="J75" s="5" t="n">
        <v>1.119572396</v>
      </c>
      <c r="K75" s="2" t="n">
        <v>1.387632545</v>
      </c>
      <c r="L75" s="2" t="n">
        <v>0.400909529</v>
      </c>
      <c r="M75" s="6" t="n">
        <v>0.647074766</v>
      </c>
      <c r="N75" s="5" t="n">
        <v>-0.617350446</v>
      </c>
      <c r="O75" s="2" t="n">
        <v>-1.043865714</v>
      </c>
      <c r="P75" s="2" t="n">
        <v>-1.156201172</v>
      </c>
      <c r="Q75" s="6" t="n">
        <v>-0.87879862</v>
      </c>
      <c r="R75" s="5" t="n">
        <v>1.679082152</v>
      </c>
      <c r="S75" s="2" t="n">
        <v>0.633411444</v>
      </c>
      <c r="T75" s="2" t="n">
        <v>1.011532285</v>
      </c>
      <c r="U75" s="6" t="n">
        <v>0.232953389</v>
      </c>
      <c r="V75" s="5" t="n">
        <v>-0.323866011</v>
      </c>
      <c r="W75" s="2" t="n">
        <v>-1.246091581</v>
      </c>
      <c r="X75" s="2" t="n">
        <v>-0.889381261</v>
      </c>
      <c r="Y75" s="6" t="n">
        <v>-0.956613701</v>
      </c>
      <c r="Z75" s="0" t="s">
        <v>482</v>
      </c>
      <c r="AA75" s="0" t="s">
        <v>476</v>
      </c>
      <c r="AB75" s="0" t="s">
        <v>483</v>
      </c>
      <c r="AC75" s="0" t="s">
        <v>478</v>
      </c>
    </row>
    <row r="76" customFormat="false" ht="13.5" hidden="false" customHeight="false" outlineLevel="0" collapsed="false">
      <c r="A76" s="0" t="s">
        <v>596</v>
      </c>
      <c r="B76" s="4" t="s">
        <v>45</v>
      </c>
      <c r="C76" s="4" t="s">
        <v>45</v>
      </c>
      <c r="D76" s="4" t="s">
        <v>45</v>
      </c>
      <c r="E76" s="4" t="s">
        <v>45</v>
      </c>
      <c r="F76" s="4" t="s">
        <v>45</v>
      </c>
      <c r="G76" s="4" t="s">
        <v>45</v>
      </c>
      <c r="H76" s="4" t="s">
        <v>45</v>
      </c>
      <c r="I76" s="4" t="s">
        <v>45</v>
      </c>
      <c r="J76" s="5" t="n">
        <v>0.347260934</v>
      </c>
      <c r="K76" s="2" t="n">
        <v>0.437807768</v>
      </c>
      <c r="L76" s="2" t="n">
        <v>0.969725866</v>
      </c>
      <c r="M76" s="6" t="n">
        <v>0.461462079</v>
      </c>
      <c r="N76" s="5" t="n">
        <v>-1.085931835</v>
      </c>
      <c r="O76" s="2" t="n">
        <v>-0.990474869</v>
      </c>
      <c r="P76" s="2" t="n">
        <v>-1.123482199</v>
      </c>
      <c r="Q76" s="6" t="n">
        <v>-1.189445992</v>
      </c>
      <c r="R76" s="5" t="n">
        <v>1.577207156</v>
      </c>
      <c r="S76" s="2" t="n">
        <v>1.512062978</v>
      </c>
      <c r="T76" s="2" t="n">
        <v>0.901059293</v>
      </c>
      <c r="U76" s="6" t="n">
        <v>1.027677557</v>
      </c>
      <c r="V76" s="5" t="n">
        <v>-0.651557957</v>
      </c>
      <c r="W76" s="2" t="n">
        <v>-0.774047881</v>
      </c>
      <c r="X76" s="2" t="n">
        <v>-0.59949396</v>
      </c>
      <c r="Y76" s="6" t="n">
        <v>-0.819828936</v>
      </c>
      <c r="Z76" s="0" t="s">
        <v>482</v>
      </c>
      <c r="AA76" s="0" t="s">
        <v>476</v>
      </c>
      <c r="AB76" s="0" t="s">
        <v>483</v>
      </c>
      <c r="AC76" s="0" t="s">
        <v>478</v>
      </c>
    </row>
    <row r="77" customFormat="false" ht="13.5" hidden="false" customHeight="false" outlineLevel="0" collapsed="false">
      <c r="A77" s="0" t="s">
        <v>597</v>
      </c>
      <c r="B77" s="4" t="s">
        <v>45</v>
      </c>
      <c r="C77" s="4" t="s">
        <v>45</v>
      </c>
      <c r="D77" s="4" t="s">
        <v>45</v>
      </c>
      <c r="E77" s="4" t="s">
        <v>45</v>
      </c>
      <c r="F77" s="4" t="s">
        <v>45</v>
      </c>
      <c r="G77" s="4" t="s">
        <v>45</v>
      </c>
      <c r="H77" s="4" t="s">
        <v>45</v>
      </c>
      <c r="I77" s="4" t="s">
        <v>45</v>
      </c>
      <c r="J77" s="5" t="n">
        <v>0.162751865</v>
      </c>
      <c r="K77" s="2" t="n">
        <v>0.590557848</v>
      </c>
      <c r="L77" s="2" t="n">
        <v>0.132047812</v>
      </c>
      <c r="M77" s="6" t="n">
        <v>0.505992685</v>
      </c>
      <c r="N77" s="5" t="n">
        <v>-0.746957398</v>
      </c>
      <c r="O77" s="2" t="n">
        <v>-0.930708903</v>
      </c>
      <c r="P77" s="2" t="n">
        <v>-1.034430559</v>
      </c>
      <c r="Q77" s="6" t="n">
        <v>-1.125768834</v>
      </c>
      <c r="R77" s="5" t="n">
        <v>0.654972045</v>
      </c>
      <c r="S77" s="2" t="n">
        <v>2.013017968</v>
      </c>
      <c r="T77" s="2" t="n">
        <v>1.178103768</v>
      </c>
      <c r="U77" s="6" t="n">
        <v>1.570856752</v>
      </c>
      <c r="V77" s="5" t="n">
        <v>-0.561468587</v>
      </c>
      <c r="W77" s="2" t="n">
        <v>-0.767360782</v>
      </c>
      <c r="X77" s="2" t="n">
        <v>-0.847712731</v>
      </c>
      <c r="Y77" s="6" t="n">
        <v>-0.793892947</v>
      </c>
      <c r="Z77" s="0" t="s">
        <v>475</v>
      </c>
      <c r="AA77" s="0" t="s">
        <v>476</v>
      </c>
      <c r="AB77" s="0" t="s">
        <v>483</v>
      </c>
      <c r="AC77" s="0" t="s">
        <v>478</v>
      </c>
    </row>
    <row r="78" customFormat="false" ht="13.5" hidden="false" customHeight="false" outlineLevel="0" collapsed="false">
      <c r="A78" s="0" t="s">
        <v>598</v>
      </c>
      <c r="B78" s="4" t="s">
        <v>39</v>
      </c>
      <c r="C78" s="4" t="s">
        <v>39</v>
      </c>
      <c r="D78" s="4" t="s">
        <v>39</v>
      </c>
      <c r="E78" s="4" t="s">
        <v>39</v>
      </c>
      <c r="F78" s="4" t="s">
        <v>39</v>
      </c>
      <c r="G78" s="4" t="s">
        <v>39</v>
      </c>
      <c r="H78" s="4" t="s">
        <v>39</v>
      </c>
      <c r="I78" s="4" t="s">
        <v>39</v>
      </c>
      <c r="J78" s="5" t="s">
        <v>39</v>
      </c>
      <c r="K78" s="2" t="s">
        <v>39</v>
      </c>
      <c r="L78" s="2" t="s">
        <v>39</v>
      </c>
      <c r="M78" s="6" t="s">
        <v>39</v>
      </c>
      <c r="N78" s="5" t="s">
        <v>39</v>
      </c>
      <c r="O78" s="2" t="s">
        <v>39</v>
      </c>
      <c r="P78" s="2" t="s">
        <v>39</v>
      </c>
      <c r="Q78" s="6" t="s">
        <v>39</v>
      </c>
      <c r="R78" s="5" t="s">
        <v>39</v>
      </c>
      <c r="S78" s="2" t="s">
        <v>39</v>
      </c>
      <c r="T78" s="2" t="s">
        <v>39</v>
      </c>
      <c r="U78" s="6" t="s">
        <v>39</v>
      </c>
      <c r="V78" s="5" t="s">
        <v>39</v>
      </c>
      <c r="W78" s="2" t="s">
        <v>39</v>
      </c>
      <c r="X78" s="2" t="s">
        <v>39</v>
      </c>
      <c r="Y78" s="6" t="s">
        <v>39</v>
      </c>
      <c r="Z78" s="0" t="s">
        <v>555</v>
      </c>
      <c r="AA78" s="0" t="s">
        <v>556</v>
      </c>
      <c r="AB78" s="0" t="s">
        <v>599</v>
      </c>
      <c r="AC78" s="0" t="s">
        <v>600</v>
      </c>
    </row>
    <row r="79" customFormat="false" ht="13.5" hidden="false" customHeight="false" outlineLevel="0" collapsed="false">
      <c r="A79" s="0" t="s">
        <v>601</v>
      </c>
      <c r="B79" s="4" t="s">
        <v>39</v>
      </c>
      <c r="C79" s="4" t="s">
        <v>39</v>
      </c>
      <c r="D79" s="4" t="s">
        <v>39</v>
      </c>
      <c r="E79" s="4" t="s">
        <v>39</v>
      </c>
      <c r="F79" s="4" t="s">
        <v>39</v>
      </c>
      <c r="G79" s="4" t="s">
        <v>39</v>
      </c>
      <c r="H79" s="4" t="s">
        <v>39</v>
      </c>
      <c r="I79" s="4" t="s">
        <v>39</v>
      </c>
      <c r="J79" s="5" t="s">
        <v>39</v>
      </c>
      <c r="K79" s="2" t="s">
        <v>39</v>
      </c>
      <c r="L79" s="2" t="s">
        <v>39</v>
      </c>
      <c r="M79" s="6" t="s">
        <v>39</v>
      </c>
      <c r="N79" s="5" t="s">
        <v>39</v>
      </c>
      <c r="O79" s="2" t="s">
        <v>39</v>
      </c>
      <c r="P79" s="2" t="s">
        <v>39</v>
      </c>
      <c r="Q79" s="6" t="s">
        <v>39</v>
      </c>
      <c r="R79" s="5" t="s">
        <v>39</v>
      </c>
      <c r="S79" s="2" t="s">
        <v>39</v>
      </c>
      <c r="T79" s="2" t="s">
        <v>39</v>
      </c>
      <c r="U79" s="6" t="s">
        <v>39</v>
      </c>
      <c r="V79" s="5" t="s">
        <v>39</v>
      </c>
      <c r="W79" s="2" t="s">
        <v>39</v>
      </c>
      <c r="X79" s="2" t="s">
        <v>39</v>
      </c>
      <c r="Y79" s="6" t="s">
        <v>39</v>
      </c>
      <c r="Z79" s="0" t="s">
        <v>475</v>
      </c>
      <c r="AA79" s="0" t="s">
        <v>476</v>
      </c>
      <c r="AB79" s="0" t="s">
        <v>477</v>
      </c>
      <c r="AC79" s="0" t="s">
        <v>478</v>
      </c>
    </row>
    <row r="80" customFormat="false" ht="13.5" hidden="false" customHeight="false" outlineLevel="0" collapsed="false">
      <c r="A80" s="0" t="s">
        <v>602</v>
      </c>
      <c r="B80" s="4" t="s">
        <v>33</v>
      </c>
      <c r="C80" s="4" t="s">
        <v>33</v>
      </c>
      <c r="D80" s="4" t="s">
        <v>33</v>
      </c>
      <c r="E80" s="4" t="s">
        <v>33</v>
      </c>
      <c r="F80" s="4" t="s">
        <v>39</v>
      </c>
      <c r="G80" s="4" t="s">
        <v>33</v>
      </c>
      <c r="H80" s="4" t="s">
        <v>33</v>
      </c>
      <c r="I80" s="4" t="s">
        <v>33</v>
      </c>
      <c r="J80" s="5" t="n">
        <v>-0.432292063</v>
      </c>
      <c r="K80" s="2" t="n">
        <v>-0.410645238</v>
      </c>
      <c r="L80" s="2" t="n">
        <v>-0.401942226</v>
      </c>
      <c r="M80" s="6" t="n">
        <v>-0.413963809</v>
      </c>
      <c r="N80" s="5" t="n">
        <v>-0.31035299</v>
      </c>
      <c r="O80" s="2" t="n">
        <v>-0.077303422</v>
      </c>
      <c r="P80" s="2" t="n">
        <v>0.868965547</v>
      </c>
      <c r="Q80" s="6" t="n">
        <v>3.517225418</v>
      </c>
      <c r="R80" s="5" t="n">
        <v>-0.439100281</v>
      </c>
      <c r="S80" s="2" t="n">
        <v>-0.44024214</v>
      </c>
      <c r="T80" s="2" t="n">
        <v>-0.411256132</v>
      </c>
      <c r="U80" s="6" t="n">
        <v>-0.433707666</v>
      </c>
      <c r="V80" s="5" t="n">
        <v>-0.39956428</v>
      </c>
      <c r="W80" s="2" t="n">
        <v>-0.31511853</v>
      </c>
      <c r="X80" s="2" t="n">
        <v>-0.144725008</v>
      </c>
      <c r="Y80" s="6" t="n">
        <v>0.244022818</v>
      </c>
      <c r="Z80" s="0" t="s">
        <v>487</v>
      </c>
      <c r="AA80" s="0" t="s">
        <v>476</v>
      </c>
      <c r="AB80" s="0" t="s">
        <v>477</v>
      </c>
      <c r="AC80" s="0" t="s">
        <v>478</v>
      </c>
    </row>
    <row r="82" customFormat="false" ht="13.5" hidden="false" customHeight="false" outlineLevel="0" collapsed="false">
      <c r="A82" s="0" t="s">
        <v>603</v>
      </c>
      <c r="B82" s="4" t="s">
        <v>39</v>
      </c>
      <c r="C82" s="4" t="s">
        <v>39</v>
      </c>
      <c r="D82" s="4" t="s">
        <v>39</v>
      </c>
      <c r="E82" s="4" t="s">
        <v>39</v>
      </c>
      <c r="F82" s="4" t="s">
        <v>39</v>
      </c>
      <c r="G82" s="4" t="s">
        <v>39</v>
      </c>
      <c r="H82" s="4" t="s">
        <v>39</v>
      </c>
      <c r="I82" s="4" t="s">
        <v>39</v>
      </c>
      <c r="J82" s="5" t="s">
        <v>39</v>
      </c>
      <c r="K82" s="2" t="s">
        <v>39</v>
      </c>
      <c r="L82" s="2" t="s">
        <v>39</v>
      </c>
      <c r="M82" s="6" t="s">
        <v>39</v>
      </c>
      <c r="N82" s="5" t="s">
        <v>39</v>
      </c>
      <c r="O82" s="2" t="s">
        <v>39</v>
      </c>
      <c r="P82" s="2" t="s">
        <v>39</v>
      </c>
      <c r="Q82" s="6" t="s">
        <v>39</v>
      </c>
      <c r="R82" s="5" t="s">
        <v>39</v>
      </c>
      <c r="S82" s="2" t="s">
        <v>39</v>
      </c>
      <c r="T82" s="2" t="s">
        <v>39</v>
      </c>
      <c r="U82" s="6" t="s">
        <v>39</v>
      </c>
      <c r="V82" s="5" t="s">
        <v>39</v>
      </c>
      <c r="W82" s="2" t="s">
        <v>39</v>
      </c>
      <c r="X82" s="2" t="s">
        <v>39</v>
      </c>
      <c r="Y82" s="6" t="s">
        <v>39</v>
      </c>
      <c r="Z82" s="0" t="s">
        <v>604</v>
      </c>
      <c r="AA82" s="0" t="s">
        <v>605</v>
      </c>
      <c r="AB82" s="0" t="s">
        <v>606</v>
      </c>
      <c r="AC82" s="0" t="s">
        <v>607</v>
      </c>
    </row>
    <row r="83" customFormat="false" ht="13.5" hidden="false" customHeight="false" outlineLevel="0" collapsed="false">
      <c r="A83" s="0" t="s">
        <v>608</v>
      </c>
      <c r="B83" s="4" t="s">
        <v>39</v>
      </c>
      <c r="C83" s="4" t="s">
        <v>33</v>
      </c>
      <c r="D83" s="4" t="s">
        <v>33</v>
      </c>
      <c r="E83" s="4" t="s">
        <v>39</v>
      </c>
      <c r="F83" s="4" t="s">
        <v>33</v>
      </c>
      <c r="G83" s="4" t="s">
        <v>33</v>
      </c>
      <c r="H83" s="4" t="s">
        <v>33</v>
      </c>
      <c r="I83" s="4" t="s">
        <v>39</v>
      </c>
      <c r="J83" s="5" t="n">
        <v>-0.654896705</v>
      </c>
      <c r="K83" s="2" t="n">
        <v>-0.790623686</v>
      </c>
      <c r="L83" s="2" t="n">
        <v>-0.790623686</v>
      </c>
      <c r="M83" s="6" t="n">
        <v>-0.726303716</v>
      </c>
      <c r="N83" s="5" t="n">
        <v>0.097499966</v>
      </c>
      <c r="O83" s="2" t="n">
        <v>1.374936689</v>
      </c>
      <c r="P83" s="2" t="n">
        <v>0.752498288</v>
      </c>
      <c r="Q83" s="6" t="n">
        <v>-0.176355949</v>
      </c>
      <c r="R83" s="5" t="n">
        <v>-0.734638658</v>
      </c>
      <c r="S83" s="2" t="n">
        <v>-0.69402</v>
      </c>
      <c r="T83" s="2" t="n">
        <v>-0.790623686</v>
      </c>
      <c r="U83" s="6" t="n">
        <v>-0.790623686</v>
      </c>
      <c r="V83" s="5" t="n">
        <v>1.325438643</v>
      </c>
      <c r="W83" s="2" t="n">
        <v>2.425642525</v>
      </c>
      <c r="X83" s="2" t="n">
        <v>0.515962477</v>
      </c>
      <c r="Y83" s="6" t="n">
        <v>-0.343268815</v>
      </c>
      <c r="Z83" s="0" t="s">
        <v>604</v>
      </c>
      <c r="AA83" s="0" t="s">
        <v>605</v>
      </c>
      <c r="AB83" s="0" t="s">
        <v>609</v>
      </c>
      <c r="AC83" s="0" t="s">
        <v>607</v>
      </c>
    </row>
    <row r="84" customFormat="false" ht="13.5" hidden="false" customHeight="false" outlineLevel="0" collapsed="false">
      <c r="A84" s="0" t="s">
        <v>610</v>
      </c>
      <c r="B84" s="4" t="s">
        <v>33</v>
      </c>
      <c r="C84" s="4" t="s">
        <v>33</v>
      </c>
      <c r="D84" s="4" t="s">
        <v>33</v>
      </c>
      <c r="E84" s="4" t="s">
        <v>33</v>
      </c>
      <c r="F84" s="4" t="s">
        <v>33</v>
      </c>
      <c r="G84" s="4" t="s">
        <v>33</v>
      </c>
      <c r="H84" s="4" t="s">
        <v>33</v>
      </c>
      <c r="I84" s="4" t="s">
        <v>33</v>
      </c>
      <c r="J84" s="5" t="n">
        <v>-0.800767985</v>
      </c>
      <c r="K84" s="2" t="n">
        <v>-0.806276537</v>
      </c>
      <c r="L84" s="2" t="n">
        <v>-0.821275658</v>
      </c>
      <c r="M84" s="6" t="n">
        <v>-0.809387972</v>
      </c>
      <c r="N84" s="5" t="n">
        <v>1.018229226</v>
      </c>
      <c r="O84" s="2" t="n">
        <v>1.300940711</v>
      </c>
      <c r="P84" s="2" t="n">
        <v>0.455535653</v>
      </c>
      <c r="Q84" s="6" t="n">
        <v>-0.247954048</v>
      </c>
      <c r="R84" s="5" t="n">
        <v>-0.797656072</v>
      </c>
      <c r="S84" s="2" t="n">
        <v>-0.818723999</v>
      </c>
      <c r="T84" s="2" t="n">
        <v>-0.835986585</v>
      </c>
      <c r="U84" s="6" t="n">
        <v>-0.801463721</v>
      </c>
      <c r="V84" s="5" t="n">
        <v>1.03324906</v>
      </c>
      <c r="W84" s="2" t="n">
        <v>2.079626362</v>
      </c>
      <c r="X84" s="2" t="n">
        <v>1.125150608</v>
      </c>
      <c r="Y84" s="6" t="n">
        <v>-0.273239044</v>
      </c>
      <c r="Z84" s="0" t="s">
        <v>611</v>
      </c>
      <c r="AA84" s="0" t="s">
        <v>612</v>
      </c>
      <c r="AB84" s="0" t="s">
        <v>609</v>
      </c>
      <c r="AC84" s="0" t="s">
        <v>607</v>
      </c>
    </row>
    <row r="85" customFormat="false" ht="13.5" hidden="false" customHeight="false" outlineLevel="0" collapsed="false">
      <c r="A85" s="0" t="s">
        <v>613</v>
      </c>
      <c r="B85" s="4" t="s">
        <v>33</v>
      </c>
      <c r="C85" s="4" t="s">
        <v>33</v>
      </c>
      <c r="D85" s="4" t="s">
        <v>33</v>
      </c>
      <c r="E85" s="4" t="s">
        <v>33</v>
      </c>
      <c r="F85" s="4" t="s">
        <v>33</v>
      </c>
      <c r="G85" s="4" t="s">
        <v>33</v>
      </c>
      <c r="H85" s="4" t="s">
        <v>33</v>
      </c>
      <c r="I85" s="4" t="s">
        <v>33</v>
      </c>
      <c r="J85" s="5" t="n">
        <v>-0.761655665</v>
      </c>
      <c r="K85" s="2" t="n">
        <v>-0.771128479</v>
      </c>
      <c r="L85" s="2" t="n">
        <v>-0.846822311</v>
      </c>
      <c r="M85" s="6" t="n">
        <v>-0.830705008</v>
      </c>
      <c r="N85" s="5" t="n">
        <v>0.654448164</v>
      </c>
      <c r="O85" s="2" t="n">
        <v>1.630888591</v>
      </c>
      <c r="P85" s="2" t="n">
        <v>0.617075315</v>
      </c>
      <c r="Q85" s="6" t="n">
        <v>-0.210818858</v>
      </c>
      <c r="R85" s="5" t="n">
        <v>-0.758312717</v>
      </c>
      <c r="S85" s="2" t="n">
        <v>-0.811595004</v>
      </c>
      <c r="T85" s="2" t="n">
        <v>-0.826099448</v>
      </c>
      <c r="U85" s="6" t="n">
        <v>-0.795954105</v>
      </c>
      <c r="V85" s="5" t="n">
        <v>1.037322578</v>
      </c>
      <c r="W85" s="2" t="n">
        <v>2.020970703</v>
      </c>
      <c r="X85" s="2" t="n">
        <v>1.026858402</v>
      </c>
      <c r="Y85" s="6" t="n">
        <v>-0.374472158</v>
      </c>
      <c r="AB85" s="0" t="s">
        <v>609</v>
      </c>
      <c r="AC85" s="0" t="s">
        <v>607</v>
      </c>
    </row>
    <row r="87" customFormat="false" ht="13.5" hidden="false" customHeight="false" outlineLevel="0" collapsed="false">
      <c r="A87" s="0" t="s">
        <v>614</v>
      </c>
      <c r="B87" s="4" t="s">
        <v>39</v>
      </c>
      <c r="C87" s="4" t="s">
        <v>39</v>
      </c>
      <c r="D87" s="4" t="s">
        <v>39</v>
      </c>
      <c r="E87" s="4" t="s">
        <v>39</v>
      </c>
      <c r="F87" s="4" t="s">
        <v>39</v>
      </c>
      <c r="G87" s="4" t="s">
        <v>39</v>
      </c>
      <c r="H87" s="4" t="s">
        <v>39</v>
      </c>
      <c r="I87" s="4" t="s">
        <v>39</v>
      </c>
      <c r="J87" s="5" t="s">
        <v>39</v>
      </c>
      <c r="K87" s="2" t="s">
        <v>39</v>
      </c>
      <c r="L87" s="2" t="s">
        <v>39</v>
      </c>
      <c r="M87" s="6" t="s">
        <v>39</v>
      </c>
      <c r="N87" s="5" t="s">
        <v>39</v>
      </c>
      <c r="O87" s="2" t="s">
        <v>39</v>
      </c>
      <c r="P87" s="2" t="s">
        <v>39</v>
      </c>
      <c r="Q87" s="6" t="s">
        <v>39</v>
      </c>
      <c r="R87" s="5" t="s">
        <v>39</v>
      </c>
      <c r="S87" s="2" t="s">
        <v>39</v>
      </c>
      <c r="T87" s="2" t="s">
        <v>39</v>
      </c>
      <c r="U87" s="6" t="s">
        <v>39</v>
      </c>
      <c r="V87" s="5" t="s">
        <v>39</v>
      </c>
      <c r="W87" s="2" t="s">
        <v>39</v>
      </c>
      <c r="X87" s="2" t="s">
        <v>39</v>
      </c>
      <c r="Y87" s="6" t="s">
        <v>39</v>
      </c>
      <c r="Z87" s="0" t="s">
        <v>615</v>
      </c>
      <c r="AA87" s="0" t="s">
        <v>616</v>
      </c>
      <c r="AB87" s="0" t="s">
        <v>617</v>
      </c>
      <c r="AC87" s="0" t="s">
        <v>618</v>
      </c>
    </row>
    <row r="88" customFormat="false" ht="13.5" hidden="false" customHeight="false" outlineLevel="0" collapsed="false">
      <c r="A88" s="0" t="s">
        <v>619</v>
      </c>
      <c r="B88" s="4" t="s">
        <v>33</v>
      </c>
      <c r="C88" s="4" t="s">
        <v>39</v>
      </c>
      <c r="D88" s="4" t="s">
        <v>33</v>
      </c>
      <c r="E88" s="4" t="s">
        <v>39</v>
      </c>
      <c r="F88" s="4" t="s">
        <v>33</v>
      </c>
      <c r="G88" s="4" t="s">
        <v>33</v>
      </c>
      <c r="H88" s="4" t="s">
        <v>33</v>
      </c>
      <c r="I88" s="4" t="s">
        <v>33</v>
      </c>
      <c r="J88" s="5" t="n">
        <v>-1.169567771</v>
      </c>
      <c r="K88" s="2" t="n">
        <v>-0.808319256</v>
      </c>
      <c r="L88" s="2" t="n">
        <v>-1.136954248</v>
      </c>
      <c r="M88" s="6" t="n">
        <v>-0.506039641</v>
      </c>
      <c r="N88" s="5" t="n">
        <v>0.34261458</v>
      </c>
      <c r="O88" s="2" t="n">
        <v>0.359231474</v>
      </c>
      <c r="P88" s="2" t="n">
        <v>0.225883195</v>
      </c>
      <c r="Q88" s="6" t="n">
        <v>-0.222723731</v>
      </c>
      <c r="R88" s="5" t="n">
        <v>-0.616960657</v>
      </c>
      <c r="S88" s="2" t="n">
        <v>-0.825266381</v>
      </c>
      <c r="T88" s="2" t="n">
        <v>-1.006248753</v>
      </c>
      <c r="U88" s="6" t="n">
        <v>-0.508492118</v>
      </c>
      <c r="V88" s="5" t="n">
        <v>1.773257286</v>
      </c>
      <c r="W88" s="2" t="n">
        <v>1.409917157</v>
      </c>
      <c r="X88" s="2" t="n">
        <v>1.326722028</v>
      </c>
      <c r="Y88" s="6" t="n">
        <v>1.362946836</v>
      </c>
      <c r="Z88" s="0" t="s">
        <v>615</v>
      </c>
      <c r="AA88" s="0" t="s">
        <v>616</v>
      </c>
      <c r="AB88" s="0" t="s">
        <v>617</v>
      </c>
      <c r="AC88" s="0" t="s">
        <v>618</v>
      </c>
    </row>
    <row r="89" customFormat="false" ht="13.5" hidden="false" customHeight="false" outlineLevel="0" collapsed="false">
      <c r="A89" s="0" t="s">
        <v>620</v>
      </c>
      <c r="B89" s="4" t="s">
        <v>33</v>
      </c>
      <c r="C89" s="4" t="s">
        <v>33</v>
      </c>
      <c r="D89" s="4" t="s">
        <v>33</v>
      </c>
      <c r="E89" s="4" t="s">
        <v>39</v>
      </c>
      <c r="F89" s="4" t="s">
        <v>33</v>
      </c>
      <c r="G89" s="4" t="s">
        <v>33</v>
      </c>
      <c r="H89" s="4" t="s">
        <v>33</v>
      </c>
      <c r="I89" s="4" t="s">
        <v>33</v>
      </c>
      <c r="J89" s="5" t="n">
        <v>-0.9507326</v>
      </c>
      <c r="K89" s="2" t="n">
        <v>-0.881713898</v>
      </c>
      <c r="L89" s="2" t="n">
        <v>-1.213605657</v>
      </c>
      <c r="M89" s="6" t="n">
        <v>-0.569820114</v>
      </c>
      <c r="N89" s="5" t="n">
        <v>0.387603468</v>
      </c>
      <c r="O89" s="2" t="n">
        <v>0.951881326</v>
      </c>
      <c r="P89" s="2" t="n">
        <v>0.542811113</v>
      </c>
      <c r="Q89" s="6" t="n">
        <v>0.199822467</v>
      </c>
      <c r="R89" s="5" t="n">
        <v>-0.745360014</v>
      </c>
      <c r="S89" s="2" t="n">
        <v>-0.698670718</v>
      </c>
      <c r="T89" s="2" t="n">
        <v>-0.994015075</v>
      </c>
      <c r="U89" s="6" t="n">
        <v>-0.885906439</v>
      </c>
      <c r="V89" s="5" t="n">
        <v>1.978181534</v>
      </c>
      <c r="W89" s="2" t="n">
        <v>1.573137748</v>
      </c>
      <c r="X89" s="2" t="n">
        <v>0.843430999</v>
      </c>
      <c r="Y89" s="6" t="n">
        <v>0.462955862</v>
      </c>
      <c r="Z89" s="0" t="s">
        <v>615</v>
      </c>
      <c r="AA89" s="0" t="s">
        <v>616</v>
      </c>
      <c r="AB89" s="0" t="s">
        <v>617</v>
      </c>
      <c r="AC89" s="0" t="s">
        <v>618</v>
      </c>
    </row>
    <row r="90" customFormat="false" ht="13.5" hidden="false" customHeight="false" outlineLevel="0" collapsed="false">
      <c r="A90" s="0" t="s">
        <v>621</v>
      </c>
      <c r="B90" s="4" t="s">
        <v>39</v>
      </c>
      <c r="C90" s="4" t="s">
        <v>39</v>
      </c>
      <c r="D90" s="4" t="s">
        <v>33</v>
      </c>
      <c r="E90" s="4" t="s">
        <v>39</v>
      </c>
      <c r="F90" s="4" t="s">
        <v>33</v>
      </c>
      <c r="G90" s="4" t="s">
        <v>39</v>
      </c>
      <c r="H90" s="4" t="s">
        <v>33</v>
      </c>
      <c r="I90" s="4" t="s">
        <v>39</v>
      </c>
      <c r="J90" s="5" t="n">
        <v>-1.104300031</v>
      </c>
      <c r="K90" s="2" t="n">
        <v>-0.979285277</v>
      </c>
      <c r="L90" s="2" t="n">
        <v>-1.208841792</v>
      </c>
      <c r="M90" s="6" t="n">
        <v>-0.034582891</v>
      </c>
      <c r="N90" s="5" t="n">
        <v>-0.710960228</v>
      </c>
      <c r="O90" s="2" t="n">
        <v>0.398666073</v>
      </c>
      <c r="P90" s="2" t="n">
        <v>0.426662283</v>
      </c>
      <c r="Q90" s="6" t="n">
        <v>1.44199093</v>
      </c>
      <c r="R90" s="5" t="n">
        <v>-0.727138576</v>
      </c>
      <c r="S90" s="2" t="n">
        <v>-0.376663381</v>
      </c>
      <c r="T90" s="2" t="n">
        <v>-1.222204615</v>
      </c>
      <c r="U90" s="6" t="n">
        <v>-0.281917319</v>
      </c>
      <c r="V90" s="5" t="n">
        <v>1.658984341</v>
      </c>
      <c r="W90" s="2" t="n">
        <v>0.52543179</v>
      </c>
      <c r="X90" s="2" t="n">
        <v>1.711045389</v>
      </c>
      <c r="Y90" s="6" t="n">
        <v>0.483113304</v>
      </c>
      <c r="Z90" s="0" t="s">
        <v>615</v>
      </c>
      <c r="AA90" s="0" t="s">
        <v>616</v>
      </c>
      <c r="AB90" s="0" t="s">
        <v>617</v>
      </c>
      <c r="AC90" s="0" t="s">
        <v>618</v>
      </c>
    </row>
    <row r="92" customFormat="false" ht="13.5" hidden="false" customHeight="false" outlineLevel="0" collapsed="false">
      <c r="A92" s="0" t="s">
        <v>622</v>
      </c>
      <c r="B92" s="4" t="s">
        <v>39</v>
      </c>
      <c r="C92" s="4" t="s">
        <v>39</v>
      </c>
      <c r="D92" s="4" t="s">
        <v>39</v>
      </c>
      <c r="E92" s="4" t="s">
        <v>39</v>
      </c>
      <c r="F92" s="4" t="s">
        <v>39</v>
      </c>
      <c r="G92" s="4" t="s">
        <v>39</v>
      </c>
      <c r="H92" s="4" t="s">
        <v>39</v>
      </c>
      <c r="I92" s="4" t="s">
        <v>39</v>
      </c>
      <c r="J92" s="5" t="s">
        <v>39</v>
      </c>
      <c r="K92" s="2" t="s">
        <v>39</v>
      </c>
      <c r="L92" s="2" t="s">
        <v>39</v>
      </c>
      <c r="M92" s="6" t="s">
        <v>39</v>
      </c>
      <c r="N92" s="5" t="s">
        <v>39</v>
      </c>
      <c r="O92" s="2" t="s">
        <v>39</v>
      </c>
      <c r="P92" s="2" t="s">
        <v>39</v>
      </c>
      <c r="Q92" s="6" t="s">
        <v>39</v>
      </c>
      <c r="R92" s="5" t="s">
        <v>39</v>
      </c>
      <c r="S92" s="2" t="s">
        <v>39</v>
      </c>
      <c r="T92" s="2" t="s">
        <v>39</v>
      </c>
      <c r="U92" s="6" t="s">
        <v>39</v>
      </c>
      <c r="V92" s="5" t="s">
        <v>39</v>
      </c>
      <c r="W92" s="2" t="s">
        <v>39</v>
      </c>
      <c r="X92" s="2" t="s">
        <v>39</v>
      </c>
      <c r="Y92" s="6" t="s">
        <v>39</v>
      </c>
      <c r="Z92" s="0" t="s">
        <v>623</v>
      </c>
      <c r="AA92" s="0" t="s">
        <v>476</v>
      </c>
      <c r="AB92" s="0" t="s">
        <v>624</v>
      </c>
      <c r="AC92" s="0" t="s">
        <v>478</v>
      </c>
    </row>
    <row r="93" customFormat="false" ht="13.5" hidden="false" customHeight="false" outlineLevel="0" collapsed="false">
      <c r="A93" s="0" t="s">
        <v>625</v>
      </c>
      <c r="B93" s="4" t="s">
        <v>33</v>
      </c>
      <c r="C93" s="4" t="s">
        <v>33</v>
      </c>
      <c r="D93" s="4" t="s">
        <v>33</v>
      </c>
      <c r="E93" s="4" t="s">
        <v>33</v>
      </c>
      <c r="F93" s="4" t="s">
        <v>33</v>
      </c>
      <c r="G93" s="4" t="s">
        <v>33</v>
      </c>
      <c r="H93" s="4" t="s">
        <v>33</v>
      </c>
      <c r="I93" s="4" t="s">
        <v>33</v>
      </c>
      <c r="J93" s="5" t="n">
        <v>-0.69798344</v>
      </c>
      <c r="K93" s="2" t="n">
        <v>-0.588400183</v>
      </c>
      <c r="L93" s="2" t="n">
        <v>-0.308702064</v>
      </c>
      <c r="M93" s="6" t="n">
        <v>-0.268017403</v>
      </c>
      <c r="N93" s="5" t="n">
        <v>0.051594542</v>
      </c>
      <c r="O93" s="2" t="n">
        <v>0.192879145</v>
      </c>
      <c r="P93" s="2" t="n">
        <v>1.507335708</v>
      </c>
      <c r="Q93" s="6" t="n">
        <v>1.411588582</v>
      </c>
      <c r="R93" s="5" t="n">
        <v>-1.141111272</v>
      </c>
      <c r="S93" s="2" t="n">
        <v>-1.111512843</v>
      </c>
      <c r="T93" s="2" t="n">
        <v>-0.680208951</v>
      </c>
      <c r="U93" s="6" t="n">
        <v>-1.009169778</v>
      </c>
      <c r="V93" s="5" t="n">
        <v>-0.407385386</v>
      </c>
      <c r="W93" s="2" t="n">
        <v>0.052392114</v>
      </c>
      <c r="X93" s="2" t="n">
        <v>0.785102439</v>
      </c>
      <c r="Y93" s="6" t="n">
        <v>2.21159879</v>
      </c>
      <c r="Z93" s="0" t="s">
        <v>623</v>
      </c>
      <c r="AA93" s="0" t="s">
        <v>476</v>
      </c>
      <c r="AB93" s="0" t="s">
        <v>626</v>
      </c>
      <c r="AC93" s="0" t="s">
        <v>478</v>
      </c>
    </row>
    <row r="94" customFormat="false" ht="13.5" hidden="false" customHeight="false" outlineLevel="0" collapsed="false">
      <c r="A94" s="0" t="s">
        <v>627</v>
      </c>
      <c r="B94" s="4" t="s">
        <v>33</v>
      </c>
      <c r="C94" s="4" t="s">
        <v>33</v>
      </c>
      <c r="D94" s="4" t="s">
        <v>33</v>
      </c>
      <c r="E94" s="4" t="s">
        <v>33</v>
      </c>
      <c r="F94" s="4" t="s">
        <v>33</v>
      </c>
      <c r="G94" s="4" t="s">
        <v>33</v>
      </c>
      <c r="H94" s="4" t="s">
        <v>33</v>
      </c>
      <c r="I94" s="4" t="s">
        <v>33</v>
      </c>
      <c r="J94" s="5" t="n">
        <v>-0.894067693</v>
      </c>
      <c r="K94" s="2" t="n">
        <v>-0.467187804</v>
      </c>
      <c r="L94" s="2" t="n">
        <v>-0.345477895</v>
      </c>
      <c r="M94" s="6" t="n">
        <v>-0.233111365</v>
      </c>
      <c r="N94" s="5" t="n">
        <v>-0.260340628</v>
      </c>
      <c r="O94" s="2" t="n">
        <v>0.460162326</v>
      </c>
      <c r="P94" s="2" t="n">
        <v>1.30246836</v>
      </c>
      <c r="Q94" s="6" t="n">
        <v>0.985417812</v>
      </c>
      <c r="R94" s="5" t="n">
        <v>-1.018494574</v>
      </c>
      <c r="S94" s="2" t="n">
        <v>-0.827378879</v>
      </c>
      <c r="T94" s="2" t="n">
        <v>-0.593538146</v>
      </c>
      <c r="U94" s="6" t="n">
        <v>-0.981253973</v>
      </c>
      <c r="V94" s="5" t="n">
        <v>-0.492964232</v>
      </c>
      <c r="W94" s="2" t="n">
        <v>0.06656159</v>
      </c>
      <c r="X94" s="2" t="n">
        <v>0.616445082</v>
      </c>
      <c r="Y94" s="6" t="n">
        <v>2.682760018</v>
      </c>
      <c r="Z94" s="0" t="s">
        <v>623</v>
      </c>
      <c r="AA94" s="0" t="s">
        <v>476</v>
      </c>
      <c r="AB94" s="0" t="s">
        <v>626</v>
      </c>
      <c r="AC94" s="0" t="s">
        <v>478</v>
      </c>
    </row>
    <row r="95" customFormat="false" ht="13.5" hidden="false" customHeight="false" outlineLevel="0" collapsed="false">
      <c r="A95" s="0" t="s">
        <v>628</v>
      </c>
      <c r="B95" s="4" t="s">
        <v>39</v>
      </c>
      <c r="C95" s="4" t="s">
        <v>39</v>
      </c>
      <c r="D95" s="4" t="s">
        <v>39</v>
      </c>
      <c r="E95" s="4" t="s">
        <v>33</v>
      </c>
      <c r="F95" s="4" t="s">
        <v>33</v>
      </c>
      <c r="G95" s="4" t="s">
        <v>33</v>
      </c>
      <c r="H95" s="4" t="s">
        <v>33</v>
      </c>
      <c r="I95" s="4" t="s">
        <v>33</v>
      </c>
      <c r="J95" s="5" t="n">
        <v>-0.686339761</v>
      </c>
      <c r="K95" s="2" t="n">
        <v>-0.407228672</v>
      </c>
      <c r="L95" s="2" t="n">
        <v>-0.031919619</v>
      </c>
      <c r="M95" s="6" t="n">
        <v>-0.543526142</v>
      </c>
      <c r="N95" s="5" t="n">
        <v>-0.364475526</v>
      </c>
      <c r="O95" s="2" t="n">
        <v>-0.254127558</v>
      </c>
      <c r="P95" s="2" t="n">
        <v>0.767913669</v>
      </c>
      <c r="Q95" s="6" t="n">
        <v>1.567070429</v>
      </c>
      <c r="R95" s="5" t="n">
        <v>-0.750421676</v>
      </c>
      <c r="S95" s="2" t="n">
        <v>-0.861358564</v>
      </c>
      <c r="T95" s="2" t="n">
        <v>-0.527343791</v>
      </c>
      <c r="U95" s="6" t="n">
        <v>-0.963955626</v>
      </c>
      <c r="V95" s="5" t="n">
        <v>-0.29140096</v>
      </c>
      <c r="W95" s="2" t="n">
        <v>-0.040301644</v>
      </c>
      <c r="X95" s="2" t="n">
        <v>0.578442049</v>
      </c>
      <c r="Y95" s="6" t="n">
        <v>2.808973392</v>
      </c>
      <c r="Z95" s="0" t="s">
        <v>623</v>
      </c>
      <c r="AA95" s="0" t="s">
        <v>476</v>
      </c>
      <c r="AB95" s="0" t="s">
        <v>626</v>
      </c>
      <c r="AC95" s="0" t="s">
        <v>478</v>
      </c>
    </row>
    <row r="98" customFormat="false" ht="13.5" hidden="false" customHeight="false" outlineLevel="0" collapsed="false">
      <c r="A98" s="0" t="s">
        <v>629</v>
      </c>
      <c r="B98" s="4" t="s">
        <v>33</v>
      </c>
      <c r="C98" s="4" t="s">
        <v>33</v>
      </c>
      <c r="D98" s="4" t="s">
        <v>33</v>
      </c>
      <c r="E98" s="4" t="s">
        <v>33</v>
      </c>
      <c r="F98" s="4" t="s">
        <v>33</v>
      </c>
      <c r="G98" s="4" t="s">
        <v>33</v>
      </c>
      <c r="H98" s="4" t="s">
        <v>33</v>
      </c>
      <c r="I98" s="4" t="s">
        <v>39</v>
      </c>
      <c r="J98" s="5" t="n">
        <v>-0.663957666</v>
      </c>
      <c r="K98" s="2" t="n">
        <v>-0.664749423</v>
      </c>
      <c r="L98" s="2" t="n">
        <v>-1.058955751</v>
      </c>
      <c r="M98" s="6" t="n">
        <v>-0.955400636</v>
      </c>
      <c r="N98" s="5" t="n">
        <v>1.245083548</v>
      </c>
      <c r="O98" s="2" t="n">
        <v>1.287738366</v>
      </c>
      <c r="P98" s="2" t="n">
        <v>0.312009125</v>
      </c>
      <c r="Q98" s="6" t="n">
        <v>-0.09701768</v>
      </c>
      <c r="R98" s="5" t="n">
        <v>-0.344968749</v>
      </c>
      <c r="S98" s="2" t="n">
        <v>-0.28975421</v>
      </c>
      <c r="T98" s="2" t="n">
        <v>-0.968531106</v>
      </c>
      <c r="U98" s="6" t="n">
        <v>-0.900545455</v>
      </c>
      <c r="V98" s="5" t="n">
        <v>2.12463515</v>
      </c>
      <c r="W98" s="2" t="n">
        <v>1.357244274</v>
      </c>
      <c r="X98" s="2" t="n">
        <v>0.248109894</v>
      </c>
      <c r="Y98" s="6" t="n">
        <v>-0.630939681</v>
      </c>
      <c r="Z98" s="0" t="s">
        <v>528</v>
      </c>
      <c r="AA98" s="0" t="s">
        <v>529</v>
      </c>
      <c r="AB98" s="0" t="s">
        <v>522</v>
      </c>
      <c r="AC98" s="0" t="s">
        <v>523</v>
      </c>
    </row>
    <row r="99" customFormat="false" ht="13.5" hidden="false" customHeight="false" outlineLevel="0" collapsed="false">
      <c r="A99" s="0" t="s">
        <v>630</v>
      </c>
      <c r="B99" s="4" t="s">
        <v>33</v>
      </c>
      <c r="C99" s="4" t="s">
        <v>33</v>
      </c>
      <c r="D99" s="4" t="s">
        <v>33</v>
      </c>
      <c r="E99" s="4" t="s">
        <v>33</v>
      </c>
      <c r="F99" s="4" t="s">
        <v>33</v>
      </c>
      <c r="G99" s="4" t="s">
        <v>33</v>
      </c>
      <c r="H99" s="4" t="s">
        <v>33</v>
      </c>
      <c r="I99" s="4" t="s">
        <v>39</v>
      </c>
      <c r="J99" s="5" t="n">
        <v>-0.721048802</v>
      </c>
      <c r="K99" s="2" t="n">
        <v>-0.394743407</v>
      </c>
      <c r="L99" s="2" t="n">
        <v>-1.170670748</v>
      </c>
      <c r="M99" s="6" t="n">
        <v>-1.037402412</v>
      </c>
      <c r="N99" s="5" t="n">
        <v>0.121120249</v>
      </c>
      <c r="O99" s="2" t="n">
        <v>0.744053613</v>
      </c>
      <c r="P99" s="2" t="n">
        <v>0.318395483</v>
      </c>
      <c r="Q99" s="6" t="n">
        <v>-0.185956754</v>
      </c>
      <c r="R99" s="5" t="n">
        <v>-0.139447112</v>
      </c>
      <c r="S99" s="2" t="n">
        <v>0.241422472</v>
      </c>
      <c r="T99" s="2" t="n">
        <v>-0.787934714</v>
      </c>
      <c r="U99" s="6" t="n">
        <v>-0.819240626</v>
      </c>
      <c r="V99" s="5" t="n">
        <v>1.828691432</v>
      </c>
      <c r="W99" s="2" t="n">
        <v>2.435615673</v>
      </c>
      <c r="X99" s="2" t="n">
        <v>0.249194392</v>
      </c>
      <c r="Y99" s="6" t="n">
        <v>-0.682048739</v>
      </c>
      <c r="Z99" s="0" t="s">
        <v>528</v>
      </c>
      <c r="AA99" s="0" t="s">
        <v>529</v>
      </c>
      <c r="AB99" s="0" t="s">
        <v>522</v>
      </c>
      <c r="AC99" s="0" t="s">
        <v>523</v>
      </c>
    </row>
    <row r="100" customFormat="false" ht="13.5" hidden="false" customHeight="false" outlineLevel="0" collapsed="false">
      <c r="A100" s="0" t="s">
        <v>631</v>
      </c>
      <c r="B100" s="4" t="s">
        <v>39</v>
      </c>
      <c r="C100" s="4" t="s">
        <v>39</v>
      </c>
      <c r="D100" s="4" t="s">
        <v>39</v>
      </c>
      <c r="E100" s="4" t="s">
        <v>39</v>
      </c>
      <c r="F100" s="4" t="s">
        <v>39</v>
      </c>
      <c r="G100" s="4" t="s">
        <v>39</v>
      </c>
      <c r="H100" s="4" t="s">
        <v>45</v>
      </c>
      <c r="I100" s="4" t="s">
        <v>39</v>
      </c>
      <c r="J100" s="5" t="n">
        <v>0.257333292</v>
      </c>
      <c r="K100" s="2" t="n">
        <v>0.088341928</v>
      </c>
      <c r="L100" s="2" t="n">
        <v>-0.758404783</v>
      </c>
      <c r="M100" s="6" t="n">
        <v>-0.359950722</v>
      </c>
      <c r="N100" s="5" t="n">
        <v>0.544939462</v>
      </c>
      <c r="O100" s="2" t="n">
        <v>0.088645848</v>
      </c>
      <c r="P100" s="2" t="n">
        <v>-1.405387866</v>
      </c>
      <c r="Q100" s="6" t="n">
        <v>-0.947667622</v>
      </c>
      <c r="R100" s="5" t="n">
        <v>1.274151705</v>
      </c>
      <c r="S100" s="2" t="n">
        <v>2.038209582</v>
      </c>
      <c r="T100" s="2" t="n">
        <v>0.956743053</v>
      </c>
      <c r="U100" s="6" t="n">
        <v>0.325974599</v>
      </c>
      <c r="V100" s="5" t="n">
        <v>0.752035535</v>
      </c>
      <c r="W100" s="2" t="n">
        <v>-0.267424847</v>
      </c>
      <c r="X100" s="2" t="n">
        <v>-1.653697584</v>
      </c>
      <c r="Y100" s="6" t="n">
        <v>-0.933841579</v>
      </c>
      <c r="Z100" s="0" t="s">
        <v>520</v>
      </c>
      <c r="AA100" s="0" t="s">
        <v>521</v>
      </c>
      <c r="AB100" s="0" t="s">
        <v>522</v>
      </c>
      <c r="AC100" s="0" t="s">
        <v>523</v>
      </c>
    </row>
    <row r="101" customFormat="false" ht="13.5" hidden="false" customHeight="false" outlineLevel="0" collapsed="false">
      <c r="A101" s="0" t="s">
        <v>632</v>
      </c>
      <c r="B101" s="4" t="s">
        <v>33</v>
      </c>
      <c r="C101" s="4" t="s">
        <v>39</v>
      </c>
      <c r="D101" s="4" t="s">
        <v>33</v>
      </c>
      <c r="E101" s="4" t="s">
        <v>39</v>
      </c>
      <c r="F101" s="4" t="s">
        <v>33</v>
      </c>
      <c r="G101" s="4" t="s">
        <v>33</v>
      </c>
      <c r="H101" s="4" t="s">
        <v>33</v>
      </c>
      <c r="I101" s="4" t="s">
        <v>39</v>
      </c>
      <c r="J101" s="5" t="n">
        <v>-0.822967846</v>
      </c>
      <c r="K101" s="2" t="n">
        <v>-0.30263174</v>
      </c>
      <c r="L101" s="2" t="n">
        <v>-1.040750102</v>
      </c>
      <c r="M101" s="6" t="n">
        <v>-0.84628976</v>
      </c>
      <c r="N101" s="5" t="n">
        <v>0.641329466</v>
      </c>
      <c r="O101" s="2" t="n">
        <v>0.645601288</v>
      </c>
      <c r="P101" s="2" t="n">
        <v>-0.355561548</v>
      </c>
      <c r="Q101" s="6" t="n">
        <v>-0.186711313</v>
      </c>
      <c r="R101" s="5" t="n">
        <v>-0.026032466</v>
      </c>
      <c r="S101" s="2" t="n">
        <v>0.160942101</v>
      </c>
      <c r="T101" s="2" t="n">
        <v>-0.824740522</v>
      </c>
      <c r="U101" s="6" t="n">
        <v>-0.4599067</v>
      </c>
      <c r="V101" s="5" t="n">
        <v>1.871529116</v>
      </c>
      <c r="W101" s="2" t="n">
        <v>2.463146297</v>
      </c>
      <c r="X101" s="2" t="n">
        <v>0.058230062</v>
      </c>
      <c r="Y101" s="6" t="n">
        <v>-0.975186333</v>
      </c>
      <c r="Z101" s="0" t="s">
        <v>528</v>
      </c>
      <c r="AA101" s="0" t="s">
        <v>529</v>
      </c>
      <c r="AB101" s="0" t="s">
        <v>522</v>
      </c>
      <c r="AC101" s="0" t="s">
        <v>523</v>
      </c>
    </row>
    <row r="102" customFormat="false" ht="13.5" hidden="false" customHeight="false" outlineLevel="0" collapsed="false">
      <c r="A102" s="0" t="s">
        <v>633</v>
      </c>
      <c r="B102" s="4" t="s">
        <v>39</v>
      </c>
      <c r="C102" s="4" t="s">
        <v>39</v>
      </c>
      <c r="D102" s="4" t="s">
        <v>39</v>
      </c>
      <c r="E102" s="4" t="s">
        <v>45</v>
      </c>
      <c r="F102" s="4" t="s">
        <v>39</v>
      </c>
      <c r="G102" s="4" t="s">
        <v>45</v>
      </c>
      <c r="H102" s="4" t="s">
        <v>39</v>
      </c>
      <c r="I102" s="4" t="s">
        <v>45</v>
      </c>
      <c r="J102" s="5" t="n">
        <v>0.585662232</v>
      </c>
      <c r="K102" s="2" t="n">
        <v>0.658617059</v>
      </c>
      <c r="L102" s="2" t="n">
        <v>-0.187030463</v>
      </c>
      <c r="M102" s="6" t="n">
        <v>0.361984894</v>
      </c>
      <c r="N102" s="5" t="n">
        <v>-0.760639435</v>
      </c>
      <c r="O102" s="2" t="n">
        <v>-0.728986914</v>
      </c>
      <c r="P102" s="2" t="n">
        <v>-1.145802969</v>
      </c>
      <c r="Q102" s="6" t="n">
        <v>-1.270148513</v>
      </c>
      <c r="R102" s="5" t="n">
        <v>1.197105938</v>
      </c>
      <c r="S102" s="2" t="n">
        <v>1.673710561</v>
      </c>
      <c r="T102" s="2" t="n">
        <v>-0.066680121</v>
      </c>
      <c r="U102" s="6" t="n">
        <v>1.682622108</v>
      </c>
      <c r="V102" s="5" t="n">
        <v>0.66111127</v>
      </c>
      <c r="W102" s="2" t="n">
        <v>-0.575197183</v>
      </c>
      <c r="X102" s="2" t="n">
        <v>-1.101205987</v>
      </c>
      <c r="Y102" s="6" t="n">
        <v>-0.985122478</v>
      </c>
      <c r="Z102" s="0" t="s">
        <v>520</v>
      </c>
      <c r="AA102" s="0" t="s">
        <v>521</v>
      </c>
      <c r="AB102" s="0" t="s">
        <v>522</v>
      </c>
      <c r="AC102" s="0" t="s">
        <v>523</v>
      </c>
    </row>
    <row r="103" customFormat="false" ht="13.5" hidden="false" customHeight="false" outlineLevel="0" collapsed="false">
      <c r="A103" s="0" t="s">
        <v>634</v>
      </c>
      <c r="B103" s="4" t="s">
        <v>39</v>
      </c>
      <c r="C103" s="4" t="s">
        <v>39</v>
      </c>
      <c r="D103" s="4" t="s">
        <v>39</v>
      </c>
      <c r="E103" s="4" t="s">
        <v>39</v>
      </c>
      <c r="F103" s="4" t="s">
        <v>39</v>
      </c>
      <c r="G103" s="4" t="s">
        <v>39</v>
      </c>
      <c r="H103" s="4" t="s">
        <v>45</v>
      </c>
      <c r="I103" s="4" t="s">
        <v>39</v>
      </c>
      <c r="J103" s="5" t="n">
        <v>-0.324204528</v>
      </c>
      <c r="K103" s="2" t="n">
        <v>0.101265758</v>
      </c>
      <c r="L103" s="2" t="n">
        <v>-1.0557182</v>
      </c>
      <c r="M103" s="6" t="n">
        <v>0.030065534</v>
      </c>
      <c r="N103" s="5" t="n">
        <v>-0.16495913</v>
      </c>
      <c r="O103" s="2" t="n">
        <v>0.118585631</v>
      </c>
      <c r="P103" s="2" t="n">
        <v>-0.717249704</v>
      </c>
      <c r="Q103" s="6" t="n">
        <v>-1.281574194</v>
      </c>
      <c r="R103" s="5" t="n">
        <v>1.903439819</v>
      </c>
      <c r="S103" s="2" t="n">
        <v>2.157043728</v>
      </c>
      <c r="T103" s="2" t="n">
        <v>0.473300887</v>
      </c>
      <c r="U103" s="6" t="n">
        <v>0.361885978</v>
      </c>
      <c r="V103" s="5" t="n">
        <v>0.25482418</v>
      </c>
      <c r="W103" s="2" t="n">
        <v>0.100948722</v>
      </c>
      <c r="X103" s="2" t="n">
        <v>-1.667598129</v>
      </c>
      <c r="Y103" s="6" t="n">
        <v>-0.290056354</v>
      </c>
      <c r="Z103" s="0" t="s">
        <v>528</v>
      </c>
      <c r="AA103" s="0" t="s">
        <v>529</v>
      </c>
      <c r="AB103" s="0" t="s">
        <v>522</v>
      </c>
      <c r="AC103" s="0" t="s">
        <v>523</v>
      </c>
    </row>
    <row r="104" customFormat="false" ht="13.5" hidden="false" customHeight="false" outlineLevel="0" collapsed="false">
      <c r="A104" s="0" t="s">
        <v>635</v>
      </c>
      <c r="B104" s="4" t="s">
        <v>39</v>
      </c>
      <c r="C104" s="4" t="s">
        <v>39</v>
      </c>
      <c r="D104" s="4" t="s">
        <v>39</v>
      </c>
      <c r="E104" s="4" t="s">
        <v>39</v>
      </c>
      <c r="F104" s="4" t="s">
        <v>39</v>
      </c>
      <c r="G104" s="4" t="s">
        <v>39</v>
      </c>
      <c r="H104" s="4" t="s">
        <v>39</v>
      </c>
      <c r="I104" s="4" t="s">
        <v>39</v>
      </c>
      <c r="J104" s="5" t="s">
        <v>39</v>
      </c>
      <c r="K104" s="2" t="s">
        <v>39</v>
      </c>
      <c r="L104" s="2" t="s">
        <v>39</v>
      </c>
      <c r="M104" s="6" t="s">
        <v>39</v>
      </c>
      <c r="N104" s="5" t="s">
        <v>39</v>
      </c>
      <c r="O104" s="2" t="s">
        <v>39</v>
      </c>
      <c r="P104" s="2" t="s">
        <v>39</v>
      </c>
      <c r="Q104" s="6" t="s">
        <v>39</v>
      </c>
      <c r="R104" s="5" t="s">
        <v>39</v>
      </c>
      <c r="S104" s="2" t="s">
        <v>39</v>
      </c>
      <c r="T104" s="2" t="s">
        <v>39</v>
      </c>
      <c r="U104" s="6" t="s">
        <v>39</v>
      </c>
      <c r="V104" s="5" t="s">
        <v>39</v>
      </c>
      <c r="W104" s="2" t="s">
        <v>39</v>
      </c>
      <c r="X104" s="2" t="s">
        <v>39</v>
      </c>
      <c r="Y104" s="6" t="s">
        <v>39</v>
      </c>
      <c r="Z104" s="0" t="s">
        <v>636</v>
      </c>
      <c r="AA104" s="0" t="s">
        <v>637</v>
      </c>
      <c r="AB104" s="0" t="s">
        <v>638</v>
      </c>
      <c r="AC104" s="0" t="s">
        <v>523</v>
      </c>
    </row>
    <row r="105" customFormat="false" ht="13.5" hidden="false" customHeight="false" outlineLevel="0" collapsed="false">
      <c r="A105" s="0" t="s">
        <v>639</v>
      </c>
      <c r="B105" s="4" t="s">
        <v>33</v>
      </c>
      <c r="C105" s="4" t="s">
        <v>33</v>
      </c>
      <c r="D105" s="4" t="s">
        <v>33</v>
      </c>
      <c r="E105" s="4" t="s">
        <v>33</v>
      </c>
      <c r="F105" s="4" t="s">
        <v>33</v>
      </c>
      <c r="G105" s="4" t="s">
        <v>33</v>
      </c>
      <c r="H105" s="4" t="s">
        <v>33</v>
      </c>
      <c r="I105" s="4" t="s">
        <v>39</v>
      </c>
      <c r="J105" s="5" t="n">
        <v>-0.617344486</v>
      </c>
      <c r="K105" s="2" t="n">
        <v>-0.385609859</v>
      </c>
      <c r="L105" s="2" t="n">
        <v>-1.156926546</v>
      </c>
      <c r="M105" s="6" t="n">
        <v>-0.98778805</v>
      </c>
      <c r="N105" s="5" t="n">
        <v>1.103344828</v>
      </c>
      <c r="O105" s="2" t="n">
        <v>1.374338176</v>
      </c>
      <c r="P105" s="2" t="n">
        <v>0.297861124</v>
      </c>
      <c r="Q105" s="6" t="n">
        <v>0.279831977</v>
      </c>
      <c r="R105" s="5" t="n">
        <v>-0.632833635</v>
      </c>
      <c r="S105" s="2" t="n">
        <v>-0.074963004</v>
      </c>
      <c r="T105" s="2" t="n">
        <v>-0.875846049</v>
      </c>
      <c r="U105" s="6" t="n">
        <v>-0.938155253</v>
      </c>
      <c r="V105" s="5" t="n">
        <v>1.925880401</v>
      </c>
      <c r="W105" s="2" t="n">
        <v>1.518637832</v>
      </c>
      <c r="X105" s="2" t="n">
        <v>0.069225968</v>
      </c>
      <c r="Y105" s="6" t="n">
        <v>-0.899653426</v>
      </c>
      <c r="Z105" s="0" t="s">
        <v>528</v>
      </c>
      <c r="AA105" s="0" t="s">
        <v>529</v>
      </c>
      <c r="AB105" s="0" t="s">
        <v>522</v>
      </c>
      <c r="AC105" s="0" t="s">
        <v>523</v>
      </c>
    </row>
    <row r="106" customFormat="false" ht="13.5" hidden="false" customHeight="false" outlineLevel="0" collapsed="false">
      <c r="A106" s="0" t="s">
        <v>640</v>
      </c>
      <c r="B106" s="4" t="s">
        <v>39</v>
      </c>
      <c r="C106" s="4" t="s">
        <v>39</v>
      </c>
      <c r="D106" s="4" t="s">
        <v>39</v>
      </c>
      <c r="E106" s="4" t="s">
        <v>39</v>
      </c>
      <c r="F106" s="4" t="s">
        <v>39</v>
      </c>
      <c r="G106" s="4" t="s">
        <v>39</v>
      </c>
      <c r="H106" s="4" t="s">
        <v>39</v>
      </c>
      <c r="I106" s="4" t="s">
        <v>39</v>
      </c>
      <c r="J106" s="5" t="s">
        <v>39</v>
      </c>
      <c r="K106" s="2" t="s">
        <v>39</v>
      </c>
      <c r="L106" s="2" t="s">
        <v>39</v>
      </c>
      <c r="M106" s="6" t="s">
        <v>39</v>
      </c>
      <c r="N106" s="5" t="s">
        <v>39</v>
      </c>
      <c r="O106" s="2" t="s">
        <v>39</v>
      </c>
      <c r="P106" s="2" t="s">
        <v>39</v>
      </c>
      <c r="Q106" s="6" t="s">
        <v>39</v>
      </c>
      <c r="R106" s="5" t="s">
        <v>39</v>
      </c>
      <c r="S106" s="2" t="s">
        <v>39</v>
      </c>
      <c r="T106" s="2" t="s">
        <v>39</v>
      </c>
      <c r="U106" s="6" t="s">
        <v>39</v>
      </c>
      <c r="V106" s="5" t="s">
        <v>39</v>
      </c>
      <c r="W106" s="2" t="s">
        <v>39</v>
      </c>
      <c r="X106" s="2" t="s">
        <v>39</v>
      </c>
      <c r="Y106" s="6" t="s">
        <v>39</v>
      </c>
      <c r="Z106" s="0" t="s">
        <v>636</v>
      </c>
      <c r="AA106" s="0" t="s">
        <v>637</v>
      </c>
      <c r="AB106" s="0" t="s">
        <v>641</v>
      </c>
      <c r="AC106" s="0" t="s">
        <v>523</v>
      </c>
    </row>
    <row r="107" customFormat="false" ht="13.5" hidden="false" customHeight="false" outlineLevel="0" collapsed="false">
      <c r="A107" s="0" t="s">
        <v>642</v>
      </c>
      <c r="B107" s="4" t="s">
        <v>39</v>
      </c>
      <c r="C107" s="4" t="s">
        <v>33</v>
      </c>
      <c r="D107" s="4" t="s">
        <v>33</v>
      </c>
      <c r="E107" s="4" t="s">
        <v>33</v>
      </c>
      <c r="F107" s="4" t="s">
        <v>33</v>
      </c>
      <c r="G107" s="4" t="s">
        <v>33</v>
      </c>
      <c r="H107" s="4" t="s">
        <v>33</v>
      </c>
      <c r="I107" s="4" t="s">
        <v>39</v>
      </c>
      <c r="J107" s="5" t="n">
        <v>-0.646944777</v>
      </c>
      <c r="K107" s="2" t="n">
        <v>-0.558387449</v>
      </c>
      <c r="L107" s="2" t="n">
        <v>-1.027667322</v>
      </c>
      <c r="M107" s="6" t="n">
        <v>-1.238310404</v>
      </c>
      <c r="N107" s="5" t="n">
        <v>0.078791048</v>
      </c>
      <c r="O107" s="2" t="n">
        <v>0.334515948</v>
      </c>
      <c r="P107" s="2" t="n">
        <v>-0.102946847</v>
      </c>
      <c r="Q107" s="6" t="n">
        <v>-0.264469049</v>
      </c>
      <c r="R107" s="5" t="n">
        <v>0.315239746</v>
      </c>
      <c r="S107" s="2" t="n">
        <v>0.212028</v>
      </c>
      <c r="T107" s="2" t="n">
        <v>-0.792653949</v>
      </c>
      <c r="U107" s="6" t="n">
        <v>-0.686084367</v>
      </c>
      <c r="V107" s="5" t="n">
        <v>2.11309629</v>
      </c>
      <c r="W107" s="2" t="n">
        <v>2.243098859</v>
      </c>
      <c r="X107" s="2" t="n">
        <v>0.619147471</v>
      </c>
      <c r="Y107" s="6" t="n">
        <v>-0.598453196</v>
      </c>
      <c r="Z107" s="0" t="s">
        <v>520</v>
      </c>
      <c r="AA107" s="0" t="s">
        <v>521</v>
      </c>
      <c r="AB107" s="0" t="s">
        <v>522</v>
      </c>
      <c r="AC107" s="0" t="s">
        <v>523</v>
      </c>
    </row>
    <row r="108" customFormat="false" ht="13.5" hidden="false" customHeight="false" outlineLevel="0" collapsed="false">
      <c r="A108" s="0" t="s">
        <v>643</v>
      </c>
      <c r="B108" s="4" t="s">
        <v>39</v>
      </c>
      <c r="C108" s="4" t="s">
        <v>45</v>
      </c>
      <c r="D108" s="4" t="s">
        <v>45</v>
      </c>
      <c r="E108" s="4" t="s">
        <v>39</v>
      </c>
      <c r="F108" s="4" t="s">
        <v>39</v>
      </c>
      <c r="G108" s="4" t="s">
        <v>45</v>
      </c>
      <c r="H108" s="4" t="s">
        <v>45</v>
      </c>
      <c r="I108" s="4" t="s">
        <v>45</v>
      </c>
      <c r="J108" s="5" t="n">
        <v>0.521548484</v>
      </c>
      <c r="K108" s="2" t="n">
        <v>0.794905762</v>
      </c>
      <c r="L108" s="2" t="n">
        <v>-0.293116529</v>
      </c>
      <c r="M108" s="6" t="n">
        <v>-0.119099211</v>
      </c>
      <c r="N108" s="5" t="n">
        <v>-0.26367473</v>
      </c>
      <c r="O108" s="2" t="n">
        <v>-0.857185699</v>
      </c>
      <c r="P108" s="2" t="n">
        <v>-1.301590987</v>
      </c>
      <c r="Q108" s="6" t="n">
        <v>-0.674270475</v>
      </c>
      <c r="R108" s="5" t="n">
        <v>1.819931001</v>
      </c>
      <c r="S108" s="2" t="n">
        <v>2.099801681</v>
      </c>
      <c r="T108" s="2" t="n">
        <v>0.208831765</v>
      </c>
      <c r="U108" s="6" t="n">
        <v>0.259466984</v>
      </c>
      <c r="V108" s="5" t="n">
        <v>0.506289603</v>
      </c>
      <c r="W108" s="2" t="n">
        <v>-0.314543354</v>
      </c>
      <c r="X108" s="2" t="n">
        <v>-1.247661728</v>
      </c>
      <c r="Y108" s="6" t="n">
        <v>-1.139632567</v>
      </c>
      <c r="Z108" s="0" t="s">
        <v>520</v>
      </c>
      <c r="AA108" s="0" t="s">
        <v>521</v>
      </c>
      <c r="AB108" s="0" t="s">
        <v>522</v>
      </c>
      <c r="AC108" s="0" t="s">
        <v>523</v>
      </c>
    </row>
    <row r="109" customFormat="false" ht="13.5" hidden="false" customHeight="false" outlineLevel="0" collapsed="false">
      <c r="A109" s="0" t="s">
        <v>644</v>
      </c>
      <c r="B109" s="4" t="s">
        <v>39</v>
      </c>
      <c r="C109" s="4" t="s">
        <v>39</v>
      </c>
      <c r="D109" s="4" t="s">
        <v>33</v>
      </c>
      <c r="E109" s="4" t="s">
        <v>39</v>
      </c>
      <c r="F109" s="4" t="s">
        <v>39</v>
      </c>
      <c r="G109" s="4" t="s">
        <v>39</v>
      </c>
      <c r="H109" s="4" t="s">
        <v>39</v>
      </c>
      <c r="I109" s="4" t="s">
        <v>39</v>
      </c>
      <c r="J109" s="5" t="n">
        <v>-0.030473146</v>
      </c>
      <c r="K109" s="2" t="n">
        <v>0.623081246</v>
      </c>
      <c r="L109" s="2" t="n">
        <v>-1.517003395</v>
      </c>
      <c r="M109" s="6" t="n">
        <v>-1.443603607</v>
      </c>
      <c r="N109" s="5" t="n">
        <v>1.067808326</v>
      </c>
      <c r="O109" s="2" t="n">
        <v>0.580750943</v>
      </c>
      <c r="P109" s="2" t="n">
        <v>-0.321080553</v>
      </c>
      <c r="Q109" s="6" t="n">
        <v>-0.745448488</v>
      </c>
      <c r="R109" s="5" t="n">
        <v>0.943862155</v>
      </c>
      <c r="S109" s="2" t="n">
        <v>1.464043352</v>
      </c>
      <c r="T109" s="2" t="n">
        <v>-0.679848386</v>
      </c>
      <c r="U109" s="6" t="n">
        <v>-0.685613857</v>
      </c>
      <c r="V109" s="5" t="n">
        <v>1.482814075</v>
      </c>
      <c r="W109" s="2" t="n">
        <v>0.780371353</v>
      </c>
      <c r="X109" s="2" t="n">
        <v>-0.476705641</v>
      </c>
      <c r="Y109" s="6" t="n">
        <v>-1.042954377</v>
      </c>
      <c r="Z109" s="0" t="s">
        <v>520</v>
      </c>
      <c r="AA109" s="0" t="s">
        <v>521</v>
      </c>
      <c r="AB109" s="0" t="s">
        <v>522</v>
      </c>
      <c r="AC109" s="0" t="s">
        <v>523</v>
      </c>
    </row>
    <row r="110" customFormat="false" ht="13.5" hidden="false" customHeight="false" outlineLevel="0" collapsed="false">
      <c r="A110" s="0" t="s">
        <v>645</v>
      </c>
      <c r="B110" s="4" t="s">
        <v>33</v>
      </c>
      <c r="C110" s="4" t="s">
        <v>39</v>
      </c>
      <c r="D110" s="4" t="s">
        <v>33</v>
      </c>
      <c r="E110" s="4" t="s">
        <v>33</v>
      </c>
      <c r="F110" s="4" t="s">
        <v>33</v>
      </c>
      <c r="G110" s="4" t="s">
        <v>39</v>
      </c>
      <c r="H110" s="4" t="s">
        <v>39</v>
      </c>
      <c r="I110" s="4" t="s">
        <v>39</v>
      </c>
      <c r="J110" s="5" t="n">
        <v>-0.557649341</v>
      </c>
      <c r="K110" s="2" t="n">
        <v>0.082583898</v>
      </c>
      <c r="L110" s="2" t="n">
        <v>-1.246097846</v>
      </c>
      <c r="M110" s="6" t="n">
        <v>-1.20780781</v>
      </c>
      <c r="N110" s="5" t="n">
        <v>0.957688158</v>
      </c>
      <c r="O110" s="2" t="n">
        <v>0.733685625</v>
      </c>
      <c r="P110" s="2" t="n">
        <v>-0.233535663</v>
      </c>
      <c r="Q110" s="6" t="n">
        <v>-0.268771116</v>
      </c>
      <c r="R110" s="5" t="n">
        <v>-0.007741369</v>
      </c>
      <c r="S110" s="2" t="n">
        <v>0.251240124</v>
      </c>
      <c r="T110" s="2" t="n">
        <v>-0.885345973</v>
      </c>
      <c r="U110" s="6" t="n">
        <v>-0.973894226</v>
      </c>
      <c r="V110" s="5" t="n">
        <v>1.935977801</v>
      </c>
      <c r="W110" s="2" t="n">
        <v>2.069001606</v>
      </c>
      <c r="X110" s="2" t="n">
        <v>-0.16137941</v>
      </c>
      <c r="Y110" s="6" t="n">
        <v>-0.487954458</v>
      </c>
      <c r="Z110" s="0" t="s">
        <v>528</v>
      </c>
      <c r="AA110" s="0" t="s">
        <v>529</v>
      </c>
      <c r="AB110" s="0" t="s">
        <v>522</v>
      </c>
      <c r="AC110" s="0" t="s">
        <v>523</v>
      </c>
    </row>
    <row r="111" customFormat="false" ht="13.5" hidden="false" customHeight="false" outlineLevel="0" collapsed="false">
      <c r="A111" s="0" t="s">
        <v>646</v>
      </c>
      <c r="B111" s="4" t="s">
        <v>39</v>
      </c>
      <c r="C111" s="4" t="s">
        <v>39</v>
      </c>
      <c r="D111" s="4" t="s">
        <v>39</v>
      </c>
      <c r="E111" s="4" t="s">
        <v>39</v>
      </c>
      <c r="F111" s="4" t="s">
        <v>39</v>
      </c>
      <c r="G111" s="4" t="s">
        <v>39</v>
      </c>
      <c r="H111" s="4" t="s">
        <v>39</v>
      </c>
      <c r="I111" s="4" t="s">
        <v>39</v>
      </c>
      <c r="J111" s="5" t="s">
        <v>39</v>
      </c>
      <c r="K111" s="2" t="s">
        <v>39</v>
      </c>
      <c r="L111" s="2" t="s">
        <v>39</v>
      </c>
      <c r="M111" s="6" t="s">
        <v>39</v>
      </c>
      <c r="N111" s="5" t="s">
        <v>39</v>
      </c>
      <c r="O111" s="2" t="s">
        <v>39</v>
      </c>
      <c r="P111" s="2" t="s">
        <v>39</v>
      </c>
      <c r="Q111" s="6" t="s">
        <v>39</v>
      </c>
      <c r="R111" s="5" t="s">
        <v>39</v>
      </c>
      <c r="S111" s="2" t="s">
        <v>39</v>
      </c>
      <c r="T111" s="2" t="s">
        <v>39</v>
      </c>
      <c r="U111" s="6" t="s">
        <v>39</v>
      </c>
      <c r="V111" s="5" t="s">
        <v>39</v>
      </c>
      <c r="W111" s="2" t="s">
        <v>39</v>
      </c>
      <c r="X111" s="2" t="s">
        <v>39</v>
      </c>
      <c r="Y111" s="6" t="s">
        <v>39</v>
      </c>
      <c r="Z111" s="0" t="s">
        <v>636</v>
      </c>
      <c r="AA111" s="0" t="s">
        <v>637</v>
      </c>
      <c r="AB111" s="0" t="s">
        <v>641</v>
      </c>
      <c r="AC111" s="0" t="s">
        <v>523</v>
      </c>
    </row>
    <row r="112" customFormat="false" ht="13.5" hidden="false" customHeight="false" outlineLevel="0" collapsed="false">
      <c r="A112" s="0" t="s">
        <v>647</v>
      </c>
      <c r="B112" s="4" t="s">
        <v>39</v>
      </c>
      <c r="C112" s="4" t="s">
        <v>39</v>
      </c>
      <c r="D112" s="4" t="s">
        <v>39</v>
      </c>
      <c r="E112" s="4" t="s">
        <v>39</v>
      </c>
      <c r="F112" s="4" t="s">
        <v>39</v>
      </c>
      <c r="G112" s="4" t="s">
        <v>39</v>
      </c>
      <c r="H112" s="4" t="s">
        <v>39</v>
      </c>
      <c r="I112" s="4" t="s">
        <v>45</v>
      </c>
      <c r="J112" s="5" t="n">
        <v>0.645409908</v>
      </c>
      <c r="K112" s="2" t="n">
        <v>0.705958727</v>
      </c>
      <c r="L112" s="2" t="n">
        <v>-0.952168683</v>
      </c>
      <c r="M112" s="6" t="n">
        <v>-0.822869569</v>
      </c>
      <c r="N112" s="5" t="n">
        <v>0.418073163</v>
      </c>
      <c r="O112" s="2" t="n">
        <v>-0.367143092</v>
      </c>
      <c r="P112" s="2" t="n">
        <v>-1.057101603</v>
      </c>
      <c r="Q112" s="6" t="n">
        <v>-0.82305736</v>
      </c>
      <c r="R112" s="5" t="n">
        <v>1.890284885</v>
      </c>
      <c r="S112" s="2" t="n">
        <v>1.725387921</v>
      </c>
      <c r="T112" s="2" t="n">
        <v>-0.360914745</v>
      </c>
      <c r="U112" s="6" t="n">
        <v>0.389221387</v>
      </c>
      <c r="V112" s="5" t="n">
        <v>0.918999218</v>
      </c>
      <c r="W112" s="2" t="n">
        <v>0.021292794</v>
      </c>
      <c r="X112" s="2" t="n">
        <v>-1.199644771</v>
      </c>
      <c r="Y112" s="6" t="n">
        <v>-1.13172818</v>
      </c>
      <c r="Z112" s="0" t="s">
        <v>520</v>
      </c>
      <c r="AA112" s="0" t="s">
        <v>521</v>
      </c>
      <c r="AB112" s="0" t="s">
        <v>522</v>
      </c>
      <c r="AC112" s="0" t="s">
        <v>523</v>
      </c>
    </row>
    <row r="113" customFormat="false" ht="13.5" hidden="false" customHeight="false" outlineLevel="0" collapsed="false">
      <c r="A113" s="0" t="s">
        <v>648</v>
      </c>
      <c r="B113" s="4" t="s">
        <v>33</v>
      </c>
      <c r="C113" s="4" t="s">
        <v>33</v>
      </c>
      <c r="D113" s="4" t="s">
        <v>33</v>
      </c>
      <c r="E113" s="4" t="s">
        <v>33</v>
      </c>
      <c r="F113" s="4" t="s">
        <v>33</v>
      </c>
      <c r="G113" s="4" t="s">
        <v>33</v>
      </c>
      <c r="H113" s="4" t="s">
        <v>33</v>
      </c>
      <c r="I113" s="4" t="s">
        <v>39</v>
      </c>
      <c r="J113" s="5" t="n">
        <v>-0.616603582</v>
      </c>
      <c r="K113" s="2" t="n">
        <v>-0.626724158</v>
      </c>
      <c r="L113" s="2" t="n">
        <v>-1.119533256</v>
      </c>
      <c r="M113" s="6" t="n">
        <v>-1.021906381</v>
      </c>
      <c r="N113" s="5" t="n">
        <v>0.728337437</v>
      </c>
      <c r="O113" s="2" t="n">
        <v>0.813674975</v>
      </c>
      <c r="P113" s="2" t="n">
        <v>0.179325386</v>
      </c>
      <c r="Q113" s="6" t="n">
        <v>0.01363895</v>
      </c>
      <c r="R113" s="5" t="n">
        <v>-0.300045442</v>
      </c>
      <c r="S113" s="2" t="n">
        <v>-0.172888557</v>
      </c>
      <c r="T113" s="2" t="n">
        <v>-0.790844629</v>
      </c>
      <c r="U113" s="6" t="n">
        <v>-0.725021155</v>
      </c>
      <c r="V113" s="5" t="n">
        <v>2.182026043</v>
      </c>
      <c r="W113" s="2" t="n">
        <v>2.089529885</v>
      </c>
      <c r="X113" s="2" t="n">
        <v>-0.086505153</v>
      </c>
      <c r="Y113" s="6" t="n">
        <v>-0.546460363</v>
      </c>
      <c r="Z113" s="0" t="s">
        <v>636</v>
      </c>
      <c r="AA113" s="0" t="s">
        <v>637</v>
      </c>
      <c r="AB113" s="0" t="s">
        <v>522</v>
      </c>
      <c r="AC113" s="0" t="s">
        <v>523</v>
      </c>
    </row>
    <row r="114" customFormat="false" ht="13.5" hidden="false" customHeight="false" outlineLevel="0" collapsed="false">
      <c r="A114" s="0" t="s">
        <v>649</v>
      </c>
      <c r="B114" s="4" t="s">
        <v>33</v>
      </c>
      <c r="C114" s="4" t="s">
        <v>33</v>
      </c>
      <c r="D114" s="4" t="s">
        <v>33</v>
      </c>
      <c r="E114" s="4" t="s">
        <v>33</v>
      </c>
      <c r="F114" s="4" t="s">
        <v>33</v>
      </c>
      <c r="G114" s="4" t="s">
        <v>33</v>
      </c>
      <c r="H114" s="4" t="s">
        <v>33</v>
      </c>
      <c r="I114" s="4" t="s">
        <v>39</v>
      </c>
      <c r="J114" s="5" t="n">
        <v>-0.804574721</v>
      </c>
      <c r="K114" s="2" t="n">
        <v>-0.695714189</v>
      </c>
      <c r="L114" s="2" t="n">
        <v>-1.175579797</v>
      </c>
      <c r="M114" s="6" t="n">
        <v>-1.070591599</v>
      </c>
      <c r="N114" s="5" t="n">
        <v>1.192345143</v>
      </c>
      <c r="O114" s="2" t="n">
        <v>1.050898109</v>
      </c>
      <c r="P114" s="2" t="n">
        <v>0.467705504</v>
      </c>
      <c r="Q114" s="6" t="n">
        <v>0.361337804</v>
      </c>
      <c r="R114" s="5" t="n">
        <v>-0.181644421</v>
      </c>
      <c r="S114" s="2" t="n">
        <v>-0.274787987</v>
      </c>
      <c r="T114" s="2" t="n">
        <v>-0.934331185</v>
      </c>
      <c r="U114" s="6" t="n">
        <v>-0.982994736</v>
      </c>
      <c r="V114" s="5" t="n">
        <v>1.94384951</v>
      </c>
      <c r="W114" s="2" t="n">
        <v>1.524431417</v>
      </c>
      <c r="X114" s="2" t="n">
        <v>0.193901459</v>
      </c>
      <c r="Y114" s="6" t="n">
        <v>-0.614250311</v>
      </c>
      <c r="Z114" s="0" t="s">
        <v>520</v>
      </c>
      <c r="AA114" s="0" t="s">
        <v>521</v>
      </c>
      <c r="AB114" s="0" t="s">
        <v>522</v>
      </c>
      <c r="AC114" s="0" t="s">
        <v>523</v>
      </c>
    </row>
    <row r="115" customFormat="false" ht="13.5" hidden="false" customHeight="false" outlineLevel="0" collapsed="false">
      <c r="A115" s="0" t="s">
        <v>650</v>
      </c>
      <c r="B115" s="4" t="s">
        <v>33</v>
      </c>
      <c r="C115" s="4" t="s">
        <v>39</v>
      </c>
      <c r="D115" s="4" t="s">
        <v>33</v>
      </c>
      <c r="E115" s="4" t="s">
        <v>33</v>
      </c>
      <c r="F115" s="4" t="s">
        <v>39</v>
      </c>
      <c r="G115" s="4" t="s">
        <v>39</v>
      </c>
      <c r="H115" s="4" t="s">
        <v>33</v>
      </c>
      <c r="I115" s="4" t="s">
        <v>39</v>
      </c>
      <c r="J115" s="5" t="n">
        <v>-0.696192112</v>
      </c>
      <c r="K115" s="2" t="n">
        <v>-0.22689035</v>
      </c>
      <c r="L115" s="2" t="n">
        <v>-1.237933244</v>
      </c>
      <c r="M115" s="6" t="n">
        <v>-1.215618736</v>
      </c>
      <c r="N115" s="5" t="n">
        <v>0.672842677</v>
      </c>
      <c r="O115" s="2" t="n">
        <v>0.35824526</v>
      </c>
      <c r="P115" s="2" t="n">
        <v>-0.078119789</v>
      </c>
      <c r="Q115" s="6" t="n">
        <v>-0.379661721</v>
      </c>
      <c r="R115" s="5" t="n">
        <v>0.52078998</v>
      </c>
      <c r="S115" s="2" t="n">
        <v>0.703224549</v>
      </c>
      <c r="T115" s="2" t="n">
        <v>-0.934199053</v>
      </c>
      <c r="U115" s="6" t="n">
        <v>-0.776995888</v>
      </c>
      <c r="V115" s="5" t="n">
        <v>1.766165919</v>
      </c>
      <c r="W115" s="2" t="n">
        <v>2.185760888</v>
      </c>
      <c r="X115" s="2" t="n">
        <v>0.096198133</v>
      </c>
      <c r="Y115" s="6" t="n">
        <v>-0.757616513</v>
      </c>
      <c r="Z115" s="0" t="s">
        <v>520</v>
      </c>
      <c r="AA115" s="0" t="s">
        <v>521</v>
      </c>
      <c r="AB115" s="0" t="s">
        <v>522</v>
      </c>
      <c r="AC115" s="0" t="s">
        <v>523</v>
      </c>
    </row>
    <row r="117" customFormat="false" ht="13.5" hidden="false" customHeight="false" outlineLevel="0" collapsed="false">
      <c r="A117" s="0" t="s">
        <v>651</v>
      </c>
      <c r="B117" s="4" t="s">
        <v>33</v>
      </c>
      <c r="C117" s="4" t="s">
        <v>33</v>
      </c>
      <c r="D117" s="4" t="s">
        <v>33</v>
      </c>
      <c r="E117" s="4" t="s">
        <v>39</v>
      </c>
      <c r="F117" s="4" t="s">
        <v>33</v>
      </c>
      <c r="G117" s="4" t="s">
        <v>33</v>
      </c>
      <c r="H117" s="4" t="s">
        <v>33</v>
      </c>
      <c r="I117" s="4" t="s">
        <v>33</v>
      </c>
      <c r="J117" s="5" t="n">
        <v>-0.807997356</v>
      </c>
      <c r="K117" s="2" t="n">
        <v>-0.813833247</v>
      </c>
      <c r="L117" s="2" t="n">
        <v>-0.554191539</v>
      </c>
      <c r="M117" s="6" t="n">
        <v>-0.470362734</v>
      </c>
      <c r="N117" s="5" t="n">
        <v>0.194502799</v>
      </c>
      <c r="O117" s="2" t="n">
        <v>0.492022134</v>
      </c>
      <c r="P117" s="2" t="n">
        <v>0.452794467</v>
      </c>
      <c r="Q117" s="6" t="n">
        <v>-0.175071314</v>
      </c>
      <c r="R117" s="5" t="n">
        <v>-0.905167937</v>
      </c>
      <c r="S117" s="2" t="n">
        <v>-0.875608011</v>
      </c>
      <c r="T117" s="2" t="n">
        <v>-0.696262428</v>
      </c>
      <c r="U117" s="6" t="n">
        <v>-0.750999675</v>
      </c>
      <c r="V117" s="5" t="n">
        <v>0.27691892</v>
      </c>
      <c r="W117" s="2" t="n">
        <v>1.067352003</v>
      </c>
      <c r="X117" s="2" t="n">
        <v>2.885743057</v>
      </c>
      <c r="Y117" s="6" t="n">
        <v>0.680160862</v>
      </c>
      <c r="Z117" s="0" t="s">
        <v>508</v>
      </c>
      <c r="AA117" s="0" t="s">
        <v>440</v>
      </c>
      <c r="AB117" s="0" t="s">
        <v>509</v>
      </c>
      <c r="AC117" s="0" t="s">
        <v>510</v>
      </c>
    </row>
    <row r="118" customFormat="false" ht="13.5" hidden="false" customHeight="false" outlineLevel="0" collapsed="false">
      <c r="A118" s="0" t="s">
        <v>652</v>
      </c>
      <c r="B118" s="4" t="s">
        <v>33</v>
      </c>
      <c r="C118" s="4" t="s">
        <v>33</v>
      </c>
      <c r="D118" s="4" t="s">
        <v>33</v>
      </c>
      <c r="E118" s="4" t="s">
        <v>39</v>
      </c>
      <c r="F118" s="4" t="s">
        <v>33</v>
      </c>
      <c r="G118" s="4" t="s">
        <v>33</v>
      </c>
      <c r="H118" s="4" t="s">
        <v>33</v>
      </c>
      <c r="I118" s="4" t="s">
        <v>33</v>
      </c>
      <c r="J118" s="5" t="n">
        <v>-0.809062127</v>
      </c>
      <c r="K118" s="2" t="n">
        <v>-0.781911989</v>
      </c>
      <c r="L118" s="2" t="n">
        <v>-0.684280287</v>
      </c>
      <c r="M118" s="6" t="n">
        <v>-0.622558637</v>
      </c>
      <c r="N118" s="5" t="n">
        <v>0.640366009</v>
      </c>
      <c r="O118" s="2" t="n">
        <v>0.969183207</v>
      </c>
      <c r="P118" s="2" t="n">
        <v>-0.076792859</v>
      </c>
      <c r="Q118" s="6" t="n">
        <v>-0.640754869</v>
      </c>
      <c r="R118" s="5" t="n">
        <v>-0.815197146</v>
      </c>
      <c r="S118" s="2" t="n">
        <v>-0.829041745</v>
      </c>
      <c r="T118" s="2" t="n">
        <v>-0.739998649</v>
      </c>
      <c r="U118" s="6" t="n">
        <v>-0.680900818</v>
      </c>
      <c r="V118" s="5" t="n">
        <v>1.156296603</v>
      </c>
      <c r="W118" s="2" t="n">
        <v>1.78371046</v>
      </c>
      <c r="X118" s="2" t="n">
        <v>2.055466528</v>
      </c>
      <c r="Y118" s="6" t="n">
        <v>0.075476319</v>
      </c>
      <c r="Z118" s="0" t="s">
        <v>508</v>
      </c>
      <c r="AA118" s="0" t="s">
        <v>440</v>
      </c>
      <c r="AB118" s="0" t="s">
        <v>509</v>
      </c>
      <c r="AC118" s="0" t="s">
        <v>510</v>
      </c>
    </row>
    <row r="119" customFormat="false" ht="13.5" hidden="false" customHeight="false" outlineLevel="0" collapsed="false">
      <c r="A119" s="0" t="s">
        <v>653</v>
      </c>
      <c r="B119" s="4" t="s">
        <v>39</v>
      </c>
      <c r="C119" s="4" t="s">
        <v>45</v>
      </c>
      <c r="D119" s="4" t="s">
        <v>45</v>
      </c>
      <c r="E119" s="4" t="s">
        <v>45</v>
      </c>
      <c r="F119" s="4" t="s">
        <v>39</v>
      </c>
      <c r="G119" s="4" t="s">
        <v>39</v>
      </c>
      <c r="H119" s="4" t="s">
        <v>45</v>
      </c>
      <c r="I119" s="4" t="s">
        <v>45</v>
      </c>
      <c r="J119" s="5" t="n">
        <v>-0.177349519</v>
      </c>
      <c r="K119" s="2" t="n">
        <v>1.681560988</v>
      </c>
      <c r="L119" s="2" t="n">
        <v>0.519707569</v>
      </c>
      <c r="M119" s="6" t="n">
        <v>1.008390688</v>
      </c>
      <c r="N119" s="5" t="n">
        <v>-0.656300036</v>
      </c>
      <c r="O119" s="2" t="n">
        <v>-0.405276862</v>
      </c>
      <c r="P119" s="2" t="n">
        <v>-1.119831873</v>
      </c>
      <c r="Q119" s="6" t="n">
        <v>-1.298633328</v>
      </c>
      <c r="R119" s="5" t="n">
        <v>-0.093795336</v>
      </c>
      <c r="S119" s="2" t="n">
        <v>0.874710638</v>
      </c>
      <c r="T119" s="2" t="n">
        <v>1.576861723</v>
      </c>
      <c r="U119" s="6" t="n">
        <v>1.189149912</v>
      </c>
      <c r="V119" s="5" t="n">
        <v>-0.7190118</v>
      </c>
      <c r="W119" s="2" t="n">
        <v>-0.402660948</v>
      </c>
      <c r="X119" s="2" t="n">
        <v>-1.058058425</v>
      </c>
      <c r="Y119" s="6" t="n">
        <v>-0.919463391</v>
      </c>
      <c r="Z119" s="0" t="s">
        <v>654</v>
      </c>
      <c r="AA119" s="0" t="s">
        <v>655</v>
      </c>
      <c r="AB119" s="0" t="s">
        <v>656</v>
      </c>
      <c r="AC119" s="0" t="s">
        <v>95</v>
      </c>
    </row>
    <row r="120" customFormat="false" ht="13.5" hidden="false" customHeight="false" outlineLevel="0" collapsed="false">
      <c r="A120" s="0" t="s">
        <v>657</v>
      </c>
      <c r="B120" s="4" t="s">
        <v>39</v>
      </c>
      <c r="C120" s="4" t="s">
        <v>39</v>
      </c>
      <c r="D120" s="4" t="s">
        <v>39</v>
      </c>
      <c r="E120" s="4" t="s">
        <v>39</v>
      </c>
      <c r="F120" s="4" t="s">
        <v>39</v>
      </c>
      <c r="G120" s="4" t="s">
        <v>39</v>
      </c>
      <c r="H120" s="4" t="s">
        <v>39</v>
      </c>
      <c r="I120" s="4" t="s">
        <v>39</v>
      </c>
      <c r="J120" s="5" t="s">
        <v>39</v>
      </c>
      <c r="K120" s="2" t="s">
        <v>39</v>
      </c>
      <c r="L120" s="2" t="s">
        <v>39</v>
      </c>
      <c r="M120" s="6" t="s">
        <v>39</v>
      </c>
      <c r="N120" s="5" t="s">
        <v>39</v>
      </c>
      <c r="O120" s="2" t="s">
        <v>39</v>
      </c>
      <c r="P120" s="2" t="s">
        <v>39</v>
      </c>
      <c r="Q120" s="6" t="s">
        <v>39</v>
      </c>
      <c r="R120" s="5" t="s">
        <v>39</v>
      </c>
      <c r="S120" s="2" t="s">
        <v>39</v>
      </c>
      <c r="T120" s="2" t="s">
        <v>39</v>
      </c>
      <c r="U120" s="6" t="s">
        <v>39</v>
      </c>
      <c r="V120" s="5" t="s">
        <v>39</v>
      </c>
      <c r="W120" s="2" t="s">
        <v>39</v>
      </c>
      <c r="X120" s="2" t="s">
        <v>39</v>
      </c>
      <c r="Y120" s="6" t="s">
        <v>39</v>
      </c>
      <c r="Z120" s="0" t="s">
        <v>658</v>
      </c>
      <c r="AA120" s="0" t="s">
        <v>659</v>
      </c>
      <c r="AB120" s="0" t="s">
        <v>509</v>
      </c>
      <c r="AC120" s="0" t="s">
        <v>510</v>
      </c>
    </row>
    <row r="121" customFormat="false" ht="13.5" hidden="false" customHeight="false" outlineLevel="0" collapsed="false">
      <c r="A121" s="0" t="s">
        <v>660</v>
      </c>
      <c r="B121" s="4" t="s">
        <v>39</v>
      </c>
      <c r="C121" s="4" t="s">
        <v>39</v>
      </c>
      <c r="D121" s="4" t="s">
        <v>39</v>
      </c>
      <c r="E121" s="4" t="s">
        <v>39</v>
      </c>
      <c r="F121" s="4" t="s">
        <v>39</v>
      </c>
      <c r="G121" s="4" t="s">
        <v>39</v>
      </c>
      <c r="H121" s="4" t="s">
        <v>39</v>
      </c>
      <c r="I121" s="4" t="s">
        <v>39</v>
      </c>
      <c r="J121" s="5" t="s">
        <v>39</v>
      </c>
      <c r="K121" s="2" t="s">
        <v>39</v>
      </c>
      <c r="L121" s="2" t="s">
        <v>39</v>
      </c>
      <c r="M121" s="6" t="s">
        <v>39</v>
      </c>
      <c r="N121" s="5" t="s">
        <v>39</v>
      </c>
      <c r="O121" s="2" t="s">
        <v>39</v>
      </c>
      <c r="P121" s="2" t="s">
        <v>39</v>
      </c>
      <c r="Q121" s="6" t="s">
        <v>39</v>
      </c>
      <c r="R121" s="5" t="s">
        <v>39</v>
      </c>
      <c r="S121" s="2" t="s">
        <v>39</v>
      </c>
      <c r="T121" s="2" t="s">
        <v>39</v>
      </c>
      <c r="U121" s="6" t="s">
        <v>39</v>
      </c>
      <c r="V121" s="5" t="s">
        <v>39</v>
      </c>
      <c r="W121" s="2" t="s">
        <v>39</v>
      </c>
      <c r="X121" s="2" t="s">
        <v>39</v>
      </c>
      <c r="Y121" s="6" t="s">
        <v>39</v>
      </c>
      <c r="Z121" s="0" t="s">
        <v>508</v>
      </c>
      <c r="AA121" s="0" t="s">
        <v>440</v>
      </c>
      <c r="AB121" s="0" t="s">
        <v>509</v>
      </c>
      <c r="AC121" s="0" t="s">
        <v>510</v>
      </c>
    </row>
    <row r="122" customFormat="false" ht="13.5" hidden="false" customHeight="false" outlineLevel="0" collapsed="false">
      <c r="A122" s="0" t="s">
        <v>661</v>
      </c>
      <c r="B122" s="4" t="s">
        <v>39</v>
      </c>
      <c r="C122" s="4" t="s">
        <v>39</v>
      </c>
      <c r="D122" s="4" t="s">
        <v>39</v>
      </c>
      <c r="E122" s="4" t="s">
        <v>39</v>
      </c>
      <c r="F122" s="4" t="s">
        <v>33</v>
      </c>
      <c r="G122" s="4" t="s">
        <v>39</v>
      </c>
      <c r="H122" s="4" t="s">
        <v>33</v>
      </c>
      <c r="I122" s="4" t="s">
        <v>39</v>
      </c>
      <c r="J122" s="5" t="n">
        <v>-0.377455854</v>
      </c>
      <c r="K122" s="2" t="n">
        <v>-0.341637729</v>
      </c>
      <c r="L122" s="2" t="n">
        <v>-0.812231917</v>
      </c>
      <c r="M122" s="6" t="n">
        <v>-1.007562022</v>
      </c>
      <c r="N122" s="5" t="n">
        <v>0.086216362</v>
      </c>
      <c r="O122" s="2" t="n">
        <v>0.130923126</v>
      </c>
      <c r="P122" s="2" t="n">
        <v>-0.957093117</v>
      </c>
      <c r="Q122" s="6" t="n">
        <v>-0.398737297</v>
      </c>
      <c r="R122" s="5" t="n">
        <v>-0.433527146</v>
      </c>
      <c r="S122" s="2" t="n">
        <v>-0.049444834</v>
      </c>
      <c r="T122" s="2" t="n">
        <v>-0.318085957</v>
      </c>
      <c r="U122" s="6" t="n">
        <v>0.053455587</v>
      </c>
      <c r="V122" s="5" t="n">
        <v>2.425226195</v>
      </c>
      <c r="W122" s="2" t="n">
        <v>0.372476974</v>
      </c>
      <c r="X122" s="2" t="n">
        <v>2.284637583</v>
      </c>
      <c r="Y122" s="6" t="n">
        <v>-0.657159952</v>
      </c>
      <c r="Z122" s="0" t="s">
        <v>508</v>
      </c>
      <c r="AA122" s="0" t="s">
        <v>440</v>
      </c>
      <c r="AB122" s="0" t="s">
        <v>509</v>
      </c>
      <c r="AC122" s="0" t="s">
        <v>510</v>
      </c>
    </row>
    <row r="123" customFormat="false" ht="13.5" hidden="false" customHeight="false" outlineLevel="0" collapsed="false">
      <c r="A123" s="0" t="s">
        <v>662</v>
      </c>
      <c r="B123" s="4" t="s">
        <v>39</v>
      </c>
      <c r="C123" s="4" t="s">
        <v>39</v>
      </c>
      <c r="D123" s="4" t="s">
        <v>39</v>
      </c>
      <c r="E123" s="4" t="s">
        <v>39</v>
      </c>
      <c r="F123" s="4" t="s">
        <v>39</v>
      </c>
      <c r="G123" s="4" t="s">
        <v>39</v>
      </c>
      <c r="H123" s="4" t="s">
        <v>39</v>
      </c>
      <c r="I123" s="4" t="s">
        <v>39</v>
      </c>
      <c r="J123" s="5" t="s">
        <v>39</v>
      </c>
      <c r="K123" s="2" t="s">
        <v>39</v>
      </c>
      <c r="L123" s="2" t="s">
        <v>39</v>
      </c>
      <c r="M123" s="6" t="s">
        <v>39</v>
      </c>
      <c r="N123" s="5" t="s">
        <v>39</v>
      </c>
      <c r="O123" s="2" t="s">
        <v>39</v>
      </c>
      <c r="P123" s="2" t="s">
        <v>39</v>
      </c>
      <c r="Q123" s="6" t="s">
        <v>39</v>
      </c>
      <c r="R123" s="5" t="s">
        <v>39</v>
      </c>
      <c r="S123" s="2" t="s">
        <v>39</v>
      </c>
      <c r="T123" s="2" t="s">
        <v>39</v>
      </c>
      <c r="U123" s="6" t="s">
        <v>39</v>
      </c>
      <c r="V123" s="5" t="s">
        <v>39</v>
      </c>
      <c r="W123" s="2" t="s">
        <v>39</v>
      </c>
      <c r="X123" s="2" t="s">
        <v>39</v>
      </c>
      <c r="Y123" s="6" t="s">
        <v>39</v>
      </c>
      <c r="Z123" s="0" t="s">
        <v>508</v>
      </c>
      <c r="AA123" s="0" t="s">
        <v>440</v>
      </c>
      <c r="AB123" s="0" t="s">
        <v>509</v>
      </c>
      <c r="AC123" s="0" t="s">
        <v>510</v>
      </c>
    </row>
    <row r="124" customFormat="false" ht="13.5" hidden="false" customHeight="false" outlineLevel="0" collapsed="false">
      <c r="A124" s="0" t="s">
        <v>663</v>
      </c>
      <c r="B124" s="4" t="s">
        <v>39</v>
      </c>
      <c r="C124" s="4" t="s">
        <v>39</v>
      </c>
      <c r="D124" s="4" t="s">
        <v>45</v>
      </c>
      <c r="E124" s="4" t="s">
        <v>39</v>
      </c>
      <c r="F124" s="4" t="s">
        <v>39</v>
      </c>
      <c r="G124" s="4" t="s">
        <v>39</v>
      </c>
      <c r="H124" s="4" t="s">
        <v>39</v>
      </c>
      <c r="I124" s="4" t="s">
        <v>39</v>
      </c>
      <c r="J124" s="5" t="n">
        <v>0.790238894</v>
      </c>
      <c r="K124" s="2" t="n">
        <v>0.859124638</v>
      </c>
      <c r="L124" s="2" t="n">
        <v>1.265985958</v>
      </c>
      <c r="M124" s="6" t="n">
        <v>1.949533315</v>
      </c>
      <c r="N124" s="5" t="n">
        <v>0.827561725</v>
      </c>
      <c r="O124" s="2" t="n">
        <v>0.75732762</v>
      </c>
      <c r="P124" s="2" t="n">
        <v>0.14498126</v>
      </c>
      <c r="Q124" s="6" t="n">
        <v>0.63462212</v>
      </c>
      <c r="R124" s="5" t="n">
        <v>-0.93770664</v>
      </c>
      <c r="S124" s="2" t="n">
        <v>-0.93770664</v>
      </c>
      <c r="T124" s="2" t="n">
        <v>-0.93770664</v>
      </c>
      <c r="U124" s="6" t="n">
        <v>-0.926104718</v>
      </c>
      <c r="V124" s="5" t="n">
        <v>-0.929030417</v>
      </c>
      <c r="W124" s="2" t="n">
        <v>-0.818550415</v>
      </c>
      <c r="X124" s="2" t="n">
        <v>-0.821738362</v>
      </c>
      <c r="Y124" s="6" t="n">
        <v>-0.920831699</v>
      </c>
      <c r="Z124" s="0" t="s">
        <v>508</v>
      </c>
      <c r="AA124" s="0" t="s">
        <v>440</v>
      </c>
      <c r="AB124" s="0" t="s">
        <v>509</v>
      </c>
      <c r="AC124" s="0" t="s">
        <v>510</v>
      </c>
    </row>
    <row r="126" customFormat="false" ht="13.5" hidden="false" customHeight="false" outlineLevel="0" collapsed="false">
      <c r="A126" s="0" t="s">
        <v>664</v>
      </c>
      <c r="B126" s="4" t="s">
        <v>33</v>
      </c>
      <c r="C126" s="4" t="s">
        <v>33</v>
      </c>
      <c r="D126" s="4" t="s">
        <v>33</v>
      </c>
      <c r="E126" s="4" t="s">
        <v>33</v>
      </c>
      <c r="F126" s="4" t="s">
        <v>33</v>
      </c>
      <c r="G126" s="4" t="s">
        <v>33</v>
      </c>
      <c r="H126" s="4" t="s">
        <v>33</v>
      </c>
      <c r="I126" s="4" t="s">
        <v>33</v>
      </c>
      <c r="J126" s="5" t="n">
        <v>-0.895103436</v>
      </c>
      <c r="K126" s="2" t="n">
        <v>-0.872376396</v>
      </c>
      <c r="L126" s="2" t="n">
        <v>-0.804805747</v>
      </c>
      <c r="M126" s="6" t="n">
        <v>-0.722425331</v>
      </c>
      <c r="N126" s="5" t="n">
        <v>0.413193793</v>
      </c>
      <c r="O126" s="2" t="n">
        <v>1.461418703</v>
      </c>
      <c r="P126" s="2" t="n">
        <v>1.884684971</v>
      </c>
      <c r="Q126" s="6" t="n">
        <v>0.922984113</v>
      </c>
      <c r="R126" s="5" t="n">
        <v>-0.905932227</v>
      </c>
      <c r="S126" s="2" t="n">
        <v>-0.868902945</v>
      </c>
      <c r="T126" s="2" t="n">
        <v>-0.907673177</v>
      </c>
      <c r="U126" s="6" t="n">
        <v>-0.92893118</v>
      </c>
      <c r="V126" s="5" t="n">
        <v>-0.202116185</v>
      </c>
      <c r="W126" s="2" t="n">
        <v>1.137353054</v>
      </c>
      <c r="X126" s="2" t="n">
        <v>0.899785541</v>
      </c>
      <c r="Y126" s="6" t="n">
        <v>0.388846449</v>
      </c>
      <c r="Z126" s="0" t="s">
        <v>665</v>
      </c>
      <c r="AA126" s="0" t="s">
        <v>666</v>
      </c>
      <c r="AB126" s="0" t="s">
        <v>667</v>
      </c>
      <c r="AC126" s="0" t="s">
        <v>668</v>
      </c>
    </row>
    <row r="127" customFormat="false" ht="13.5" hidden="false" customHeight="false" outlineLevel="0" collapsed="false">
      <c r="A127" s="0" t="s">
        <v>669</v>
      </c>
      <c r="B127" s="4" t="s">
        <v>33</v>
      </c>
      <c r="C127" s="4" t="s">
        <v>33</v>
      </c>
      <c r="D127" s="4" t="s">
        <v>33</v>
      </c>
      <c r="E127" s="4" t="s">
        <v>33</v>
      </c>
      <c r="F127" s="4" t="s">
        <v>33</v>
      </c>
      <c r="G127" s="4" t="s">
        <v>33</v>
      </c>
      <c r="H127" s="4" t="s">
        <v>33</v>
      </c>
      <c r="I127" s="4" t="s">
        <v>33</v>
      </c>
      <c r="J127" s="5" t="n">
        <v>-0.895651825</v>
      </c>
      <c r="K127" s="2" t="n">
        <v>-0.876279781</v>
      </c>
      <c r="L127" s="2" t="n">
        <v>-0.905151704</v>
      </c>
      <c r="M127" s="6" t="n">
        <v>-0.798444906</v>
      </c>
      <c r="N127" s="5" t="n">
        <v>0.166426553</v>
      </c>
      <c r="O127" s="2" t="n">
        <v>1.891274658</v>
      </c>
      <c r="P127" s="2" t="n">
        <v>1.425816872</v>
      </c>
      <c r="Q127" s="6" t="n">
        <v>0.994990396</v>
      </c>
      <c r="R127" s="5" t="n">
        <v>-0.817875057</v>
      </c>
      <c r="S127" s="2" t="n">
        <v>-0.892085703</v>
      </c>
      <c r="T127" s="2" t="n">
        <v>-0.906366005</v>
      </c>
      <c r="U127" s="6" t="n">
        <v>-0.924485873</v>
      </c>
      <c r="V127" s="5" t="n">
        <v>0.052492009</v>
      </c>
      <c r="W127" s="2" t="n">
        <v>0.792141854</v>
      </c>
      <c r="X127" s="2" t="n">
        <v>1.112057076</v>
      </c>
      <c r="Y127" s="6" t="n">
        <v>0.581141435</v>
      </c>
      <c r="AB127" s="0" t="s">
        <v>667</v>
      </c>
      <c r="AC127" s="0" t="s">
        <v>668</v>
      </c>
    </row>
    <row r="128" customFormat="false" ht="13.5" hidden="false" customHeight="false" outlineLevel="0" collapsed="false">
      <c r="A128" s="0" t="s">
        <v>670</v>
      </c>
      <c r="B128" s="4" t="s">
        <v>33</v>
      </c>
      <c r="C128" s="4" t="s">
        <v>33</v>
      </c>
      <c r="D128" s="4" t="s">
        <v>33</v>
      </c>
      <c r="E128" s="4" t="s">
        <v>33</v>
      </c>
      <c r="F128" s="4" t="s">
        <v>33</v>
      </c>
      <c r="G128" s="4" t="s">
        <v>33</v>
      </c>
      <c r="H128" s="4" t="s">
        <v>33</v>
      </c>
      <c r="I128" s="4" t="s">
        <v>33</v>
      </c>
      <c r="J128" s="5" t="n">
        <v>-0.713413305</v>
      </c>
      <c r="K128" s="2" t="n">
        <v>-0.653701854</v>
      </c>
      <c r="L128" s="2" t="n">
        <v>-0.608752005</v>
      </c>
      <c r="M128" s="6" t="n">
        <v>-0.621470387</v>
      </c>
      <c r="N128" s="5" t="n">
        <v>0.47608981</v>
      </c>
      <c r="O128" s="2" t="n">
        <v>1.400415301</v>
      </c>
      <c r="P128" s="2" t="n">
        <v>1.793814681</v>
      </c>
      <c r="Q128" s="6" t="n">
        <v>2.288507516</v>
      </c>
      <c r="R128" s="5" t="n">
        <v>-0.814992739</v>
      </c>
      <c r="S128" s="2" t="n">
        <v>-0.800386406</v>
      </c>
      <c r="T128" s="2" t="n">
        <v>-0.802134079</v>
      </c>
      <c r="U128" s="6" t="n">
        <v>-0.80429419</v>
      </c>
      <c r="V128" s="5" t="n">
        <v>-0.143322377</v>
      </c>
      <c r="W128" s="2" t="n">
        <v>0.155624996</v>
      </c>
      <c r="X128" s="2" t="n">
        <v>-0.155360834</v>
      </c>
      <c r="Y128" s="6" t="n">
        <v>0.003375873</v>
      </c>
      <c r="Z128" s="0" t="s">
        <v>533</v>
      </c>
      <c r="AA128" s="0" t="s">
        <v>534</v>
      </c>
      <c r="AB128" s="0" t="s">
        <v>667</v>
      </c>
      <c r="AC128" s="0" t="s">
        <v>668</v>
      </c>
    </row>
    <row r="130" customFormat="false" ht="13.5" hidden="false" customHeight="false" outlineLevel="0" collapsed="false">
      <c r="A130" s="0" t="s">
        <v>671</v>
      </c>
      <c r="B130" s="4" t="s">
        <v>39</v>
      </c>
      <c r="C130" s="4" t="s">
        <v>39</v>
      </c>
      <c r="D130" s="4" t="s">
        <v>39</v>
      </c>
      <c r="E130" s="4" t="s">
        <v>39</v>
      </c>
      <c r="F130" s="4" t="s">
        <v>39</v>
      </c>
      <c r="G130" s="4" t="s">
        <v>39</v>
      </c>
      <c r="H130" s="4" t="s">
        <v>39</v>
      </c>
      <c r="I130" s="4" t="s">
        <v>39</v>
      </c>
      <c r="J130" s="5" t="s">
        <v>39</v>
      </c>
      <c r="K130" s="2" t="s">
        <v>39</v>
      </c>
      <c r="L130" s="2" t="s">
        <v>39</v>
      </c>
      <c r="M130" s="6" t="s">
        <v>39</v>
      </c>
      <c r="N130" s="5" t="s">
        <v>39</v>
      </c>
      <c r="O130" s="2" t="s">
        <v>39</v>
      </c>
      <c r="P130" s="2" t="s">
        <v>39</v>
      </c>
      <c r="Q130" s="6" t="s">
        <v>39</v>
      </c>
      <c r="R130" s="5" t="s">
        <v>39</v>
      </c>
      <c r="S130" s="2" t="s">
        <v>39</v>
      </c>
      <c r="T130" s="2" t="s">
        <v>39</v>
      </c>
      <c r="U130" s="6" t="s">
        <v>39</v>
      </c>
      <c r="V130" s="5" t="s">
        <v>39</v>
      </c>
      <c r="W130" s="2" t="s">
        <v>39</v>
      </c>
      <c r="X130" s="2" t="s">
        <v>39</v>
      </c>
      <c r="Y130" s="6" t="s">
        <v>39</v>
      </c>
      <c r="AB130" s="0" t="s">
        <v>544</v>
      </c>
      <c r="AC130" s="0" t="s">
        <v>536</v>
      </c>
    </row>
    <row r="131" customFormat="false" ht="13.5" hidden="false" customHeight="false" outlineLevel="0" collapsed="false">
      <c r="A131" s="0" t="s">
        <v>672</v>
      </c>
      <c r="B131" s="4" t="s">
        <v>33</v>
      </c>
      <c r="C131" s="4" t="s">
        <v>33</v>
      </c>
      <c r="D131" s="4" t="s">
        <v>33</v>
      </c>
      <c r="E131" s="4" t="s">
        <v>33</v>
      </c>
      <c r="F131" s="4" t="s">
        <v>33</v>
      </c>
      <c r="G131" s="4" t="s">
        <v>33</v>
      </c>
      <c r="H131" s="4" t="s">
        <v>33</v>
      </c>
      <c r="I131" s="4" t="s">
        <v>33</v>
      </c>
      <c r="J131" s="5" t="n">
        <v>-0.851600724</v>
      </c>
      <c r="K131" s="2" t="n">
        <v>-0.782163911</v>
      </c>
      <c r="L131" s="2" t="n">
        <v>-0.811793327</v>
      </c>
      <c r="M131" s="6" t="n">
        <v>-0.890584536</v>
      </c>
      <c r="N131" s="5" t="n">
        <v>0.267803748</v>
      </c>
      <c r="O131" s="2" t="n">
        <v>1.630942444</v>
      </c>
      <c r="P131" s="2" t="n">
        <v>1.812260576</v>
      </c>
      <c r="Q131" s="6" t="n">
        <v>1.373858693</v>
      </c>
      <c r="R131" s="5" t="n">
        <v>-0.856929446</v>
      </c>
      <c r="S131" s="2" t="n">
        <v>-0.886144534</v>
      </c>
      <c r="T131" s="2" t="n">
        <v>-0.881416591</v>
      </c>
      <c r="U131" s="6" t="n">
        <v>-0.858534223</v>
      </c>
      <c r="V131" s="5" t="n">
        <v>-0.027877503</v>
      </c>
      <c r="W131" s="2" t="n">
        <v>0.853699498</v>
      </c>
      <c r="X131" s="2" t="n">
        <v>0.71072985</v>
      </c>
      <c r="Y131" s="6" t="n">
        <v>0.197749987</v>
      </c>
      <c r="Z131" s="0" t="s">
        <v>533</v>
      </c>
      <c r="AA131" s="0" t="s">
        <v>534</v>
      </c>
      <c r="AB131" s="0" t="s">
        <v>673</v>
      </c>
      <c r="AC131" s="0" t="s">
        <v>536</v>
      </c>
    </row>
    <row r="132" customFormat="false" ht="13.5" hidden="false" customHeight="false" outlineLevel="0" collapsed="false">
      <c r="A132" s="0" t="s">
        <v>674</v>
      </c>
      <c r="B132" s="4" t="s">
        <v>39</v>
      </c>
      <c r="C132" s="4" t="s">
        <v>39</v>
      </c>
      <c r="D132" s="4" t="s">
        <v>39</v>
      </c>
      <c r="E132" s="4" t="s">
        <v>39</v>
      </c>
      <c r="F132" s="4" t="s">
        <v>39</v>
      </c>
      <c r="G132" s="4" t="s">
        <v>39</v>
      </c>
      <c r="H132" s="4" t="s">
        <v>39</v>
      </c>
      <c r="I132" s="4" t="s">
        <v>39</v>
      </c>
      <c r="J132" s="5" t="s">
        <v>39</v>
      </c>
      <c r="K132" s="2" t="s">
        <v>39</v>
      </c>
      <c r="L132" s="2" t="s">
        <v>39</v>
      </c>
      <c r="M132" s="6" t="s">
        <v>39</v>
      </c>
      <c r="N132" s="5" t="s">
        <v>39</v>
      </c>
      <c r="O132" s="2" t="s">
        <v>39</v>
      </c>
      <c r="P132" s="2" t="s">
        <v>39</v>
      </c>
      <c r="Q132" s="6" t="s">
        <v>39</v>
      </c>
      <c r="R132" s="5" t="s">
        <v>39</v>
      </c>
      <c r="S132" s="2" t="s">
        <v>39</v>
      </c>
      <c r="T132" s="2" t="s">
        <v>39</v>
      </c>
      <c r="U132" s="6" t="s">
        <v>39</v>
      </c>
      <c r="V132" s="5" t="s">
        <v>39</v>
      </c>
      <c r="W132" s="2" t="s">
        <v>39</v>
      </c>
      <c r="X132" s="2" t="s">
        <v>39</v>
      </c>
      <c r="Y132" s="6" t="s">
        <v>39</v>
      </c>
      <c r="Z132" s="0" t="s">
        <v>675</v>
      </c>
      <c r="AA132" s="0" t="s">
        <v>666</v>
      </c>
      <c r="AB132" s="0" t="s">
        <v>535</v>
      </c>
      <c r="AC132" s="0" t="s">
        <v>536</v>
      </c>
    </row>
    <row r="133" customFormat="false" ht="13.5" hidden="false" customHeight="false" outlineLevel="0" collapsed="false">
      <c r="A133" s="0" t="s">
        <v>676</v>
      </c>
      <c r="B133" s="4" t="s">
        <v>39</v>
      </c>
      <c r="C133" s="4" t="s">
        <v>39</v>
      </c>
      <c r="D133" s="4" t="s">
        <v>39</v>
      </c>
      <c r="E133" s="4" t="s">
        <v>39</v>
      </c>
      <c r="F133" s="4" t="s">
        <v>39</v>
      </c>
      <c r="G133" s="4" t="s">
        <v>39</v>
      </c>
      <c r="H133" s="4" t="s">
        <v>39</v>
      </c>
      <c r="I133" s="4" t="s">
        <v>39</v>
      </c>
      <c r="J133" s="5" t="s">
        <v>39</v>
      </c>
      <c r="K133" s="2" t="s">
        <v>39</v>
      </c>
      <c r="L133" s="2" t="s">
        <v>39</v>
      </c>
      <c r="M133" s="6" t="s">
        <v>39</v>
      </c>
      <c r="N133" s="5" t="s">
        <v>39</v>
      </c>
      <c r="O133" s="2" t="s">
        <v>39</v>
      </c>
      <c r="P133" s="2" t="s">
        <v>39</v>
      </c>
      <c r="Q133" s="6" t="s">
        <v>39</v>
      </c>
      <c r="R133" s="5" t="s">
        <v>39</v>
      </c>
      <c r="S133" s="2" t="s">
        <v>39</v>
      </c>
      <c r="T133" s="2" t="s">
        <v>39</v>
      </c>
      <c r="U133" s="6" t="s">
        <v>39</v>
      </c>
      <c r="V133" s="5" t="s">
        <v>39</v>
      </c>
      <c r="W133" s="2" t="s">
        <v>39</v>
      </c>
      <c r="X133" s="2" t="s">
        <v>39</v>
      </c>
      <c r="Y133" s="6" t="s">
        <v>39</v>
      </c>
      <c r="AB133" s="0" t="s">
        <v>535</v>
      </c>
      <c r="AC133" s="0" t="s">
        <v>536</v>
      </c>
    </row>
    <row r="134" customFormat="false" ht="13.5" hidden="false" customHeight="false" outlineLevel="0" collapsed="false">
      <c r="A134" s="0" t="s">
        <v>664</v>
      </c>
      <c r="B134" s="4" t="s">
        <v>33</v>
      </c>
      <c r="C134" s="4" t="s">
        <v>33</v>
      </c>
      <c r="D134" s="4" t="s">
        <v>33</v>
      </c>
      <c r="E134" s="4" t="s">
        <v>33</v>
      </c>
      <c r="F134" s="4" t="s">
        <v>33</v>
      </c>
      <c r="G134" s="4" t="s">
        <v>33</v>
      </c>
      <c r="H134" s="4" t="s">
        <v>33</v>
      </c>
      <c r="I134" s="4" t="s">
        <v>33</v>
      </c>
      <c r="J134" s="5" t="n">
        <v>-0.895103436</v>
      </c>
      <c r="K134" s="2" t="n">
        <v>-0.872376396</v>
      </c>
      <c r="L134" s="2" t="n">
        <v>-0.804805747</v>
      </c>
      <c r="M134" s="6" t="n">
        <v>-0.722425331</v>
      </c>
      <c r="N134" s="5" t="n">
        <v>0.413193793</v>
      </c>
      <c r="O134" s="2" t="n">
        <v>1.461418703</v>
      </c>
      <c r="P134" s="2" t="n">
        <v>1.884684971</v>
      </c>
      <c r="Q134" s="6" t="n">
        <v>0.922984113</v>
      </c>
      <c r="R134" s="5" t="n">
        <v>-0.905932227</v>
      </c>
      <c r="S134" s="2" t="n">
        <v>-0.868902945</v>
      </c>
      <c r="T134" s="2" t="n">
        <v>-0.907673177</v>
      </c>
      <c r="U134" s="6" t="n">
        <v>-0.92893118</v>
      </c>
      <c r="V134" s="5" t="n">
        <v>-0.202116185</v>
      </c>
      <c r="W134" s="2" t="n">
        <v>1.137353054</v>
      </c>
      <c r="X134" s="2" t="n">
        <v>0.899785541</v>
      </c>
      <c r="Y134" s="6" t="n">
        <v>0.388846449</v>
      </c>
      <c r="Z134" s="0" t="s">
        <v>665</v>
      </c>
      <c r="AA134" s="0" t="s">
        <v>666</v>
      </c>
      <c r="AB134" s="0" t="s">
        <v>667</v>
      </c>
      <c r="AC134" s="0" t="s">
        <v>668</v>
      </c>
    </row>
    <row r="135" customFormat="false" ht="13.5" hidden="false" customHeight="false" outlineLevel="0" collapsed="false">
      <c r="A135" s="0" t="s">
        <v>677</v>
      </c>
      <c r="B135" s="4" t="s">
        <v>39</v>
      </c>
      <c r="C135" s="4" t="s">
        <v>39</v>
      </c>
      <c r="D135" s="4" t="s">
        <v>39</v>
      </c>
      <c r="E135" s="4" t="s">
        <v>39</v>
      </c>
      <c r="F135" s="4" t="s">
        <v>39</v>
      </c>
      <c r="G135" s="4" t="s">
        <v>39</v>
      </c>
      <c r="H135" s="4" t="s">
        <v>39</v>
      </c>
      <c r="I135" s="4" t="s">
        <v>39</v>
      </c>
      <c r="J135" s="5" t="s">
        <v>39</v>
      </c>
      <c r="K135" s="2" t="s">
        <v>39</v>
      </c>
      <c r="L135" s="2" t="s">
        <v>39</v>
      </c>
      <c r="M135" s="6" t="s">
        <v>39</v>
      </c>
      <c r="N135" s="5" t="s">
        <v>39</v>
      </c>
      <c r="O135" s="2" t="s">
        <v>39</v>
      </c>
      <c r="P135" s="2" t="s">
        <v>39</v>
      </c>
      <c r="Q135" s="6" t="s">
        <v>39</v>
      </c>
      <c r="R135" s="5" t="s">
        <v>39</v>
      </c>
      <c r="S135" s="2" t="s">
        <v>39</v>
      </c>
      <c r="T135" s="2" t="s">
        <v>39</v>
      </c>
      <c r="U135" s="6" t="s">
        <v>39</v>
      </c>
      <c r="V135" s="5" t="s">
        <v>39</v>
      </c>
      <c r="W135" s="2" t="s">
        <v>39</v>
      </c>
      <c r="X135" s="2" t="s">
        <v>39</v>
      </c>
      <c r="Y135" s="6" t="s">
        <v>39</v>
      </c>
      <c r="Z135" s="0" t="s">
        <v>678</v>
      </c>
      <c r="AA135" s="0" t="s">
        <v>666</v>
      </c>
      <c r="AB135" s="0" t="s">
        <v>673</v>
      </c>
      <c r="AC135" s="0" t="s">
        <v>536</v>
      </c>
    </row>
    <row r="136" customFormat="false" ht="13.5" hidden="false" customHeight="false" outlineLevel="0" collapsed="false">
      <c r="A136" s="0" t="s">
        <v>669</v>
      </c>
      <c r="B136" s="4" t="s">
        <v>33</v>
      </c>
      <c r="C136" s="4" t="s">
        <v>33</v>
      </c>
      <c r="D136" s="4" t="s">
        <v>33</v>
      </c>
      <c r="E136" s="4" t="s">
        <v>33</v>
      </c>
      <c r="F136" s="4" t="s">
        <v>33</v>
      </c>
      <c r="G136" s="4" t="s">
        <v>33</v>
      </c>
      <c r="H136" s="4" t="s">
        <v>33</v>
      </c>
      <c r="I136" s="4" t="s">
        <v>33</v>
      </c>
      <c r="J136" s="5" t="n">
        <v>-0.895651825</v>
      </c>
      <c r="K136" s="2" t="n">
        <v>-0.876279781</v>
      </c>
      <c r="L136" s="2" t="n">
        <v>-0.905151704</v>
      </c>
      <c r="M136" s="6" t="n">
        <v>-0.798444906</v>
      </c>
      <c r="N136" s="5" t="n">
        <v>0.166426553</v>
      </c>
      <c r="O136" s="2" t="n">
        <v>1.891274658</v>
      </c>
      <c r="P136" s="2" t="n">
        <v>1.425816872</v>
      </c>
      <c r="Q136" s="6" t="n">
        <v>0.994990396</v>
      </c>
      <c r="R136" s="5" t="n">
        <v>-0.817875057</v>
      </c>
      <c r="S136" s="2" t="n">
        <v>-0.892085703</v>
      </c>
      <c r="T136" s="2" t="n">
        <v>-0.906366005</v>
      </c>
      <c r="U136" s="6" t="n">
        <v>-0.924485873</v>
      </c>
      <c r="V136" s="5" t="n">
        <v>0.052492009</v>
      </c>
      <c r="W136" s="2" t="n">
        <v>0.792141854</v>
      </c>
      <c r="X136" s="2" t="n">
        <v>1.112057076</v>
      </c>
      <c r="Y136" s="6" t="n">
        <v>0.581141435</v>
      </c>
      <c r="AB136" s="0" t="s">
        <v>667</v>
      </c>
      <c r="AC136" s="0" t="s">
        <v>668</v>
      </c>
    </row>
    <row r="137" customFormat="false" ht="13.5" hidden="false" customHeight="false" outlineLevel="0" collapsed="false">
      <c r="A137" s="0" t="s">
        <v>679</v>
      </c>
      <c r="B137" s="4" t="s">
        <v>39</v>
      </c>
      <c r="C137" s="4" t="s">
        <v>39</v>
      </c>
      <c r="D137" s="4" t="s">
        <v>39</v>
      </c>
      <c r="E137" s="4" t="s">
        <v>45</v>
      </c>
      <c r="F137" s="4" t="s">
        <v>45</v>
      </c>
      <c r="G137" s="4" t="s">
        <v>39</v>
      </c>
      <c r="H137" s="4" t="s">
        <v>39</v>
      </c>
      <c r="I137" s="4" t="s">
        <v>45</v>
      </c>
      <c r="J137" s="5" t="n">
        <v>1.171892113</v>
      </c>
      <c r="K137" s="2" t="n">
        <v>1.736403074</v>
      </c>
      <c r="L137" s="2" t="n">
        <v>0.608374015</v>
      </c>
      <c r="M137" s="6" t="n">
        <v>1.402834362</v>
      </c>
      <c r="N137" s="5" t="n">
        <v>0.758929459</v>
      </c>
      <c r="O137" s="2" t="n">
        <v>1.148126504</v>
      </c>
      <c r="P137" s="2" t="n">
        <v>0.417193587</v>
      </c>
      <c r="Q137" s="6" t="n">
        <v>-0.307210892</v>
      </c>
      <c r="R137" s="5" t="n">
        <v>-0.85023331</v>
      </c>
      <c r="S137" s="2" t="n">
        <v>-0.841931379</v>
      </c>
      <c r="T137" s="2" t="n">
        <v>-0.933151442</v>
      </c>
      <c r="U137" s="6" t="n">
        <v>-0.637314311</v>
      </c>
      <c r="V137" s="5" t="n">
        <v>-0.976295572</v>
      </c>
      <c r="W137" s="2" t="n">
        <v>-0.776698614</v>
      </c>
      <c r="X137" s="2" t="n">
        <v>-0.981079001</v>
      </c>
      <c r="Y137" s="6" t="n">
        <v>-0.939838592</v>
      </c>
      <c r="Z137" s="0" t="s">
        <v>680</v>
      </c>
      <c r="AA137" s="0" t="s">
        <v>666</v>
      </c>
      <c r="AB137" s="0" t="s">
        <v>538</v>
      </c>
      <c r="AC137" s="0" t="s">
        <v>536</v>
      </c>
    </row>
    <row r="138" customFormat="false" ht="13.5" hidden="false" customHeight="false" outlineLevel="0" collapsed="false">
      <c r="A138" s="0" t="s">
        <v>670</v>
      </c>
      <c r="B138" s="4" t="s">
        <v>33</v>
      </c>
      <c r="C138" s="4" t="s">
        <v>33</v>
      </c>
      <c r="D138" s="4" t="s">
        <v>33</v>
      </c>
      <c r="E138" s="4" t="s">
        <v>33</v>
      </c>
      <c r="F138" s="4" t="s">
        <v>33</v>
      </c>
      <c r="G138" s="4" t="s">
        <v>33</v>
      </c>
      <c r="H138" s="4" t="s">
        <v>33</v>
      </c>
      <c r="I138" s="4" t="s">
        <v>33</v>
      </c>
      <c r="J138" s="5" t="n">
        <v>-0.713413305</v>
      </c>
      <c r="K138" s="2" t="n">
        <v>-0.653701854</v>
      </c>
      <c r="L138" s="2" t="n">
        <v>-0.608752005</v>
      </c>
      <c r="M138" s="6" t="n">
        <v>-0.621470387</v>
      </c>
      <c r="N138" s="5" t="n">
        <v>0.47608981</v>
      </c>
      <c r="O138" s="2" t="n">
        <v>1.400415301</v>
      </c>
      <c r="P138" s="2" t="n">
        <v>1.793814681</v>
      </c>
      <c r="Q138" s="6" t="n">
        <v>2.288507516</v>
      </c>
      <c r="R138" s="5" t="n">
        <v>-0.814992739</v>
      </c>
      <c r="S138" s="2" t="n">
        <v>-0.800386406</v>
      </c>
      <c r="T138" s="2" t="n">
        <v>-0.802134079</v>
      </c>
      <c r="U138" s="6" t="n">
        <v>-0.80429419</v>
      </c>
      <c r="V138" s="5" t="n">
        <v>-0.143322377</v>
      </c>
      <c r="W138" s="2" t="n">
        <v>0.155624996</v>
      </c>
      <c r="X138" s="2" t="n">
        <v>-0.155360834</v>
      </c>
      <c r="Y138" s="6" t="n">
        <v>0.003375873</v>
      </c>
      <c r="Z138" s="0" t="s">
        <v>533</v>
      </c>
      <c r="AA138" s="0" t="s">
        <v>534</v>
      </c>
      <c r="AB138" s="0" t="s">
        <v>667</v>
      </c>
      <c r="AC138" s="0" t="s">
        <v>668</v>
      </c>
    </row>
    <row r="139" customFormat="false" ht="13.5" hidden="false" customHeight="false" outlineLevel="0" collapsed="false">
      <c r="A139" s="0" t="s">
        <v>681</v>
      </c>
      <c r="B139" s="4" t="s">
        <v>39</v>
      </c>
      <c r="C139" s="4" t="s">
        <v>39</v>
      </c>
      <c r="D139" s="4" t="s">
        <v>39</v>
      </c>
      <c r="E139" s="4" t="s">
        <v>45</v>
      </c>
      <c r="F139" s="4" t="s">
        <v>39</v>
      </c>
      <c r="G139" s="4" t="s">
        <v>39</v>
      </c>
      <c r="H139" s="4" t="s">
        <v>39</v>
      </c>
      <c r="I139" s="4" t="s">
        <v>45</v>
      </c>
      <c r="J139" s="5" t="n">
        <v>0.555635378</v>
      </c>
      <c r="K139" s="2" t="n">
        <v>0.183871697</v>
      </c>
      <c r="L139" s="2" t="n">
        <v>-0.304400097</v>
      </c>
      <c r="M139" s="6" t="n">
        <v>0.432087547</v>
      </c>
      <c r="N139" s="5" t="n">
        <v>0.760669662</v>
      </c>
      <c r="O139" s="2" t="n">
        <v>-0.337507434</v>
      </c>
      <c r="P139" s="2" t="n">
        <v>-0.609717346</v>
      </c>
      <c r="Q139" s="6" t="n">
        <v>-2.466454149</v>
      </c>
      <c r="R139" s="5" t="n">
        <v>0.613570127</v>
      </c>
      <c r="S139" s="2" t="n">
        <v>0.265616252</v>
      </c>
      <c r="T139" s="2" t="n">
        <v>0.418802967</v>
      </c>
      <c r="U139" s="6" t="n">
        <v>1.229920202</v>
      </c>
      <c r="V139" s="5" t="n">
        <v>0.975917806</v>
      </c>
      <c r="W139" s="2" t="n">
        <v>0.165329308</v>
      </c>
      <c r="X139" s="2" t="n">
        <v>0.140471101</v>
      </c>
      <c r="Y139" s="6" t="n">
        <v>-2.023813022</v>
      </c>
      <c r="Z139" s="0" t="s">
        <v>682</v>
      </c>
      <c r="AA139" s="0" t="s">
        <v>683</v>
      </c>
      <c r="AB139" s="0" t="s">
        <v>684</v>
      </c>
      <c r="AC139" s="0" t="s">
        <v>685</v>
      </c>
    </row>
    <row r="140" customFormat="false" ht="13.5" hidden="false" customHeight="false" outlineLevel="0" collapsed="false">
      <c r="A140" s="0" t="s">
        <v>686</v>
      </c>
      <c r="B140" s="4" t="s">
        <v>39</v>
      </c>
      <c r="C140" s="4" t="s">
        <v>45</v>
      </c>
      <c r="D140" s="4" t="s">
        <v>45</v>
      </c>
      <c r="E140" s="4" t="s">
        <v>45</v>
      </c>
      <c r="F140" s="4" t="s">
        <v>33</v>
      </c>
      <c r="G140" s="4" t="s">
        <v>39</v>
      </c>
      <c r="H140" s="4" t="s">
        <v>39</v>
      </c>
      <c r="I140" s="4" t="s">
        <v>39</v>
      </c>
      <c r="J140" s="5" t="n">
        <v>-0.465409708</v>
      </c>
      <c r="K140" s="2" t="n">
        <v>-0.489398206</v>
      </c>
      <c r="L140" s="2" t="n">
        <v>1.127200866</v>
      </c>
      <c r="M140" s="6" t="n">
        <v>0.458798219</v>
      </c>
      <c r="N140" s="5" t="n">
        <v>-1.069825871</v>
      </c>
      <c r="O140" s="2" t="n">
        <v>-1.24077764</v>
      </c>
      <c r="P140" s="2" t="n">
        <v>-1.45280128</v>
      </c>
      <c r="Q140" s="6" t="n">
        <v>-1.316669262</v>
      </c>
      <c r="R140" s="5" t="n">
        <v>-0.213946183</v>
      </c>
      <c r="S140" s="2" t="n">
        <v>-0.032164878</v>
      </c>
      <c r="T140" s="2" t="n">
        <v>-0.099614625</v>
      </c>
      <c r="U140" s="6" t="n">
        <v>0.333496009</v>
      </c>
      <c r="V140" s="5" t="n">
        <v>1.925443644</v>
      </c>
      <c r="W140" s="2" t="n">
        <v>1.428547628</v>
      </c>
      <c r="X140" s="2" t="n">
        <v>0.606518261</v>
      </c>
      <c r="Y140" s="6" t="n">
        <v>0.500603027</v>
      </c>
      <c r="Z140" s="0" t="s">
        <v>687</v>
      </c>
      <c r="AA140" s="0" t="s">
        <v>688</v>
      </c>
      <c r="AB140" s="0" t="s">
        <v>689</v>
      </c>
      <c r="AC140" s="0" t="s">
        <v>690</v>
      </c>
    </row>
    <row r="141" customFormat="false" ht="13.5" hidden="false" customHeight="false" outlineLevel="0" collapsed="false">
      <c r="A141" s="0" t="s">
        <v>691</v>
      </c>
      <c r="B141" s="4" t="s">
        <v>39</v>
      </c>
      <c r="C141" s="4" t="s">
        <v>39</v>
      </c>
      <c r="D141" s="4" t="s">
        <v>39</v>
      </c>
      <c r="E141" s="4" t="s">
        <v>45</v>
      </c>
      <c r="F141" s="4" t="s">
        <v>39</v>
      </c>
      <c r="G141" s="4" t="s">
        <v>45</v>
      </c>
      <c r="H141" s="4" t="s">
        <v>39</v>
      </c>
      <c r="I141" s="4" t="s">
        <v>45</v>
      </c>
      <c r="J141" s="5" t="n">
        <v>0.485971801</v>
      </c>
      <c r="K141" s="2" t="n">
        <v>0.276555995</v>
      </c>
      <c r="L141" s="2" t="n">
        <v>0.853447678</v>
      </c>
      <c r="M141" s="6" t="n">
        <v>1.647784165</v>
      </c>
      <c r="N141" s="5" t="n">
        <v>-0.157232725</v>
      </c>
      <c r="O141" s="2" t="n">
        <v>-1.284422024</v>
      </c>
      <c r="P141" s="2" t="n">
        <v>-0.706079179</v>
      </c>
      <c r="Q141" s="6" t="n">
        <v>-0.705195682</v>
      </c>
      <c r="R141" s="5" t="n">
        <v>0.126807419</v>
      </c>
      <c r="S141" s="2" t="n">
        <v>1.026766957</v>
      </c>
      <c r="T141" s="2" t="n">
        <v>0.686945459</v>
      </c>
      <c r="U141" s="6" t="n">
        <v>1.456629705</v>
      </c>
      <c r="V141" s="5" t="n">
        <v>-0.774826811</v>
      </c>
      <c r="W141" s="2" t="n">
        <v>-1.266127666</v>
      </c>
      <c r="X141" s="2" t="n">
        <v>-0.022169546</v>
      </c>
      <c r="Y141" s="6" t="n">
        <v>-1.644855546</v>
      </c>
      <c r="AB141" s="0" t="s">
        <v>692</v>
      </c>
      <c r="AC141" s="0" t="s">
        <v>693</v>
      </c>
    </row>
    <row r="143" customFormat="false" ht="13.5" hidden="false" customHeight="false" outlineLevel="0" collapsed="false">
      <c r="A143" s="0" t="s">
        <v>694</v>
      </c>
      <c r="B143" s="4" t="s">
        <v>33</v>
      </c>
      <c r="C143" s="4" t="s">
        <v>33</v>
      </c>
      <c r="D143" s="4" t="s">
        <v>33</v>
      </c>
      <c r="E143" s="4" t="s">
        <v>33</v>
      </c>
      <c r="F143" s="4" t="s">
        <v>33</v>
      </c>
      <c r="G143" s="4" t="s">
        <v>33</v>
      </c>
      <c r="H143" s="4" t="s">
        <v>33</v>
      </c>
      <c r="I143" s="4" t="s">
        <v>33</v>
      </c>
      <c r="J143" s="5" t="n">
        <v>-1.069922823</v>
      </c>
      <c r="K143" s="2" t="n">
        <v>-0.840549506</v>
      </c>
      <c r="L143" s="2" t="n">
        <v>-0.857259165</v>
      </c>
      <c r="M143" s="6" t="n">
        <v>-0.331986319</v>
      </c>
      <c r="N143" s="5" t="n">
        <v>-0.462041666</v>
      </c>
      <c r="O143" s="2" t="n">
        <v>0.642037884</v>
      </c>
      <c r="P143" s="2" t="n">
        <v>0.420533916</v>
      </c>
      <c r="Q143" s="6" t="n">
        <v>1.091408267</v>
      </c>
      <c r="R143" s="5" t="n">
        <v>-0.987999027</v>
      </c>
      <c r="S143" s="2" t="n">
        <v>-0.89855536</v>
      </c>
      <c r="T143" s="2" t="n">
        <v>-0.369408899</v>
      </c>
      <c r="U143" s="6" t="n">
        <v>-0.49614402</v>
      </c>
      <c r="V143" s="5" t="n">
        <v>0.042510703</v>
      </c>
      <c r="W143" s="2" t="n">
        <v>0.173791288</v>
      </c>
      <c r="X143" s="2" t="n">
        <v>1.562029562</v>
      </c>
      <c r="Y143" s="6" t="n">
        <v>2.381555164</v>
      </c>
      <c r="Z143" s="0" t="s">
        <v>695</v>
      </c>
      <c r="AA143" s="0" t="s">
        <v>696</v>
      </c>
      <c r="AB143" s="0" t="s">
        <v>697</v>
      </c>
      <c r="AC143" s="0" t="s">
        <v>698</v>
      </c>
    </row>
    <row r="144" customFormat="false" ht="13.5" hidden="false" customHeight="false" outlineLevel="0" collapsed="false">
      <c r="A144" s="0" t="s">
        <v>699</v>
      </c>
      <c r="B144" s="4" t="s">
        <v>39</v>
      </c>
      <c r="C144" s="4" t="s">
        <v>33</v>
      </c>
      <c r="D144" s="4" t="s">
        <v>33</v>
      </c>
      <c r="E144" s="4" t="s">
        <v>33</v>
      </c>
      <c r="F144" s="4" t="s">
        <v>33</v>
      </c>
      <c r="G144" s="4" t="s">
        <v>33</v>
      </c>
      <c r="H144" s="4" t="s">
        <v>33</v>
      </c>
      <c r="I144" s="4" t="s">
        <v>33</v>
      </c>
      <c r="J144" s="5" t="n">
        <v>-0.774049236</v>
      </c>
      <c r="K144" s="2" t="n">
        <v>-0.773333187</v>
      </c>
      <c r="L144" s="2" t="n">
        <v>-0.84286356</v>
      </c>
      <c r="M144" s="6" t="n">
        <v>-0.762875731</v>
      </c>
      <c r="N144" s="5" t="n">
        <v>-0.375886594</v>
      </c>
      <c r="O144" s="2" t="n">
        <v>0.638843216</v>
      </c>
      <c r="P144" s="2" t="n">
        <v>1.112369373</v>
      </c>
      <c r="Q144" s="6" t="n">
        <v>1.441444368</v>
      </c>
      <c r="R144" s="5" t="n">
        <v>-0.79834203</v>
      </c>
      <c r="S144" s="2" t="n">
        <v>-0.83103501</v>
      </c>
      <c r="T144" s="2" t="n">
        <v>-0.84830404</v>
      </c>
      <c r="U144" s="6" t="n">
        <v>-0.608251214</v>
      </c>
      <c r="V144" s="5" t="n">
        <v>0.066706886</v>
      </c>
      <c r="W144" s="2" t="n">
        <v>0.029847986</v>
      </c>
      <c r="X144" s="2" t="n">
        <v>1.074336047</v>
      </c>
      <c r="Y144" s="6" t="n">
        <v>2.251392726</v>
      </c>
      <c r="Z144" s="0" t="s">
        <v>695</v>
      </c>
      <c r="AA144" s="0" t="s">
        <v>696</v>
      </c>
      <c r="AB144" s="0" t="s">
        <v>697</v>
      </c>
      <c r="AC144" s="0" t="s">
        <v>698</v>
      </c>
    </row>
    <row r="145" customFormat="false" ht="13.5" hidden="false" customHeight="false" outlineLevel="0" collapsed="false">
      <c r="A145" s="0" t="s">
        <v>700</v>
      </c>
      <c r="B145" s="4" t="s">
        <v>39</v>
      </c>
      <c r="C145" s="4" t="s">
        <v>39</v>
      </c>
      <c r="D145" s="4" t="s">
        <v>39</v>
      </c>
      <c r="E145" s="4" t="s">
        <v>39</v>
      </c>
      <c r="F145" s="4" t="s">
        <v>33</v>
      </c>
      <c r="G145" s="4" t="s">
        <v>39</v>
      </c>
      <c r="H145" s="4" t="s">
        <v>33</v>
      </c>
      <c r="I145" s="4" t="s">
        <v>39</v>
      </c>
      <c r="J145" s="5" t="n">
        <v>-1.220223476</v>
      </c>
      <c r="K145" s="2" t="n">
        <v>-0.936699225</v>
      </c>
      <c r="L145" s="2" t="n">
        <v>-0.793407202</v>
      </c>
      <c r="M145" s="6" t="n">
        <v>-0.591060223</v>
      </c>
      <c r="N145" s="5" t="n">
        <v>0.13899888</v>
      </c>
      <c r="O145" s="2" t="n">
        <v>0.433453099</v>
      </c>
      <c r="P145" s="2" t="n">
        <v>-0.004173915</v>
      </c>
      <c r="Q145" s="6" t="n">
        <v>0.466377156</v>
      </c>
      <c r="R145" s="5" t="n">
        <v>-0.981042752</v>
      </c>
      <c r="S145" s="2" t="n">
        <v>-0.401512322</v>
      </c>
      <c r="T145" s="2" t="n">
        <v>-0.577765784</v>
      </c>
      <c r="U145" s="6" t="n">
        <v>-0.369737686</v>
      </c>
      <c r="V145" s="5" t="n">
        <v>0.643805473</v>
      </c>
      <c r="W145" s="2" t="n">
        <v>0.319296519</v>
      </c>
      <c r="X145" s="2" t="n">
        <v>2.835934131</v>
      </c>
      <c r="Y145" s="6" t="n">
        <v>1.037757328</v>
      </c>
      <c r="Z145" s="0" t="s">
        <v>701</v>
      </c>
      <c r="AA145" s="0" t="s">
        <v>696</v>
      </c>
      <c r="AB145" s="0" t="s">
        <v>702</v>
      </c>
      <c r="AC145" s="0" t="s">
        <v>270</v>
      </c>
    </row>
    <row r="146" customFormat="false" ht="13.5" hidden="false" customHeight="false" outlineLevel="0" collapsed="false">
      <c r="A146" s="0" t="s">
        <v>703</v>
      </c>
      <c r="B146" s="4" t="s">
        <v>33</v>
      </c>
      <c r="C146" s="4" t="s">
        <v>33</v>
      </c>
      <c r="D146" s="4" t="s">
        <v>33</v>
      </c>
      <c r="E146" s="4" t="s">
        <v>33</v>
      </c>
      <c r="F146" s="4" t="s">
        <v>33</v>
      </c>
      <c r="G146" s="4" t="s">
        <v>33</v>
      </c>
      <c r="H146" s="4" t="s">
        <v>33</v>
      </c>
      <c r="I146" s="4" t="s">
        <v>33</v>
      </c>
      <c r="J146" s="5" t="n">
        <v>-0.723684821</v>
      </c>
      <c r="K146" s="2" t="n">
        <v>-0.692582816</v>
      </c>
      <c r="L146" s="2" t="n">
        <v>-0.704023353</v>
      </c>
      <c r="M146" s="6" t="n">
        <v>-0.481541512</v>
      </c>
      <c r="N146" s="5" t="n">
        <v>-0.362044741</v>
      </c>
      <c r="O146" s="2" t="n">
        <v>0.152898268</v>
      </c>
      <c r="P146" s="2" t="n">
        <v>0.78617105</v>
      </c>
      <c r="Q146" s="6" t="n">
        <v>2.052235576</v>
      </c>
      <c r="R146" s="5" t="n">
        <v>-0.793624673</v>
      </c>
      <c r="S146" s="2" t="n">
        <v>-0.735215695</v>
      </c>
      <c r="T146" s="2" t="n">
        <v>-0.653622118</v>
      </c>
      <c r="U146" s="6" t="n">
        <v>-0.694356948</v>
      </c>
      <c r="V146" s="5" t="n">
        <v>-0.221932007</v>
      </c>
      <c r="W146" s="2" t="n">
        <v>-0.089377977</v>
      </c>
      <c r="X146" s="2" t="n">
        <v>0.821110338</v>
      </c>
      <c r="Y146" s="6" t="n">
        <v>2.339591428</v>
      </c>
      <c r="Z146" s="0" t="s">
        <v>695</v>
      </c>
      <c r="AA146" s="0" t="s">
        <v>696</v>
      </c>
      <c r="AB146" s="0" t="s">
        <v>697</v>
      </c>
      <c r="AC146" s="0" t="s">
        <v>698</v>
      </c>
    </row>
    <row r="147" customFormat="false" ht="13.5" hidden="false" customHeight="false" outlineLevel="0" collapsed="false">
      <c r="A147" s="0" t="s">
        <v>704</v>
      </c>
      <c r="B147" s="4" t="s">
        <v>33</v>
      </c>
      <c r="C147" s="4" t="s">
        <v>33</v>
      </c>
      <c r="D147" s="4" t="s">
        <v>33</v>
      </c>
      <c r="E147" s="4" t="s">
        <v>33</v>
      </c>
      <c r="F147" s="4" t="s">
        <v>33</v>
      </c>
      <c r="G147" s="4" t="s">
        <v>33</v>
      </c>
      <c r="H147" s="4" t="s">
        <v>33</v>
      </c>
      <c r="I147" s="4" t="s">
        <v>33</v>
      </c>
      <c r="J147" s="5" t="n">
        <v>-1.025303938</v>
      </c>
      <c r="K147" s="2" t="n">
        <v>-0.986004247</v>
      </c>
      <c r="L147" s="2" t="n">
        <v>-0.679275325</v>
      </c>
      <c r="M147" s="6" t="n">
        <v>-0.423912184</v>
      </c>
      <c r="N147" s="5" t="n">
        <v>-0.248689102</v>
      </c>
      <c r="O147" s="2" t="n">
        <v>0.66156326</v>
      </c>
      <c r="P147" s="2" t="n">
        <v>0.787058319</v>
      </c>
      <c r="Q147" s="6" t="n">
        <v>1.156422729</v>
      </c>
      <c r="R147" s="5" t="n">
        <v>-1.080645341</v>
      </c>
      <c r="S147" s="2" t="n">
        <v>-0.979785448</v>
      </c>
      <c r="T147" s="2" t="n">
        <v>-0.606900718</v>
      </c>
      <c r="U147" s="6" t="n">
        <v>-0.634494016</v>
      </c>
      <c r="V147" s="5" t="n">
        <v>0.125028959</v>
      </c>
      <c r="W147" s="2" t="n">
        <v>0.23666281</v>
      </c>
      <c r="X147" s="2" t="n">
        <v>1.661784936</v>
      </c>
      <c r="Y147" s="6" t="n">
        <v>2.036489307</v>
      </c>
      <c r="Z147" s="0" t="s">
        <v>695</v>
      </c>
      <c r="AA147" s="0" t="s">
        <v>696</v>
      </c>
      <c r="AB147" s="0" t="s">
        <v>697</v>
      </c>
      <c r="AC147" s="0" t="s">
        <v>698</v>
      </c>
    </row>
    <row r="149" customFormat="false" ht="13.5" hidden="false" customHeight="false" outlineLevel="0" collapsed="false">
      <c r="A149" s="0" t="s">
        <v>705</v>
      </c>
      <c r="B149" s="4" t="s">
        <v>33</v>
      </c>
      <c r="C149" s="4" t="s">
        <v>33</v>
      </c>
      <c r="D149" s="4" t="s">
        <v>33</v>
      </c>
      <c r="E149" s="4" t="s">
        <v>33</v>
      </c>
      <c r="F149" s="4" t="s">
        <v>33</v>
      </c>
      <c r="G149" s="4" t="s">
        <v>33</v>
      </c>
      <c r="H149" s="4" t="s">
        <v>33</v>
      </c>
      <c r="I149" s="4" t="s">
        <v>33</v>
      </c>
      <c r="J149" s="5" t="n">
        <v>-0.566964664</v>
      </c>
      <c r="K149" s="2" t="n">
        <v>-0.557124565</v>
      </c>
      <c r="L149" s="2" t="n">
        <v>-0.564533213</v>
      </c>
      <c r="M149" s="6" t="n">
        <v>-0.567706174</v>
      </c>
      <c r="N149" s="5" t="n">
        <v>0.403210979</v>
      </c>
      <c r="O149" s="2" t="n">
        <v>1.360952837</v>
      </c>
      <c r="P149" s="2" t="n">
        <v>2.278900753</v>
      </c>
      <c r="Q149" s="6" t="n">
        <v>2.120807702</v>
      </c>
      <c r="R149" s="5" t="n">
        <v>-0.581165647</v>
      </c>
      <c r="S149" s="2" t="n">
        <v>-0.581165647</v>
      </c>
      <c r="T149" s="2" t="n">
        <v>-0.581165647</v>
      </c>
      <c r="U149" s="6" t="n">
        <v>-0.581165647</v>
      </c>
      <c r="V149" s="5" t="n">
        <v>-0.447774647</v>
      </c>
      <c r="W149" s="2" t="n">
        <v>-0.404323672</v>
      </c>
      <c r="X149" s="2" t="n">
        <v>-0.505345042</v>
      </c>
      <c r="Y149" s="6" t="n">
        <v>-0.225437707</v>
      </c>
      <c r="Z149" s="0" t="s">
        <v>706</v>
      </c>
      <c r="AA149" s="0" t="s">
        <v>707</v>
      </c>
      <c r="AB149" s="0" t="s">
        <v>708</v>
      </c>
      <c r="AC149" s="0" t="s">
        <v>709</v>
      </c>
    </row>
    <row r="150" customFormat="false" ht="13.5" hidden="false" customHeight="false" outlineLevel="0" collapsed="false">
      <c r="A150" s="0" t="s">
        <v>710</v>
      </c>
      <c r="B150" s="4" t="s">
        <v>33</v>
      </c>
      <c r="C150" s="4" t="s">
        <v>33</v>
      </c>
      <c r="D150" s="4" t="s">
        <v>33</v>
      </c>
      <c r="E150" s="4" t="s">
        <v>33</v>
      </c>
      <c r="F150" s="4" t="s">
        <v>39</v>
      </c>
      <c r="G150" s="4" t="s">
        <v>33</v>
      </c>
      <c r="H150" s="4" t="s">
        <v>39</v>
      </c>
      <c r="I150" s="4" t="s">
        <v>33</v>
      </c>
      <c r="J150" s="5" t="n">
        <v>-0.515653577</v>
      </c>
      <c r="K150" s="2" t="n">
        <v>-0.481568163</v>
      </c>
      <c r="L150" s="2" t="n">
        <v>-0.517973972</v>
      </c>
      <c r="M150" s="6" t="n">
        <v>-0.516326137</v>
      </c>
      <c r="N150" s="5" t="n">
        <v>0.210562444</v>
      </c>
      <c r="O150" s="2" t="n">
        <v>1.21831523</v>
      </c>
      <c r="P150" s="2" t="n">
        <v>1.720819309</v>
      </c>
      <c r="Q150" s="6" t="n">
        <v>2.752585863</v>
      </c>
      <c r="R150" s="5" t="n">
        <v>-0.528534068</v>
      </c>
      <c r="S150" s="2" t="n">
        <v>-0.528534068</v>
      </c>
      <c r="T150" s="2" t="n">
        <v>-0.528534068</v>
      </c>
      <c r="U150" s="6" t="n">
        <v>-0.528534068</v>
      </c>
      <c r="V150" s="5" t="n">
        <v>-0.493609838</v>
      </c>
      <c r="W150" s="2" t="n">
        <v>-0.419525615</v>
      </c>
      <c r="X150" s="2" t="n">
        <v>-0.484771116</v>
      </c>
      <c r="Y150" s="6" t="n">
        <v>-0.358718157</v>
      </c>
      <c r="Z150" s="0" t="s">
        <v>711</v>
      </c>
      <c r="AA150" s="0" t="s">
        <v>712</v>
      </c>
      <c r="AB150" s="0" t="s">
        <v>713</v>
      </c>
      <c r="AC150" s="0" t="s">
        <v>709</v>
      </c>
    </row>
    <row r="151" customFormat="false" ht="13.5" hidden="false" customHeight="false" outlineLevel="0" collapsed="false">
      <c r="A151" s="0" t="s">
        <v>714</v>
      </c>
      <c r="B151" s="4" t="s">
        <v>33</v>
      </c>
      <c r="C151" s="4" t="s">
        <v>33</v>
      </c>
      <c r="D151" s="4" t="s">
        <v>33</v>
      </c>
      <c r="E151" s="4" t="s">
        <v>33</v>
      </c>
      <c r="F151" s="4" t="s">
        <v>39</v>
      </c>
      <c r="G151" s="4" t="s">
        <v>39</v>
      </c>
      <c r="H151" s="4" t="s">
        <v>39</v>
      </c>
      <c r="I151" s="4" t="s">
        <v>33</v>
      </c>
      <c r="J151" s="5" t="n">
        <v>-0.569143824</v>
      </c>
      <c r="K151" s="2" t="n">
        <v>-0.572073593</v>
      </c>
      <c r="L151" s="2" t="n">
        <v>-0.602274981</v>
      </c>
      <c r="M151" s="6" t="n">
        <v>-0.53947258</v>
      </c>
      <c r="N151" s="5" t="n">
        <v>0.69847883</v>
      </c>
      <c r="O151" s="2" t="n">
        <v>1.221451953</v>
      </c>
      <c r="P151" s="2" t="n">
        <v>2.230346323</v>
      </c>
      <c r="Q151" s="6" t="n">
        <v>2.139552065</v>
      </c>
      <c r="R151" s="5" t="n">
        <v>-0.602274981</v>
      </c>
      <c r="S151" s="2" t="n">
        <v>-0.602274981</v>
      </c>
      <c r="T151" s="2" t="n">
        <v>-0.602274981</v>
      </c>
      <c r="U151" s="6" t="n">
        <v>-0.602274981</v>
      </c>
      <c r="V151" s="5" t="n">
        <v>-0.489984991</v>
      </c>
      <c r="W151" s="2" t="n">
        <v>-0.490118502</v>
      </c>
      <c r="X151" s="2" t="n">
        <v>-0.452185747</v>
      </c>
      <c r="Y151" s="6" t="n">
        <v>-0.165475029</v>
      </c>
      <c r="Z151" s="0" t="s">
        <v>711</v>
      </c>
      <c r="AA151" s="0" t="s">
        <v>712</v>
      </c>
      <c r="AB151" s="0" t="s">
        <v>713</v>
      </c>
      <c r="AC151" s="0" t="s">
        <v>709</v>
      </c>
    </row>
    <row r="153" customFormat="false" ht="13.5" hidden="false" customHeight="false" outlineLevel="0" collapsed="false">
      <c r="A153" s="0" t="s">
        <v>715</v>
      </c>
      <c r="B153" s="4" t="s">
        <v>33</v>
      </c>
      <c r="C153" s="4" t="s">
        <v>33</v>
      </c>
      <c r="D153" s="4" t="s">
        <v>33</v>
      </c>
      <c r="E153" s="4" t="s">
        <v>33</v>
      </c>
      <c r="F153" s="4" t="s">
        <v>33</v>
      </c>
      <c r="G153" s="4" t="s">
        <v>33</v>
      </c>
      <c r="H153" s="4" t="s">
        <v>33</v>
      </c>
      <c r="I153" s="4" t="s">
        <v>33</v>
      </c>
      <c r="J153" s="5" t="n">
        <v>-0.776172624</v>
      </c>
      <c r="K153" s="2" t="n">
        <v>-0.796088945</v>
      </c>
      <c r="L153" s="2" t="n">
        <v>-0.815829033</v>
      </c>
      <c r="M153" s="6" t="n">
        <v>-0.811253318</v>
      </c>
      <c r="N153" s="5" t="n">
        <v>-0.225826684</v>
      </c>
      <c r="O153" s="2" t="n">
        <v>0.225657434</v>
      </c>
      <c r="P153" s="2" t="n">
        <v>0.447784273</v>
      </c>
      <c r="Q153" s="6" t="n">
        <v>0.233245787</v>
      </c>
      <c r="R153" s="5" t="n">
        <v>-0.727896681</v>
      </c>
      <c r="S153" s="2" t="n">
        <v>-0.777810876</v>
      </c>
      <c r="T153" s="2" t="n">
        <v>-0.818804545</v>
      </c>
      <c r="U153" s="6" t="n">
        <v>-0.821166042</v>
      </c>
      <c r="V153" s="5" t="n">
        <v>1.155623606</v>
      </c>
      <c r="W153" s="2" t="n">
        <v>1.941381505</v>
      </c>
      <c r="X153" s="2" t="n">
        <v>2.059498456</v>
      </c>
      <c r="Y153" s="6" t="n">
        <v>0.507657687</v>
      </c>
      <c r="Z153" s="0" t="s">
        <v>716</v>
      </c>
      <c r="AA153" s="0" t="s">
        <v>717</v>
      </c>
      <c r="AB153" s="0" t="s">
        <v>718</v>
      </c>
      <c r="AC153" s="0" t="s">
        <v>719</v>
      </c>
    </row>
    <row r="154" customFormat="false" ht="13.5" hidden="false" customHeight="false" outlineLevel="0" collapsed="false">
      <c r="A154" s="0" t="s">
        <v>720</v>
      </c>
      <c r="B154" s="4" t="s">
        <v>33</v>
      </c>
      <c r="C154" s="4" t="s">
        <v>33</v>
      </c>
      <c r="D154" s="4" t="s">
        <v>33</v>
      </c>
      <c r="E154" s="4" t="s">
        <v>33</v>
      </c>
      <c r="F154" s="4" t="s">
        <v>33</v>
      </c>
      <c r="G154" s="4" t="s">
        <v>33</v>
      </c>
      <c r="H154" s="4" t="s">
        <v>33</v>
      </c>
      <c r="I154" s="4" t="s">
        <v>33</v>
      </c>
      <c r="J154" s="5" t="n">
        <v>-0.585408534</v>
      </c>
      <c r="K154" s="2" t="n">
        <v>-0.574204004</v>
      </c>
      <c r="L154" s="2" t="n">
        <v>-0.575331359</v>
      </c>
      <c r="M154" s="6" t="n">
        <v>-0.579583707</v>
      </c>
      <c r="N154" s="5" t="n">
        <v>-0.282254516</v>
      </c>
      <c r="O154" s="2" t="n">
        <v>-0.14170177</v>
      </c>
      <c r="P154" s="2" t="n">
        <v>-0.347841409</v>
      </c>
      <c r="Q154" s="6" t="n">
        <v>-0.430444311</v>
      </c>
      <c r="R154" s="5" t="n">
        <v>-0.575268508</v>
      </c>
      <c r="S154" s="2" t="n">
        <v>-0.567911644</v>
      </c>
      <c r="T154" s="2" t="n">
        <v>-0.585408534</v>
      </c>
      <c r="U154" s="6" t="n">
        <v>-0.579837869</v>
      </c>
      <c r="V154" s="5" t="n">
        <v>1.726660367</v>
      </c>
      <c r="W154" s="2" t="n">
        <v>2.660122123</v>
      </c>
      <c r="X154" s="2" t="n">
        <v>1.363468014</v>
      </c>
      <c r="Y154" s="6" t="n">
        <v>0.074945659</v>
      </c>
      <c r="Z154" s="0" t="s">
        <v>716</v>
      </c>
      <c r="AA154" s="0" t="s">
        <v>717</v>
      </c>
      <c r="AB154" s="0" t="s">
        <v>721</v>
      </c>
      <c r="AC154" s="0" t="s">
        <v>719</v>
      </c>
    </row>
    <row r="155" customFormat="false" ht="13.5" hidden="false" customHeight="false" outlineLevel="0" collapsed="false">
      <c r="A155" s="0" t="s">
        <v>722</v>
      </c>
      <c r="B155" s="4" t="s">
        <v>33</v>
      </c>
      <c r="C155" s="4" t="s">
        <v>33</v>
      </c>
      <c r="D155" s="4" t="s">
        <v>33</v>
      </c>
      <c r="E155" s="4" t="s">
        <v>33</v>
      </c>
      <c r="F155" s="4" t="s">
        <v>33</v>
      </c>
      <c r="G155" s="4" t="s">
        <v>33</v>
      </c>
      <c r="H155" s="4" t="s">
        <v>33</v>
      </c>
      <c r="I155" s="4" t="s">
        <v>33</v>
      </c>
      <c r="J155" s="5" t="n">
        <v>-0.611625449</v>
      </c>
      <c r="K155" s="2" t="n">
        <v>-0.60044722</v>
      </c>
      <c r="L155" s="2" t="n">
        <v>-0.620488267</v>
      </c>
      <c r="M155" s="6" t="n">
        <v>-0.596003641</v>
      </c>
      <c r="N155" s="5" t="n">
        <v>-0.320011784</v>
      </c>
      <c r="O155" s="2" t="n">
        <v>-0.225512447</v>
      </c>
      <c r="P155" s="2" t="n">
        <v>-0.264160318</v>
      </c>
      <c r="Q155" s="6" t="n">
        <v>-0.435090166</v>
      </c>
      <c r="R155" s="5" t="n">
        <v>-0.539849436</v>
      </c>
      <c r="S155" s="2" t="n">
        <v>-0.566992039</v>
      </c>
      <c r="T155" s="2" t="n">
        <v>-0.620729269</v>
      </c>
      <c r="U155" s="6" t="n">
        <v>-0.610095408</v>
      </c>
      <c r="V155" s="5" t="n">
        <v>1.948576084</v>
      </c>
      <c r="W155" s="2" t="n">
        <v>2.255523833</v>
      </c>
      <c r="X155" s="2" t="n">
        <v>1.686260198</v>
      </c>
      <c r="Y155" s="6" t="n">
        <v>0.12064533</v>
      </c>
      <c r="Z155" s="0" t="s">
        <v>716</v>
      </c>
      <c r="AA155" s="0" t="s">
        <v>717</v>
      </c>
      <c r="AB155" s="0" t="s">
        <v>718</v>
      </c>
      <c r="AC155" s="0" t="s">
        <v>719</v>
      </c>
    </row>
    <row r="156" customFormat="false" ht="13.5" hidden="false" customHeight="false" outlineLevel="0" collapsed="false">
      <c r="A156" s="0" t="s">
        <v>723</v>
      </c>
      <c r="B156" s="4" t="s">
        <v>33</v>
      </c>
      <c r="C156" s="4" t="s">
        <v>33</v>
      </c>
      <c r="D156" s="4" t="s">
        <v>33</v>
      </c>
      <c r="E156" s="4" t="s">
        <v>33</v>
      </c>
      <c r="F156" s="4" t="s">
        <v>33</v>
      </c>
      <c r="G156" s="4" t="s">
        <v>33</v>
      </c>
      <c r="H156" s="4" t="s">
        <v>33</v>
      </c>
      <c r="I156" s="4" t="s">
        <v>33</v>
      </c>
      <c r="J156" s="5" t="n">
        <v>-0.582712383</v>
      </c>
      <c r="K156" s="2" t="n">
        <v>-0.587651057</v>
      </c>
      <c r="L156" s="2" t="n">
        <v>-0.611088516</v>
      </c>
      <c r="M156" s="6" t="n">
        <v>-0.596215069</v>
      </c>
      <c r="N156" s="5" t="n">
        <v>-0.306850455</v>
      </c>
      <c r="O156" s="2" t="n">
        <v>-0.482621795</v>
      </c>
      <c r="P156" s="2" t="n">
        <v>-0.404895185</v>
      </c>
      <c r="Q156" s="6" t="n">
        <v>-0.501349606</v>
      </c>
      <c r="R156" s="5" t="n">
        <v>-0.339084731</v>
      </c>
      <c r="S156" s="2" t="n">
        <v>-0.408009054</v>
      </c>
      <c r="T156" s="2" t="n">
        <v>-0.598509628</v>
      </c>
      <c r="U156" s="6" t="n">
        <v>-0.537315306</v>
      </c>
      <c r="V156" s="5" t="n">
        <v>2.337011411</v>
      </c>
      <c r="W156" s="2" t="n">
        <v>2.197349782</v>
      </c>
      <c r="X156" s="2" t="n">
        <v>1.26529006</v>
      </c>
      <c r="Y156" s="6" t="n">
        <v>0.156651532</v>
      </c>
      <c r="Z156" s="0" t="s">
        <v>724</v>
      </c>
      <c r="AA156" s="0" t="s">
        <v>725</v>
      </c>
      <c r="AB156" s="0" t="s">
        <v>721</v>
      </c>
      <c r="AC156" s="0" t="s">
        <v>719</v>
      </c>
    </row>
  </sheetData>
  <mergeCells count="4">
    <mergeCell ref="A1:A2"/>
    <mergeCell ref="B1:I1"/>
    <mergeCell ref="J1:Y1"/>
    <mergeCell ref="Z1:AD1"/>
  </mergeCells>
  <conditionalFormatting sqref="B98:I115 B117:I124 B126:I128 B130:I141 B143:I147 B149:I151 B153:I156 B72:I80 B82:I85 B87:I90 B92:I95 B63:I65 B67:I69 B39:I41 B58:I60 B43:I49 B52:I55 B2:I8 B10:I12 B14:I18 B20:I23 B25:I31 B33:I37">
    <cfRule type="expression" priority="2" aboveAverage="0" equalAverage="0" bottom="0" percent="0" rank="0" text="" dxfId="45">
      <formula>NOT(ISERROR(SEARCH("no",B98)))</formula>
    </cfRule>
    <cfRule type="expression" priority="3" aboveAverage="0" equalAverage="0" bottom="0" percent="0" rank="0" text="" dxfId="46">
      <formula>NOT(ISERROR(SEARCH("down",B98)))</formula>
    </cfRule>
    <cfRule type="expression" priority="4" aboveAverage="0" equalAverage="0" bottom="0" percent="0" rank="0" text="" dxfId="47">
      <formula>NOT(ISERROR(SEARCH("up",B98)))</formula>
    </cfRule>
  </conditionalFormatting>
  <conditionalFormatting sqref="B2:I2">
    <cfRule type="expression" priority="5" aboveAverage="0" equalAverage="0" bottom="0" percent="0" rank="0" text="" dxfId="48">
      <formula>NOT(ISERROR(SEARCH("no",B2)))</formula>
    </cfRule>
    <cfRule type="expression" priority="6" aboveAverage="0" equalAverage="0" bottom="0" percent="0" rank="0" text="" dxfId="49">
      <formula>NOT(ISERROR(SEARCH("down",B2)))</formula>
    </cfRule>
    <cfRule type="expression" priority="7" aboveAverage="0" equalAverage="0" bottom="0" percent="0" rank="0" text="" dxfId="50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726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3</v>
      </c>
      <c r="G3" s="4" t="s">
        <v>33</v>
      </c>
      <c r="H3" s="4" t="s">
        <v>33</v>
      </c>
      <c r="I3" s="4" t="s">
        <v>33</v>
      </c>
      <c r="J3" s="5" t="n">
        <v>-0.846163486</v>
      </c>
      <c r="K3" s="2" t="n">
        <v>-0.87221363</v>
      </c>
      <c r="L3" s="2" t="n">
        <v>-0.860649234</v>
      </c>
      <c r="M3" s="6" t="n">
        <v>-0.795925423</v>
      </c>
      <c r="N3" s="5" t="n">
        <v>0.353985939</v>
      </c>
      <c r="O3" s="2" t="n">
        <v>1.478700419</v>
      </c>
      <c r="P3" s="2" t="n">
        <v>1.921771972</v>
      </c>
      <c r="Q3" s="6" t="n">
        <v>0.729305766</v>
      </c>
      <c r="R3" s="5" t="n">
        <v>-0.845955753</v>
      </c>
      <c r="S3" s="2" t="n">
        <v>-0.868391369</v>
      </c>
      <c r="T3" s="2" t="n">
        <v>-0.904274064</v>
      </c>
      <c r="U3" s="6" t="n">
        <v>-0.888165972</v>
      </c>
      <c r="V3" s="5" t="n">
        <v>0.217230983</v>
      </c>
      <c r="W3" s="2" t="n">
        <v>1.324932243</v>
      </c>
      <c r="X3" s="2" t="n">
        <v>0.856242343</v>
      </c>
      <c r="Y3" s="6" t="n">
        <v>-0.000430733</v>
      </c>
      <c r="Z3" s="0" t="s">
        <v>727</v>
      </c>
      <c r="AA3" s="0" t="s">
        <v>728</v>
      </c>
      <c r="AB3" s="0" t="s">
        <v>729</v>
      </c>
      <c r="AC3" s="0" t="s">
        <v>730</v>
      </c>
    </row>
    <row r="4" customFormat="false" ht="13.5" hidden="false" customHeight="false" outlineLevel="0" collapsed="false">
      <c r="A4" s="0" t="s">
        <v>731</v>
      </c>
      <c r="B4" s="4" t="s">
        <v>39</v>
      </c>
      <c r="C4" s="4" t="s">
        <v>39</v>
      </c>
      <c r="D4" s="4" t="s">
        <v>39</v>
      </c>
      <c r="E4" s="4" t="s">
        <v>45</v>
      </c>
      <c r="F4" s="4" t="s">
        <v>33</v>
      </c>
      <c r="G4" s="4" t="s">
        <v>33</v>
      </c>
      <c r="H4" s="4" t="s">
        <v>33</v>
      </c>
      <c r="I4" s="4" t="s">
        <v>39</v>
      </c>
      <c r="J4" s="5" t="n">
        <v>0.521789828</v>
      </c>
      <c r="K4" s="2" t="n">
        <v>0.773421236</v>
      </c>
      <c r="L4" s="2" t="n">
        <v>0.07765175</v>
      </c>
      <c r="M4" s="6" t="n">
        <v>2.183244708</v>
      </c>
      <c r="N4" s="5" t="n">
        <v>0.792401007</v>
      </c>
      <c r="O4" s="2" t="n">
        <v>1.514631146</v>
      </c>
      <c r="P4" s="2" t="n">
        <v>0.362539604</v>
      </c>
      <c r="Q4" s="6" t="n">
        <v>0.55500266</v>
      </c>
      <c r="R4" s="5" t="n">
        <v>-0.989643945</v>
      </c>
      <c r="S4" s="2" t="n">
        <v>-0.961021091</v>
      </c>
      <c r="T4" s="2" t="n">
        <v>-1.038846659</v>
      </c>
      <c r="U4" s="6" t="n">
        <v>-0.97577507</v>
      </c>
      <c r="V4" s="5" t="n">
        <v>-0.762585142</v>
      </c>
      <c r="W4" s="2" t="n">
        <v>-0.567741458</v>
      </c>
      <c r="X4" s="2" t="n">
        <v>-0.577275249</v>
      </c>
      <c r="Y4" s="6" t="n">
        <v>-0.907793324</v>
      </c>
      <c r="Z4" s="0" t="s">
        <v>732</v>
      </c>
      <c r="AA4" s="0" t="s">
        <v>733</v>
      </c>
      <c r="AB4" s="0" t="s">
        <v>734</v>
      </c>
      <c r="AC4" s="0" t="s">
        <v>730</v>
      </c>
    </row>
    <row r="5" customFormat="false" ht="13.5" hidden="false" customHeight="false" outlineLevel="0" collapsed="false">
      <c r="A5" s="0" t="s">
        <v>735</v>
      </c>
      <c r="B5" s="4" t="s">
        <v>39</v>
      </c>
      <c r="C5" s="4" t="s">
        <v>39</v>
      </c>
      <c r="D5" s="4" t="s">
        <v>39</v>
      </c>
      <c r="E5" s="4" t="s">
        <v>39</v>
      </c>
      <c r="F5" s="4" t="s">
        <v>39</v>
      </c>
      <c r="G5" s="4" t="s">
        <v>39</v>
      </c>
      <c r="H5" s="4" t="s">
        <v>39</v>
      </c>
      <c r="I5" s="4" t="s">
        <v>39</v>
      </c>
      <c r="J5" s="5" t="s">
        <v>39</v>
      </c>
      <c r="K5" s="2" t="s">
        <v>39</v>
      </c>
      <c r="L5" s="2" t="s">
        <v>39</v>
      </c>
      <c r="M5" s="6" t="s">
        <v>39</v>
      </c>
      <c r="N5" s="5" t="s">
        <v>39</v>
      </c>
      <c r="O5" s="2" t="s">
        <v>39</v>
      </c>
      <c r="P5" s="2" t="s">
        <v>39</v>
      </c>
      <c r="Q5" s="6" t="s">
        <v>39</v>
      </c>
      <c r="R5" s="5" t="s">
        <v>39</v>
      </c>
      <c r="S5" s="2" t="s">
        <v>39</v>
      </c>
      <c r="T5" s="2" t="s">
        <v>39</v>
      </c>
      <c r="U5" s="6" t="s">
        <v>39</v>
      </c>
      <c r="V5" s="5" t="s">
        <v>39</v>
      </c>
      <c r="W5" s="2" t="s">
        <v>39</v>
      </c>
      <c r="X5" s="2" t="s">
        <v>39</v>
      </c>
      <c r="Y5" s="6" t="s">
        <v>39</v>
      </c>
      <c r="Z5" s="0" t="s">
        <v>736</v>
      </c>
      <c r="AA5" s="0" t="s">
        <v>737</v>
      </c>
      <c r="AB5" s="0" t="s">
        <v>738</v>
      </c>
      <c r="AC5" s="0" t="s">
        <v>739</v>
      </c>
    </row>
    <row r="6" customFormat="false" ht="13.5" hidden="false" customHeight="false" outlineLevel="0" collapsed="false">
      <c r="A6" s="0" t="s">
        <v>740</v>
      </c>
      <c r="B6" s="4" t="s">
        <v>39</v>
      </c>
      <c r="C6" s="4" t="s">
        <v>39</v>
      </c>
      <c r="D6" s="4" t="s">
        <v>33</v>
      </c>
      <c r="E6" s="4" t="s">
        <v>33</v>
      </c>
      <c r="F6" s="4" t="s">
        <v>39</v>
      </c>
      <c r="G6" s="4" t="s">
        <v>39</v>
      </c>
      <c r="H6" s="4" t="s">
        <v>33</v>
      </c>
      <c r="I6" s="4" t="s">
        <v>33</v>
      </c>
      <c r="J6" s="5" t="n">
        <v>-0.352757001</v>
      </c>
      <c r="K6" s="2" t="n">
        <v>-0.106049567</v>
      </c>
      <c r="L6" s="2" t="n">
        <v>-0.371424548</v>
      </c>
      <c r="M6" s="6" t="n">
        <v>0.410071703</v>
      </c>
      <c r="N6" s="5" t="n">
        <v>-0.541927785</v>
      </c>
      <c r="O6" s="2" t="n">
        <v>0.482679316</v>
      </c>
      <c r="P6" s="2" t="n">
        <v>1.120967998</v>
      </c>
      <c r="Q6" s="6" t="n">
        <v>3.046306601</v>
      </c>
      <c r="R6" s="5" t="n">
        <v>-0.626796336</v>
      </c>
      <c r="S6" s="2" t="n">
        <v>-0.600493272</v>
      </c>
      <c r="T6" s="2" t="n">
        <v>-0.856006284</v>
      </c>
      <c r="U6" s="6" t="n">
        <v>-0.865249579</v>
      </c>
      <c r="V6" s="5" t="n">
        <v>-0.740380458</v>
      </c>
      <c r="W6" s="2" t="n">
        <v>-0.53774476</v>
      </c>
      <c r="X6" s="2" t="n">
        <v>-0.103174093</v>
      </c>
      <c r="Y6" s="6" t="n">
        <v>0.641978063</v>
      </c>
      <c r="Z6" s="0" t="s">
        <v>732</v>
      </c>
      <c r="AA6" s="0" t="s">
        <v>733</v>
      </c>
      <c r="AB6" s="0" t="s">
        <v>729</v>
      </c>
      <c r="AC6" s="0" t="s">
        <v>730</v>
      </c>
    </row>
    <row r="7" customFormat="false" ht="13.5" hidden="false" customHeight="false" outlineLevel="0" collapsed="false">
      <c r="A7" s="0" t="s">
        <v>741</v>
      </c>
      <c r="B7" s="4" t="s">
        <v>39</v>
      </c>
      <c r="C7" s="4" t="s">
        <v>39</v>
      </c>
      <c r="D7" s="4" t="s">
        <v>39</v>
      </c>
      <c r="E7" s="4" t="s">
        <v>39</v>
      </c>
      <c r="F7" s="4" t="s">
        <v>39</v>
      </c>
      <c r="G7" s="4" t="s">
        <v>39</v>
      </c>
      <c r="H7" s="4" t="s">
        <v>39</v>
      </c>
      <c r="I7" s="4" t="s">
        <v>39</v>
      </c>
      <c r="J7" s="5" t="s">
        <v>39</v>
      </c>
      <c r="K7" s="2" t="s">
        <v>39</v>
      </c>
      <c r="L7" s="2" t="s">
        <v>39</v>
      </c>
      <c r="M7" s="6" t="s">
        <v>39</v>
      </c>
      <c r="N7" s="5" t="s">
        <v>39</v>
      </c>
      <c r="O7" s="2" t="s">
        <v>39</v>
      </c>
      <c r="P7" s="2" t="s">
        <v>39</v>
      </c>
      <c r="Q7" s="6" t="s">
        <v>39</v>
      </c>
      <c r="R7" s="5" t="s">
        <v>39</v>
      </c>
      <c r="S7" s="2" t="s">
        <v>39</v>
      </c>
      <c r="T7" s="2" t="s">
        <v>39</v>
      </c>
      <c r="U7" s="6" t="s">
        <v>39</v>
      </c>
      <c r="V7" s="5" t="s">
        <v>39</v>
      </c>
      <c r="W7" s="2" t="s">
        <v>39</v>
      </c>
      <c r="X7" s="2" t="s">
        <v>39</v>
      </c>
      <c r="Y7" s="6" t="s">
        <v>39</v>
      </c>
      <c r="Z7" s="0" t="s">
        <v>736</v>
      </c>
      <c r="AA7" s="0" t="s">
        <v>737</v>
      </c>
      <c r="AB7" s="0" t="s">
        <v>738</v>
      </c>
      <c r="AC7" s="0" t="s">
        <v>739</v>
      </c>
    </row>
    <row r="8" customFormat="false" ht="13.5" hidden="false" customHeight="false" outlineLevel="0" collapsed="false">
      <c r="A8" s="0" t="s">
        <v>742</v>
      </c>
      <c r="B8" s="4" t="s">
        <v>39</v>
      </c>
      <c r="C8" s="4" t="s">
        <v>33</v>
      </c>
      <c r="D8" s="4" t="s">
        <v>33</v>
      </c>
      <c r="E8" s="4" t="s">
        <v>33</v>
      </c>
      <c r="F8" s="4" t="s">
        <v>39</v>
      </c>
      <c r="G8" s="4" t="s">
        <v>33</v>
      </c>
      <c r="H8" s="4" t="s">
        <v>33</v>
      </c>
      <c r="I8" s="4" t="s">
        <v>33</v>
      </c>
      <c r="J8" s="5" t="n">
        <v>-0.618422056</v>
      </c>
      <c r="K8" s="2" t="n">
        <v>-0.440991193</v>
      </c>
      <c r="L8" s="2" t="n">
        <v>-0.642219257</v>
      </c>
      <c r="M8" s="6" t="n">
        <v>-0.077591644</v>
      </c>
      <c r="N8" s="5" t="n">
        <v>-0.616635482</v>
      </c>
      <c r="O8" s="2" t="n">
        <v>0.417129941</v>
      </c>
      <c r="P8" s="2" t="n">
        <v>1.328829306</v>
      </c>
      <c r="Q8" s="6" t="n">
        <v>2.668484561</v>
      </c>
      <c r="R8" s="5" t="n">
        <v>-0.661696303</v>
      </c>
      <c r="S8" s="2" t="n">
        <v>-0.710544335</v>
      </c>
      <c r="T8" s="2" t="n">
        <v>-0.878886347</v>
      </c>
      <c r="U8" s="6" t="n">
        <v>-0.86257753</v>
      </c>
      <c r="V8" s="5" t="n">
        <v>-0.560747498</v>
      </c>
      <c r="W8" s="2" t="n">
        <v>-0.17128832</v>
      </c>
      <c r="X8" s="2" t="n">
        <v>0.699618635</v>
      </c>
      <c r="Y8" s="6" t="n">
        <v>1.127537524</v>
      </c>
      <c r="Z8" s="0" t="s">
        <v>732</v>
      </c>
      <c r="AA8" s="0" t="s">
        <v>733</v>
      </c>
      <c r="AB8" s="0" t="s">
        <v>729</v>
      </c>
      <c r="AC8" s="0" t="s">
        <v>730</v>
      </c>
    </row>
    <row r="9" customFormat="false" ht="13.5" hidden="false" customHeight="false" outlineLevel="0" collapsed="false">
      <c r="A9" s="0" t="s">
        <v>743</v>
      </c>
      <c r="B9" s="4" t="s">
        <v>33</v>
      </c>
      <c r="C9" s="4" t="s">
        <v>33</v>
      </c>
      <c r="D9" s="4" t="s">
        <v>33</v>
      </c>
      <c r="E9" s="4" t="s">
        <v>33</v>
      </c>
      <c r="F9" s="4" t="s">
        <v>33</v>
      </c>
      <c r="G9" s="4" t="s">
        <v>33</v>
      </c>
      <c r="H9" s="4" t="s">
        <v>33</v>
      </c>
      <c r="I9" s="4" t="s">
        <v>33</v>
      </c>
      <c r="J9" s="5" t="n">
        <v>-0.60278427</v>
      </c>
      <c r="K9" s="2" t="n">
        <v>-0.371476031</v>
      </c>
      <c r="L9" s="2" t="n">
        <v>-0.56859444</v>
      </c>
      <c r="M9" s="6" t="n">
        <v>0.011222892</v>
      </c>
      <c r="N9" s="5" t="n">
        <v>-0.313443209</v>
      </c>
      <c r="O9" s="2" t="n">
        <v>0.407451263</v>
      </c>
      <c r="P9" s="2" t="n">
        <v>0.858400041</v>
      </c>
      <c r="Q9" s="6" t="n">
        <v>3.214995792</v>
      </c>
      <c r="R9" s="5" t="n">
        <v>-0.663944847</v>
      </c>
      <c r="S9" s="2" t="n">
        <v>-0.629176671</v>
      </c>
      <c r="T9" s="2" t="n">
        <v>-0.804134449</v>
      </c>
      <c r="U9" s="6" t="n">
        <v>-0.805918783</v>
      </c>
      <c r="V9" s="5" t="n">
        <v>-0.36412899</v>
      </c>
      <c r="W9" s="2" t="n">
        <v>-0.246610731</v>
      </c>
      <c r="X9" s="2" t="n">
        <v>0.187951564</v>
      </c>
      <c r="Y9" s="6" t="n">
        <v>0.69019087</v>
      </c>
      <c r="Z9" s="0" t="s">
        <v>727</v>
      </c>
      <c r="AA9" s="0" t="s">
        <v>728</v>
      </c>
      <c r="AB9" s="0" t="s">
        <v>729</v>
      </c>
      <c r="AC9" s="0" t="s">
        <v>730</v>
      </c>
    </row>
    <row r="10" customFormat="false" ht="13.5" hidden="false" customHeight="false" outlineLevel="0" collapsed="false">
      <c r="A10" s="0" t="s">
        <v>744</v>
      </c>
      <c r="B10" s="4" t="s">
        <v>33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798654248</v>
      </c>
      <c r="K10" s="2" t="n">
        <v>-0.739839023</v>
      </c>
      <c r="L10" s="2" t="n">
        <v>-0.788074754</v>
      </c>
      <c r="M10" s="6" t="n">
        <v>-0.7008114</v>
      </c>
      <c r="N10" s="5" t="n">
        <v>-0.279037261</v>
      </c>
      <c r="O10" s="2" t="n">
        <v>-0.108925429</v>
      </c>
      <c r="P10" s="2" t="n">
        <v>0.105087276</v>
      </c>
      <c r="Q10" s="6" t="n">
        <v>-0.331445504</v>
      </c>
      <c r="R10" s="5" t="n">
        <v>-0.362189657</v>
      </c>
      <c r="S10" s="2" t="n">
        <v>-0.036338208</v>
      </c>
      <c r="T10" s="2" t="n">
        <v>-0.747242499</v>
      </c>
      <c r="U10" s="6" t="n">
        <v>-0.634900547</v>
      </c>
      <c r="V10" s="5" t="n">
        <v>1.239419101</v>
      </c>
      <c r="W10" s="2" t="n">
        <v>2.510369276</v>
      </c>
      <c r="X10" s="2" t="n">
        <v>1.875789624</v>
      </c>
      <c r="Y10" s="6" t="n">
        <v>-0.20320675</v>
      </c>
      <c r="Z10" s="0" t="s">
        <v>745</v>
      </c>
      <c r="AA10" s="0" t="s">
        <v>412</v>
      </c>
      <c r="AB10" s="0" t="s">
        <v>746</v>
      </c>
      <c r="AC10" s="0" t="s">
        <v>747</v>
      </c>
    </row>
    <row r="11" customFormat="false" ht="13.5" hidden="false" customHeight="false" outlineLevel="0" collapsed="false">
      <c r="A11" s="0" t="s">
        <v>748</v>
      </c>
      <c r="B11" s="4" t="s">
        <v>33</v>
      </c>
      <c r="C11" s="4" t="s">
        <v>33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5" t="n">
        <v>-0.679098145</v>
      </c>
      <c r="K11" s="2" t="n">
        <v>-0.680094507</v>
      </c>
      <c r="L11" s="2" t="n">
        <v>-0.679494326</v>
      </c>
      <c r="M11" s="6" t="n">
        <v>-0.67962985</v>
      </c>
      <c r="N11" s="5" t="n">
        <v>-0.326631098</v>
      </c>
      <c r="O11" s="2" t="n">
        <v>0.252413567</v>
      </c>
      <c r="P11" s="2" t="n">
        <v>1.152945529</v>
      </c>
      <c r="Q11" s="6" t="n">
        <v>2.839797491</v>
      </c>
      <c r="R11" s="5" t="n">
        <v>-0.680934487</v>
      </c>
      <c r="S11" s="2" t="n">
        <v>-0.680358173</v>
      </c>
      <c r="T11" s="2" t="n">
        <v>-0.681297339</v>
      </c>
      <c r="U11" s="6" t="n">
        <v>-0.681297339</v>
      </c>
      <c r="V11" s="5" t="n">
        <v>-0.402829687</v>
      </c>
      <c r="W11" s="2" t="n">
        <v>0.183040306</v>
      </c>
      <c r="X11" s="2" t="n">
        <v>0.77674155</v>
      </c>
      <c r="Y11" s="6" t="n">
        <v>0.966726507</v>
      </c>
      <c r="Z11" s="0" t="s">
        <v>745</v>
      </c>
      <c r="AA11" s="0" t="s">
        <v>412</v>
      </c>
      <c r="AB11" s="0" t="s">
        <v>746</v>
      </c>
      <c r="AC11" s="0" t="s">
        <v>747</v>
      </c>
    </row>
    <row r="12" customFormat="false" ht="13.5" hidden="false" customHeight="false" outlineLevel="0" collapsed="false">
      <c r="A12" s="0" t="s">
        <v>749</v>
      </c>
      <c r="B12" s="4" t="s">
        <v>45</v>
      </c>
      <c r="C12" s="4" t="s">
        <v>45</v>
      </c>
      <c r="D12" s="4" t="s">
        <v>45</v>
      </c>
      <c r="E12" s="4" t="s">
        <v>45</v>
      </c>
      <c r="F12" s="4" t="s">
        <v>45</v>
      </c>
      <c r="G12" s="4" t="s">
        <v>45</v>
      </c>
      <c r="H12" s="4" t="s">
        <v>45</v>
      </c>
      <c r="I12" s="4" t="s">
        <v>45</v>
      </c>
      <c r="J12" s="5" t="n">
        <v>-0.144776751</v>
      </c>
      <c r="K12" s="2" t="n">
        <v>0.10084994</v>
      </c>
      <c r="L12" s="2" t="n">
        <v>-0.264217871</v>
      </c>
      <c r="M12" s="6" t="n">
        <v>-0.073958802</v>
      </c>
      <c r="N12" s="5" t="n">
        <v>-0.927663052</v>
      </c>
      <c r="O12" s="2" t="n">
        <v>-0.885245429</v>
      </c>
      <c r="P12" s="2" t="n">
        <v>-1.021098338</v>
      </c>
      <c r="Q12" s="6" t="n">
        <v>-1.081025666</v>
      </c>
      <c r="R12" s="5" t="n">
        <v>1.164935674</v>
      </c>
      <c r="S12" s="2" t="n">
        <v>1.813383671</v>
      </c>
      <c r="T12" s="2" t="n">
        <v>1.500666501</v>
      </c>
      <c r="U12" s="6" t="n">
        <v>1.767455994</v>
      </c>
      <c r="V12" s="5" t="n">
        <v>-0.292911265</v>
      </c>
      <c r="W12" s="2" t="n">
        <v>-0.447563756</v>
      </c>
      <c r="X12" s="2" t="n">
        <v>-0.600604725</v>
      </c>
      <c r="Y12" s="6" t="n">
        <v>-0.608226127</v>
      </c>
      <c r="Z12" s="0" t="s">
        <v>750</v>
      </c>
      <c r="AA12" s="0" t="s">
        <v>412</v>
      </c>
      <c r="AB12" s="0" t="s">
        <v>746</v>
      </c>
      <c r="AC12" s="0" t="s">
        <v>747</v>
      </c>
    </row>
    <row r="13" customFormat="false" ht="13.5" hidden="false" customHeight="false" outlineLevel="0" collapsed="false">
      <c r="A13" s="0" t="s">
        <v>751</v>
      </c>
      <c r="B13" s="4" t="s">
        <v>33</v>
      </c>
      <c r="C13" s="4" t="s">
        <v>33</v>
      </c>
      <c r="D13" s="4" t="s">
        <v>33</v>
      </c>
      <c r="E13" s="4" t="s">
        <v>33</v>
      </c>
      <c r="F13" s="4" t="s">
        <v>33</v>
      </c>
      <c r="G13" s="4" t="s">
        <v>33</v>
      </c>
      <c r="H13" s="4" t="s">
        <v>33</v>
      </c>
      <c r="I13" s="4" t="s">
        <v>33</v>
      </c>
      <c r="J13" s="5" t="n">
        <v>-0.779415317</v>
      </c>
      <c r="K13" s="2" t="n">
        <v>-0.768643686</v>
      </c>
      <c r="L13" s="2" t="n">
        <v>-0.734716363</v>
      </c>
      <c r="M13" s="6" t="n">
        <v>-0.709116726</v>
      </c>
      <c r="N13" s="5" t="n">
        <v>-0.448071898</v>
      </c>
      <c r="O13" s="2" t="n">
        <v>0.294278294</v>
      </c>
      <c r="P13" s="2" t="n">
        <v>0.801403063</v>
      </c>
      <c r="Q13" s="6" t="n">
        <v>0.330447816</v>
      </c>
      <c r="R13" s="5" t="n">
        <v>-0.73439885</v>
      </c>
      <c r="S13" s="2" t="n">
        <v>-0.754687674</v>
      </c>
      <c r="T13" s="2" t="n">
        <v>-0.770781213</v>
      </c>
      <c r="U13" s="6" t="n">
        <v>-0.779996345</v>
      </c>
      <c r="V13" s="5" t="n">
        <v>0.110912196</v>
      </c>
      <c r="W13" s="2" t="n">
        <v>0.738357574</v>
      </c>
      <c r="X13" s="2" t="n">
        <v>2.182072261</v>
      </c>
      <c r="Y13" s="6" t="n">
        <v>2.022356869</v>
      </c>
      <c r="Z13" s="0" t="s">
        <v>752</v>
      </c>
      <c r="AA13" s="0" t="s">
        <v>412</v>
      </c>
      <c r="AB13" s="0" t="s">
        <v>746</v>
      </c>
      <c r="AC13" s="0" t="s">
        <v>747</v>
      </c>
    </row>
    <row r="14" customFormat="false" ht="13.5" hidden="false" customHeight="false" outlineLevel="0" collapsed="false">
      <c r="A14" s="0" t="s">
        <v>753</v>
      </c>
      <c r="B14" s="4" t="s">
        <v>39</v>
      </c>
      <c r="C14" s="4" t="s">
        <v>39</v>
      </c>
      <c r="D14" s="4" t="s">
        <v>33</v>
      </c>
      <c r="E14" s="4" t="s">
        <v>33</v>
      </c>
      <c r="F14" s="4" t="s">
        <v>39</v>
      </c>
      <c r="G14" s="4" t="s">
        <v>39</v>
      </c>
      <c r="H14" s="4" t="s">
        <v>33</v>
      </c>
      <c r="I14" s="4" t="s">
        <v>33</v>
      </c>
      <c r="J14" s="5" t="n">
        <v>-0.895977188</v>
      </c>
      <c r="K14" s="2" t="n">
        <v>-0.210251934</v>
      </c>
      <c r="L14" s="2" t="n">
        <v>-0.808248861</v>
      </c>
      <c r="M14" s="6" t="n">
        <v>-0.560562554</v>
      </c>
      <c r="N14" s="5" t="n">
        <v>-0.488189204</v>
      </c>
      <c r="O14" s="2" t="n">
        <v>1.145136622</v>
      </c>
      <c r="P14" s="2" t="n">
        <v>2.0857902</v>
      </c>
      <c r="Q14" s="6" t="n">
        <v>1.26185281</v>
      </c>
      <c r="R14" s="5" t="n">
        <v>-0.922285746</v>
      </c>
      <c r="S14" s="2" t="n">
        <v>-0.493671563</v>
      </c>
      <c r="T14" s="2" t="n">
        <v>-0.984912755</v>
      </c>
      <c r="U14" s="6" t="n">
        <v>-0.872976309</v>
      </c>
      <c r="V14" s="5" t="n">
        <v>-0.642560654</v>
      </c>
      <c r="W14" s="2" t="n">
        <v>0.401334296</v>
      </c>
      <c r="X14" s="2" t="n">
        <v>1.393694882</v>
      </c>
      <c r="Y14" s="6" t="n">
        <v>0.59182796</v>
      </c>
      <c r="Z14" s="0" t="s">
        <v>754</v>
      </c>
      <c r="AA14" s="0" t="s">
        <v>755</v>
      </c>
      <c r="AB14" s="0" t="s">
        <v>756</v>
      </c>
      <c r="AC14" s="0" t="s">
        <v>396</v>
      </c>
    </row>
    <row r="15" customFormat="false" ht="13.5" hidden="false" customHeight="false" outlineLevel="0" collapsed="false">
      <c r="A15" s="0" t="s">
        <v>757</v>
      </c>
      <c r="B15" s="4" t="s">
        <v>45</v>
      </c>
      <c r="C15" s="4" t="s">
        <v>39</v>
      </c>
      <c r="D15" s="4" t="s">
        <v>39</v>
      </c>
      <c r="E15" s="4" t="s">
        <v>39</v>
      </c>
      <c r="F15" s="4" t="s">
        <v>39</v>
      </c>
      <c r="G15" s="4" t="s">
        <v>39</v>
      </c>
      <c r="H15" s="4" t="s">
        <v>33</v>
      </c>
      <c r="I15" s="4" t="s">
        <v>33</v>
      </c>
      <c r="J15" s="5" t="n">
        <v>0.033309214</v>
      </c>
      <c r="K15" s="2" t="n">
        <v>-0.026546906</v>
      </c>
      <c r="L15" s="2" t="n">
        <v>0.381994692</v>
      </c>
      <c r="M15" s="6" t="n">
        <v>0.44793826</v>
      </c>
      <c r="N15" s="5" t="n">
        <v>-1.32855135</v>
      </c>
      <c r="O15" s="2" t="n">
        <v>-1.085000667</v>
      </c>
      <c r="P15" s="2" t="n">
        <v>-0.730681509</v>
      </c>
      <c r="Q15" s="6" t="n">
        <v>-0.91081278</v>
      </c>
      <c r="R15" s="5" t="n">
        <v>-0.312016093</v>
      </c>
      <c r="S15" s="2" t="n">
        <v>-0.217836674</v>
      </c>
      <c r="T15" s="2" t="n">
        <v>-0.635503411</v>
      </c>
      <c r="U15" s="6" t="n">
        <v>-0.61355533</v>
      </c>
      <c r="V15" s="5" t="n">
        <v>-0.173769765</v>
      </c>
      <c r="W15" s="2" t="n">
        <v>1.183282234</v>
      </c>
      <c r="X15" s="2" t="n">
        <v>1.853666497</v>
      </c>
      <c r="Y15" s="6" t="n">
        <v>2.134083587</v>
      </c>
      <c r="Z15" s="0" t="s">
        <v>745</v>
      </c>
      <c r="AA15" s="0" t="s">
        <v>412</v>
      </c>
      <c r="AB15" s="0" t="s">
        <v>746</v>
      </c>
      <c r="AC15" s="0" t="s">
        <v>747</v>
      </c>
    </row>
    <row r="16" customFormat="false" ht="13.5" hidden="false" customHeight="false" outlineLevel="0" collapsed="false">
      <c r="A16" s="0" t="s">
        <v>758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3</v>
      </c>
      <c r="J16" s="5" t="n">
        <v>-0.676856603</v>
      </c>
      <c r="K16" s="2" t="n">
        <v>-0.684452075</v>
      </c>
      <c r="L16" s="2" t="n">
        <v>-0.685635983</v>
      </c>
      <c r="M16" s="6" t="n">
        <v>-0.696218666</v>
      </c>
      <c r="N16" s="5" t="n">
        <v>-0.501303548</v>
      </c>
      <c r="O16" s="2" t="n">
        <v>-0.12470388</v>
      </c>
      <c r="P16" s="2" t="n">
        <v>-0.085715707</v>
      </c>
      <c r="Q16" s="6" t="n">
        <v>-0.170450361</v>
      </c>
      <c r="R16" s="5" t="n">
        <v>-0.382082388</v>
      </c>
      <c r="S16" s="2" t="n">
        <v>-0.314945729</v>
      </c>
      <c r="T16" s="2" t="n">
        <v>-0.649934142</v>
      </c>
      <c r="U16" s="6" t="n">
        <v>-0.643567679</v>
      </c>
      <c r="V16" s="5" t="n">
        <v>0.659989969</v>
      </c>
      <c r="W16" s="2" t="n">
        <v>2.040283992</v>
      </c>
      <c r="X16" s="2" t="n">
        <v>2.658808229</v>
      </c>
      <c r="Y16" s="6" t="n">
        <v>0.25678457</v>
      </c>
      <c r="Z16" s="0" t="s">
        <v>745</v>
      </c>
      <c r="AA16" s="0" t="s">
        <v>412</v>
      </c>
      <c r="AB16" s="0" t="s">
        <v>746</v>
      </c>
      <c r="AC16" s="0" t="s">
        <v>747</v>
      </c>
    </row>
    <row r="17" customFormat="false" ht="13.5" hidden="false" customHeight="false" outlineLevel="0" collapsed="false">
      <c r="A17" s="0" t="s">
        <v>759</v>
      </c>
      <c r="B17" s="4" t="s">
        <v>45</v>
      </c>
      <c r="C17" s="4" t="s">
        <v>45</v>
      </c>
      <c r="D17" s="4" t="s">
        <v>45</v>
      </c>
      <c r="E17" s="4" t="s">
        <v>45</v>
      </c>
      <c r="F17" s="4" t="s">
        <v>39</v>
      </c>
      <c r="G17" s="4" t="s">
        <v>45</v>
      </c>
      <c r="H17" s="4" t="s">
        <v>45</v>
      </c>
      <c r="I17" s="4" t="s">
        <v>45</v>
      </c>
      <c r="J17" s="5" t="n">
        <v>-0.067029464</v>
      </c>
      <c r="K17" s="2" t="n">
        <v>0.102805067</v>
      </c>
      <c r="L17" s="2" t="n">
        <v>-0.536007256</v>
      </c>
      <c r="M17" s="6" t="n">
        <v>0.049725645</v>
      </c>
      <c r="N17" s="5" t="n">
        <v>-0.825084433</v>
      </c>
      <c r="O17" s="2" t="n">
        <v>-0.930611627</v>
      </c>
      <c r="P17" s="2" t="n">
        <v>-1.042510756</v>
      </c>
      <c r="Q17" s="6" t="n">
        <v>-1.087968541</v>
      </c>
      <c r="R17" s="5" t="n">
        <v>0.787227302</v>
      </c>
      <c r="S17" s="2" t="n">
        <v>1.96550991</v>
      </c>
      <c r="T17" s="2" t="n">
        <v>1.717223574</v>
      </c>
      <c r="U17" s="6" t="n">
        <v>1.612736367</v>
      </c>
      <c r="V17" s="5" t="n">
        <v>-0.192775751</v>
      </c>
      <c r="W17" s="2" t="n">
        <v>-0.468903316</v>
      </c>
      <c r="X17" s="2" t="n">
        <v>-0.55211588</v>
      </c>
      <c r="Y17" s="6" t="n">
        <v>-0.532220842</v>
      </c>
      <c r="Z17" s="0" t="s">
        <v>760</v>
      </c>
      <c r="AA17" s="0" t="s">
        <v>412</v>
      </c>
      <c r="AB17" s="0" t="s">
        <v>746</v>
      </c>
      <c r="AC17" s="0" t="s">
        <v>747</v>
      </c>
    </row>
    <row r="20" customFormat="false" ht="13.5" hidden="false" customHeight="false" outlineLevel="0" collapsed="false">
      <c r="A20" s="0" t="s">
        <v>761</v>
      </c>
      <c r="B20" s="4" t="s">
        <v>33</v>
      </c>
      <c r="C20" s="4" t="s">
        <v>33</v>
      </c>
      <c r="D20" s="4" t="s">
        <v>33</v>
      </c>
      <c r="E20" s="4" t="s">
        <v>33</v>
      </c>
      <c r="F20" s="4" t="s">
        <v>33</v>
      </c>
      <c r="G20" s="4" t="s">
        <v>33</v>
      </c>
      <c r="H20" s="4" t="s">
        <v>33</v>
      </c>
      <c r="I20" s="4" t="s">
        <v>33</v>
      </c>
      <c r="J20" s="5" t="n">
        <v>-0.697786756</v>
      </c>
      <c r="K20" s="2" t="n">
        <v>-0.742070484</v>
      </c>
      <c r="L20" s="2" t="n">
        <v>-0.742070484</v>
      </c>
      <c r="M20" s="6" t="n">
        <v>-0.742070484</v>
      </c>
      <c r="N20" s="5" t="n">
        <v>0.417004182</v>
      </c>
      <c r="O20" s="2" t="n">
        <v>1.342277845</v>
      </c>
      <c r="P20" s="2" t="n">
        <v>1.916279543</v>
      </c>
      <c r="Q20" s="6" t="n">
        <v>2.235561296</v>
      </c>
      <c r="R20" s="5" t="n">
        <v>-0.742070484</v>
      </c>
      <c r="S20" s="2" t="n">
        <v>-0.710551538</v>
      </c>
      <c r="T20" s="2" t="n">
        <v>-0.742070484</v>
      </c>
      <c r="U20" s="6" t="n">
        <v>-0.742070484</v>
      </c>
      <c r="V20" s="5" t="n">
        <v>-0.2017504</v>
      </c>
      <c r="W20" s="2" t="n">
        <v>0.007481812</v>
      </c>
      <c r="X20" s="2" t="n">
        <v>0.01022486</v>
      </c>
      <c r="Y20" s="6" t="n">
        <v>0.133682058</v>
      </c>
      <c r="Z20" s="0" t="s">
        <v>762</v>
      </c>
      <c r="AA20" s="0" t="s">
        <v>763</v>
      </c>
      <c r="AB20" s="0" t="s">
        <v>764</v>
      </c>
      <c r="AC20" s="0" t="s">
        <v>765</v>
      </c>
    </row>
    <row r="21" customFormat="false" ht="13.5" hidden="false" customHeight="false" outlineLevel="0" collapsed="false">
      <c r="A21" s="0" t="s">
        <v>766</v>
      </c>
      <c r="B21" s="4" t="s">
        <v>33</v>
      </c>
      <c r="C21" s="4" t="s">
        <v>33</v>
      </c>
      <c r="D21" s="4" t="s">
        <v>33</v>
      </c>
      <c r="E21" s="4" t="s">
        <v>33</v>
      </c>
      <c r="F21" s="4" t="s">
        <v>33</v>
      </c>
      <c r="G21" s="4" t="s">
        <v>33</v>
      </c>
      <c r="H21" s="4" t="s">
        <v>33</v>
      </c>
      <c r="I21" s="4" t="s">
        <v>33</v>
      </c>
      <c r="J21" s="5" t="n">
        <v>-0.848460663</v>
      </c>
      <c r="K21" s="2" t="n">
        <v>-0.846000097</v>
      </c>
      <c r="L21" s="2" t="n">
        <v>-0.905360846</v>
      </c>
      <c r="M21" s="6" t="n">
        <v>-0.933465326</v>
      </c>
      <c r="N21" s="5" t="n">
        <v>0.256396038</v>
      </c>
      <c r="O21" s="2" t="n">
        <v>0.487884022</v>
      </c>
      <c r="P21" s="2" t="n">
        <v>0.951761077</v>
      </c>
      <c r="Q21" s="6" t="n">
        <v>0.551387061</v>
      </c>
      <c r="R21" s="5" t="n">
        <v>-0.92500193</v>
      </c>
      <c r="S21" s="2" t="n">
        <v>-0.867677127</v>
      </c>
      <c r="T21" s="2" t="n">
        <v>-0.906471081</v>
      </c>
      <c r="U21" s="6" t="n">
        <v>-0.923038075</v>
      </c>
      <c r="V21" s="5" t="n">
        <v>0.533981092</v>
      </c>
      <c r="W21" s="2" t="n">
        <v>0.932103969</v>
      </c>
      <c r="X21" s="2" t="n">
        <v>1.717090116</v>
      </c>
      <c r="Y21" s="6" t="n">
        <v>1.724871769</v>
      </c>
      <c r="Z21" s="0" t="s">
        <v>762</v>
      </c>
      <c r="AA21" s="0" t="s">
        <v>763</v>
      </c>
      <c r="AB21" s="0" t="s">
        <v>764</v>
      </c>
      <c r="AC21" s="0" t="s">
        <v>765</v>
      </c>
    </row>
    <row r="22" customFormat="false" ht="13.5" hidden="false" customHeight="false" outlineLevel="0" collapsed="false">
      <c r="A22" s="0" t="s">
        <v>767</v>
      </c>
      <c r="B22" s="4" t="s">
        <v>39</v>
      </c>
      <c r="C22" s="4" t="s">
        <v>39</v>
      </c>
      <c r="D22" s="4" t="s">
        <v>39</v>
      </c>
      <c r="E22" s="4" t="s">
        <v>39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545827219</v>
      </c>
      <c r="K22" s="2" t="n">
        <v>-0.545827219</v>
      </c>
      <c r="L22" s="2" t="n">
        <v>-0.545827219</v>
      </c>
      <c r="M22" s="6" t="n">
        <v>-0.545827219</v>
      </c>
      <c r="N22" s="5" t="n">
        <v>-0.545827219</v>
      </c>
      <c r="O22" s="2" t="n">
        <v>-0.481629029</v>
      </c>
      <c r="P22" s="2" t="n">
        <v>-0.545827219</v>
      </c>
      <c r="Q22" s="6" t="n">
        <v>-0.47645575</v>
      </c>
      <c r="R22" s="5" t="n">
        <v>-0.545827219</v>
      </c>
      <c r="S22" s="2" t="n">
        <v>-0.545827219</v>
      </c>
      <c r="T22" s="2" t="n">
        <v>-0.545827219</v>
      </c>
      <c r="U22" s="6" t="n">
        <v>-0.545827219</v>
      </c>
      <c r="V22" s="5" t="n">
        <v>0.763337661</v>
      </c>
      <c r="W22" s="2" t="n">
        <v>1.837833754</v>
      </c>
      <c r="X22" s="2" t="n">
        <v>2.309844052</v>
      </c>
      <c r="Y22" s="6" t="n">
        <v>1.5053415</v>
      </c>
      <c r="Z22" s="0" t="s">
        <v>762</v>
      </c>
      <c r="AA22" s="0" t="s">
        <v>763</v>
      </c>
      <c r="AB22" s="0" t="s">
        <v>764</v>
      </c>
      <c r="AC22" s="0" t="s">
        <v>765</v>
      </c>
    </row>
    <row r="23" customFormat="false" ht="13.5" hidden="false" customHeight="false" outlineLevel="0" collapsed="false">
      <c r="A23" s="0" t="s">
        <v>768</v>
      </c>
      <c r="B23" s="4" t="s">
        <v>39</v>
      </c>
      <c r="C23" s="4" t="s">
        <v>39</v>
      </c>
      <c r="D23" s="4" t="s">
        <v>33</v>
      </c>
      <c r="E23" s="4" t="s">
        <v>39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588369122</v>
      </c>
      <c r="K23" s="2" t="n">
        <v>-0.569165763</v>
      </c>
      <c r="L23" s="2" t="n">
        <v>-0.588369122</v>
      </c>
      <c r="M23" s="6" t="n">
        <v>-0.588369122</v>
      </c>
      <c r="N23" s="5" t="n">
        <v>-0.567162046</v>
      </c>
      <c r="O23" s="2" t="n">
        <v>-0.4875339</v>
      </c>
      <c r="P23" s="2" t="n">
        <v>-0.28179822</v>
      </c>
      <c r="Q23" s="6" t="n">
        <v>-0.479408303</v>
      </c>
      <c r="R23" s="5" t="n">
        <v>-0.518853472</v>
      </c>
      <c r="S23" s="2" t="n">
        <v>-0.573375229</v>
      </c>
      <c r="T23" s="2" t="n">
        <v>-0.588369122</v>
      </c>
      <c r="U23" s="6" t="n">
        <v>-0.531084008</v>
      </c>
      <c r="V23" s="5" t="n">
        <v>0.98240599</v>
      </c>
      <c r="W23" s="2" t="n">
        <v>1.604535663</v>
      </c>
      <c r="X23" s="2" t="n">
        <v>1.2248631</v>
      </c>
      <c r="Y23" s="6" t="n">
        <v>2.550052676</v>
      </c>
      <c r="Z23" s="0" t="s">
        <v>762</v>
      </c>
      <c r="AA23" s="0" t="s">
        <v>763</v>
      </c>
      <c r="AB23" s="0" t="s">
        <v>764</v>
      </c>
      <c r="AC23" s="0" t="s">
        <v>765</v>
      </c>
    </row>
    <row r="25" customFormat="false" ht="13.5" hidden="false" customHeight="false" outlineLevel="0" collapsed="false">
      <c r="A25" s="0" t="s">
        <v>769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3</v>
      </c>
      <c r="J25" s="5" t="n">
        <v>-0.785807177</v>
      </c>
      <c r="K25" s="2" t="n">
        <v>-0.776768937</v>
      </c>
      <c r="L25" s="2" t="n">
        <v>-0.779215563</v>
      </c>
      <c r="M25" s="6" t="n">
        <v>-0.740775216</v>
      </c>
      <c r="N25" s="5" t="n">
        <v>-0.243054174</v>
      </c>
      <c r="O25" s="2" t="n">
        <v>0.136088541</v>
      </c>
      <c r="P25" s="2" t="n">
        <v>0.922493169</v>
      </c>
      <c r="Q25" s="6" t="n">
        <v>0.437112646</v>
      </c>
      <c r="R25" s="5" t="n">
        <v>-0.76819599</v>
      </c>
      <c r="S25" s="2" t="n">
        <v>-0.774465774</v>
      </c>
      <c r="T25" s="2" t="n">
        <v>-0.769231959</v>
      </c>
      <c r="U25" s="6" t="n">
        <v>-0.744537835</v>
      </c>
      <c r="V25" s="5" t="n">
        <v>0.050052099</v>
      </c>
      <c r="W25" s="2" t="n">
        <v>0.65703757</v>
      </c>
      <c r="X25" s="2" t="n">
        <v>2.100414701</v>
      </c>
      <c r="Y25" s="6" t="n">
        <v>2.078853902</v>
      </c>
      <c r="Z25" s="0" t="s">
        <v>770</v>
      </c>
      <c r="AA25" s="0" t="s">
        <v>771</v>
      </c>
      <c r="AB25" s="0" t="s">
        <v>772</v>
      </c>
      <c r="AC25" s="0" t="s">
        <v>773</v>
      </c>
    </row>
    <row r="26" customFormat="false" ht="13.5" hidden="false" customHeight="false" outlineLevel="0" collapsed="false">
      <c r="A26" s="0" t="s">
        <v>774</v>
      </c>
      <c r="B26" s="4" t="s">
        <v>33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5" t="n">
        <v>-0.706258276</v>
      </c>
      <c r="K26" s="2" t="n">
        <v>-0.713255766</v>
      </c>
      <c r="L26" s="2" t="n">
        <v>-0.707835808</v>
      </c>
      <c r="M26" s="6" t="n">
        <v>-0.702454519</v>
      </c>
      <c r="N26" s="5" t="n">
        <v>-0.222617311</v>
      </c>
      <c r="O26" s="2" t="n">
        <v>0.40406586</v>
      </c>
      <c r="P26" s="2" t="n">
        <v>1.953945523</v>
      </c>
      <c r="Q26" s="6" t="n">
        <v>2.128834714</v>
      </c>
      <c r="R26" s="5" t="n">
        <v>-0.729145178</v>
      </c>
      <c r="S26" s="2" t="n">
        <v>-0.732523509</v>
      </c>
      <c r="T26" s="2" t="n">
        <v>-0.732417389</v>
      </c>
      <c r="U26" s="6" t="n">
        <v>-0.729270707</v>
      </c>
      <c r="V26" s="5" t="n">
        <v>-0.478140521</v>
      </c>
      <c r="W26" s="2" t="n">
        <v>-0.043169685</v>
      </c>
      <c r="X26" s="2" t="n">
        <v>0.850541876</v>
      </c>
      <c r="Y26" s="6" t="n">
        <v>1.159700696</v>
      </c>
      <c r="Z26" s="0" t="s">
        <v>770</v>
      </c>
      <c r="AA26" s="0" t="s">
        <v>771</v>
      </c>
      <c r="AB26" s="0" t="s">
        <v>772</v>
      </c>
      <c r="AC26" s="0" t="s">
        <v>773</v>
      </c>
    </row>
    <row r="27" customFormat="false" ht="13.5" hidden="false" customHeight="false" outlineLevel="0" collapsed="false">
      <c r="A27" s="0" t="s">
        <v>775</v>
      </c>
      <c r="B27" s="4" t="s">
        <v>33</v>
      </c>
      <c r="C27" s="4" t="s">
        <v>33</v>
      </c>
      <c r="D27" s="4" t="s">
        <v>33</v>
      </c>
      <c r="E27" s="4" t="s">
        <v>33</v>
      </c>
      <c r="F27" s="4" t="s">
        <v>33</v>
      </c>
      <c r="G27" s="4" t="s">
        <v>33</v>
      </c>
      <c r="H27" s="4" t="s">
        <v>33</v>
      </c>
      <c r="I27" s="4" t="s">
        <v>33</v>
      </c>
      <c r="J27" s="5" t="n">
        <v>-0.687532347</v>
      </c>
      <c r="K27" s="2" t="n">
        <v>-0.687532347</v>
      </c>
      <c r="L27" s="2" t="n">
        <v>-0.684672809</v>
      </c>
      <c r="M27" s="6" t="n">
        <v>-0.685548897</v>
      </c>
      <c r="N27" s="5" t="n">
        <v>-0.256358221</v>
      </c>
      <c r="O27" s="2" t="n">
        <v>-0.113781675</v>
      </c>
      <c r="P27" s="2" t="n">
        <v>0.001507454</v>
      </c>
      <c r="Q27" s="6" t="n">
        <v>-0.204954164</v>
      </c>
      <c r="R27" s="5" t="n">
        <v>-0.686956872</v>
      </c>
      <c r="S27" s="2" t="n">
        <v>-0.687035848</v>
      </c>
      <c r="T27" s="2" t="n">
        <v>-0.687532347</v>
      </c>
      <c r="U27" s="6" t="n">
        <v>-0.686267744</v>
      </c>
      <c r="V27" s="5" t="n">
        <v>0.509727898</v>
      </c>
      <c r="W27" s="2" t="n">
        <v>1.383456608</v>
      </c>
      <c r="X27" s="2" t="n">
        <v>2.422024207</v>
      </c>
      <c r="Y27" s="6" t="n">
        <v>1.751457105</v>
      </c>
      <c r="Z27" s="0" t="s">
        <v>770</v>
      </c>
      <c r="AA27" s="0" t="s">
        <v>771</v>
      </c>
      <c r="AB27" s="0" t="s">
        <v>772</v>
      </c>
      <c r="AC27" s="0" t="s">
        <v>773</v>
      </c>
    </row>
    <row r="28" customFormat="false" ht="13.5" hidden="false" customHeight="false" outlineLevel="0" collapsed="false">
      <c r="A28" s="0" t="s">
        <v>776</v>
      </c>
      <c r="B28" s="4" t="s">
        <v>39</v>
      </c>
      <c r="C28" s="4" t="s">
        <v>39</v>
      </c>
      <c r="D28" s="4" t="s">
        <v>39</v>
      </c>
      <c r="E28" s="4" t="s">
        <v>39</v>
      </c>
      <c r="F28" s="4" t="s">
        <v>39</v>
      </c>
      <c r="G28" s="4" t="s">
        <v>39</v>
      </c>
      <c r="H28" s="4" t="s">
        <v>39</v>
      </c>
      <c r="I28" s="4" t="s">
        <v>39</v>
      </c>
      <c r="J28" s="5" t="s">
        <v>39</v>
      </c>
      <c r="K28" s="2" t="s">
        <v>39</v>
      </c>
      <c r="L28" s="2" t="s">
        <v>39</v>
      </c>
      <c r="M28" s="6" t="s">
        <v>39</v>
      </c>
      <c r="N28" s="5" t="s">
        <v>39</v>
      </c>
      <c r="O28" s="2" t="s">
        <v>39</v>
      </c>
      <c r="P28" s="2" t="s">
        <v>39</v>
      </c>
      <c r="Q28" s="6" t="s">
        <v>39</v>
      </c>
      <c r="R28" s="5" t="s">
        <v>39</v>
      </c>
      <c r="S28" s="2" t="s">
        <v>39</v>
      </c>
      <c r="T28" s="2" t="s">
        <v>39</v>
      </c>
      <c r="U28" s="6" t="s">
        <v>39</v>
      </c>
      <c r="V28" s="5" t="s">
        <v>39</v>
      </c>
      <c r="W28" s="2" t="s">
        <v>39</v>
      </c>
      <c r="X28" s="2" t="s">
        <v>39</v>
      </c>
      <c r="Y28" s="6" t="s">
        <v>39</v>
      </c>
      <c r="Z28" s="0" t="s">
        <v>777</v>
      </c>
      <c r="AA28" s="0" t="s">
        <v>778</v>
      </c>
      <c r="AB28" s="0" t="s">
        <v>772</v>
      </c>
      <c r="AC28" s="0" t="s">
        <v>773</v>
      </c>
    </row>
    <row r="29" customFormat="false" ht="13.5" hidden="false" customHeight="false" outlineLevel="0" collapsed="false">
      <c r="A29" s="0" t="s">
        <v>779</v>
      </c>
      <c r="B29" s="4" t="s">
        <v>33</v>
      </c>
      <c r="C29" s="4" t="s">
        <v>33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3</v>
      </c>
      <c r="J29" s="5" t="n">
        <v>-0.681594415</v>
      </c>
      <c r="K29" s="2" t="n">
        <v>-0.682920256</v>
      </c>
      <c r="L29" s="2" t="n">
        <v>-0.686344113</v>
      </c>
      <c r="M29" s="6" t="n">
        <v>-0.687114067</v>
      </c>
      <c r="N29" s="5" t="n">
        <v>-0.467670398</v>
      </c>
      <c r="O29" s="2" t="n">
        <v>0.272255729</v>
      </c>
      <c r="P29" s="2" t="n">
        <v>1.971716529</v>
      </c>
      <c r="Q29" s="6" t="n">
        <v>1.956244762</v>
      </c>
      <c r="R29" s="5" t="n">
        <v>-0.696587619</v>
      </c>
      <c r="S29" s="2" t="n">
        <v>-0.696587619</v>
      </c>
      <c r="T29" s="2" t="n">
        <v>-0.692605299</v>
      </c>
      <c r="U29" s="6" t="n">
        <v>-0.692057529</v>
      </c>
      <c r="V29" s="5" t="n">
        <v>-0.503487535</v>
      </c>
      <c r="W29" s="2" t="n">
        <v>-0.119245029</v>
      </c>
      <c r="X29" s="2" t="n">
        <v>1.086352142</v>
      </c>
      <c r="Y29" s="6" t="n">
        <v>1.319644716</v>
      </c>
      <c r="Z29" s="0" t="s">
        <v>780</v>
      </c>
      <c r="AA29" s="0" t="s">
        <v>781</v>
      </c>
      <c r="AB29" s="0" t="s">
        <v>782</v>
      </c>
      <c r="AC29" s="0" t="s">
        <v>773</v>
      </c>
    </row>
    <row r="30" customFormat="false" ht="13.5" hidden="false" customHeight="false" outlineLevel="0" collapsed="false">
      <c r="A30" s="0" t="s">
        <v>783</v>
      </c>
      <c r="B30" s="4" t="s">
        <v>33</v>
      </c>
      <c r="C30" s="4" t="s">
        <v>33</v>
      </c>
      <c r="D30" s="4" t="s">
        <v>33</v>
      </c>
      <c r="E30" s="4" t="s">
        <v>33</v>
      </c>
      <c r="F30" s="4" t="s">
        <v>39</v>
      </c>
      <c r="G30" s="4" t="s">
        <v>33</v>
      </c>
      <c r="H30" s="4" t="s">
        <v>33</v>
      </c>
      <c r="I30" s="4" t="s">
        <v>33</v>
      </c>
      <c r="J30" s="5" t="n">
        <v>-0.642003511</v>
      </c>
      <c r="K30" s="2" t="n">
        <v>-0.642003511</v>
      </c>
      <c r="L30" s="2" t="n">
        <v>-0.623468008</v>
      </c>
      <c r="M30" s="6" t="n">
        <v>-0.642003511</v>
      </c>
      <c r="N30" s="5" t="n">
        <v>0.541490763</v>
      </c>
      <c r="O30" s="2" t="n">
        <v>1.540366619</v>
      </c>
      <c r="P30" s="2" t="n">
        <v>2.092916453</v>
      </c>
      <c r="Q30" s="6" t="n">
        <v>2.04755023</v>
      </c>
      <c r="R30" s="5" t="n">
        <v>-0.642003511</v>
      </c>
      <c r="S30" s="2" t="n">
        <v>-0.642003511</v>
      </c>
      <c r="T30" s="2" t="n">
        <v>-0.623988611</v>
      </c>
      <c r="U30" s="6" t="n">
        <v>-0.642003511</v>
      </c>
      <c r="V30" s="5" t="n">
        <v>-0.519402699</v>
      </c>
      <c r="W30" s="2" t="n">
        <v>-0.393266708</v>
      </c>
      <c r="X30" s="2" t="n">
        <v>-0.283535916</v>
      </c>
      <c r="Y30" s="6" t="n">
        <v>0.073358941</v>
      </c>
      <c r="Z30" s="0" t="s">
        <v>770</v>
      </c>
      <c r="AA30" s="0" t="s">
        <v>771</v>
      </c>
      <c r="AB30" s="0" t="s">
        <v>782</v>
      </c>
      <c r="AC30" s="0" t="s">
        <v>773</v>
      </c>
    </row>
    <row r="32" customFormat="false" ht="13.5" hidden="false" customHeight="false" outlineLevel="0" collapsed="false">
      <c r="A32" s="0" t="s">
        <v>784</v>
      </c>
      <c r="B32" s="4" t="s">
        <v>39</v>
      </c>
      <c r="C32" s="4" t="s">
        <v>33</v>
      </c>
      <c r="D32" s="4" t="s">
        <v>39</v>
      </c>
      <c r="E32" s="4" t="s">
        <v>33</v>
      </c>
      <c r="F32" s="4" t="s">
        <v>39</v>
      </c>
      <c r="G32" s="4" t="s">
        <v>33</v>
      </c>
      <c r="H32" s="4" t="s">
        <v>33</v>
      </c>
      <c r="I32" s="4" t="s">
        <v>33</v>
      </c>
      <c r="J32" s="5" t="n">
        <v>-0.354649498</v>
      </c>
      <c r="K32" s="2" t="n">
        <v>-1.2955504</v>
      </c>
      <c r="L32" s="2" t="n">
        <v>-0.096494903</v>
      </c>
      <c r="M32" s="6" t="n">
        <v>-1.028101537</v>
      </c>
      <c r="N32" s="5" t="n">
        <v>-0.036590462</v>
      </c>
      <c r="O32" s="2" t="n">
        <v>0.765775376</v>
      </c>
      <c r="P32" s="2" t="n">
        <v>1.020784554</v>
      </c>
      <c r="Q32" s="6" t="n">
        <v>1.138466552</v>
      </c>
      <c r="R32" s="5" t="n">
        <v>-0.784094813</v>
      </c>
      <c r="S32" s="2" t="n">
        <v>-1.112945143</v>
      </c>
      <c r="T32" s="2" t="n">
        <v>-0.785262921</v>
      </c>
      <c r="U32" s="6" t="n">
        <v>-1.190832529</v>
      </c>
      <c r="V32" s="5" t="n">
        <v>0.232291712</v>
      </c>
      <c r="W32" s="2" t="n">
        <v>0.332082213</v>
      </c>
      <c r="X32" s="2" t="n">
        <v>1.750530909</v>
      </c>
      <c r="Y32" s="6" t="n">
        <v>1.44459089</v>
      </c>
      <c r="Z32" s="0" t="s">
        <v>785</v>
      </c>
      <c r="AA32" s="0" t="s">
        <v>786</v>
      </c>
      <c r="AB32" s="0" t="s">
        <v>787</v>
      </c>
      <c r="AC32" s="0" t="s">
        <v>788</v>
      </c>
    </row>
    <row r="33" customFormat="false" ht="13.5" hidden="false" customHeight="false" outlineLevel="0" collapsed="false">
      <c r="A33" s="0" t="s">
        <v>789</v>
      </c>
      <c r="B33" s="4" t="s">
        <v>39</v>
      </c>
      <c r="C33" s="4" t="s">
        <v>39</v>
      </c>
      <c r="D33" s="4" t="s">
        <v>39</v>
      </c>
      <c r="E33" s="4" t="s">
        <v>39</v>
      </c>
      <c r="F33" s="4" t="s">
        <v>39</v>
      </c>
      <c r="G33" s="4" t="s">
        <v>33</v>
      </c>
      <c r="H33" s="4" t="s">
        <v>39</v>
      </c>
      <c r="I33" s="4" t="s">
        <v>33</v>
      </c>
      <c r="J33" s="5" t="n">
        <v>-0.234665659</v>
      </c>
      <c r="K33" s="2" t="n">
        <v>-0.820606474</v>
      </c>
      <c r="L33" s="2" t="n">
        <v>-0.621747928</v>
      </c>
      <c r="M33" s="6" t="n">
        <v>-0.504830974</v>
      </c>
      <c r="N33" s="5" t="n">
        <v>-0.223199283</v>
      </c>
      <c r="O33" s="2" t="n">
        <v>-0.277466542</v>
      </c>
      <c r="P33" s="2" t="n">
        <v>-0.64979044</v>
      </c>
      <c r="Q33" s="6" t="n">
        <v>1.007211359</v>
      </c>
      <c r="R33" s="5" t="n">
        <v>-0.456257656</v>
      </c>
      <c r="S33" s="2" t="n">
        <v>-1.000299255</v>
      </c>
      <c r="T33" s="2" t="n">
        <v>-0.279433776</v>
      </c>
      <c r="U33" s="6" t="n">
        <v>-0.481512387</v>
      </c>
      <c r="V33" s="5" t="n">
        <v>-0.270478724</v>
      </c>
      <c r="W33" s="2" t="n">
        <v>0.791936804</v>
      </c>
      <c r="X33" s="2" t="n">
        <v>1.071744767</v>
      </c>
      <c r="Y33" s="6" t="n">
        <v>2.949396168</v>
      </c>
      <c r="Z33" s="0" t="s">
        <v>785</v>
      </c>
      <c r="AA33" s="0" t="s">
        <v>786</v>
      </c>
      <c r="AB33" s="0" t="s">
        <v>787</v>
      </c>
      <c r="AC33" s="0" t="s">
        <v>788</v>
      </c>
    </row>
    <row r="34" customFormat="false" ht="13.5" hidden="false" customHeight="false" outlineLevel="0" collapsed="false">
      <c r="A34" s="0" t="s">
        <v>790</v>
      </c>
      <c r="B34" s="4" t="s">
        <v>39</v>
      </c>
      <c r="C34" s="4" t="s">
        <v>39</v>
      </c>
      <c r="D34" s="4" t="s">
        <v>39</v>
      </c>
      <c r="E34" s="4" t="s">
        <v>33</v>
      </c>
      <c r="F34" s="4" t="s">
        <v>39</v>
      </c>
      <c r="G34" s="4" t="s">
        <v>33</v>
      </c>
      <c r="H34" s="4" t="s">
        <v>33</v>
      </c>
      <c r="I34" s="4" t="s">
        <v>33</v>
      </c>
      <c r="J34" s="5" t="n">
        <v>-0.260317145</v>
      </c>
      <c r="K34" s="2" t="n">
        <v>-0.8513774</v>
      </c>
      <c r="L34" s="2" t="n">
        <v>-0.340525768</v>
      </c>
      <c r="M34" s="6" t="n">
        <v>-0.80835471</v>
      </c>
      <c r="N34" s="5" t="n">
        <v>0.620660196</v>
      </c>
      <c r="O34" s="2" t="n">
        <v>-0.081908673</v>
      </c>
      <c r="P34" s="2" t="n">
        <v>-0.166161252</v>
      </c>
      <c r="Q34" s="6" t="n">
        <v>1.487175415</v>
      </c>
      <c r="R34" s="5" t="n">
        <v>-0.776071129</v>
      </c>
      <c r="S34" s="2" t="n">
        <v>-0.858157234</v>
      </c>
      <c r="T34" s="2" t="n">
        <v>-0.772551686</v>
      </c>
      <c r="U34" s="6" t="n">
        <v>-1.053276664</v>
      </c>
      <c r="V34" s="5" t="n">
        <v>0.335135136</v>
      </c>
      <c r="W34" s="2" t="n">
        <v>0.259315124</v>
      </c>
      <c r="X34" s="2" t="n">
        <v>0.573131491</v>
      </c>
      <c r="Y34" s="6" t="n">
        <v>2.693284298</v>
      </c>
      <c r="Z34" s="0" t="s">
        <v>785</v>
      </c>
      <c r="AA34" s="0" t="s">
        <v>786</v>
      </c>
      <c r="AB34" s="0" t="s">
        <v>787</v>
      </c>
      <c r="AC34" s="0" t="s">
        <v>788</v>
      </c>
    </row>
    <row r="35" customFormat="false" ht="13.5" hidden="false" customHeight="false" outlineLevel="0" collapsed="false">
      <c r="A35" s="0" t="s">
        <v>791</v>
      </c>
      <c r="B35" s="4" t="s">
        <v>39</v>
      </c>
      <c r="C35" s="4" t="s">
        <v>39</v>
      </c>
      <c r="D35" s="4" t="s">
        <v>39</v>
      </c>
      <c r="E35" s="4" t="s">
        <v>33</v>
      </c>
      <c r="F35" s="4" t="s">
        <v>39</v>
      </c>
      <c r="G35" s="4" t="s">
        <v>33</v>
      </c>
      <c r="H35" s="4" t="s">
        <v>33</v>
      </c>
      <c r="I35" s="4" t="s">
        <v>33</v>
      </c>
      <c r="J35" s="5" t="n">
        <v>-0.690235736</v>
      </c>
      <c r="K35" s="2" t="n">
        <v>-0.94660922</v>
      </c>
      <c r="L35" s="2" t="n">
        <v>-0.718613791</v>
      </c>
      <c r="M35" s="6" t="n">
        <v>-0.614621114</v>
      </c>
      <c r="N35" s="5" t="n">
        <v>-0.278184051</v>
      </c>
      <c r="O35" s="2" t="n">
        <v>-0.285616171</v>
      </c>
      <c r="P35" s="2" t="n">
        <v>0.167858922</v>
      </c>
      <c r="Q35" s="6" t="n">
        <v>1.620487408</v>
      </c>
      <c r="R35" s="5" t="n">
        <v>-0.53740739</v>
      </c>
      <c r="S35" s="2" t="n">
        <v>-0.699403872</v>
      </c>
      <c r="T35" s="2" t="n">
        <v>-0.561467816</v>
      </c>
      <c r="U35" s="6" t="n">
        <v>-0.674706353</v>
      </c>
      <c r="V35" s="5" t="n">
        <v>0.247132782</v>
      </c>
      <c r="W35" s="2" t="n">
        <v>0.401972952</v>
      </c>
      <c r="X35" s="2" t="n">
        <v>0.841636897</v>
      </c>
      <c r="Y35" s="6" t="n">
        <v>2.727776552</v>
      </c>
      <c r="Z35" s="0" t="s">
        <v>785</v>
      </c>
      <c r="AA35" s="0" t="s">
        <v>786</v>
      </c>
      <c r="AB35" s="0" t="s">
        <v>787</v>
      </c>
      <c r="AC35" s="0" t="s">
        <v>788</v>
      </c>
    </row>
    <row r="37" customFormat="false" ht="13.5" hidden="false" customHeight="false" outlineLevel="0" collapsed="false">
      <c r="A37" s="0" t="s">
        <v>792</v>
      </c>
      <c r="B37" s="4" t="s">
        <v>39</v>
      </c>
      <c r="C37" s="4" t="s">
        <v>33</v>
      </c>
      <c r="D37" s="4" t="s">
        <v>33</v>
      </c>
      <c r="E37" s="4" t="s">
        <v>33</v>
      </c>
      <c r="F37" s="4" t="s">
        <v>39</v>
      </c>
      <c r="G37" s="4" t="s">
        <v>33</v>
      </c>
      <c r="H37" s="4" t="s">
        <v>33</v>
      </c>
      <c r="I37" s="4" t="s">
        <v>33</v>
      </c>
      <c r="J37" s="5" t="n">
        <v>-0.609482577</v>
      </c>
      <c r="K37" s="2" t="n">
        <v>-0.576846721</v>
      </c>
      <c r="L37" s="2" t="n">
        <v>-0.635358378</v>
      </c>
      <c r="M37" s="6" t="n">
        <v>-0.583180687</v>
      </c>
      <c r="N37" s="5" t="n">
        <v>-0.475844772</v>
      </c>
      <c r="O37" s="2" t="n">
        <v>-0.132242832</v>
      </c>
      <c r="P37" s="2" t="n">
        <v>1.016411077</v>
      </c>
      <c r="Q37" s="6" t="n">
        <v>2.144940963</v>
      </c>
      <c r="R37" s="5" t="n">
        <v>-0.626799411</v>
      </c>
      <c r="S37" s="2" t="n">
        <v>-0.624162487</v>
      </c>
      <c r="T37" s="2" t="n">
        <v>-0.627945913</v>
      </c>
      <c r="U37" s="6" t="n">
        <v>-0.614247951</v>
      </c>
      <c r="V37" s="5" t="n">
        <v>-0.460186075</v>
      </c>
      <c r="W37" s="2" t="n">
        <v>-0.289746302</v>
      </c>
      <c r="X37" s="2" t="n">
        <v>0.827671564</v>
      </c>
      <c r="Y37" s="6" t="n">
        <v>2.267020501</v>
      </c>
      <c r="Z37" s="0" t="s">
        <v>793</v>
      </c>
      <c r="AA37" s="0" t="s">
        <v>794</v>
      </c>
      <c r="AB37" s="0" t="s">
        <v>795</v>
      </c>
      <c r="AC37" s="0" t="s">
        <v>796</v>
      </c>
    </row>
    <row r="38" customFormat="false" ht="13.5" hidden="false" customHeight="false" outlineLevel="0" collapsed="false">
      <c r="A38" s="0" t="s">
        <v>797</v>
      </c>
      <c r="B38" s="4" t="s">
        <v>39</v>
      </c>
      <c r="C38" s="4" t="s">
        <v>33</v>
      </c>
      <c r="D38" s="4" t="s">
        <v>33</v>
      </c>
      <c r="E38" s="4" t="s">
        <v>33</v>
      </c>
      <c r="F38" s="4" t="s">
        <v>33</v>
      </c>
      <c r="G38" s="4" t="s">
        <v>33</v>
      </c>
      <c r="H38" s="4" t="s">
        <v>33</v>
      </c>
      <c r="I38" s="4" t="s">
        <v>33</v>
      </c>
      <c r="J38" s="5" t="n">
        <v>-0.620228754</v>
      </c>
      <c r="K38" s="2" t="n">
        <v>-0.623187192</v>
      </c>
      <c r="L38" s="2" t="n">
        <v>-0.605935194</v>
      </c>
      <c r="M38" s="6" t="n">
        <v>-0.558137895</v>
      </c>
      <c r="N38" s="5" t="n">
        <v>-0.482531275</v>
      </c>
      <c r="O38" s="2" t="n">
        <v>0.03372095</v>
      </c>
      <c r="P38" s="2" t="n">
        <v>1.049850685</v>
      </c>
      <c r="Q38" s="6" t="n">
        <v>2.053670612</v>
      </c>
      <c r="R38" s="5" t="n">
        <v>-0.717200802</v>
      </c>
      <c r="S38" s="2" t="n">
        <v>-0.68905309</v>
      </c>
      <c r="T38" s="2" t="n">
        <v>-0.703778158</v>
      </c>
      <c r="U38" s="6" t="n">
        <v>-0.706033012</v>
      </c>
      <c r="V38" s="5" t="n">
        <v>-0.421519119</v>
      </c>
      <c r="W38" s="2" t="n">
        <v>-0.125851349</v>
      </c>
      <c r="X38" s="2" t="n">
        <v>0.864317311</v>
      </c>
      <c r="Y38" s="6" t="n">
        <v>2.251896282</v>
      </c>
      <c r="Z38" s="0" t="s">
        <v>793</v>
      </c>
      <c r="AA38" s="0" t="s">
        <v>794</v>
      </c>
      <c r="AB38" s="0" t="s">
        <v>798</v>
      </c>
      <c r="AC38" s="0" t="s">
        <v>799</v>
      </c>
    </row>
    <row r="39" customFormat="false" ht="13.5" hidden="false" customHeight="false" outlineLevel="0" collapsed="false">
      <c r="A39" s="0" t="s">
        <v>800</v>
      </c>
      <c r="B39" s="4" t="s">
        <v>39</v>
      </c>
      <c r="C39" s="4" t="s">
        <v>39</v>
      </c>
      <c r="D39" s="4" t="s">
        <v>39</v>
      </c>
      <c r="E39" s="4" t="s">
        <v>39</v>
      </c>
      <c r="F39" s="4" t="s">
        <v>39</v>
      </c>
      <c r="G39" s="4" t="s">
        <v>39</v>
      </c>
      <c r="H39" s="4" t="s">
        <v>39</v>
      </c>
      <c r="I39" s="4" t="s">
        <v>39</v>
      </c>
      <c r="J39" s="5" t="s">
        <v>39</v>
      </c>
      <c r="K39" s="2" t="s">
        <v>39</v>
      </c>
      <c r="L39" s="2" t="s">
        <v>39</v>
      </c>
      <c r="M39" s="6" t="s">
        <v>39</v>
      </c>
      <c r="N39" s="5" t="s">
        <v>39</v>
      </c>
      <c r="O39" s="2" t="s">
        <v>39</v>
      </c>
      <c r="P39" s="2" t="s">
        <v>39</v>
      </c>
      <c r="Q39" s="6" t="s">
        <v>39</v>
      </c>
      <c r="R39" s="5" t="s">
        <v>39</v>
      </c>
      <c r="S39" s="2" t="s">
        <v>39</v>
      </c>
      <c r="T39" s="2" t="s">
        <v>39</v>
      </c>
      <c r="U39" s="6" t="s">
        <v>39</v>
      </c>
      <c r="V39" s="5" t="s">
        <v>39</v>
      </c>
      <c r="W39" s="2" t="s">
        <v>39</v>
      </c>
      <c r="X39" s="2" t="s">
        <v>39</v>
      </c>
      <c r="Y39" s="6" t="s">
        <v>39</v>
      </c>
      <c r="Z39" s="0" t="s">
        <v>801</v>
      </c>
      <c r="AA39" s="0" t="s">
        <v>802</v>
      </c>
      <c r="AB39" s="0" t="s">
        <v>803</v>
      </c>
      <c r="AC39" s="0" t="s">
        <v>804</v>
      </c>
    </row>
    <row r="40" customFormat="false" ht="13.5" hidden="false" customHeight="false" outlineLevel="0" collapsed="false">
      <c r="A40" s="0" t="s">
        <v>805</v>
      </c>
      <c r="B40" s="4" t="s">
        <v>33</v>
      </c>
      <c r="C40" s="4" t="s">
        <v>33</v>
      </c>
      <c r="D40" s="4" t="s">
        <v>33</v>
      </c>
      <c r="E40" s="4" t="s">
        <v>33</v>
      </c>
      <c r="F40" s="4" t="s">
        <v>33</v>
      </c>
      <c r="G40" s="4" t="s">
        <v>33</v>
      </c>
      <c r="H40" s="4" t="s">
        <v>33</v>
      </c>
      <c r="I40" s="4" t="s">
        <v>33</v>
      </c>
      <c r="J40" s="5" t="n">
        <v>-0.920652397</v>
      </c>
      <c r="K40" s="2" t="n">
        <v>-0.788009991</v>
      </c>
      <c r="L40" s="2" t="n">
        <v>-0.788187166</v>
      </c>
      <c r="M40" s="6" t="n">
        <v>-0.837532955</v>
      </c>
      <c r="N40" s="5" t="n">
        <v>0.731784044</v>
      </c>
      <c r="O40" s="2" t="n">
        <v>1.142918692</v>
      </c>
      <c r="P40" s="2" t="n">
        <v>1.478442655</v>
      </c>
      <c r="Q40" s="6" t="n">
        <v>1.686550819</v>
      </c>
      <c r="R40" s="5" t="n">
        <v>-0.864657982</v>
      </c>
      <c r="S40" s="2" t="n">
        <v>-0.912117988</v>
      </c>
      <c r="T40" s="2" t="n">
        <v>-1.02171405</v>
      </c>
      <c r="U40" s="6" t="n">
        <v>-0.989657758</v>
      </c>
      <c r="V40" s="5" t="n">
        <v>-0.020301217</v>
      </c>
      <c r="W40" s="2" t="n">
        <v>0.341616813</v>
      </c>
      <c r="X40" s="2" t="n">
        <v>1.061340233</v>
      </c>
      <c r="Y40" s="6" t="n">
        <v>0.700178248</v>
      </c>
      <c r="Z40" s="0" t="s">
        <v>806</v>
      </c>
      <c r="AA40" s="0" t="s">
        <v>807</v>
      </c>
      <c r="AB40" s="0" t="s">
        <v>808</v>
      </c>
      <c r="AC40" s="0" t="s">
        <v>809</v>
      </c>
    </row>
    <row r="41" customFormat="false" ht="13.5" hidden="false" customHeight="false" outlineLevel="0" collapsed="false">
      <c r="A41" s="0" t="s">
        <v>810</v>
      </c>
      <c r="B41" s="4" t="s">
        <v>33</v>
      </c>
      <c r="C41" s="4" t="s">
        <v>33</v>
      </c>
      <c r="D41" s="4" t="s">
        <v>33</v>
      </c>
      <c r="E41" s="4" t="s">
        <v>33</v>
      </c>
      <c r="F41" s="4" t="s">
        <v>33</v>
      </c>
      <c r="G41" s="4" t="s">
        <v>33</v>
      </c>
      <c r="H41" s="4" t="s">
        <v>33</v>
      </c>
      <c r="I41" s="4" t="s">
        <v>33</v>
      </c>
      <c r="J41" s="5" t="n">
        <v>-0.906970561</v>
      </c>
      <c r="K41" s="2" t="n">
        <v>-0.885466941</v>
      </c>
      <c r="L41" s="2" t="n">
        <v>-0.788558808</v>
      </c>
      <c r="M41" s="6" t="n">
        <v>-0.91218262</v>
      </c>
      <c r="N41" s="5" t="n">
        <v>-0.169407732</v>
      </c>
      <c r="O41" s="2" t="n">
        <v>0.904366115</v>
      </c>
      <c r="P41" s="2" t="n">
        <v>1.747152888</v>
      </c>
      <c r="Q41" s="6" t="n">
        <v>0.886275789</v>
      </c>
      <c r="R41" s="5" t="n">
        <v>-0.92444224</v>
      </c>
      <c r="S41" s="2" t="n">
        <v>-0.888379377</v>
      </c>
      <c r="T41" s="2" t="n">
        <v>-0.953763765</v>
      </c>
      <c r="U41" s="6" t="n">
        <v>-0.916310702</v>
      </c>
      <c r="V41" s="5" t="n">
        <v>0.571991676</v>
      </c>
      <c r="W41" s="2" t="n">
        <v>0.908022422</v>
      </c>
      <c r="X41" s="2" t="n">
        <v>1.141126161</v>
      </c>
      <c r="Y41" s="6" t="n">
        <v>1.186547694</v>
      </c>
      <c r="Z41" s="0" t="s">
        <v>811</v>
      </c>
      <c r="AA41" s="0" t="s">
        <v>812</v>
      </c>
      <c r="AB41" s="0" t="s">
        <v>813</v>
      </c>
      <c r="AC41" s="0" t="s">
        <v>814</v>
      </c>
    </row>
    <row r="42" customFormat="false" ht="13.5" hidden="false" customHeight="false" outlineLevel="0" collapsed="false">
      <c r="A42" s="0" t="s">
        <v>815</v>
      </c>
      <c r="B42" s="4" t="s">
        <v>33</v>
      </c>
      <c r="C42" s="4" t="s">
        <v>33</v>
      </c>
      <c r="D42" s="4" t="s">
        <v>33</v>
      </c>
      <c r="E42" s="4" t="s">
        <v>33</v>
      </c>
      <c r="F42" s="4" t="s">
        <v>33</v>
      </c>
      <c r="G42" s="4" t="s">
        <v>33</v>
      </c>
      <c r="H42" s="4" t="s">
        <v>33</v>
      </c>
      <c r="I42" s="4" t="s">
        <v>33</v>
      </c>
      <c r="J42" s="5" t="n">
        <v>-0.694126433</v>
      </c>
      <c r="K42" s="2" t="n">
        <v>-0.679808997</v>
      </c>
      <c r="L42" s="2" t="n">
        <v>-0.695485858</v>
      </c>
      <c r="M42" s="6" t="n">
        <v>-0.654115571</v>
      </c>
      <c r="N42" s="5" t="n">
        <v>-0.239629662</v>
      </c>
      <c r="O42" s="2" t="n">
        <v>0.528603964</v>
      </c>
      <c r="P42" s="2" t="n">
        <v>1.199385887</v>
      </c>
      <c r="Q42" s="6" t="n">
        <v>2.625379245</v>
      </c>
      <c r="R42" s="5" t="n">
        <v>-0.737382968</v>
      </c>
      <c r="S42" s="2" t="n">
        <v>-0.75616464</v>
      </c>
      <c r="T42" s="2" t="n">
        <v>-0.76093528</v>
      </c>
      <c r="U42" s="6" t="n">
        <v>-0.78401696</v>
      </c>
      <c r="V42" s="5" t="n">
        <v>-0.225235959</v>
      </c>
      <c r="W42" s="2" t="n">
        <v>-0.104063039</v>
      </c>
      <c r="X42" s="2" t="n">
        <v>0.714694417</v>
      </c>
      <c r="Y42" s="6" t="n">
        <v>1.262901855</v>
      </c>
      <c r="Z42" s="0" t="s">
        <v>816</v>
      </c>
      <c r="AA42" s="0" t="s">
        <v>817</v>
      </c>
      <c r="AB42" s="0" t="s">
        <v>818</v>
      </c>
      <c r="AC42" s="0" t="s">
        <v>819</v>
      </c>
    </row>
    <row r="43" customFormat="false" ht="13.5" hidden="false" customHeight="false" outlineLevel="0" collapsed="false">
      <c r="A43" s="0" t="s">
        <v>820</v>
      </c>
      <c r="B43" s="4" t="s">
        <v>39</v>
      </c>
      <c r="C43" s="4" t="s">
        <v>33</v>
      </c>
      <c r="D43" s="4" t="s">
        <v>33</v>
      </c>
      <c r="E43" s="4" t="s">
        <v>33</v>
      </c>
      <c r="F43" s="4" t="s">
        <v>39</v>
      </c>
      <c r="G43" s="4" t="s">
        <v>39</v>
      </c>
      <c r="H43" s="4" t="s">
        <v>33</v>
      </c>
      <c r="I43" s="4" t="s">
        <v>33</v>
      </c>
      <c r="J43" s="5" t="n">
        <v>-0.618356745</v>
      </c>
      <c r="K43" s="2" t="n">
        <v>-0.695560072</v>
      </c>
      <c r="L43" s="2" t="n">
        <v>-0.79290657</v>
      </c>
      <c r="M43" s="6" t="n">
        <v>-0.834593729</v>
      </c>
      <c r="N43" s="5" t="n">
        <v>-0.58092735</v>
      </c>
      <c r="O43" s="2" t="n">
        <v>0.053829631</v>
      </c>
      <c r="P43" s="2" t="n">
        <v>0.671729551</v>
      </c>
      <c r="Q43" s="6" t="n">
        <v>1.808068141</v>
      </c>
      <c r="R43" s="5" t="n">
        <v>-0.330282689</v>
      </c>
      <c r="S43" s="2" t="n">
        <v>-0.490093139</v>
      </c>
      <c r="T43" s="2" t="n">
        <v>-0.671928529</v>
      </c>
      <c r="U43" s="6" t="n">
        <v>-0.823805281</v>
      </c>
      <c r="V43" s="5" t="n">
        <v>-0.215684928</v>
      </c>
      <c r="W43" s="2" t="n">
        <v>-0.195839503</v>
      </c>
      <c r="X43" s="2" t="n">
        <v>1.485381364</v>
      </c>
      <c r="Y43" s="6" t="n">
        <v>2.23096985</v>
      </c>
      <c r="Z43" s="0" t="s">
        <v>793</v>
      </c>
      <c r="AA43" s="0" t="s">
        <v>794</v>
      </c>
      <c r="AB43" s="0" t="s">
        <v>821</v>
      </c>
      <c r="AC43" s="0" t="s">
        <v>822</v>
      </c>
    </row>
    <row r="44" customFormat="false" ht="13.5" hidden="false" customHeight="false" outlineLevel="0" collapsed="false">
      <c r="A44" s="0" t="s">
        <v>823</v>
      </c>
      <c r="B44" s="4" t="s">
        <v>39</v>
      </c>
      <c r="C44" s="4" t="s">
        <v>33</v>
      </c>
      <c r="D44" s="4" t="s">
        <v>33</v>
      </c>
      <c r="E44" s="4" t="s">
        <v>33</v>
      </c>
      <c r="F44" s="4" t="s">
        <v>33</v>
      </c>
      <c r="G44" s="4" t="s">
        <v>39</v>
      </c>
      <c r="H44" s="4" t="s">
        <v>33</v>
      </c>
      <c r="I44" s="4" t="s">
        <v>33</v>
      </c>
      <c r="J44" s="5" t="n">
        <v>-0.878255524</v>
      </c>
      <c r="K44" s="2" t="n">
        <v>-0.625597959</v>
      </c>
      <c r="L44" s="2" t="n">
        <v>-0.717180132</v>
      </c>
      <c r="M44" s="6" t="n">
        <v>-0.450943972</v>
      </c>
      <c r="N44" s="5" t="n">
        <v>-0.408040436</v>
      </c>
      <c r="O44" s="2" t="n">
        <v>0.951060913</v>
      </c>
      <c r="P44" s="2" t="n">
        <v>1.720386842</v>
      </c>
      <c r="Q44" s="6" t="n">
        <v>1.424386601</v>
      </c>
      <c r="R44" s="5" t="n">
        <v>-0.973259604</v>
      </c>
      <c r="S44" s="2" t="n">
        <v>-0.703783694</v>
      </c>
      <c r="T44" s="2" t="n">
        <v>-0.876013801</v>
      </c>
      <c r="U44" s="6" t="n">
        <v>-0.763182985</v>
      </c>
      <c r="V44" s="5" t="n">
        <v>-0.132601559</v>
      </c>
      <c r="W44" s="2" t="n">
        <v>-0.38160098</v>
      </c>
      <c r="X44" s="2" t="n">
        <v>1.139621683</v>
      </c>
      <c r="Y44" s="6" t="n">
        <v>1.675004607</v>
      </c>
      <c r="Z44" s="0" t="s">
        <v>793</v>
      </c>
      <c r="AA44" s="0" t="s">
        <v>794</v>
      </c>
      <c r="AB44" s="0" t="s">
        <v>824</v>
      </c>
      <c r="AC44" s="0" t="s">
        <v>825</v>
      </c>
    </row>
    <row r="45" customFormat="false" ht="13.5" hidden="false" customHeight="false" outlineLevel="0" collapsed="false">
      <c r="A45" s="0" t="s">
        <v>826</v>
      </c>
      <c r="B45" s="4" t="s">
        <v>39</v>
      </c>
      <c r="C45" s="4" t="s">
        <v>39</v>
      </c>
      <c r="D45" s="4" t="s">
        <v>39</v>
      </c>
      <c r="E45" s="4" t="s">
        <v>39</v>
      </c>
      <c r="F45" s="4" t="s">
        <v>39</v>
      </c>
      <c r="G45" s="4" t="s">
        <v>39</v>
      </c>
      <c r="H45" s="4" t="s">
        <v>39</v>
      </c>
      <c r="I45" s="4" t="s">
        <v>39</v>
      </c>
      <c r="J45" s="5" t="s">
        <v>39</v>
      </c>
      <c r="K45" s="2" t="s">
        <v>39</v>
      </c>
      <c r="L45" s="2" t="s">
        <v>39</v>
      </c>
      <c r="M45" s="6" t="s">
        <v>39</v>
      </c>
      <c r="N45" s="5" t="s">
        <v>39</v>
      </c>
      <c r="O45" s="2" t="s">
        <v>39</v>
      </c>
      <c r="P45" s="2" t="s">
        <v>39</v>
      </c>
      <c r="Q45" s="6" t="s">
        <v>39</v>
      </c>
      <c r="R45" s="5" t="s">
        <v>39</v>
      </c>
      <c r="S45" s="2" t="s">
        <v>39</v>
      </c>
      <c r="T45" s="2" t="s">
        <v>39</v>
      </c>
      <c r="U45" s="6" t="s">
        <v>39</v>
      </c>
      <c r="V45" s="5" t="s">
        <v>39</v>
      </c>
      <c r="W45" s="2" t="s">
        <v>39</v>
      </c>
      <c r="X45" s="2" t="s">
        <v>39</v>
      </c>
      <c r="Y45" s="6" t="s">
        <v>39</v>
      </c>
      <c r="Z45" s="0" t="s">
        <v>793</v>
      </c>
      <c r="AA45" s="0" t="s">
        <v>794</v>
      </c>
      <c r="AB45" s="0" t="s">
        <v>827</v>
      </c>
      <c r="AC45" s="0" t="s">
        <v>828</v>
      </c>
    </row>
    <row r="46" customFormat="false" ht="13.5" hidden="false" customHeight="false" outlineLevel="0" collapsed="false">
      <c r="A46" s="0" t="s">
        <v>829</v>
      </c>
      <c r="B46" s="4" t="s">
        <v>39</v>
      </c>
      <c r="C46" s="4" t="s">
        <v>39</v>
      </c>
      <c r="D46" s="4" t="s">
        <v>39</v>
      </c>
      <c r="E46" s="4" t="s">
        <v>39</v>
      </c>
      <c r="F46" s="4" t="s">
        <v>39</v>
      </c>
      <c r="G46" s="4" t="s">
        <v>39</v>
      </c>
      <c r="H46" s="4" t="s">
        <v>39</v>
      </c>
      <c r="I46" s="4" t="s">
        <v>39</v>
      </c>
      <c r="J46" s="5" t="s">
        <v>39</v>
      </c>
      <c r="K46" s="2" t="s">
        <v>39</v>
      </c>
      <c r="L46" s="2" t="s">
        <v>39</v>
      </c>
      <c r="M46" s="6" t="s">
        <v>39</v>
      </c>
      <c r="N46" s="5" t="s">
        <v>39</v>
      </c>
      <c r="O46" s="2" t="s">
        <v>39</v>
      </c>
      <c r="P46" s="2" t="s">
        <v>39</v>
      </c>
      <c r="Q46" s="6" t="s">
        <v>39</v>
      </c>
      <c r="R46" s="5" t="s">
        <v>39</v>
      </c>
      <c r="S46" s="2" t="s">
        <v>39</v>
      </c>
      <c r="T46" s="2" t="s">
        <v>39</v>
      </c>
      <c r="U46" s="6" t="s">
        <v>39</v>
      </c>
      <c r="V46" s="5" t="s">
        <v>39</v>
      </c>
      <c r="W46" s="2" t="s">
        <v>39</v>
      </c>
      <c r="X46" s="2" t="s">
        <v>39</v>
      </c>
      <c r="Y46" s="6" t="s">
        <v>39</v>
      </c>
      <c r="AB46" s="0" t="s">
        <v>830</v>
      </c>
      <c r="AC46" s="0" t="s">
        <v>719</v>
      </c>
    </row>
    <row r="47" customFormat="false" ht="13.5" hidden="false" customHeight="false" outlineLevel="0" collapsed="false">
      <c r="A47" s="0" t="s">
        <v>831</v>
      </c>
      <c r="B47" s="4" t="s">
        <v>39</v>
      </c>
      <c r="C47" s="4" t="s">
        <v>33</v>
      </c>
      <c r="D47" s="4" t="s">
        <v>33</v>
      </c>
      <c r="E47" s="4" t="s">
        <v>33</v>
      </c>
      <c r="F47" s="4" t="s">
        <v>33</v>
      </c>
      <c r="G47" s="4" t="s">
        <v>33</v>
      </c>
      <c r="H47" s="4" t="s">
        <v>33</v>
      </c>
      <c r="I47" s="4" t="s">
        <v>33</v>
      </c>
      <c r="J47" s="5" t="n">
        <v>-0.715438327</v>
      </c>
      <c r="K47" s="2" t="n">
        <v>-0.705064212</v>
      </c>
      <c r="L47" s="2" t="n">
        <v>-0.699107455</v>
      </c>
      <c r="M47" s="6" t="n">
        <v>-0.67931655</v>
      </c>
      <c r="N47" s="5" t="n">
        <v>-0.692452123</v>
      </c>
      <c r="O47" s="2" t="n">
        <v>0.143731251</v>
      </c>
      <c r="P47" s="2" t="n">
        <v>0.862518727</v>
      </c>
      <c r="Q47" s="6" t="n">
        <v>2.060294504</v>
      </c>
      <c r="R47" s="5" t="n">
        <v>-0.588927529</v>
      </c>
      <c r="S47" s="2" t="n">
        <v>-0.589994914</v>
      </c>
      <c r="T47" s="2" t="n">
        <v>-0.685060099</v>
      </c>
      <c r="U47" s="6" t="n">
        <v>-0.78587321</v>
      </c>
      <c r="V47" s="5" t="n">
        <v>-0.151822982</v>
      </c>
      <c r="W47" s="2" t="n">
        <v>-0.133921372</v>
      </c>
      <c r="X47" s="2" t="n">
        <v>1.476708551</v>
      </c>
      <c r="Y47" s="6" t="n">
        <v>1.883725741</v>
      </c>
      <c r="Z47" s="0" t="s">
        <v>811</v>
      </c>
      <c r="AA47" s="0" t="s">
        <v>812</v>
      </c>
      <c r="AB47" s="0" t="s">
        <v>818</v>
      </c>
      <c r="AC47" s="0" t="s">
        <v>819</v>
      </c>
    </row>
    <row r="48" customFormat="false" ht="13.5" hidden="false" customHeight="false" outlineLevel="0" collapsed="false">
      <c r="A48" s="0" t="s">
        <v>832</v>
      </c>
      <c r="B48" s="4" t="s">
        <v>39</v>
      </c>
      <c r="C48" s="4" t="s">
        <v>39</v>
      </c>
      <c r="D48" s="4" t="s">
        <v>39</v>
      </c>
      <c r="E48" s="4" t="s">
        <v>39</v>
      </c>
      <c r="F48" s="4" t="s">
        <v>39</v>
      </c>
      <c r="G48" s="4" t="s">
        <v>39</v>
      </c>
      <c r="H48" s="4" t="s">
        <v>39</v>
      </c>
      <c r="I48" s="4" t="s">
        <v>39</v>
      </c>
      <c r="J48" s="5" t="s">
        <v>39</v>
      </c>
      <c r="K48" s="2" t="s">
        <v>39</v>
      </c>
      <c r="L48" s="2" t="s">
        <v>39</v>
      </c>
      <c r="M48" s="6" t="s">
        <v>39</v>
      </c>
      <c r="N48" s="5" t="s">
        <v>39</v>
      </c>
      <c r="O48" s="2" t="s">
        <v>39</v>
      </c>
      <c r="P48" s="2" t="s">
        <v>39</v>
      </c>
      <c r="Q48" s="6" t="s">
        <v>39</v>
      </c>
      <c r="R48" s="5" t="s">
        <v>39</v>
      </c>
      <c r="S48" s="2" t="s">
        <v>39</v>
      </c>
      <c r="T48" s="2" t="s">
        <v>39</v>
      </c>
      <c r="U48" s="6" t="s">
        <v>39</v>
      </c>
      <c r="V48" s="5" t="s">
        <v>39</v>
      </c>
      <c r="W48" s="2" t="s">
        <v>39</v>
      </c>
      <c r="X48" s="2" t="s">
        <v>39</v>
      </c>
      <c r="Y48" s="6" t="s">
        <v>39</v>
      </c>
      <c r="AB48" s="0" t="s">
        <v>813</v>
      </c>
      <c r="AC48" s="0" t="s">
        <v>814</v>
      </c>
    </row>
    <row r="50" customFormat="false" ht="13.5" hidden="false" customHeight="false" outlineLevel="0" collapsed="false">
      <c r="A50" s="0" t="s">
        <v>833</v>
      </c>
      <c r="B50" s="4" t="s">
        <v>39</v>
      </c>
      <c r="C50" s="4" t="s">
        <v>39</v>
      </c>
      <c r="D50" s="4" t="s">
        <v>39</v>
      </c>
      <c r="E50" s="4" t="s">
        <v>39</v>
      </c>
      <c r="F50" s="4" t="s">
        <v>39</v>
      </c>
      <c r="G50" s="4" t="s">
        <v>39</v>
      </c>
      <c r="H50" s="4" t="s">
        <v>39</v>
      </c>
      <c r="I50" s="4" t="s">
        <v>39</v>
      </c>
      <c r="J50" s="5" t="s">
        <v>39</v>
      </c>
      <c r="K50" s="2" t="s">
        <v>39</v>
      </c>
      <c r="L50" s="2" t="s">
        <v>39</v>
      </c>
      <c r="M50" s="6" t="s">
        <v>39</v>
      </c>
      <c r="N50" s="5" t="s">
        <v>39</v>
      </c>
      <c r="O50" s="2" t="s">
        <v>39</v>
      </c>
      <c r="P50" s="2" t="s">
        <v>39</v>
      </c>
      <c r="Q50" s="6" t="s">
        <v>39</v>
      </c>
      <c r="R50" s="5" t="s">
        <v>39</v>
      </c>
      <c r="S50" s="2" t="s">
        <v>39</v>
      </c>
      <c r="T50" s="2" t="s">
        <v>39</v>
      </c>
      <c r="U50" s="6" t="s">
        <v>39</v>
      </c>
      <c r="V50" s="5" t="s">
        <v>39</v>
      </c>
      <c r="W50" s="2" t="s">
        <v>39</v>
      </c>
      <c r="X50" s="2" t="s">
        <v>39</v>
      </c>
      <c r="Y50" s="6" t="s">
        <v>39</v>
      </c>
      <c r="Z50" s="0" t="s">
        <v>834</v>
      </c>
      <c r="AA50" s="0" t="s">
        <v>835</v>
      </c>
      <c r="AB50" s="0" t="s">
        <v>836</v>
      </c>
      <c r="AC50" s="0" t="s">
        <v>788</v>
      </c>
    </row>
    <row r="51" customFormat="false" ht="13.5" hidden="false" customHeight="false" outlineLevel="0" collapsed="false">
      <c r="A51" s="0" t="s">
        <v>837</v>
      </c>
      <c r="B51" s="4" t="s">
        <v>39</v>
      </c>
      <c r="C51" s="4" t="s">
        <v>39</v>
      </c>
      <c r="D51" s="4" t="s">
        <v>39</v>
      </c>
      <c r="E51" s="4" t="s">
        <v>33</v>
      </c>
      <c r="F51" s="4" t="s">
        <v>39</v>
      </c>
      <c r="G51" s="4" t="s">
        <v>39</v>
      </c>
      <c r="H51" s="4" t="s">
        <v>39</v>
      </c>
      <c r="I51" s="4" t="s">
        <v>33</v>
      </c>
      <c r="J51" s="5" t="n">
        <v>0.865621069</v>
      </c>
      <c r="K51" s="2" t="n">
        <v>-0.936252907</v>
      </c>
      <c r="L51" s="2" t="n">
        <v>-0.085509994</v>
      </c>
      <c r="M51" s="6" t="n">
        <v>-1.662971378</v>
      </c>
      <c r="N51" s="5" t="n">
        <v>-0.298108176</v>
      </c>
      <c r="O51" s="2" t="n">
        <v>-0.22517393</v>
      </c>
      <c r="P51" s="2" t="n">
        <v>1.218928956</v>
      </c>
      <c r="Q51" s="6" t="n">
        <v>1.007514212</v>
      </c>
      <c r="R51" s="5" t="n">
        <v>-0.043678333</v>
      </c>
      <c r="S51" s="2" t="n">
        <v>-0.858507393</v>
      </c>
      <c r="T51" s="2" t="n">
        <v>-0.445651636</v>
      </c>
      <c r="U51" s="6" t="n">
        <v>-1.36954096</v>
      </c>
      <c r="V51" s="5" t="n">
        <v>-0.430265284</v>
      </c>
      <c r="W51" s="2" t="n">
        <v>0.147796574</v>
      </c>
      <c r="X51" s="2" t="n">
        <v>1.349770359</v>
      </c>
      <c r="Y51" s="6" t="n">
        <v>1.766028822</v>
      </c>
      <c r="Z51" s="0" t="s">
        <v>834</v>
      </c>
      <c r="AA51" s="0" t="s">
        <v>835</v>
      </c>
      <c r="AB51" s="0" t="s">
        <v>836</v>
      </c>
      <c r="AC51" s="0" t="s">
        <v>788</v>
      </c>
    </row>
    <row r="52" customFormat="false" ht="13.5" hidden="false" customHeight="false" outlineLevel="0" collapsed="false">
      <c r="A52" s="0" t="s">
        <v>838</v>
      </c>
      <c r="B52" s="4" t="s">
        <v>39</v>
      </c>
      <c r="C52" s="4" t="s">
        <v>33</v>
      </c>
      <c r="D52" s="4" t="s">
        <v>33</v>
      </c>
      <c r="E52" s="4" t="s">
        <v>33</v>
      </c>
      <c r="F52" s="4" t="s">
        <v>39</v>
      </c>
      <c r="G52" s="4" t="s">
        <v>33</v>
      </c>
      <c r="H52" s="4" t="s">
        <v>33</v>
      </c>
      <c r="I52" s="4" t="s">
        <v>33</v>
      </c>
      <c r="J52" s="5" t="n">
        <v>-0.738606192</v>
      </c>
      <c r="K52" s="2" t="n">
        <v>-0.774348555</v>
      </c>
      <c r="L52" s="2" t="n">
        <v>-0.725666959</v>
      </c>
      <c r="M52" s="6" t="n">
        <v>-0.676741347</v>
      </c>
      <c r="N52" s="5" t="n">
        <v>-0.355507819</v>
      </c>
      <c r="O52" s="2" t="n">
        <v>-0.234007274</v>
      </c>
      <c r="P52" s="2" t="n">
        <v>0.416358843</v>
      </c>
      <c r="Q52" s="6" t="n">
        <v>1.776550416</v>
      </c>
      <c r="R52" s="5" t="n">
        <v>-0.560553827</v>
      </c>
      <c r="S52" s="2" t="n">
        <v>-0.623002252</v>
      </c>
      <c r="T52" s="2" t="n">
        <v>-0.596576405</v>
      </c>
      <c r="U52" s="6" t="n">
        <v>-0.675276291</v>
      </c>
      <c r="V52" s="5" t="n">
        <v>-0.050941216</v>
      </c>
      <c r="W52" s="2" t="n">
        <v>0.207185754</v>
      </c>
      <c r="X52" s="2" t="n">
        <v>1.005652037</v>
      </c>
      <c r="Y52" s="6" t="n">
        <v>2.605481088</v>
      </c>
      <c r="Z52" s="0" t="s">
        <v>785</v>
      </c>
      <c r="AA52" s="0" t="s">
        <v>786</v>
      </c>
      <c r="AB52" s="0" t="s">
        <v>787</v>
      </c>
      <c r="AC52" s="0" t="s">
        <v>788</v>
      </c>
    </row>
    <row r="53" customFormat="false" ht="13.5" hidden="false" customHeight="false" outlineLevel="0" collapsed="false">
      <c r="A53" s="0" t="s">
        <v>839</v>
      </c>
      <c r="B53" s="4" t="s">
        <v>33</v>
      </c>
      <c r="C53" s="4" t="s">
        <v>33</v>
      </c>
      <c r="D53" s="4" t="s">
        <v>33</v>
      </c>
      <c r="E53" s="4" t="s">
        <v>33</v>
      </c>
      <c r="F53" s="4" t="s">
        <v>33</v>
      </c>
      <c r="G53" s="4" t="s">
        <v>33</v>
      </c>
      <c r="H53" s="4" t="s">
        <v>33</v>
      </c>
      <c r="I53" s="4" t="s">
        <v>33</v>
      </c>
      <c r="J53" s="5" t="n">
        <v>-0.683250394</v>
      </c>
      <c r="K53" s="2" t="n">
        <v>-0.683250394</v>
      </c>
      <c r="L53" s="2" t="n">
        <v>-0.675054765</v>
      </c>
      <c r="M53" s="6" t="n">
        <v>-0.683250394</v>
      </c>
      <c r="N53" s="5" t="n">
        <v>-0.525591927</v>
      </c>
      <c r="O53" s="2" t="n">
        <v>-0.082480581</v>
      </c>
      <c r="P53" s="2" t="n">
        <v>0.404787581</v>
      </c>
      <c r="Q53" s="6" t="n">
        <v>0.467179835</v>
      </c>
      <c r="R53" s="5" t="n">
        <v>-0.683250394</v>
      </c>
      <c r="S53" s="2" t="n">
        <v>-0.683250394</v>
      </c>
      <c r="T53" s="2" t="n">
        <v>-0.680595247</v>
      </c>
      <c r="U53" s="6" t="n">
        <v>-0.683250394</v>
      </c>
      <c r="V53" s="5" t="n">
        <v>-0.057588434</v>
      </c>
      <c r="W53" s="2" t="n">
        <v>0.828284261</v>
      </c>
      <c r="X53" s="2" t="n">
        <v>1.931990662</v>
      </c>
      <c r="Y53" s="6" t="n">
        <v>2.488570976</v>
      </c>
      <c r="Z53" s="0" t="s">
        <v>840</v>
      </c>
      <c r="AA53" s="0" t="s">
        <v>841</v>
      </c>
      <c r="AB53" s="0" t="s">
        <v>842</v>
      </c>
      <c r="AC53" s="0" t="s">
        <v>843</v>
      </c>
    </row>
    <row r="54" customFormat="false" ht="13.5" hidden="false" customHeight="false" outlineLevel="0" collapsed="false">
      <c r="A54" s="0" t="s">
        <v>844</v>
      </c>
      <c r="B54" s="4" t="s">
        <v>39</v>
      </c>
      <c r="C54" s="4" t="s">
        <v>33</v>
      </c>
      <c r="D54" s="4" t="s">
        <v>33</v>
      </c>
      <c r="E54" s="4" t="s">
        <v>33</v>
      </c>
      <c r="F54" s="4" t="s">
        <v>39</v>
      </c>
      <c r="G54" s="4" t="s">
        <v>33</v>
      </c>
      <c r="H54" s="4" t="s">
        <v>33</v>
      </c>
      <c r="I54" s="4" t="s">
        <v>33</v>
      </c>
      <c r="J54" s="5" t="n">
        <v>-0.642466926</v>
      </c>
      <c r="K54" s="2" t="n">
        <v>-0.900288147</v>
      </c>
      <c r="L54" s="2" t="n">
        <v>-0.678753164</v>
      </c>
      <c r="M54" s="6" t="n">
        <v>-0.656418462</v>
      </c>
      <c r="N54" s="5" t="n">
        <v>-0.254582297</v>
      </c>
      <c r="O54" s="2" t="n">
        <v>-0.25678142</v>
      </c>
      <c r="P54" s="2" t="n">
        <v>0.53984845</v>
      </c>
      <c r="Q54" s="6" t="n">
        <v>1.457925684</v>
      </c>
      <c r="R54" s="5" t="n">
        <v>-0.651594661</v>
      </c>
      <c r="S54" s="2" t="n">
        <v>-0.748753489</v>
      </c>
      <c r="T54" s="2" t="n">
        <v>-0.622864328</v>
      </c>
      <c r="U54" s="6" t="n">
        <v>-0.567221342</v>
      </c>
      <c r="V54" s="5" t="n">
        <v>-0.040988821</v>
      </c>
      <c r="W54" s="2" t="n">
        <v>0.192485122</v>
      </c>
      <c r="X54" s="2" t="n">
        <v>1.119121447</v>
      </c>
      <c r="Y54" s="6" t="n">
        <v>2.711332352</v>
      </c>
      <c r="Z54" s="0" t="s">
        <v>785</v>
      </c>
      <c r="AA54" s="0" t="s">
        <v>786</v>
      </c>
      <c r="AB54" s="0" t="s">
        <v>787</v>
      </c>
      <c r="AC54" s="0" t="s">
        <v>788</v>
      </c>
    </row>
    <row r="55" customFormat="false" ht="13.5" hidden="false" customHeight="false" outlineLevel="0" collapsed="false">
      <c r="A55" s="0" t="s">
        <v>845</v>
      </c>
      <c r="B55" s="4" t="s">
        <v>39</v>
      </c>
      <c r="C55" s="4" t="s">
        <v>39</v>
      </c>
      <c r="D55" s="4" t="s">
        <v>39</v>
      </c>
      <c r="E55" s="4" t="s">
        <v>33</v>
      </c>
      <c r="F55" s="4" t="s">
        <v>39</v>
      </c>
      <c r="G55" s="4" t="s">
        <v>39</v>
      </c>
      <c r="H55" s="4" t="s">
        <v>39</v>
      </c>
      <c r="I55" s="4" t="s">
        <v>33</v>
      </c>
      <c r="J55" s="5" t="n">
        <v>-0.332386176</v>
      </c>
      <c r="K55" s="2" t="n">
        <v>-0.86349553</v>
      </c>
      <c r="L55" s="2" t="n">
        <v>-0.548157922</v>
      </c>
      <c r="M55" s="6" t="n">
        <v>-0.805363685</v>
      </c>
      <c r="N55" s="5" t="n">
        <v>-0.012240825</v>
      </c>
      <c r="O55" s="2" t="n">
        <v>0.039796321</v>
      </c>
      <c r="P55" s="2" t="n">
        <v>0.361260955</v>
      </c>
      <c r="Q55" s="6" t="n">
        <v>2.125817832</v>
      </c>
      <c r="R55" s="5" t="n">
        <v>-0.54956421</v>
      </c>
      <c r="S55" s="2" t="n">
        <v>-0.816546456</v>
      </c>
      <c r="T55" s="2" t="n">
        <v>-0.628764689</v>
      </c>
      <c r="U55" s="6" t="n">
        <v>-0.948334865</v>
      </c>
      <c r="V55" s="5" t="n">
        <v>-0.159452393</v>
      </c>
      <c r="W55" s="2" t="n">
        <v>0.124587877</v>
      </c>
      <c r="X55" s="2" t="n">
        <v>0.584345793</v>
      </c>
      <c r="Y55" s="6" t="n">
        <v>2.428497974</v>
      </c>
      <c r="Z55" s="0" t="s">
        <v>785</v>
      </c>
      <c r="AA55" s="0" t="s">
        <v>786</v>
      </c>
      <c r="AB55" s="0" t="s">
        <v>787</v>
      </c>
      <c r="AC55" s="0" t="s">
        <v>788</v>
      </c>
    </row>
    <row r="56" customFormat="false" ht="13.5" hidden="false" customHeight="false" outlineLevel="0" collapsed="false">
      <c r="A56" s="0" t="s">
        <v>846</v>
      </c>
      <c r="B56" s="4" t="s">
        <v>39</v>
      </c>
      <c r="C56" s="4" t="s">
        <v>33</v>
      </c>
      <c r="D56" s="4" t="s">
        <v>39</v>
      </c>
      <c r="E56" s="4" t="s">
        <v>33</v>
      </c>
      <c r="F56" s="4" t="s">
        <v>39</v>
      </c>
      <c r="G56" s="4" t="s">
        <v>33</v>
      </c>
      <c r="H56" s="4" t="s">
        <v>33</v>
      </c>
      <c r="I56" s="4" t="s">
        <v>33</v>
      </c>
      <c r="J56" s="5" t="n">
        <v>-0.361600666</v>
      </c>
      <c r="K56" s="2" t="n">
        <v>-1.01659298</v>
      </c>
      <c r="L56" s="2" t="n">
        <v>-0.682852708</v>
      </c>
      <c r="M56" s="6" t="n">
        <v>-0.923932695</v>
      </c>
      <c r="N56" s="5" t="n">
        <v>-0.040907596</v>
      </c>
      <c r="O56" s="2" t="n">
        <v>0.114103455</v>
      </c>
      <c r="P56" s="2" t="n">
        <v>0.194487431</v>
      </c>
      <c r="Q56" s="6" t="n">
        <v>1.08343447</v>
      </c>
      <c r="R56" s="5" t="n">
        <v>-0.352402105</v>
      </c>
      <c r="S56" s="2" t="n">
        <v>-0.972583798</v>
      </c>
      <c r="T56" s="2" t="n">
        <v>-0.613683025</v>
      </c>
      <c r="U56" s="6" t="n">
        <v>-0.787513082</v>
      </c>
      <c r="V56" s="5" t="n">
        <v>0.196721938</v>
      </c>
      <c r="W56" s="2" t="n">
        <v>0.336015205</v>
      </c>
      <c r="X56" s="2" t="n">
        <v>0.97907739</v>
      </c>
      <c r="Y56" s="6" t="n">
        <v>2.848228767</v>
      </c>
      <c r="Z56" s="0" t="s">
        <v>785</v>
      </c>
      <c r="AA56" s="0" t="s">
        <v>786</v>
      </c>
      <c r="AB56" s="0" t="s">
        <v>787</v>
      </c>
      <c r="AC56" s="0" t="s">
        <v>788</v>
      </c>
    </row>
    <row r="58" customFormat="false" ht="13.5" hidden="false" customHeight="false" outlineLevel="0" collapsed="false">
      <c r="A58" s="0" t="s">
        <v>847</v>
      </c>
      <c r="B58" s="4" t="s">
        <v>33</v>
      </c>
      <c r="C58" s="4" t="s">
        <v>33</v>
      </c>
      <c r="D58" s="4" t="s">
        <v>33</v>
      </c>
      <c r="E58" s="4" t="s">
        <v>33</v>
      </c>
      <c r="F58" s="4" t="s">
        <v>33</v>
      </c>
      <c r="G58" s="4" t="s">
        <v>33</v>
      </c>
      <c r="H58" s="4" t="s">
        <v>33</v>
      </c>
      <c r="I58" s="4" t="s">
        <v>33</v>
      </c>
      <c r="J58" s="5" t="n">
        <v>-0.641770227</v>
      </c>
      <c r="K58" s="2" t="n">
        <v>-0.642981652</v>
      </c>
      <c r="L58" s="2" t="n">
        <v>-0.639008897</v>
      </c>
      <c r="M58" s="6" t="n">
        <v>-0.641833482</v>
      </c>
      <c r="N58" s="5" t="n">
        <v>-0.4637117</v>
      </c>
      <c r="O58" s="2" t="n">
        <v>-0.012869313</v>
      </c>
      <c r="P58" s="2" t="n">
        <v>-0.162577425</v>
      </c>
      <c r="Q58" s="6" t="n">
        <v>-0.41427826</v>
      </c>
      <c r="R58" s="5" t="n">
        <v>-0.641982268</v>
      </c>
      <c r="S58" s="2" t="n">
        <v>-0.640394958</v>
      </c>
      <c r="T58" s="2" t="n">
        <v>-0.642981652</v>
      </c>
      <c r="U58" s="6" t="n">
        <v>-0.642981652</v>
      </c>
      <c r="V58" s="5" t="n">
        <v>0.44998966</v>
      </c>
      <c r="W58" s="2" t="n">
        <v>2.075945452</v>
      </c>
      <c r="X58" s="2" t="n">
        <v>2.026900255</v>
      </c>
      <c r="Y58" s="6" t="n">
        <v>1.634536119</v>
      </c>
      <c r="Z58" s="0" t="s">
        <v>848</v>
      </c>
      <c r="AA58" s="0" t="s">
        <v>666</v>
      </c>
      <c r="AB58" s="0" t="s">
        <v>849</v>
      </c>
      <c r="AC58" s="0" t="s">
        <v>668</v>
      </c>
    </row>
    <row r="59" customFormat="false" ht="13.5" hidden="false" customHeight="false" outlineLevel="0" collapsed="false">
      <c r="A59" s="0" t="s">
        <v>850</v>
      </c>
      <c r="B59" s="4" t="s">
        <v>33</v>
      </c>
      <c r="C59" s="4" t="s">
        <v>33</v>
      </c>
      <c r="D59" s="4" t="s">
        <v>33</v>
      </c>
      <c r="E59" s="4" t="s">
        <v>33</v>
      </c>
      <c r="F59" s="4" t="s">
        <v>33</v>
      </c>
      <c r="G59" s="4" t="s">
        <v>33</v>
      </c>
      <c r="H59" s="4" t="s">
        <v>33</v>
      </c>
      <c r="I59" s="4" t="s">
        <v>33</v>
      </c>
      <c r="J59" s="5" t="n">
        <v>-0.615503901</v>
      </c>
      <c r="K59" s="2" t="n">
        <v>-0.615644557</v>
      </c>
      <c r="L59" s="2" t="n">
        <v>-0.613182317</v>
      </c>
      <c r="M59" s="6" t="n">
        <v>-0.6140794</v>
      </c>
      <c r="N59" s="5" t="n">
        <v>-0.474583823</v>
      </c>
      <c r="O59" s="2" t="n">
        <v>-0.043538173</v>
      </c>
      <c r="P59" s="2" t="n">
        <v>-0.165714644</v>
      </c>
      <c r="Q59" s="6" t="n">
        <v>-0.407303352</v>
      </c>
      <c r="R59" s="5" t="n">
        <v>-0.61709451</v>
      </c>
      <c r="S59" s="2" t="n">
        <v>-0.61709451</v>
      </c>
      <c r="T59" s="2" t="n">
        <v>-0.61709451</v>
      </c>
      <c r="U59" s="6" t="n">
        <v>-0.61709451</v>
      </c>
      <c r="V59" s="5" t="n">
        <v>0.306919995</v>
      </c>
      <c r="W59" s="2" t="n">
        <v>2.021346417</v>
      </c>
      <c r="X59" s="2" t="n">
        <v>2.373272987</v>
      </c>
      <c r="Y59" s="6" t="n">
        <v>1.316388807</v>
      </c>
      <c r="Z59" s="0" t="s">
        <v>851</v>
      </c>
      <c r="AA59" s="0" t="s">
        <v>666</v>
      </c>
      <c r="AB59" s="0" t="s">
        <v>849</v>
      </c>
      <c r="AC59" s="0" t="s">
        <v>668</v>
      </c>
    </row>
    <row r="60" customFormat="false" ht="13.5" hidden="false" customHeight="false" outlineLevel="0" collapsed="false">
      <c r="A60" s="0" t="s">
        <v>852</v>
      </c>
      <c r="B60" s="4" t="s">
        <v>33</v>
      </c>
      <c r="C60" s="4" t="s">
        <v>33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5" t="n">
        <v>-0.730325775</v>
      </c>
      <c r="K60" s="2" t="n">
        <v>-0.712275135</v>
      </c>
      <c r="L60" s="2" t="n">
        <v>-0.730325775</v>
      </c>
      <c r="M60" s="6" t="n">
        <v>-0.730325775</v>
      </c>
      <c r="N60" s="5" t="n">
        <v>-0.271841928</v>
      </c>
      <c r="O60" s="2" t="n">
        <v>1.007351452</v>
      </c>
      <c r="P60" s="2" t="n">
        <v>0.31428466</v>
      </c>
      <c r="Q60" s="6" t="n">
        <v>-0.525485301</v>
      </c>
      <c r="R60" s="5" t="n">
        <v>-0.713990065</v>
      </c>
      <c r="S60" s="2" t="n">
        <v>-0.730325775</v>
      </c>
      <c r="T60" s="2" t="n">
        <v>-0.730325775</v>
      </c>
      <c r="U60" s="6" t="n">
        <v>-0.730325775</v>
      </c>
      <c r="V60" s="5" t="n">
        <v>1.256219461</v>
      </c>
      <c r="W60" s="2" t="n">
        <v>2.554301932</v>
      </c>
      <c r="X60" s="2" t="n">
        <v>0.480687803</v>
      </c>
      <c r="Y60" s="6" t="n">
        <v>0.992701771</v>
      </c>
      <c r="AB60" s="0" t="s">
        <v>849</v>
      </c>
      <c r="AC60" s="0" t="s">
        <v>668</v>
      </c>
    </row>
    <row r="61" customFormat="false" ht="13.5" hidden="false" customHeight="false" outlineLevel="0" collapsed="false">
      <c r="A61" s="0" t="s">
        <v>853</v>
      </c>
      <c r="B61" s="4" t="s">
        <v>39</v>
      </c>
      <c r="C61" s="4" t="s">
        <v>39</v>
      </c>
      <c r="D61" s="4" t="s">
        <v>39</v>
      </c>
      <c r="E61" s="4" t="s">
        <v>39</v>
      </c>
      <c r="F61" s="4" t="s">
        <v>39</v>
      </c>
      <c r="G61" s="4" t="s">
        <v>39</v>
      </c>
      <c r="H61" s="4" t="s">
        <v>39</v>
      </c>
      <c r="I61" s="4" t="s">
        <v>39</v>
      </c>
      <c r="J61" s="5" t="s">
        <v>39</v>
      </c>
      <c r="K61" s="2" t="s">
        <v>39</v>
      </c>
      <c r="L61" s="2" t="s">
        <v>39</v>
      </c>
      <c r="M61" s="6" t="s">
        <v>39</v>
      </c>
      <c r="N61" s="5" t="s">
        <v>39</v>
      </c>
      <c r="O61" s="2" t="s">
        <v>39</v>
      </c>
      <c r="P61" s="2" t="s">
        <v>39</v>
      </c>
      <c r="Q61" s="6" t="s">
        <v>39</v>
      </c>
      <c r="R61" s="5" t="s">
        <v>39</v>
      </c>
      <c r="S61" s="2" t="s">
        <v>39</v>
      </c>
      <c r="T61" s="2" t="s">
        <v>39</v>
      </c>
      <c r="U61" s="6" t="s">
        <v>39</v>
      </c>
      <c r="V61" s="5" t="s">
        <v>39</v>
      </c>
      <c r="W61" s="2" t="s">
        <v>39</v>
      </c>
      <c r="X61" s="2" t="s">
        <v>39</v>
      </c>
      <c r="Y61" s="6" t="s">
        <v>39</v>
      </c>
      <c r="Z61" s="0" t="s">
        <v>854</v>
      </c>
      <c r="AA61" s="0" t="s">
        <v>855</v>
      </c>
      <c r="AB61" s="0" t="s">
        <v>849</v>
      </c>
      <c r="AC61" s="0" t="s">
        <v>668</v>
      </c>
    </row>
    <row r="62" customFormat="false" ht="13.5" hidden="false" customHeight="false" outlineLevel="0" collapsed="false">
      <c r="A62" s="0" t="s">
        <v>856</v>
      </c>
      <c r="B62" s="4" t="s">
        <v>33</v>
      </c>
      <c r="C62" s="4" t="s">
        <v>33</v>
      </c>
      <c r="D62" s="4" t="s">
        <v>33</v>
      </c>
      <c r="E62" s="4" t="s">
        <v>33</v>
      </c>
      <c r="F62" s="4" t="s">
        <v>33</v>
      </c>
      <c r="G62" s="4" t="s">
        <v>33</v>
      </c>
      <c r="H62" s="4" t="s">
        <v>33</v>
      </c>
      <c r="I62" s="4" t="s">
        <v>33</v>
      </c>
      <c r="J62" s="5" t="n">
        <v>-0.641616733</v>
      </c>
      <c r="K62" s="2" t="n">
        <v>-0.642718223</v>
      </c>
      <c r="L62" s="2" t="n">
        <v>-0.638285833</v>
      </c>
      <c r="M62" s="6" t="n">
        <v>-0.640876261</v>
      </c>
      <c r="N62" s="5" t="n">
        <v>-0.472941448</v>
      </c>
      <c r="O62" s="2" t="n">
        <v>0.040274314</v>
      </c>
      <c r="P62" s="2" t="n">
        <v>-0.142160363</v>
      </c>
      <c r="Q62" s="6" t="n">
        <v>-0.333387079</v>
      </c>
      <c r="R62" s="5" t="n">
        <v>-0.644424606</v>
      </c>
      <c r="S62" s="2" t="n">
        <v>-0.643758438</v>
      </c>
      <c r="T62" s="2" t="n">
        <v>-0.644424606</v>
      </c>
      <c r="U62" s="6" t="n">
        <v>-0.642727849</v>
      </c>
      <c r="V62" s="5" t="n">
        <v>0.395422721</v>
      </c>
      <c r="W62" s="2" t="n">
        <v>2.151713826</v>
      </c>
      <c r="X62" s="2" t="n">
        <v>2.21441692</v>
      </c>
      <c r="Y62" s="6" t="n">
        <v>1.28549366</v>
      </c>
      <c r="Z62" s="0" t="s">
        <v>851</v>
      </c>
      <c r="AA62" s="0" t="s">
        <v>666</v>
      </c>
      <c r="AB62" s="0" t="s">
        <v>849</v>
      </c>
      <c r="AC62" s="0" t="s">
        <v>668</v>
      </c>
    </row>
    <row r="63" customFormat="false" ht="13.5" hidden="false" customHeight="false" outlineLevel="0" collapsed="false">
      <c r="A63" s="0" t="s">
        <v>857</v>
      </c>
      <c r="B63" s="4" t="s">
        <v>33</v>
      </c>
      <c r="C63" s="4" t="s">
        <v>33</v>
      </c>
      <c r="D63" s="4" t="s">
        <v>33</v>
      </c>
      <c r="E63" s="4" t="s">
        <v>33</v>
      </c>
      <c r="F63" s="4" t="s">
        <v>33</v>
      </c>
      <c r="G63" s="4" t="s">
        <v>33</v>
      </c>
      <c r="H63" s="4" t="s">
        <v>33</v>
      </c>
      <c r="I63" s="4" t="s">
        <v>33</v>
      </c>
      <c r="J63" s="5" t="n">
        <v>-0.590901635</v>
      </c>
      <c r="K63" s="2" t="n">
        <v>-0.591773051</v>
      </c>
      <c r="L63" s="2" t="n">
        <v>-0.600756008</v>
      </c>
      <c r="M63" s="6" t="n">
        <v>-0.600756008</v>
      </c>
      <c r="N63" s="5" t="n">
        <v>-0.427151529</v>
      </c>
      <c r="O63" s="2" t="n">
        <v>-0.089761239</v>
      </c>
      <c r="P63" s="2" t="n">
        <v>-0.210865828</v>
      </c>
      <c r="Q63" s="6" t="n">
        <v>-0.415990687</v>
      </c>
      <c r="R63" s="5" t="n">
        <v>-0.59669125</v>
      </c>
      <c r="S63" s="2" t="n">
        <v>-0.600756008</v>
      </c>
      <c r="T63" s="2" t="n">
        <v>-0.600756008</v>
      </c>
      <c r="U63" s="6" t="n">
        <v>-0.600756008</v>
      </c>
      <c r="V63" s="5" t="n">
        <v>0.531469981</v>
      </c>
      <c r="W63" s="2" t="n">
        <v>2.247293024</v>
      </c>
      <c r="X63" s="2" t="n">
        <v>2.423727474</v>
      </c>
      <c r="Y63" s="6" t="n">
        <v>0.724424778</v>
      </c>
      <c r="AB63" s="0" t="s">
        <v>849</v>
      </c>
      <c r="AC63" s="0" t="s">
        <v>668</v>
      </c>
    </row>
    <row r="66" customFormat="false" ht="13.5" hidden="false" customHeight="false" outlineLevel="0" collapsed="false">
      <c r="A66" s="0" t="s">
        <v>838</v>
      </c>
      <c r="B66" s="4" t="s">
        <v>39</v>
      </c>
      <c r="C66" s="4" t="s">
        <v>33</v>
      </c>
      <c r="D66" s="4" t="s">
        <v>33</v>
      </c>
      <c r="E66" s="4" t="s">
        <v>33</v>
      </c>
      <c r="F66" s="4" t="s">
        <v>39</v>
      </c>
      <c r="G66" s="4" t="s">
        <v>33</v>
      </c>
      <c r="H66" s="4" t="s">
        <v>33</v>
      </c>
      <c r="I66" s="4" t="s">
        <v>33</v>
      </c>
      <c r="J66" s="5" t="n">
        <v>-0.738606192</v>
      </c>
      <c r="K66" s="2" t="n">
        <v>-0.774348555</v>
      </c>
      <c r="L66" s="2" t="n">
        <v>-0.725666959</v>
      </c>
      <c r="M66" s="6" t="n">
        <v>-0.676741347</v>
      </c>
      <c r="N66" s="5" t="n">
        <v>-0.355507819</v>
      </c>
      <c r="O66" s="2" t="n">
        <v>-0.234007274</v>
      </c>
      <c r="P66" s="2" t="n">
        <v>0.416358843</v>
      </c>
      <c r="Q66" s="6" t="n">
        <v>1.776550416</v>
      </c>
      <c r="R66" s="5" t="n">
        <v>-0.560553827</v>
      </c>
      <c r="S66" s="2" t="n">
        <v>-0.623002252</v>
      </c>
      <c r="T66" s="2" t="n">
        <v>-0.596576405</v>
      </c>
      <c r="U66" s="6" t="n">
        <v>-0.675276291</v>
      </c>
      <c r="V66" s="5" t="n">
        <v>-0.050941216</v>
      </c>
      <c r="W66" s="2" t="n">
        <v>0.207185754</v>
      </c>
      <c r="X66" s="2" t="n">
        <v>1.005652037</v>
      </c>
      <c r="Y66" s="6" t="n">
        <v>2.605481088</v>
      </c>
      <c r="Z66" s="0" t="s">
        <v>785</v>
      </c>
      <c r="AA66" s="0" t="s">
        <v>786</v>
      </c>
      <c r="AB66" s="0" t="s">
        <v>787</v>
      </c>
      <c r="AC66" s="0" t="s">
        <v>788</v>
      </c>
    </row>
    <row r="67" customFormat="false" ht="13.5" hidden="false" customHeight="false" outlineLevel="0" collapsed="false">
      <c r="A67" s="0" t="s">
        <v>839</v>
      </c>
      <c r="B67" s="4" t="s">
        <v>33</v>
      </c>
      <c r="C67" s="4" t="s">
        <v>33</v>
      </c>
      <c r="D67" s="4" t="s">
        <v>33</v>
      </c>
      <c r="E67" s="4" t="s">
        <v>33</v>
      </c>
      <c r="F67" s="4" t="s">
        <v>33</v>
      </c>
      <c r="G67" s="4" t="s">
        <v>33</v>
      </c>
      <c r="H67" s="4" t="s">
        <v>33</v>
      </c>
      <c r="I67" s="4" t="s">
        <v>33</v>
      </c>
      <c r="J67" s="5" t="n">
        <v>-0.683250394</v>
      </c>
      <c r="K67" s="2" t="n">
        <v>-0.683250394</v>
      </c>
      <c r="L67" s="2" t="n">
        <v>-0.675054765</v>
      </c>
      <c r="M67" s="6" t="n">
        <v>-0.683250394</v>
      </c>
      <c r="N67" s="5" t="n">
        <v>-0.525591927</v>
      </c>
      <c r="O67" s="2" t="n">
        <v>-0.082480581</v>
      </c>
      <c r="P67" s="2" t="n">
        <v>0.404787581</v>
      </c>
      <c r="Q67" s="6" t="n">
        <v>0.467179835</v>
      </c>
      <c r="R67" s="5" t="n">
        <v>-0.683250394</v>
      </c>
      <c r="S67" s="2" t="n">
        <v>-0.683250394</v>
      </c>
      <c r="T67" s="2" t="n">
        <v>-0.680595247</v>
      </c>
      <c r="U67" s="6" t="n">
        <v>-0.683250394</v>
      </c>
      <c r="V67" s="5" t="n">
        <v>-0.057588434</v>
      </c>
      <c r="W67" s="2" t="n">
        <v>0.828284261</v>
      </c>
      <c r="X67" s="2" t="n">
        <v>1.931990662</v>
      </c>
      <c r="Y67" s="6" t="n">
        <v>2.488570976</v>
      </c>
      <c r="Z67" s="0" t="s">
        <v>840</v>
      </c>
      <c r="AA67" s="0" t="s">
        <v>841</v>
      </c>
      <c r="AB67" s="0" t="s">
        <v>842</v>
      </c>
      <c r="AC67" s="0" t="s">
        <v>843</v>
      </c>
    </row>
    <row r="68" customFormat="false" ht="13.5" hidden="false" customHeight="false" outlineLevel="0" collapsed="false">
      <c r="A68" s="0" t="s">
        <v>844</v>
      </c>
      <c r="B68" s="4" t="s">
        <v>39</v>
      </c>
      <c r="C68" s="4" t="s">
        <v>33</v>
      </c>
      <c r="D68" s="4" t="s">
        <v>33</v>
      </c>
      <c r="E68" s="4" t="s">
        <v>33</v>
      </c>
      <c r="F68" s="4" t="s">
        <v>39</v>
      </c>
      <c r="G68" s="4" t="s">
        <v>33</v>
      </c>
      <c r="H68" s="4" t="s">
        <v>33</v>
      </c>
      <c r="I68" s="4" t="s">
        <v>33</v>
      </c>
      <c r="J68" s="5" t="n">
        <v>-0.642466926</v>
      </c>
      <c r="K68" s="2" t="n">
        <v>-0.900288147</v>
      </c>
      <c r="L68" s="2" t="n">
        <v>-0.678753164</v>
      </c>
      <c r="M68" s="6" t="n">
        <v>-0.656418462</v>
      </c>
      <c r="N68" s="5" t="n">
        <v>-0.254582297</v>
      </c>
      <c r="O68" s="2" t="n">
        <v>-0.25678142</v>
      </c>
      <c r="P68" s="2" t="n">
        <v>0.53984845</v>
      </c>
      <c r="Q68" s="6" t="n">
        <v>1.457925684</v>
      </c>
      <c r="R68" s="5" t="n">
        <v>-0.651594661</v>
      </c>
      <c r="S68" s="2" t="n">
        <v>-0.748753489</v>
      </c>
      <c r="T68" s="2" t="n">
        <v>-0.622864328</v>
      </c>
      <c r="U68" s="6" t="n">
        <v>-0.567221342</v>
      </c>
      <c r="V68" s="5" t="n">
        <v>-0.040988821</v>
      </c>
      <c r="W68" s="2" t="n">
        <v>0.192485122</v>
      </c>
      <c r="X68" s="2" t="n">
        <v>1.119121447</v>
      </c>
      <c r="Y68" s="6" t="n">
        <v>2.711332352</v>
      </c>
      <c r="Z68" s="0" t="s">
        <v>785</v>
      </c>
      <c r="AA68" s="0" t="s">
        <v>786</v>
      </c>
      <c r="AB68" s="0" t="s">
        <v>787</v>
      </c>
      <c r="AC68" s="0" t="s">
        <v>788</v>
      </c>
    </row>
    <row r="69" customFormat="false" ht="13.5" hidden="false" customHeight="false" outlineLevel="0" collapsed="false">
      <c r="A69" s="0" t="s">
        <v>845</v>
      </c>
      <c r="B69" s="4" t="s">
        <v>39</v>
      </c>
      <c r="C69" s="4" t="s">
        <v>39</v>
      </c>
      <c r="D69" s="4" t="s">
        <v>39</v>
      </c>
      <c r="E69" s="4" t="s">
        <v>33</v>
      </c>
      <c r="F69" s="4" t="s">
        <v>39</v>
      </c>
      <c r="G69" s="4" t="s">
        <v>39</v>
      </c>
      <c r="H69" s="4" t="s">
        <v>39</v>
      </c>
      <c r="I69" s="4" t="s">
        <v>33</v>
      </c>
      <c r="J69" s="5" t="n">
        <v>-0.332386176</v>
      </c>
      <c r="K69" s="2" t="n">
        <v>-0.86349553</v>
      </c>
      <c r="L69" s="2" t="n">
        <v>-0.548157922</v>
      </c>
      <c r="M69" s="6" t="n">
        <v>-0.805363685</v>
      </c>
      <c r="N69" s="5" t="n">
        <v>-0.012240825</v>
      </c>
      <c r="O69" s="2" t="n">
        <v>0.039796321</v>
      </c>
      <c r="P69" s="2" t="n">
        <v>0.361260955</v>
      </c>
      <c r="Q69" s="6" t="n">
        <v>2.125817832</v>
      </c>
      <c r="R69" s="5" t="n">
        <v>-0.54956421</v>
      </c>
      <c r="S69" s="2" t="n">
        <v>-0.816546456</v>
      </c>
      <c r="T69" s="2" t="n">
        <v>-0.628764689</v>
      </c>
      <c r="U69" s="6" t="n">
        <v>-0.948334865</v>
      </c>
      <c r="V69" s="5" t="n">
        <v>-0.159452393</v>
      </c>
      <c r="W69" s="2" t="n">
        <v>0.124587877</v>
      </c>
      <c r="X69" s="2" t="n">
        <v>0.584345793</v>
      </c>
      <c r="Y69" s="6" t="n">
        <v>2.428497974</v>
      </c>
      <c r="Z69" s="0" t="s">
        <v>785</v>
      </c>
      <c r="AA69" s="0" t="s">
        <v>786</v>
      </c>
      <c r="AB69" s="0" t="s">
        <v>787</v>
      </c>
      <c r="AC69" s="0" t="s">
        <v>788</v>
      </c>
    </row>
    <row r="70" customFormat="false" ht="13.5" hidden="false" customHeight="false" outlineLevel="0" collapsed="false">
      <c r="A70" s="0" t="s">
        <v>846</v>
      </c>
      <c r="B70" s="4" t="s">
        <v>39</v>
      </c>
      <c r="C70" s="4" t="s">
        <v>33</v>
      </c>
      <c r="D70" s="4" t="s">
        <v>39</v>
      </c>
      <c r="E70" s="4" t="s">
        <v>33</v>
      </c>
      <c r="F70" s="4" t="s">
        <v>39</v>
      </c>
      <c r="G70" s="4" t="s">
        <v>33</v>
      </c>
      <c r="H70" s="4" t="s">
        <v>33</v>
      </c>
      <c r="I70" s="4" t="s">
        <v>33</v>
      </c>
      <c r="J70" s="5" t="n">
        <v>-0.361600666</v>
      </c>
      <c r="K70" s="2" t="n">
        <v>-1.01659298</v>
      </c>
      <c r="L70" s="2" t="n">
        <v>-0.682852708</v>
      </c>
      <c r="M70" s="6" t="n">
        <v>-0.923932695</v>
      </c>
      <c r="N70" s="5" t="n">
        <v>-0.040907596</v>
      </c>
      <c r="O70" s="2" t="n">
        <v>0.114103455</v>
      </c>
      <c r="P70" s="2" t="n">
        <v>0.194487431</v>
      </c>
      <c r="Q70" s="6" t="n">
        <v>1.08343447</v>
      </c>
      <c r="R70" s="5" t="n">
        <v>-0.352402105</v>
      </c>
      <c r="S70" s="2" t="n">
        <v>-0.972583798</v>
      </c>
      <c r="T70" s="2" t="n">
        <v>-0.613683025</v>
      </c>
      <c r="U70" s="6" t="n">
        <v>-0.787513082</v>
      </c>
      <c r="V70" s="5" t="n">
        <v>0.196721938</v>
      </c>
      <c r="W70" s="2" t="n">
        <v>0.336015205</v>
      </c>
      <c r="X70" s="2" t="n">
        <v>0.97907739</v>
      </c>
      <c r="Y70" s="6" t="n">
        <v>2.848228767</v>
      </c>
      <c r="Z70" s="0" t="s">
        <v>785</v>
      </c>
      <c r="AA70" s="0" t="s">
        <v>786</v>
      </c>
      <c r="AB70" s="0" t="s">
        <v>787</v>
      </c>
      <c r="AC70" s="0" t="s">
        <v>788</v>
      </c>
    </row>
    <row r="73" customFormat="false" ht="13.5" hidden="false" customHeight="false" outlineLevel="0" collapsed="false">
      <c r="A73" s="0" t="s">
        <v>858</v>
      </c>
      <c r="B73" s="4" t="s">
        <v>39</v>
      </c>
      <c r="C73" s="4" t="s">
        <v>39</v>
      </c>
      <c r="D73" s="4" t="s">
        <v>39</v>
      </c>
      <c r="E73" s="4" t="s">
        <v>39</v>
      </c>
      <c r="F73" s="4" t="s">
        <v>39</v>
      </c>
      <c r="G73" s="4" t="s">
        <v>39</v>
      </c>
      <c r="H73" s="4" t="s">
        <v>39</v>
      </c>
      <c r="I73" s="4" t="s">
        <v>39</v>
      </c>
      <c r="J73" s="5" t="s">
        <v>39</v>
      </c>
      <c r="K73" s="2" t="s">
        <v>39</v>
      </c>
      <c r="L73" s="2" t="s">
        <v>39</v>
      </c>
      <c r="M73" s="6" t="s">
        <v>39</v>
      </c>
      <c r="N73" s="5" t="s">
        <v>39</v>
      </c>
      <c r="O73" s="2" t="s">
        <v>39</v>
      </c>
      <c r="P73" s="2" t="s">
        <v>39</v>
      </c>
      <c r="Q73" s="6" t="s">
        <v>39</v>
      </c>
      <c r="R73" s="5" t="s">
        <v>39</v>
      </c>
      <c r="S73" s="2" t="s">
        <v>39</v>
      </c>
      <c r="T73" s="2" t="s">
        <v>39</v>
      </c>
      <c r="U73" s="6" t="s">
        <v>39</v>
      </c>
      <c r="V73" s="5" t="s">
        <v>39</v>
      </c>
      <c r="W73" s="2" t="s">
        <v>39</v>
      </c>
      <c r="X73" s="2" t="s">
        <v>39</v>
      </c>
      <c r="Y73" s="6" t="s">
        <v>39</v>
      </c>
      <c r="AB73" s="0" t="s">
        <v>859</v>
      </c>
      <c r="AC73" s="0" t="s">
        <v>170</v>
      </c>
    </row>
    <row r="74" customFormat="false" ht="13.5" hidden="false" customHeight="false" outlineLevel="0" collapsed="false">
      <c r="A74" s="0" t="s">
        <v>860</v>
      </c>
      <c r="B74" s="4" t="s">
        <v>39</v>
      </c>
      <c r="C74" s="4" t="s">
        <v>39</v>
      </c>
      <c r="D74" s="4" t="s">
        <v>39</v>
      </c>
      <c r="E74" s="4" t="s">
        <v>39</v>
      </c>
      <c r="F74" s="4" t="s">
        <v>39</v>
      </c>
      <c r="G74" s="4" t="s">
        <v>39</v>
      </c>
      <c r="H74" s="4" t="s">
        <v>39</v>
      </c>
      <c r="I74" s="4" t="s">
        <v>39</v>
      </c>
      <c r="J74" s="5" t="s">
        <v>39</v>
      </c>
      <c r="K74" s="2" t="s">
        <v>39</v>
      </c>
      <c r="L74" s="2" t="s">
        <v>39</v>
      </c>
      <c r="M74" s="6" t="s">
        <v>39</v>
      </c>
      <c r="N74" s="5" t="s">
        <v>39</v>
      </c>
      <c r="O74" s="2" t="s">
        <v>39</v>
      </c>
      <c r="P74" s="2" t="s">
        <v>39</v>
      </c>
      <c r="Q74" s="6" t="s">
        <v>39</v>
      </c>
      <c r="R74" s="5" t="s">
        <v>39</v>
      </c>
      <c r="S74" s="2" t="s">
        <v>39</v>
      </c>
      <c r="T74" s="2" t="s">
        <v>39</v>
      </c>
      <c r="U74" s="6" t="s">
        <v>39</v>
      </c>
      <c r="V74" s="5" t="s">
        <v>39</v>
      </c>
      <c r="W74" s="2" t="s">
        <v>39</v>
      </c>
      <c r="X74" s="2" t="s">
        <v>39</v>
      </c>
      <c r="Y74" s="6" t="s">
        <v>39</v>
      </c>
      <c r="Z74" s="0" t="s">
        <v>861</v>
      </c>
      <c r="AA74" s="0" t="s">
        <v>862</v>
      </c>
      <c r="AB74" s="0" t="s">
        <v>863</v>
      </c>
      <c r="AC74" s="0" t="s">
        <v>864</v>
      </c>
    </row>
    <row r="75" customFormat="false" ht="13.5" hidden="false" customHeight="false" outlineLevel="0" collapsed="false">
      <c r="A75" s="0" t="s">
        <v>865</v>
      </c>
      <c r="B75" s="4" t="s">
        <v>39</v>
      </c>
      <c r="C75" s="4" t="s">
        <v>39</v>
      </c>
      <c r="D75" s="4" t="s">
        <v>39</v>
      </c>
      <c r="E75" s="4" t="s">
        <v>39</v>
      </c>
      <c r="F75" s="4" t="s">
        <v>39</v>
      </c>
      <c r="G75" s="4" t="s">
        <v>39</v>
      </c>
      <c r="H75" s="4" t="s">
        <v>39</v>
      </c>
      <c r="I75" s="4" t="s">
        <v>39</v>
      </c>
      <c r="J75" s="5" t="s">
        <v>39</v>
      </c>
      <c r="K75" s="2" t="s">
        <v>39</v>
      </c>
      <c r="L75" s="2" t="s">
        <v>39</v>
      </c>
      <c r="M75" s="6" t="s">
        <v>39</v>
      </c>
      <c r="N75" s="5" t="s">
        <v>39</v>
      </c>
      <c r="O75" s="2" t="s">
        <v>39</v>
      </c>
      <c r="P75" s="2" t="s">
        <v>39</v>
      </c>
      <c r="Q75" s="6" t="s">
        <v>39</v>
      </c>
      <c r="R75" s="5" t="s">
        <v>39</v>
      </c>
      <c r="S75" s="2" t="s">
        <v>39</v>
      </c>
      <c r="T75" s="2" t="s">
        <v>39</v>
      </c>
      <c r="U75" s="6" t="s">
        <v>39</v>
      </c>
      <c r="V75" s="5" t="s">
        <v>39</v>
      </c>
      <c r="W75" s="2" t="s">
        <v>39</v>
      </c>
      <c r="X75" s="2" t="s">
        <v>39</v>
      </c>
      <c r="Y75" s="6" t="s">
        <v>39</v>
      </c>
      <c r="Z75" s="0" t="s">
        <v>866</v>
      </c>
      <c r="AA75" s="0" t="s">
        <v>440</v>
      </c>
      <c r="AB75" s="0" t="s">
        <v>859</v>
      </c>
      <c r="AC75" s="0" t="s">
        <v>170</v>
      </c>
    </row>
    <row r="76" customFormat="false" ht="13.5" hidden="false" customHeight="false" outlineLevel="0" collapsed="false">
      <c r="A76" s="0" t="s">
        <v>867</v>
      </c>
      <c r="B76" s="4" t="s">
        <v>33</v>
      </c>
      <c r="C76" s="4" t="s">
        <v>33</v>
      </c>
      <c r="D76" s="4" t="s">
        <v>33</v>
      </c>
      <c r="E76" s="4" t="s">
        <v>33</v>
      </c>
      <c r="F76" s="4" t="s">
        <v>33</v>
      </c>
      <c r="G76" s="4" t="s">
        <v>33</v>
      </c>
      <c r="H76" s="4" t="s">
        <v>33</v>
      </c>
      <c r="I76" s="4" t="s">
        <v>33</v>
      </c>
      <c r="J76" s="5" t="n">
        <v>-0.719643405</v>
      </c>
      <c r="K76" s="2" t="n">
        <v>-0.702625905</v>
      </c>
      <c r="L76" s="2" t="n">
        <v>-0.726466875</v>
      </c>
      <c r="M76" s="6" t="n">
        <v>-0.721618218</v>
      </c>
      <c r="N76" s="5" t="n">
        <v>-0.33934463</v>
      </c>
      <c r="O76" s="2" t="n">
        <v>0.31953824</v>
      </c>
      <c r="P76" s="2" t="n">
        <v>0.780863783</v>
      </c>
      <c r="Q76" s="6" t="n">
        <v>2.468915802</v>
      </c>
      <c r="R76" s="5" t="n">
        <v>-0.700654797</v>
      </c>
      <c r="S76" s="2" t="n">
        <v>-0.702707717</v>
      </c>
      <c r="T76" s="2" t="n">
        <v>-0.718215674</v>
      </c>
      <c r="U76" s="6" t="n">
        <v>-0.721354901</v>
      </c>
      <c r="V76" s="5" t="n">
        <v>-0.107071618</v>
      </c>
      <c r="W76" s="2" t="n">
        <v>0.041511323</v>
      </c>
      <c r="X76" s="2" t="n">
        <v>0.668252511</v>
      </c>
      <c r="Y76" s="6" t="n">
        <v>1.880622083</v>
      </c>
      <c r="AB76" s="0" t="s">
        <v>859</v>
      </c>
      <c r="AC76" s="0" t="s">
        <v>170</v>
      </c>
    </row>
    <row r="77" customFormat="false" ht="13.5" hidden="false" customHeight="false" outlineLevel="0" collapsed="false">
      <c r="A77" s="0" t="s">
        <v>868</v>
      </c>
      <c r="B77" s="4" t="s">
        <v>39</v>
      </c>
      <c r="C77" s="4" t="s">
        <v>39</v>
      </c>
      <c r="D77" s="4" t="s">
        <v>39</v>
      </c>
      <c r="E77" s="4" t="s">
        <v>39</v>
      </c>
      <c r="F77" s="4" t="s">
        <v>39</v>
      </c>
      <c r="G77" s="4" t="s">
        <v>39</v>
      </c>
      <c r="H77" s="4" t="s">
        <v>39</v>
      </c>
      <c r="I77" s="4" t="s">
        <v>39</v>
      </c>
      <c r="J77" s="5" t="s">
        <v>39</v>
      </c>
      <c r="K77" s="2" t="s">
        <v>39</v>
      </c>
      <c r="L77" s="2" t="s">
        <v>39</v>
      </c>
      <c r="M77" s="6" t="s">
        <v>39</v>
      </c>
      <c r="N77" s="5" t="s">
        <v>39</v>
      </c>
      <c r="O77" s="2" t="s">
        <v>39</v>
      </c>
      <c r="P77" s="2" t="s">
        <v>39</v>
      </c>
      <c r="Q77" s="6" t="s">
        <v>39</v>
      </c>
      <c r="R77" s="5" t="s">
        <v>39</v>
      </c>
      <c r="S77" s="2" t="s">
        <v>39</v>
      </c>
      <c r="T77" s="2" t="s">
        <v>39</v>
      </c>
      <c r="U77" s="6" t="s">
        <v>39</v>
      </c>
      <c r="V77" s="5" t="s">
        <v>39</v>
      </c>
      <c r="W77" s="2" t="s">
        <v>39</v>
      </c>
      <c r="X77" s="2" t="s">
        <v>39</v>
      </c>
      <c r="Y77" s="6" t="s">
        <v>39</v>
      </c>
      <c r="AB77" s="0" t="s">
        <v>859</v>
      </c>
      <c r="AC77" s="0" t="s">
        <v>170</v>
      </c>
    </row>
    <row r="78" customFormat="false" ht="13.5" hidden="false" customHeight="false" outlineLevel="0" collapsed="false">
      <c r="A78" s="0" t="s">
        <v>869</v>
      </c>
      <c r="B78" s="4" t="s">
        <v>39</v>
      </c>
      <c r="C78" s="4" t="s">
        <v>39</v>
      </c>
      <c r="D78" s="4" t="s">
        <v>39</v>
      </c>
      <c r="E78" s="4" t="s">
        <v>39</v>
      </c>
      <c r="F78" s="4" t="s">
        <v>39</v>
      </c>
      <c r="G78" s="4" t="s">
        <v>39</v>
      </c>
      <c r="H78" s="4" t="s">
        <v>39</v>
      </c>
      <c r="I78" s="4" t="s">
        <v>39</v>
      </c>
      <c r="J78" s="5" t="s">
        <v>39</v>
      </c>
      <c r="K78" s="2" t="s">
        <v>39</v>
      </c>
      <c r="L78" s="2" t="s">
        <v>39</v>
      </c>
      <c r="M78" s="6" t="s">
        <v>39</v>
      </c>
      <c r="N78" s="5" t="s">
        <v>39</v>
      </c>
      <c r="O78" s="2" t="s">
        <v>39</v>
      </c>
      <c r="P78" s="2" t="s">
        <v>39</v>
      </c>
      <c r="Q78" s="6" t="s">
        <v>39</v>
      </c>
      <c r="R78" s="5" t="s">
        <v>39</v>
      </c>
      <c r="S78" s="2" t="s">
        <v>39</v>
      </c>
      <c r="T78" s="2" t="s">
        <v>39</v>
      </c>
      <c r="U78" s="6" t="s">
        <v>39</v>
      </c>
      <c r="V78" s="5" t="s">
        <v>39</v>
      </c>
      <c r="W78" s="2" t="s">
        <v>39</v>
      </c>
      <c r="X78" s="2" t="s">
        <v>39</v>
      </c>
      <c r="Y78" s="6" t="s">
        <v>39</v>
      </c>
      <c r="Z78" s="0" t="s">
        <v>866</v>
      </c>
      <c r="AA78" s="0" t="s">
        <v>440</v>
      </c>
      <c r="AB78" s="0" t="s">
        <v>859</v>
      </c>
      <c r="AC78" s="0" t="s">
        <v>170</v>
      </c>
    </row>
    <row r="79" customFormat="false" ht="13.5" hidden="false" customHeight="false" outlineLevel="0" collapsed="false">
      <c r="A79" s="0" t="s">
        <v>870</v>
      </c>
      <c r="B79" s="4" t="s">
        <v>33</v>
      </c>
      <c r="C79" s="4" t="s">
        <v>33</v>
      </c>
      <c r="D79" s="4" t="s">
        <v>33</v>
      </c>
      <c r="E79" s="4" t="s">
        <v>33</v>
      </c>
      <c r="F79" s="4" t="s">
        <v>33</v>
      </c>
      <c r="G79" s="4" t="s">
        <v>33</v>
      </c>
      <c r="H79" s="4" t="s">
        <v>33</v>
      </c>
      <c r="I79" s="4" t="s">
        <v>33</v>
      </c>
      <c r="J79" s="5" t="n">
        <v>-1.049866022</v>
      </c>
      <c r="K79" s="2" t="n">
        <v>-0.755212296</v>
      </c>
      <c r="L79" s="2" t="n">
        <v>-0.995658136</v>
      </c>
      <c r="M79" s="6" t="n">
        <v>-0.865020265</v>
      </c>
      <c r="N79" s="5" t="n">
        <v>0.997610148</v>
      </c>
      <c r="O79" s="2" t="n">
        <v>1.26625761</v>
      </c>
      <c r="P79" s="2" t="n">
        <v>1.004535589</v>
      </c>
      <c r="Q79" s="6" t="n">
        <v>0.345423437</v>
      </c>
      <c r="R79" s="5" t="n">
        <v>-0.966955289</v>
      </c>
      <c r="S79" s="2" t="n">
        <v>-0.851156067</v>
      </c>
      <c r="T79" s="2" t="n">
        <v>-0.861549051</v>
      </c>
      <c r="U79" s="6" t="n">
        <v>-0.873935424</v>
      </c>
      <c r="V79" s="5" t="n">
        <v>0.413776361</v>
      </c>
      <c r="W79" s="2" t="n">
        <v>1.200091389</v>
      </c>
      <c r="X79" s="2" t="n">
        <v>1.73762311</v>
      </c>
      <c r="Y79" s="6" t="n">
        <v>0.254034906</v>
      </c>
      <c r="Z79" s="0" t="s">
        <v>871</v>
      </c>
      <c r="AA79" s="0" t="s">
        <v>872</v>
      </c>
      <c r="AB79" s="0" t="s">
        <v>873</v>
      </c>
      <c r="AC79" s="0" t="s">
        <v>874</v>
      </c>
    </row>
    <row r="80" customFormat="false" ht="13.5" hidden="false" customHeight="false" outlineLevel="0" collapsed="false">
      <c r="A80" s="0" t="s">
        <v>875</v>
      </c>
      <c r="B80" s="4" t="s">
        <v>39</v>
      </c>
      <c r="C80" s="4" t="s">
        <v>39</v>
      </c>
      <c r="D80" s="4" t="s">
        <v>39</v>
      </c>
      <c r="E80" s="4" t="s">
        <v>39</v>
      </c>
      <c r="F80" s="4" t="s">
        <v>39</v>
      </c>
      <c r="G80" s="4" t="s">
        <v>39</v>
      </c>
      <c r="H80" s="4" t="s">
        <v>39</v>
      </c>
      <c r="I80" s="4" t="s">
        <v>39</v>
      </c>
      <c r="J80" s="5" t="s">
        <v>39</v>
      </c>
      <c r="K80" s="2" t="s">
        <v>39</v>
      </c>
      <c r="L80" s="2" t="s">
        <v>39</v>
      </c>
      <c r="M80" s="6" t="s">
        <v>39</v>
      </c>
      <c r="N80" s="5" t="s">
        <v>39</v>
      </c>
      <c r="O80" s="2" t="s">
        <v>39</v>
      </c>
      <c r="P80" s="2" t="s">
        <v>39</v>
      </c>
      <c r="Q80" s="6" t="s">
        <v>39</v>
      </c>
      <c r="R80" s="5" t="s">
        <v>39</v>
      </c>
      <c r="S80" s="2" t="s">
        <v>39</v>
      </c>
      <c r="T80" s="2" t="s">
        <v>39</v>
      </c>
      <c r="U80" s="6" t="s">
        <v>39</v>
      </c>
      <c r="V80" s="5" t="s">
        <v>39</v>
      </c>
      <c r="W80" s="2" t="s">
        <v>39</v>
      </c>
      <c r="X80" s="2" t="s">
        <v>39</v>
      </c>
      <c r="Y80" s="6" t="s">
        <v>39</v>
      </c>
      <c r="AB80" s="0" t="s">
        <v>859</v>
      </c>
      <c r="AC80" s="0" t="s">
        <v>170</v>
      </c>
    </row>
    <row r="81" customFormat="false" ht="13.5" hidden="false" customHeight="false" outlineLevel="0" collapsed="false">
      <c r="A81" s="0" t="s">
        <v>876</v>
      </c>
      <c r="B81" s="4" t="s">
        <v>33</v>
      </c>
      <c r="C81" s="4" t="s">
        <v>33</v>
      </c>
      <c r="D81" s="4" t="s">
        <v>33</v>
      </c>
      <c r="E81" s="4" t="s">
        <v>33</v>
      </c>
      <c r="F81" s="4" t="s">
        <v>33</v>
      </c>
      <c r="G81" s="4" t="s">
        <v>33</v>
      </c>
      <c r="H81" s="4" t="s">
        <v>33</v>
      </c>
      <c r="I81" s="4" t="s">
        <v>33</v>
      </c>
      <c r="J81" s="5" t="n">
        <v>-0.804447359</v>
      </c>
      <c r="K81" s="2" t="n">
        <v>-0.797581289</v>
      </c>
      <c r="L81" s="2" t="n">
        <v>-0.811645282</v>
      </c>
      <c r="M81" s="6" t="n">
        <v>-0.809851937</v>
      </c>
      <c r="N81" s="5" t="n">
        <v>-0.07522287</v>
      </c>
      <c r="O81" s="2" t="n">
        <v>0.54491035</v>
      </c>
      <c r="P81" s="2" t="n">
        <v>0.974597034</v>
      </c>
      <c r="Q81" s="6" t="n">
        <v>2.155595434</v>
      </c>
      <c r="R81" s="5" t="n">
        <v>-0.811573603</v>
      </c>
      <c r="S81" s="2" t="n">
        <v>-0.809834898</v>
      </c>
      <c r="T81" s="2" t="n">
        <v>-0.815691339</v>
      </c>
      <c r="U81" s="6" t="n">
        <v>-0.814667064</v>
      </c>
      <c r="V81" s="5" t="n">
        <v>-0.069309259</v>
      </c>
      <c r="W81" s="2" t="n">
        <v>0.493702799</v>
      </c>
      <c r="X81" s="2" t="n">
        <v>0.674478591</v>
      </c>
      <c r="Y81" s="6" t="n">
        <v>1.776540692</v>
      </c>
      <c r="AB81" s="0" t="s">
        <v>859</v>
      </c>
      <c r="AC81" s="0" t="s">
        <v>170</v>
      </c>
    </row>
    <row r="82" customFormat="false" ht="13.5" hidden="false" customHeight="false" outlineLevel="0" collapsed="false">
      <c r="A82" s="0" t="s">
        <v>877</v>
      </c>
      <c r="B82" s="4" t="s">
        <v>39</v>
      </c>
      <c r="C82" s="4" t="s">
        <v>39</v>
      </c>
      <c r="D82" s="4" t="s">
        <v>39</v>
      </c>
      <c r="E82" s="4" t="s">
        <v>39</v>
      </c>
      <c r="F82" s="4" t="s">
        <v>39</v>
      </c>
      <c r="G82" s="4" t="s">
        <v>39</v>
      </c>
      <c r="H82" s="4" t="s">
        <v>39</v>
      </c>
      <c r="I82" s="4" t="s">
        <v>39</v>
      </c>
      <c r="J82" s="5" t="s">
        <v>39</v>
      </c>
      <c r="K82" s="2" t="s">
        <v>39</v>
      </c>
      <c r="L82" s="2" t="s">
        <v>39</v>
      </c>
      <c r="M82" s="6" t="s">
        <v>39</v>
      </c>
      <c r="N82" s="5" t="s">
        <v>39</v>
      </c>
      <c r="O82" s="2" t="s">
        <v>39</v>
      </c>
      <c r="P82" s="2" t="s">
        <v>39</v>
      </c>
      <c r="Q82" s="6" t="s">
        <v>39</v>
      </c>
      <c r="R82" s="5" t="s">
        <v>39</v>
      </c>
      <c r="S82" s="2" t="s">
        <v>39</v>
      </c>
      <c r="T82" s="2" t="s">
        <v>39</v>
      </c>
      <c r="U82" s="6" t="s">
        <v>39</v>
      </c>
      <c r="V82" s="5" t="s">
        <v>39</v>
      </c>
      <c r="W82" s="2" t="s">
        <v>39</v>
      </c>
      <c r="X82" s="2" t="s">
        <v>39</v>
      </c>
      <c r="Y82" s="6" t="s">
        <v>39</v>
      </c>
      <c r="AB82" s="0" t="s">
        <v>859</v>
      </c>
      <c r="AC82" s="0" t="s">
        <v>170</v>
      </c>
    </row>
    <row r="83" customFormat="false" ht="13.5" hidden="false" customHeight="false" outlineLevel="0" collapsed="false">
      <c r="A83" s="0" t="s">
        <v>878</v>
      </c>
      <c r="B83" s="4" t="s">
        <v>39</v>
      </c>
      <c r="C83" s="4" t="s">
        <v>39</v>
      </c>
      <c r="D83" s="4" t="s">
        <v>39</v>
      </c>
      <c r="E83" s="4" t="s">
        <v>39</v>
      </c>
      <c r="F83" s="4" t="s">
        <v>39</v>
      </c>
      <c r="G83" s="4" t="s">
        <v>39</v>
      </c>
      <c r="H83" s="4" t="s">
        <v>39</v>
      </c>
      <c r="I83" s="4" t="s">
        <v>39</v>
      </c>
      <c r="J83" s="5" t="s">
        <v>39</v>
      </c>
      <c r="K83" s="2" t="s">
        <v>39</v>
      </c>
      <c r="L83" s="2" t="s">
        <v>39</v>
      </c>
      <c r="M83" s="6" t="s">
        <v>39</v>
      </c>
      <c r="N83" s="5" t="s">
        <v>39</v>
      </c>
      <c r="O83" s="2" t="s">
        <v>39</v>
      </c>
      <c r="P83" s="2" t="s">
        <v>39</v>
      </c>
      <c r="Q83" s="6" t="s">
        <v>39</v>
      </c>
      <c r="R83" s="5" t="s">
        <v>39</v>
      </c>
      <c r="S83" s="2" t="s">
        <v>39</v>
      </c>
      <c r="T83" s="2" t="s">
        <v>39</v>
      </c>
      <c r="U83" s="6" t="s">
        <v>39</v>
      </c>
      <c r="V83" s="5" t="s">
        <v>39</v>
      </c>
      <c r="W83" s="2" t="s">
        <v>39</v>
      </c>
      <c r="X83" s="2" t="s">
        <v>39</v>
      </c>
      <c r="Y83" s="6" t="s">
        <v>39</v>
      </c>
      <c r="Z83" s="0" t="s">
        <v>866</v>
      </c>
      <c r="AA83" s="0" t="s">
        <v>440</v>
      </c>
      <c r="AB83" s="0" t="s">
        <v>859</v>
      </c>
      <c r="AC83" s="0" t="s">
        <v>170</v>
      </c>
    </row>
    <row r="84" customFormat="false" ht="13.5" hidden="false" customHeight="false" outlineLevel="0" collapsed="false">
      <c r="A84" s="0" t="s">
        <v>879</v>
      </c>
      <c r="B84" s="4" t="s">
        <v>39</v>
      </c>
      <c r="C84" s="4" t="s">
        <v>39</v>
      </c>
      <c r="D84" s="4" t="s">
        <v>39</v>
      </c>
      <c r="E84" s="4" t="s">
        <v>39</v>
      </c>
      <c r="F84" s="4" t="s">
        <v>39</v>
      </c>
      <c r="G84" s="4" t="s">
        <v>39</v>
      </c>
      <c r="H84" s="4" t="s">
        <v>39</v>
      </c>
      <c r="I84" s="4" t="s">
        <v>39</v>
      </c>
      <c r="J84" s="5" t="s">
        <v>39</v>
      </c>
      <c r="K84" s="2" t="s">
        <v>39</v>
      </c>
      <c r="L84" s="2" t="s">
        <v>39</v>
      </c>
      <c r="M84" s="6" t="s">
        <v>39</v>
      </c>
      <c r="N84" s="5" t="s">
        <v>39</v>
      </c>
      <c r="O84" s="2" t="s">
        <v>39</v>
      </c>
      <c r="P84" s="2" t="s">
        <v>39</v>
      </c>
      <c r="Q84" s="6" t="s">
        <v>39</v>
      </c>
      <c r="R84" s="5" t="s">
        <v>39</v>
      </c>
      <c r="S84" s="2" t="s">
        <v>39</v>
      </c>
      <c r="T84" s="2" t="s">
        <v>39</v>
      </c>
      <c r="U84" s="6" t="s">
        <v>39</v>
      </c>
      <c r="V84" s="5" t="s">
        <v>39</v>
      </c>
      <c r="W84" s="2" t="s">
        <v>39</v>
      </c>
      <c r="X84" s="2" t="s">
        <v>39</v>
      </c>
      <c r="Y84" s="6" t="s">
        <v>39</v>
      </c>
      <c r="AB84" s="0" t="s">
        <v>859</v>
      </c>
      <c r="AC84" s="0" t="s">
        <v>170</v>
      </c>
    </row>
    <row r="85" customFormat="false" ht="13.5" hidden="false" customHeight="false" outlineLevel="0" collapsed="false">
      <c r="A85" s="0" t="s">
        <v>880</v>
      </c>
      <c r="B85" s="4" t="s">
        <v>33</v>
      </c>
      <c r="C85" s="4" t="s">
        <v>33</v>
      </c>
      <c r="D85" s="4" t="s">
        <v>33</v>
      </c>
      <c r="E85" s="4" t="s">
        <v>33</v>
      </c>
      <c r="F85" s="4" t="s">
        <v>33</v>
      </c>
      <c r="G85" s="4" t="s">
        <v>33</v>
      </c>
      <c r="H85" s="4" t="s">
        <v>33</v>
      </c>
      <c r="I85" s="4" t="s">
        <v>33</v>
      </c>
      <c r="J85" s="5" t="n">
        <v>-0.767195014</v>
      </c>
      <c r="K85" s="2" t="n">
        <v>-0.755547368</v>
      </c>
      <c r="L85" s="2" t="n">
        <v>-0.758143049</v>
      </c>
      <c r="M85" s="6" t="n">
        <v>-0.687465584</v>
      </c>
      <c r="N85" s="5" t="n">
        <v>-0.35399986</v>
      </c>
      <c r="O85" s="2" t="n">
        <v>0.889359511</v>
      </c>
      <c r="P85" s="2" t="n">
        <v>1.342250666</v>
      </c>
      <c r="Q85" s="6" t="n">
        <v>0.170115107</v>
      </c>
      <c r="R85" s="5" t="n">
        <v>-0.757998338</v>
      </c>
      <c r="S85" s="2" t="n">
        <v>-0.761202385</v>
      </c>
      <c r="T85" s="2" t="n">
        <v>-0.781345257</v>
      </c>
      <c r="U85" s="6" t="n">
        <v>-0.755692886</v>
      </c>
      <c r="V85" s="5" t="n">
        <v>-0.445633647</v>
      </c>
      <c r="W85" s="2" t="n">
        <v>1.170652244</v>
      </c>
      <c r="X85" s="2" t="n">
        <v>2.279562149</v>
      </c>
      <c r="Y85" s="6" t="n">
        <v>0.972283711</v>
      </c>
      <c r="AB85" s="0" t="s">
        <v>859</v>
      </c>
      <c r="AC85" s="0" t="s">
        <v>170</v>
      </c>
    </row>
    <row r="86" customFormat="false" ht="13.5" hidden="false" customHeight="false" outlineLevel="0" collapsed="false">
      <c r="A86" s="0" t="s">
        <v>881</v>
      </c>
      <c r="B86" s="4" t="s">
        <v>39</v>
      </c>
      <c r="C86" s="4" t="s">
        <v>39</v>
      </c>
      <c r="D86" s="4" t="s">
        <v>39</v>
      </c>
      <c r="E86" s="4" t="s">
        <v>39</v>
      </c>
      <c r="F86" s="4" t="s">
        <v>39</v>
      </c>
      <c r="G86" s="4" t="s">
        <v>39</v>
      </c>
      <c r="H86" s="4" t="s">
        <v>39</v>
      </c>
      <c r="I86" s="4" t="s">
        <v>39</v>
      </c>
      <c r="J86" s="5" t="s">
        <v>39</v>
      </c>
      <c r="K86" s="2" t="s">
        <v>39</v>
      </c>
      <c r="L86" s="2" t="s">
        <v>39</v>
      </c>
      <c r="M86" s="6" t="s">
        <v>39</v>
      </c>
      <c r="N86" s="5" t="s">
        <v>39</v>
      </c>
      <c r="O86" s="2" t="s">
        <v>39</v>
      </c>
      <c r="P86" s="2" t="s">
        <v>39</v>
      </c>
      <c r="Q86" s="6" t="s">
        <v>39</v>
      </c>
      <c r="R86" s="5" t="s">
        <v>39</v>
      </c>
      <c r="S86" s="2" t="s">
        <v>39</v>
      </c>
      <c r="T86" s="2" t="s">
        <v>39</v>
      </c>
      <c r="U86" s="6" t="s">
        <v>39</v>
      </c>
      <c r="V86" s="5" t="s">
        <v>39</v>
      </c>
      <c r="W86" s="2" t="s">
        <v>39</v>
      </c>
      <c r="X86" s="2" t="s">
        <v>39</v>
      </c>
      <c r="Y86" s="6" t="s">
        <v>39</v>
      </c>
      <c r="AB86" s="0" t="s">
        <v>859</v>
      </c>
      <c r="AC86" s="0" t="s">
        <v>170</v>
      </c>
    </row>
    <row r="87" customFormat="false" ht="13.5" hidden="false" customHeight="false" outlineLevel="0" collapsed="false">
      <c r="A87" s="0" t="s">
        <v>882</v>
      </c>
      <c r="B87" s="4" t="s">
        <v>33</v>
      </c>
      <c r="C87" s="4" t="s">
        <v>33</v>
      </c>
      <c r="D87" s="4" t="s">
        <v>33</v>
      </c>
      <c r="E87" s="4" t="s">
        <v>33</v>
      </c>
      <c r="F87" s="4" t="s">
        <v>33</v>
      </c>
      <c r="G87" s="4" t="s">
        <v>33</v>
      </c>
      <c r="H87" s="4" t="s">
        <v>33</v>
      </c>
      <c r="I87" s="4" t="s">
        <v>33</v>
      </c>
      <c r="J87" s="5" t="n">
        <v>-0.617940391</v>
      </c>
      <c r="K87" s="2" t="n">
        <v>-0.617940391</v>
      </c>
      <c r="L87" s="2" t="n">
        <v>-0.617940391</v>
      </c>
      <c r="M87" s="6" t="n">
        <v>-0.617940391</v>
      </c>
      <c r="N87" s="5" t="n">
        <v>-0.490414362</v>
      </c>
      <c r="O87" s="2" t="n">
        <v>-0.035467619</v>
      </c>
      <c r="P87" s="2" t="n">
        <v>0.961625163</v>
      </c>
      <c r="Q87" s="6" t="n">
        <v>2.833887733</v>
      </c>
      <c r="R87" s="5" t="n">
        <v>-0.617940391</v>
      </c>
      <c r="S87" s="2" t="n">
        <v>-0.617940391</v>
      </c>
      <c r="T87" s="2" t="n">
        <v>-0.617940391</v>
      </c>
      <c r="U87" s="6" t="n">
        <v>-0.617940391</v>
      </c>
      <c r="V87" s="5" t="n">
        <v>-0.499284234</v>
      </c>
      <c r="W87" s="2" t="n">
        <v>-0.019517224</v>
      </c>
      <c r="X87" s="2" t="n">
        <v>0.879353619</v>
      </c>
      <c r="Y87" s="6" t="n">
        <v>1.313340052</v>
      </c>
      <c r="Z87" s="0" t="s">
        <v>866</v>
      </c>
      <c r="AA87" s="0" t="s">
        <v>440</v>
      </c>
      <c r="AB87" s="0" t="s">
        <v>859</v>
      </c>
      <c r="AC87" s="0" t="s">
        <v>170</v>
      </c>
    </row>
    <row r="88" customFormat="false" ht="13.5" hidden="false" customHeight="false" outlineLevel="0" collapsed="false">
      <c r="A88" s="0" t="s">
        <v>883</v>
      </c>
      <c r="B88" s="4" t="s">
        <v>33</v>
      </c>
      <c r="C88" s="4" t="s">
        <v>33</v>
      </c>
      <c r="D88" s="4" t="s">
        <v>33</v>
      </c>
      <c r="E88" s="4" t="s">
        <v>33</v>
      </c>
      <c r="F88" s="4" t="s">
        <v>33</v>
      </c>
      <c r="G88" s="4" t="s">
        <v>33</v>
      </c>
      <c r="H88" s="4" t="s">
        <v>33</v>
      </c>
      <c r="I88" s="4" t="s">
        <v>33</v>
      </c>
      <c r="J88" s="5" t="n">
        <v>-0.772843647</v>
      </c>
      <c r="K88" s="2" t="n">
        <v>-0.772843647</v>
      </c>
      <c r="L88" s="2" t="n">
        <v>-0.772843647</v>
      </c>
      <c r="M88" s="6" t="n">
        <v>-0.772843647</v>
      </c>
      <c r="N88" s="5" t="n">
        <v>0.083735554</v>
      </c>
      <c r="O88" s="2" t="n">
        <v>0.539520887</v>
      </c>
      <c r="P88" s="2" t="n">
        <v>0.878191839</v>
      </c>
      <c r="Q88" s="6" t="n">
        <v>2.748002803</v>
      </c>
      <c r="R88" s="5" t="n">
        <v>-0.772843647</v>
      </c>
      <c r="S88" s="2" t="n">
        <v>-0.732468893</v>
      </c>
      <c r="T88" s="2" t="n">
        <v>-0.772843647</v>
      </c>
      <c r="U88" s="6" t="n">
        <v>-0.772843647</v>
      </c>
      <c r="V88" s="5" t="n">
        <v>-0.138388755</v>
      </c>
      <c r="W88" s="2" t="n">
        <v>0.33133153</v>
      </c>
      <c r="X88" s="2" t="n">
        <v>0.640533277</v>
      </c>
      <c r="Y88" s="6" t="n">
        <v>1.059447286</v>
      </c>
      <c r="AB88" s="0" t="s">
        <v>884</v>
      </c>
      <c r="AC88" s="0" t="s">
        <v>95</v>
      </c>
    </row>
    <row r="89" customFormat="false" ht="13.5" hidden="false" customHeight="false" outlineLevel="0" collapsed="false">
      <c r="A89" s="0" t="s">
        <v>885</v>
      </c>
      <c r="B89" s="4" t="s">
        <v>33</v>
      </c>
      <c r="C89" s="4" t="s">
        <v>33</v>
      </c>
      <c r="D89" s="4" t="s">
        <v>33</v>
      </c>
      <c r="E89" s="4" t="s">
        <v>33</v>
      </c>
      <c r="F89" s="4" t="s">
        <v>33</v>
      </c>
      <c r="G89" s="4" t="s">
        <v>33</v>
      </c>
      <c r="H89" s="4" t="s">
        <v>33</v>
      </c>
      <c r="I89" s="4" t="s">
        <v>33</v>
      </c>
      <c r="J89" s="5" t="n">
        <v>-0.664972119</v>
      </c>
      <c r="K89" s="2" t="n">
        <v>-0.550745327</v>
      </c>
      <c r="L89" s="2" t="n">
        <v>-0.618232359</v>
      </c>
      <c r="M89" s="6" t="n">
        <v>-0.617596054</v>
      </c>
      <c r="N89" s="5" t="n">
        <v>-0.427911657</v>
      </c>
      <c r="O89" s="2" t="n">
        <v>-0.116635232</v>
      </c>
      <c r="P89" s="2" t="n">
        <v>0.687902162</v>
      </c>
      <c r="Q89" s="6" t="n">
        <v>2.381779937</v>
      </c>
      <c r="R89" s="5" t="n">
        <v>-0.583205942</v>
      </c>
      <c r="S89" s="2" t="n">
        <v>-0.541720177</v>
      </c>
      <c r="T89" s="2" t="n">
        <v>-0.61978129</v>
      </c>
      <c r="U89" s="6" t="n">
        <v>-0.559058531</v>
      </c>
      <c r="V89" s="5" t="n">
        <v>-0.43969983</v>
      </c>
      <c r="W89" s="2" t="n">
        <v>-0.28911985</v>
      </c>
      <c r="X89" s="2" t="n">
        <v>0.716924396</v>
      </c>
      <c r="Y89" s="6" t="n">
        <v>2.242071874</v>
      </c>
      <c r="AB89" s="0" t="s">
        <v>859</v>
      </c>
      <c r="AC89" s="0" t="s">
        <v>170</v>
      </c>
    </row>
    <row r="90" customFormat="false" ht="13.5" hidden="false" customHeight="false" outlineLevel="0" collapsed="false">
      <c r="A90" s="0" t="s">
        <v>886</v>
      </c>
      <c r="B90" s="4" t="s">
        <v>39</v>
      </c>
      <c r="C90" s="4" t="s">
        <v>39</v>
      </c>
      <c r="D90" s="4" t="s">
        <v>45</v>
      </c>
      <c r="E90" s="4" t="s">
        <v>45</v>
      </c>
      <c r="F90" s="4" t="s">
        <v>39</v>
      </c>
      <c r="G90" s="4" t="s">
        <v>45</v>
      </c>
      <c r="H90" s="4" t="s">
        <v>45</v>
      </c>
      <c r="I90" s="4" t="s">
        <v>45</v>
      </c>
      <c r="J90" s="5" t="n">
        <v>1.550920116</v>
      </c>
      <c r="K90" s="2" t="n">
        <v>0.498513681</v>
      </c>
      <c r="L90" s="2" t="n">
        <v>1.078453165</v>
      </c>
      <c r="M90" s="6" t="n">
        <v>0.0658359</v>
      </c>
      <c r="N90" s="5" t="n">
        <v>0.947294754</v>
      </c>
      <c r="O90" s="2" t="n">
        <v>0.435800508</v>
      </c>
      <c r="P90" s="2" t="n">
        <v>-1.086678916</v>
      </c>
      <c r="Q90" s="6" t="n">
        <v>-1.523862417</v>
      </c>
      <c r="R90" s="5" t="n">
        <v>1.05740417</v>
      </c>
      <c r="S90" s="2" t="n">
        <v>1.012395883</v>
      </c>
      <c r="T90" s="2" t="n">
        <v>-0.378213253</v>
      </c>
      <c r="U90" s="6" t="n">
        <v>-0.504257151</v>
      </c>
      <c r="V90" s="5" t="n">
        <v>0.023685208</v>
      </c>
      <c r="W90" s="2" t="n">
        <v>-0.39995464</v>
      </c>
      <c r="X90" s="2" t="n">
        <v>-1.264726038</v>
      </c>
      <c r="Y90" s="6" t="n">
        <v>-1.51261097</v>
      </c>
      <c r="Z90" s="0" t="s">
        <v>887</v>
      </c>
      <c r="AA90" s="0" t="s">
        <v>888</v>
      </c>
      <c r="AB90" s="0" t="s">
        <v>889</v>
      </c>
      <c r="AC90" s="0" t="s">
        <v>890</v>
      </c>
    </row>
    <row r="91" customFormat="false" ht="13.5" hidden="false" customHeight="false" outlineLevel="0" collapsed="false">
      <c r="A91" s="0" t="s">
        <v>891</v>
      </c>
      <c r="B91" s="4" t="s">
        <v>39</v>
      </c>
      <c r="C91" s="4" t="s">
        <v>39</v>
      </c>
      <c r="D91" s="4" t="s">
        <v>39</v>
      </c>
      <c r="E91" s="4" t="s">
        <v>39</v>
      </c>
      <c r="F91" s="4" t="s">
        <v>39</v>
      </c>
      <c r="G91" s="4" t="s">
        <v>39</v>
      </c>
      <c r="H91" s="4" t="s">
        <v>39</v>
      </c>
      <c r="I91" s="4" t="s">
        <v>39</v>
      </c>
      <c r="J91" s="5" t="s">
        <v>39</v>
      </c>
      <c r="K91" s="2" t="s">
        <v>39</v>
      </c>
      <c r="L91" s="2" t="s">
        <v>39</v>
      </c>
      <c r="M91" s="6" t="s">
        <v>39</v>
      </c>
      <c r="N91" s="5" t="s">
        <v>39</v>
      </c>
      <c r="O91" s="2" t="s">
        <v>39</v>
      </c>
      <c r="P91" s="2" t="s">
        <v>39</v>
      </c>
      <c r="Q91" s="6" t="s">
        <v>39</v>
      </c>
      <c r="R91" s="5" t="s">
        <v>39</v>
      </c>
      <c r="S91" s="2" t="s">
        <v>39</v>
      </c>
      <c r="T91" s="2" t="s">
        <v>39</v>
      </c>
      <c r="U91" s="6" t="s">
        <v>39</v>
      </c>
      <c r="V91" s="5" t="s">
        <v>39</v>
      </c>
      <c r="W91" s="2" t="s">
        <v>39</v>
      </c>
      <c r="X91" s="2" t="s">
        <v>39</v>
      </c>
      <c r="Y91" s="6" t="s">
        <v>39</v>
      </c>
      <c r="Z91" s="0" t="s">
        <v>866</v>
      </c>
      <c r="AA91" s="0" t="s">
        <v>440</v>
      </c>
      <c r="AB91" s="0" t="s">
        <v>859</v>
      </c>
      <c r="AC91" s="0" t="s">
        <v>170</v>
      </c>
    </row>
    <row r="92" customFormat="false" ht="13.5" hidden="false" customHeight="false" outlineLevel="0" collapsed="false">
      <c r="A92" s="0" t="s">
        <v>892</v>
      </c>
      <c r="B92" s="4" t="s">
        <v>39</v>
      </c>
      <c r="C92" s="4" t="s">
        <v>39</v>
      </c>
      <c r="D92" s="4" t="s">
        <v>39</v>
      </c>
      <c r="E92" s="4" t="s">
        <v>39</v>
      </c>
      <c r="F92" s="4" t="s">
        <v>39</v>
      </c>
      <c r="G92" s="4" t="s">
        <v>39</v>
      </c>
      <c r="H92" s="4" t="s">
        <v>39</v>
      </c>
      <c r="I92" s="4" t="s">
        <v>39</v>
      </c>
      <c r="J92" s="5" t="s">
        <v>39</v>
      </c>
      <c r="K92" s="2" t="s">
        <v>39</v>
      </c>
      <c r="L92" s="2" t="s">
        <v>39</v>
      </c>
      <c r="M92" s="6" t="s">
        <v>39</v>
      </c>
      <c r="N92" s="5" t="s">
        <v>39</v>
      </c>
      <c r="O92" s="2" t="s">
        <v>39</v>
      </c>
      <c r="P92" s="2" t="s">
        <v>39</v>
      </c>
      <c r="Q92" s="6" t="s">
        <v>39</v>
      </c>
      <c r="R92" s="5" t="s">
        <v>39</v>
      </c>
      <c r="S92" s="2" t="s">
        <v>39</v>
      </c>
      <c r="T92" s="2" t="s">
        <v>39</v>
      </c>
      <c r="U92" s="6" t="s">
        <v>39</v>
      </c>
      <c r="V92" s="5" t="s">
        <v>39</v>
      </c>
      <c r="W92" s="2" t="s">
        <v>39</v>
      </c>
      <c r="X92" s="2" t="s">
        <v>39</v>
      </c>
      <c r="Y92" s="6" t="s">
        <v>39</v>
      </c>
      <c r="AB92" s="0" t="s">
        <v>893</v>
      </c>
      <c r="AC92" s="0" t="s">
        <v>894</v>
      </c>
    </row>
    <row r="93" customFormat="false" ht="13.5" hidden="false" customHeight="false" outlineLevel="0" collapsed="false">
      <c r="A93" s="0" t="s">
        <v>895</v>
      </c>
      <c r="B93" s="4" t="s">
        <v>33</v>
      </c>
      <c r="C93" s="4" t="s">
        <v>33</v>
      </c>
      <c r="D93" s="4" t="s">
        <v>33</v>
      </c>
      <c r="E93" s="4" t="s">
        <v>33</v>
      </c>
      <c r="F93" s="4" t="s">
        <v>33</v>
      </c>
      <c r="G93" s="4" t="s">
        <v>33</v>
      </c>
      <c r="H93" s="4" t="s">
        <v>33</v>
      </c>
      <c r="I93" s="4" t="s">
        <v>33</v>
      </c>
      <c r="J93" s="5" t="n">
        <v>-0.635785047</v>
      </c>
      <c r="K93" s="2" t="n">
        <v>-0.615430358</v>
      </c>
      <c r="L93" s="2" t="n">
        <v>-0.626631706</v>
      </c>
      <c r="M93" s="6" t="n">
        <v>-0.614621726</v>
      </c>
      <c r="N93" s="5" t="n">
        <v>-0.478435277</v>
      </c>
      <c r="O93" s="2" t="n">
        <v>-0.261702378</v>
      </c>
      <c r="P93" s="2" t="n">
        <v>0.785876693</v>
      </c>
      <c r="Q93" s="6" t="n">
        <v>2.381483354</v>
      </c>
      <c r="R93" s="5" t="n">
        <v>-0.589732899</v>
      </c>
      <c r="S93" s="2" t="n">
        <v>-0.588106507</v>
      </c>
      <c r="T93" s="2" t="n">
        <v>-0.626888795</v>
      </c>
      <c r="U93" s="6" t="n">
        <v>-0.605425235</v>
      </c>
      <c r="V93" s="5" t="n">
        <v>-0.34063475</v>
      </c>
      <c r="W93" s="2" t="n">
        <v>-0.182247558</v>
      </c>
      <c r="X93" s="2" t="n">
        <v>0.88153911</v>
      </c>
      <c r="Y93" s="6" t="n">
        <v>2.116743078</v>
      </c>
      <c r="AB93" s="0" t="s">
        <v>859</v>
      </c>
      <c r="AC93" s="0" t="s">
        <v>170</v>
      </c>
    </row>
    <row r="94" customFormat="false" ht="13.5" hidden="false" customHeight="false" outlineLevel="0" collapsed="false">
      <c r="A94" s="0" t="s">
        <v>896</v>
      </c>
      <c r="B94" s="4" t="s">
        <v>39</v>
      </c>
      <c r="C94" s="4" t="s">
        <v>39</v>
      </c>
      <c r="D94" s="4" t="s">
        <v>39</v>
      </c>
      <c r="E94" s="4" t="s">
        <v>39</v>
      </c>
      <c r="F94" s="4" t="s">
        <v>39</v>
      </c>
      <c r="G94" s="4" t="s">
        <v>39</v>
      </c>
      <c r="H94" s="4" t="s">
        <v>39</v>
      </c>
      <c r="I94" s="4" t="s">
        <v>39</v>
      </c>
      <c r="J94" s="5" t="s">
        <v>39</v>
      </c>
      <c r="K94" s="2" t="s">
        <v>39</v>
      </c>
      <c r="L94" s="2" t="s">
        <v>39</v>
      </c>
      <c r="M94" s="6" t="s">
        <v>39</v>
      </c>
      <c r="N94" s="5" t="s">
        <v>39</v>
      </c>
      <c r="O94" s="2" t="s">
        <v>39</v>
      </c>
      <c r="P94" s="2" t="s">
        <v>39</v>
      </c>
      <c r="Q94" s="6" t="s">
        <v>39</v>
      </c>
      <c r="R94" s="5" t="s">
        <v>39</v>
      </c>
      <c r="S94" s="2" t="s">
        <v>39</v>
      </c>
      <c r="T94" s="2" t="s">
        <v>39</v>
      </c>
      <c r="U94" s="6" t="s">
        <v>39</v>
      </c>
      <c r="V94" s="5" t="s">
        <v>39</v>
      </c>
      <c r="W94" s="2" t="s">
        <v>39</v>
      </c>
      <c r="X94" s="2" t="s">
        <v>39</v>
      </c>
      <c r="Y94" s="6" t="s">
        <v>39</v>
      </c>
      <c r="Z94" s="0" t="s">
        <v>897</v>
      </c>
      <c r="AA94" s="0" t="s">
        <v>898</v>
      </c>
      <c r="AB94" s="0" t="s">
        <v>899</v>
      </c>
      <c r="AC94" s="0" t="s">
        <v>900</v>
      </c>
    </row>
    <row r="95" customFormat="false" ht="13.5" hidden="false" customHeight="false" outlineLevel="0" collapsed="false">
      <c r="A95" s="0" t="s">
        <v>901</v>
      </c>
      <c r="B95" s="4" t="s">
        <v>39</v>
      </c>
      <c r="C95" s="4" t="s">
        <v>39</v>
      </c>
      <c r="D95" s="4" t="s">
        <v>39</v>
      </c>
      <c r="E95" s="4" t="s">
        <v>39</v>
      </c>
      <c r="F95" s="4" t="s">
        <v>39</v>
      </c>
      <c r="G95" s="4" t="s">
        <v>39</v>
      </c>
      <c r="H95" s="4" t="s">
        <v>39</v>
      </c>
      <c r="I95" s="4" t="s">
        <v>39</v>
      </c>
      <c r="J95" s="5" t="s">
        <v>39</v>
      </c>
      <c r="K95" s="2" t="s">
        <v>39</v>
      </c>
      <c r="L95" s="2" t="s">
        <v>39</v>
      </c>
      <c r="M95" s="6" t="s">
        <v>39</v>
      </c>
      <c r="N95" s="5" t="s">
        <v>39</v>
      </c>
      <c r="O95" s="2" t="s">
        <v>39</v>
      </c>
      <c r="P95" s="2" t="s">
        <v>39</v>
      </c>
      <c r="Q95" s="6" t="s">
        <v>39</v>
      </c>
      <c r="R95" s="5" t="s">
        <v>39</v>
      </c>
      <c r="S95" s="2" t="s">
        <v>39</v>
      </c>
      <c r="T95" s="2" t="s">
        <v>39</v>
      </c>
      <c r="U95" s="6" t="s">
        <v>39</v>
      </c>
      <c r="V95" s="5" t="s">
        <v>39</v>
      </c>
      <c r="W95" s="2" t="s">
        <v>39</v>
      </c>
      <c r="X95" s="2" t="s">
        <v>39</v>
      </c>
      <c r="Y95" s="6" t="s">
        <v>39</v>
      </c>
      <c r="AB95" s="0" t="s">
        <v>902</v>
      </c>
      <c r="AC95" s="0" t="s">
        <v>95</v>
      </c>
    </row>
    <row r="96" customFormat="false" ht="13.5" hidden="false" customHeight="false" outlineLevel="0" collapsed="false">
      <c r="A96" s="0" t="s">
        <v>903</v>
      </c>
      <c r="B96" s="4" t="s">
        <v>33</v>
      </c>
      <c r="C96" s="4" t="s">
        <v>33</v>
      </c>
      <c r="D96" s="4" t="s">
        <v>33</v>
      </c>
      <c r="E96" s="4" t="s">
        <v>33</v>
      </c>
      <c r="F96" s="4" t="s">
        <v>33</v>
      </c>
      <c r="G96" s="4" t="s">
        <v>33</v>
      </c>
      <c r="H96" s="4" t="s">
        <v>33</v>
      </c>
      <c r="I96" s="4" t="s">
        <v>33</v>
      </c>
      <c r="J96" s="5" t="n">
        <v>-0.75240229</v>
      </c>
      <c r="K96" s="2" t="n">
        <v>-0.757603519</v>
      </c>
      <c r="L96" s="2" t="n">
        <v>-0.768463178</v>
      </c>
      <c r="M96" s="6" t="n">
        <v>-0.764330077</v>
      </c>
      <c r="N96" s="5" t="n">
        <v>-0.148886247</v>
      </c>
      <c r="O96" s="2" t="n">
        <v>0.42686121</v>
      </c>
      <c r="P96" s="2" t="n">
        <v>1.398555773</v>
      </c>
      <c r="Q96" s="6" t="n">
        <v>2.403083396</v>
      </c>
      <c r="R96" s="5" t="n">
        <v>-0.752595198</v>
      </c>
      <c r="S96" s="2" t="n">
        <v>-0.752470487</v>
      </c>
      <c r="T96" s="2" t="n">
        <v>-0.771613198</v>
      </c>
      <c r="U96" s="6" t="n">
        <v>-0.771613198</v>
      </c>
      <c r="V96" s="5" t="n">
        <v>-0.289794051</v>
      </c>
      <c r="W96" s="2" t="n">
        <v>0.327449235</v>
      </c>
      <c r="X96" s="2" t="n">
        <v>0.607786409</v>
      </c>
      <c r="Y96" s="6" t="n">
        <v>1.366035423</v>
      </c>
      <c r="AB96" s="0" t="s">
        <v>859</v>
      </c>
      <c r="AC96" s="0" t="s">
        <v>170</v>
      </c>
    </row>
    <row r="97" customFormat="false" ht="13.5" hidden="false" customHeight="false" outlineLevel="0" collapsed="false">
      <c r="A97" s="0" t="s">
        <v>904</v>
      </c>
      <c r="B97" s="4" t="s">
        <v>39</v>
      </c>
      <c r="C97" s="4" t="s">
        <v>39</v>
      </c>
      <c r="D97" s="4" t="s">
        <v>39</v>
      </c>
      <c r="E97" s="4" t="s">
        <v>39</v>
      </c>
      <c r="F97" s="4" t="s">
        <v>39</v>
      </c>
      <c r="G97" s="4" t="s">
        <v>39</v>
      </c>
      <c r="H97" s="4" t="s">
        <v>39</v>
      </c>
      <c r="I97" s="4" t="s">
        <v>39</v>
      </c>
      <c r="J97" s="5" t="s">
        <v>39</v>
      </c>
      <c r="K97" s="2" t="s">
        <v>39</v>
      </c>
      <c r="L97" s="2" t="s">
        <v>39</v>
      </c>
      <c r="M97" s="6" t="s">
        <v>39</v>
      </c>
      <c r="N97" s="5" t="s">
        <v>39</v>
      </c>
      <c r="O97" s="2" t="s">
        <v>39</v>
      </c>
      <c r="P97" s="2" t="s">
        <v>39</v>
      </c>
      <c r="Q97" s="6" t="s">
        <v>39</v>
      </c>
      <c r="R97" s="5" t="s">
        <v>39</v>
      </c>
      <c r="S97" s="2" t="s">
        <v>39</v>
      </c>
      <c r="T97" s="2" t="s">
        <v>39</v>
      </c>
      <c r="U97" s="6" t="s">
        <v>39</v>
      </c>
      <c r="V97" s="5" t="s">
        <v>39</v>
      </c>
      <c r="W97" s="2" t="s">
        <v>39</v>
      </c>
      <c r="X97" s="2" t="s">
        <v>39</v>
      </c>
      <c r="Y97" s="6" t="s">
        <v>39</v>
      </c>
      <c r="AB97" s="0" t="s">
        <v>859</v>
      </c>
      <c r="AC97" s="0" t="s">
        <v>170</v>
      </c>
    </row>
    <row r="99" customFormat="false" ht="13.5" hidden="false" customHeight="false" outlineLevel="0" collapsed="false">
      <c r="A99" s="0" t="s">
        <v>905</v>
      </c>
      <c r="B99" s="4" t="s">
        <v>33</v>
      </c>
      <c r="C99" s="4" t="s">
        <v>33</v>
      </c>
      <c r="D99" s="4" t="s">
        <v>33</v>
      </c>
      <c r="E99" s="4" t="s">
        <v>33</v>
      </c>
      <c r="F99" s="4" t="s">
        <v>33</v>
      </c>
      <c r="G99" s="4" t="s">
        <v>33</v>
      </c>
      <c r="H99" s="4" t="s">
        <v>33</v>
      </c>
      <c r="I99" s="4" t="s">
        <v>33</v>
      </c>
      <c r="J99" s="5" t="n">
        <v>-1.018293374</v>
      </c>
      <c r="K99" s="2" t="n">
        <v>-0.784515741</v>
      </c>
      <c r="L99" s="2" t="n">
        <v>-0.926509227</v>
      </c>
      <c r="M99" s="6" t="n">
        <v>-0.638512306</v>
      </c>
      <c r="N99" s="5" t="n">
        <v>-0.345546045</v>
      </c>
      <c r="O99" s="2" t="n">
        <v>0.574009268</v>
      </c>
      <c r="P99" s="2" t="n">
        <v>1.051024811</v>
      </c>
      <c r="Q99" s="6" t="n">
        <v>2.02773548</v>
      </c>
      <c r="R99" s="5" t="n">
        <v>-0.858419338</v>
      </c>
      <c r="S99" s="2" t="n">
        <v>-0.698588771</v>
      </c>
      <c r="T99" s="2" t="n">
        <v>-0.743335003</v>
      </c>
      <c r="U99" s="6" t="n">
        <v>-0.682115746</v>
      </c>
      <c r="V99" s="5" t="n">
        <v>0.234572943</v>
      </c>
      <c r="W99" s="2" t="n">
        <v>0.237710543</v>
      </c>
      <c r="X99" s="2" t="n">
        <v>0.669959559</v>
      </c>
      <c r="Y99" s="6" t="n">
        <v>1.900822947</v>
      </c>
      <c r="Z99" s="0" t="s">
        <v>623</v>
      </c>
      <c r="AA99" s="0" t="s">
        <v>476</v>
      </c>
      <c r="AB99" s="0" t="s">
        <v>906</v>
      </c>
      <c r="AC99" s="0" t="s">
        <v>478</v>
      </c>
    </row>
    <row r="100" customFormat="false" ht="13.5" hidden="false" customHeight="false" outlineLevel="0" collapsed="false">
      <c r="A100" s="0" t="s">
        <v>907</v>
      </c>
      <c r="B100" s="4" t="s">
        <v>33</v>
      </c>
      <c r="C100" s="4" t="s">
        <v>33</v>
      </c>
      <c r="D100" s="4" t="s">
        <v>33</v>
      </c>
      <c r="E100" s="4" t="s">
        <v>33</v>
      </c>
      <c r="F100" s="4" t="s">
        <v>33</v>
      </c>
      <c r="G100" s="4" t="s">
        <v>33</v>
      </c>
      <c r="H100" s="4" t="s">
        <v>33</v>
      </c>
      <c r="I100" s="4" t="s">
        <v>33</v>
      </c>
      <c r="J100" s="5" t="n">
        <v>-0.997387834</v>
      </c>
      <c r="K100" s="2" t="n">
        <v>-1.075046531</v>
      </c>
      <c r="L100" s="2" t="n">
        <v>-0.937418674</v>
      </c>
      <c r="M100" s="6" t="n">
        <v>-0.429468917</v>
      </c>
      <c r="N100" s="5" t="n">
        <v>-0.246686562</v>
      </c>
      <c r="O100" s="2" t="n">
        <v>0.80195121</v>
      </c>
      <c r="P100" s="2" t="n">
        <v>1.797573656</v>
      </c>
      <c r="Q100" s="6" t="n">
        <v>2.118695332</v>
      </c>
      <c r="R100" s="5" t="n">
        <v>-0.693961094</v>
      </c>
      <c r="S100" s="2" t="n">
        <v>-0.599793164</v>
      </c>
      <c r="T100" s="2" t="n">
        <v>-0.90821785</v>
      </c>
      <c r="U100" s="6" t="n">
        <v>-0.727975779</v>
      </c>
      <c r="V100" s="5" t="n">
        <v>0.733758806</v>
      </c>
      <c r="W100" s="2" t="n">
        <v>0.597830516</v>
      </c>
      <c r="X100" s="2" t="n">
        <v>0.048587312</v>
      </c>
      <c r="Y100" s="6" t="n">
        <v>0.517559571</v>
      </c>
      <c r="AB100" s="0" t="s">
        <v>906</v>
      </c>
      <c r="AC100" s="0" t="s">
        <v>478</v>
      </c>
    </row>
    <row r="101" customFormat="false" ht="13.5" hidden="false" customHeight="false" outlineLevel="0" collapsed="false">
      <c r="A101" s="0" t="s">
        <v>908</v>
      </c>
      <c r="B101" s="4" t="s">
        <v>39</v>
      </c>
      <c r="C101" s="4" t="s">
        <v>39</v>
      </c>
      <c r="D101" s="4" t="s">
        <v>39</v>
      </c>
      <c r="E101" s="4" t="s">
        <v>39</v>
      </c>
      <c r="F101" s="4" t="s">
        <v>39</v>
      </c>
      <c r="G101" s="4" t="s">
        <v>39</v>
      </c>
      <c r="H101" s="4" t="s">
        <v>39</v>
      </c>
      <c r="I101" s="4" t="s">
        <v>39</v>
      </c>
      <c r="J101" s="5" t="s">
        <v>39</v>
      </c>
      <c r="K101" s="2" t="s">
        <v>39</v>
      </c>
      <c r="L101" s="2" t="s">
        <v>39</v>
      </c>
      <c r="M101" s="6" t="s">
        <v>39</v>
      </c>
      <c r="N101" s="5" t="s">
        <v>39</v>
      </c>
      <c r="O101" s="2" t="s">
        <v>39</v>
      </c>
      <c r="P101" s="2" t="s">
        <v>39</v>
      </c>
      <c r="Q101" s="6" t="s">
        <v>39</v>
      </c>
      <c r="R101" s="5" t="s">
        <v>39</v>
      </c>
      <c r="S101" s="2" t="s">
        <v>39</v>
      </c>
      <c r="T101" s="2" t="s">
        <v>39</v>
      </c>
      <c r="U101" s="6" t="s">
        <v>39</v>
      </c>
      <c r="V101" s="5" t="s">
        <v>39</v>
      </c>
      <c r="W101" s="2" t="s">
        <v>39</v>
      </c>
      <c r="X101" s="2" t="s">
        <v>39</v>
      </c>
      <c r="Y101" s="6" t="s">
        <v>39</v>
      </c>
      <c r="Z101" s="0" t="s">
        <v>909</v>
      </c>
      <c r="AA101" s="0" t="s">
        <v>910</v>
      </c>
      <c r="AB101" s="0" t="s">
        <v>911</v>
      </c>
      <c r="AC101" s="0" t="s">
        <v>95</v>
      </c>
    </row>
    <row r="102" customFormat="false" ht="13.5" hidden="false" customHeight="false" outlineLevel="0" collapsed="false">
      <c r="A102" s="0" t="s">
        <v>912</v>
      </c>
      <c r="B102" s="4" t="s">
        <v>33</v>
      </c>
      <c r="C102" s="4" t="s">
        <v>33</v>
      </c>
      <c r="D102" s="4" t="s">
        <v>33</v>
      </c>
      <c r="E102" s="4" t="s">
        <v>33</v>
      </c>
      <c r="F102" s="4" t="s">
        <v>33</v>
      </c>
      <c r="G102" s="4" t="s">
        <v>33</v>
      </c>
      <c r="H102" s="4" t="s">
        <v>33</v>
      </c>
      <c r="I102" s="4" t="s">
        <v>33</v>
      </c>
      <c r="J102" s="5" t="n">
        <v>-0.76965578</v>
      </c>
      <c r="K102" s="2" t="n">
        <v>-0.766780071</v>
      </c>
      <c r="L102" s="2" t="n">
        <v>-0.755964051</v>
      </c>
      <c r="M102" s="6" t="n">
        <v>-0.766527038</v>
      </c>
      <c r="N102" s="5" t="n">
        <v>-0.182303981</v>
      </c>
      <c r="O102" s="2" t="n">
        <v>-0.076386824</v>
      </c>
      <c r="P102" s="2" t="n">
        <v>0.548718536</v>
      </c>
      <c r="Q102" s="6" t="n">
        <v>0.65888489</v>
      </c>
      <c r="R102" s="5" t="n">
        <v>-0.770267278</v>
      </c>
      <c r="S102" s="2" t="n">
        <v>-0.768176249</v>
      </c>
      <c r="T102" s="2" t="n">
        <v>-0.767581817</v>
      </c>
      <c r="U102" s="6" t="n">
        <v>-0.766815998</v>
      </c>
      <c r="V102" s="5" t="n">
        <v>0.602732782</v>
      </c>
      <c r="W102" s="2" t="n">
        <v>0.764303407</v>
      </c>
      <c r="X102" s="2" t="n">
        <v>1.102285362</v>
      </c>
      <c r="Y102" s="6" t="n">
        <v>2.713534109</v>
      </c>
      <c r="Z102" s="0" t="s">
        <v>913</v>
      </c>
      <c r="AA102" s="0" t="s">
        <v>914</v>
      </c>
      <c r="AB102" s="0" t="s">
        <v>915</v>
      </c>
      <c r="AC102" s="0" t="s">
        <v>916</v>
      </c>
    </row>
    <row r="103" customFormat="false" ht="13.5" hidden="false" customHeight="false" outlineLevel="0" collapsed="false">
      <c r="A103" s="0" t="s">
        <v>917</v>
      </c>
      <c r="B103" s="4" t="s">
        <v>39</v>
      </c>
      <c r="C103" s="4" t="s">
        <v>39</v>
      </c>
      <c r="D103" s="4" t="s">
        <v>39</v>
      </c>
      <c r="E103" s="4" t="s">
        <v>39</v>
      </c>
      <c r="F103" s="4" t="s">
        <v>39</v>
      </c>
      <c r="G103" s="4" t="s">
        <v>39</v>
      </c>
      <c r="H103" s="4" t="s">
        <v>39</v>
      </c>
      <c r="I103" s="4" t="s">
        <v>39</v>
      </c>
      <c r="J103" s="5" t="s">
        <v>39</v>
      </c>
      <c r="K103" s="2" t="s">
        <v>39</v>
      </c>
      <c r="L103" s="2" t="s">
        <v>39</v>
      </c>
      <c r="M103" s="6" t="s">
        <v>39</v>
      </c>
      <c r="N103" s="5" t="s">
        <v>39</v>
      </c>
      <c r="O103" s="2" t="s">
        <v>39</v>
      </c>
      <c r="P103" s="2" t="s">
        <v>39</v>
      </c>
      <c r="Q103" s="6" t="s">
        <v>39</v>
      </c>
      <c r="R103" s="5" t="s">
        <v>39</v>
      </c>
      <c r="S103" s="2" t="s">
        <v>39</v>
      </c>
      <c r="T103" s="2" t="s">
        <v>39</v>
      </c>
      <c r="U103" s="6" t="s">
        <v>39</v>
      </c>
      <c r="V103" s="5" t="s">
        <v>39</v>
      </c>
      <c r="W103" s="2" t="s">
        <v>39</v>
      </c>
      <c r="X103" s="2" t="s">
        <v>39</v>
      </c>
      <c r="Y103" s="6" t="s">
        <v>39</v>
      </c>
      <c r="Z103" s="0" t="s">
        <v>918</v>
      </c>
      <c r="AA103" s="0" t="s">
        <v>919</v>
      </c>
      <c r="AB103" s="0" t="s">
        <v>920</v>
      </c>
      <c r="AC103" s="0" t="s">
        <v>921</v>
      </c>
    </row>
    <row r="104" customFormat="false" ht="13.5" hidden="false" customHeight="false" outlineLevel="0" collapsed="false">
      <c r="A104" s="0" t="s">
        <v>922</v>
      </c>
      <c r="B104" s="4" t="s">
        <v>33</v>
      </c>
      <c r="C104" s="4" t="s">
        <v>33</v>
      </c>
      <c r="D104" s="4" t="s">
        <v>33</v>
      </c>
      <c r="E104" s="4" t="s">
        <v>33</v>
      </c>
      <c r="F104" s="4" t="s">
        <v>33</v>
      </c>
      <c r="G104" s="4" t="s">
        <v>33</v>
      </c>
      <c r="H104" s="4" t="s">
        <v>33</v>
      </c>
      <c r="I104" s="4" t="s">
        <v>33</v>
      </c>
      <c r="J104" s="5" t="n">
        <v>-0.701822465</v>
      </c>
      <c r="K104" s="2" t="n">
        <v>-0.780175105</v>
      </c>
      <c r="L104" s="2" t="n">
        <v>-0.799834971</v>
      </c>
      <c r="M104" s="6" t="n">
        <v>-0.654769005</v>
      </c>
      <c r="N104" s="5" t="n">
        <v>0.136729467</v>
      </c>
      <c r="O104" s="2" t="n">
        <v>0.400273157</v>
      </c>
      <c r="P104" s="2" t="n">
        <v>1.433557731</v>
      </c>
      <c r="Q104" s="6" t="n">
        <v>2.36607712</v>
      </c>
      <c r="R104" s="5" t="n">
        <v>-0.802526561</v>
      </c>
      <c r="S104" s="2" t="n">
        <v>-0.797257991</v>
      </c>
      <c r="T104" s="2" t="n">
        <v>-0.886379789</v>
      </c>
      <c r="U104" s="6" t="n">
        <v>-0.927140822</v>
      </c>
      <c r="V104" s="5" t="n">
        <v>-0.126007934</v>
      </c>
      <c r="W104" s="2" t="n">
        <v>0.169143535</v>
      </c>
      <c r="X104" s="2" t="n">
        <v>0.775469422</v>
      </c>
      <c r="Y104" s="6" t="n">
        <v>1.19466421</v>
      </c>
      <c r="Z104" s="0" t="s">
        <v>923</v>
      </c>
      <c r="AA104" s="0" t="s">
        <v>924</v>
      </c>
      <c r="AB104" s="0" t="s">
        <v>925</v>
      </c>
      <c r="AC104" s="0" t="s">
        <v>926</v>
      </c>
    </row>
    <row r="105" customFormat="false" ht="13.5" hidden="false" customHeight="false" outlineLevel="0" collapsed="false">
      <c r="A105" s="0" t="s">
        <v>927</v>
      </c>
      <c r="B105" s="4" t="s">
        <v>33</v>
      </c>
      <c r="C105" s="4" t="s">
        <v>39</v>
      </c>
      <c r="D105" s="4" t="s">
        <v>39</v>
      </c>
      <c r="E105" s="4" t="s">
        <v>33</v>
      </c>
      <c r="F105" s="4" t="s">
        <v>33</v>
      </c>
      <c r="G105" s="4" t="s">
        <v>39</v>
      </c>
      <c r="H105" s="4" t="s">
        <v>33</v>
      </c>
      <c r="I105" s="4" t="s">
        <v>33</v>
      </c>
      <c r="J105" s="5" t="n">
        <v>-0.76187389</v>
      </c>
      <c r="K105" s="2" t="n">
        <v>-0.930505601</v>
      </c>
      <c r="L105" s="2" t="n">
        <v>-0.690674333</v>
      </c>
      <c r="M105" s="6" t="n">
        <v>-0.92489492</v>
      </c>
      <c r="N105" s="5" t="n">
        <v>1.111802379</v>
      </c>
      <c r="O105" s="2" t="n">
        <v>-0.330145549</v>
      </c>
      <c r="P105" s="2" t="n">
        <v>0.760183123</v>
      </c>
      <c r="Q105" s="6" t="n">
        <v>2.334002685</v>
      </c>
      <c r="R105" s="5" t="n">
        <v>-0.943923457</v>
      </c>
      <c r="S105" s="2" t="n">
        <v>-0.630647105</v>
      </c>
      <c r="T105" s="2" t="n">
        <v>-0.948283286</v>
      </c>
      <c r="U105" s="6" t="n">
        <v>-0.790868135</v>
      </c>
      <c r="V105" s="5" t="n">
        <v>0.503568691</v>
      </c>
      <c r="W105" s="2" t="n">
        <v>0.763934353</v>
      </c>
      <c r="X105" s="2" t="n">
        <v>0.507453785</v>
      </c>
      <c r="Y105" s="6" t="n">
        <v>0.970871259</v>
      </c>
      <c r="Z105" s="0" t="s">
        <v>928</v>
      </c>
      <c r="AA105" s="0" t="s">
        <v>924</v>
      </c>
      <c r="AB105" s="0" t="s">
        <v>925</v>
      </c>
      <c r="AC105" s="0" t="s">
        <v>926</v>
      </c>
    </row>
    <row r="106" customFormat="false" ht="13.5" hidden="false" customHeight="false" outlineLevel="0" collapsed="false">
      <c r="A106" s="0" t="s">
        <v>929</v>
      </c>
      <c r="B106" s="4" t="s">
        <v>39</v>
      </c>
      <c r="C106" s="4" t="s">
        <v>33</v>
      </c>
      <c r="D106" s="4" t="s">
        <v>33</v>
      </c>
      <c r="E106" s="4" t="s">
        <v>33</v>
      </c>
      <c r="F106" s="4" t="s">
        <v>33</v>
      </c>
      <c r="G106" s="4" t="s">
        <v>33</v>
      </c>
      <c r="H106" s="4" t="s">
        <v>33</v>
      </c>
      <c r="I106" s="4" t="s">
        <v>33</v>
      </c>
      <c r="J106" s="5" t="n">
        <v>-0.650552176</v>
      </c>
      <c r="K106" s="2" t="n">
        <v>-0.76770477</v>
      </c>
      <c r="L106" s="2" t="n">
        <v>-0.88837631</v>
      </c>
      <c r="M106" s="6" t="n">
        <v>-0.731417711</v>
      </c>
      <c r="N106" s="5" t="n">
        <v>-0.032661957</v>
      </c>
      <c r="O106" s="2" t="n">
        <v>0.519632967</v>
      </c>
      <c r="P106" s="2" t="n">
        <v>1.510698742</v>
      </c>
      <c r="Q106" s="6" t="n">
        <v>1.744670582</v>
      </c>
      <c r="R106" s="5" t="n">
        <v>-0.913891778</v>
      </c>
      <c r="S106" s="2" t="n">
        <v>-0.71062988</v>
      </c>
      <c r="T106" s="2" t="n">
        <v>-0.777853453</v>
      </c>
      <c r="U106" s="6" t="n">
        <v>-0.847325692</v>
      </c>
      <c r="V106" s="5" t="n">
        <v>0.01998838</v>
      </c>
      <c r="W106" s="2" t="n">
        <v>0.027044985</v>
      </c>
      <c r="X106" s="2" t="n">
        <v>0.448948987</v>
      </c>
      <c r="Y106" s="6" t="n">
        <v>2.049429085</v>
      </c>
      <c r="Z106" s="0" t="s">
        <v>923</v>
      </c>
      <c r="AA106" s="0" t="s">
        <v>924</v>
      </c>
      <c r="AB106" s="0" t="s">
        <v>925</v>
      </c>
      <c r="AC106" s="0" t="s">
        <v>926</v>
      </c>
    </row>
    <row r="108" customFormat="false" ht="13.5" hidden="false" customHeight="false" outlineLevel="0" collapsed="false">
      <c r="A108" s="0" t="s">
        <v>930</v>
      </c>
      <c r="B108" s="4" t="s">
        <v>39</v>
      </c>
      <c r="C108" s="4" t="s">
        <v>45</v>
      </c>
      <c r="D108" s="4" t="s">
        <v>45</v>
      </c>
      <c r="E108" s="4" t="s">
        <v>39</v>
      </c>
      <c r="F108" s="4" t="s">
        <v>39</v>
      </c>
      <c r="G108" s="4" t="s">
        <v>39</v>
      </c>
      <c r="H108" s="4" t="s">
        <v>45</v>
      </c>
      <c r="I108" s="4" t="s">
        <v>39</v>
      </c>
      <c r="J108" s="5" t="n">
        <v>-0.17363661</v>
      </c>
      <c r="K108" s="2" t="n">
        <v>1.401779761</v>
      </c>
      <c r="L108" s="2" t="n">
        <v>0.97489292</v>
      </c>
      <c r="M108" s="6" t="n">
        <v>1.640094063</v>
      </c>
      <c r="N108" s="5" t="n">
        <v>-0.723704871</v>
      </c>
      <c r="O108" s="2" t="n">
        <v>-1.216265766</v>
      </c>
      <c r="P108" s="2" t="n">
        <v>-1.353009043</v>
      </c>
      <c r="Q108" s="6" t="n">
        <v>-0.454985567</v>
      </c>
      <c r="R108" s="5" t="n">
        <v>-0.244485291</v>
      </c>
      <c r="S108" s="2" t="n">
        <v>1.26581318</v>
      </c>
      <c r="T108" s="2" t="n">
        <v>0.259366522</v>
      </c>
      <c r="U108" s="6" t="n">
        <v>0.464607194</v>
      </c>
      <c r="V108" s="5" t="n">
        <v>0.504004289</v>
      </c>
      <c r="W108" s="2" t="n">
        <v>-0.35691581</v>
      </c>
      <c r="X108" s="2" t="n">
        <v>-1.708640791</v>
      </c>
      <c r="Y108" s="6" t="n">
        <v>-0.27891418</v>
      </c>
      <c r="Z108" s="0" t="s">
        <v>931</v>
      </c>
      <c r="AA108" s="0" t="s">
        <v>932</v>
      </c>
      <c r="AB108" s="0" t="s">
        <v>933</v>
      </c>
      <c r="AC108" s="0" t="s">
        <v>934</v>
      </c>
    </row>
    <row r="109" customFormat="false" ht="13.5" hidden="false" customHeight="false" outlineLevel="0" collapsed="false">
      <c r="A109" s="0" t="s">
        <v>935</v>
      </c>
      <c r="B109" s="4" t="s">
        <v>39</v>
      </c>
      <c r="C109" s="4" t="s">
        <v>39</v>
      </c>
      <c r="D109" s="4" t="s">
        <v>45</v>
      </c>
      <c r="E109" s="4" t="s">
        <v>39</v>
      </c>
      <c r="F109" s="4" t="s">
        <v>39</v>
      </c>
      <c r="G109" s="4" t="s">
        <v>39</v>
      </c>
      <c r="H109" s="4" t="s">
        <v>39</v>
      </c>
      <c r="I109" s="4" t="s">
        <v>39</v>
      </c>
      <c r="J109" s="5" t="n">
        <v>0.237977018</v>
      </c>
      <c r="K109" s="2" t="n">
        <v>-0.425611963</v>
      </c>
      <c r="L109" s="2" t="n">
        <v>0.220111061</v>
      </c>
      <c r="M109" s="6" t="n">
        <v>1.531322894</v>
      </c>
      <c r="N109" s="5" t="n">
        <v>-0.624115328</v>
      </c>
      <c r="O109" s="2" t="n">
        <v>-1.632175094</v>
      </c>
      <c r="P109" s="2" t="n">
        <v>-1.562544324</v>
      </c>
      <c r="Q109" s="6" t="n">
        <v>0.448422745</v>
      </c>
      <c r="R109" s="5" t="n">
        <v>-0.895788531</v>
      </c>
      <c r="S109" s="2" t="n">
        <v>1.417787057</v>
      </c>
      <c r="T109" s="2" t="n">
        <v>0.154128712</v>
      </c>
      <c r="U109" s="6" t="n">
        <v>1.597454994</v>
      </c>
      <c r="V109" s="5" t="n">
        <v>0.488813072</v>
      </c>
      <c r="W109" s="2" t="n">
        <v>-0.125829614</v>
      </c>
      <c r="X109" s="2" t="n">
        <v>-1.000348927</v>
      </c>
      <c r="Y109" s="6" t="n">
        <v>0.170396227</v>
      </c>
      <c r="Z109" s="0" t="s">
        <v>936</v>
      </c>
      <c r="AA109" s="0" t="s">
        <v>937</v>
      </c>
      <c r="AB109" s="0" t="s">
        <v>933</v>
      </c>
      <c r="AC109" s="0" t="s">
        <v>934</v>
      </c>
    </row>
    <row r="110" customFormat="false" ht="13.5" hidden="false" customHeight="false" outlineLevel="0" collapsed="false">
      <c r="A110" s="0" t="s">
        <v>938</v>
      </c>
      <c r="B110" s="4" t="s">
        <v>33</v>
      </c>
      <c r="C110" s="4" t="s">
        <v>33</v>
      </c>
      <c r="D110" s="4" t="s">
        <v>33</v>
      </c>
      <c r="E110" s="4" t="s">
        <v>33</v>
      </c>
      <c r="F110" s="4" t="s">
        <v>33</v>
      </c>
      <c r="G110" s="4" t="s">
        <v>33</v>
      </c>
      <c r="H110" s="4" t="s">
        <v>33</v>
      </c>
      <c r="I110" s="4" t="s">
        <v>33</v>
      </c>
      <c r="J110" s="5" t="n">
        <v>-0.506523408</v>
      </c>
      <c r="K110" s="2" t="n">
        <v>-0.503962379</v>
      </c>
      <c r="L110" s="2" t="n">
        <v>-0.509634695</v>
      </c>
      <c r="M110" s="6" t="n">
        <v>-0.500788205</v>
      </c>
      <c r="N110" s="5" t="n">
        <v>0.000895667</v>
      </c>
      <c r="O110" s="2" t="n">
        <v>0.947340955</v>
      </c>
      <c r="P110" s="2" t="n">
        <v>1.694822102</v>
      </c>
      <c r="Q110" s="6" t="n">
        <v>2.930137388</v>
      </c>
      <c r="R110" s="5" t="n">
        <v>-0.507067991</v>
      </c>
      <c r="S110" s="2" t="n">
        <v>-0.505205777</v>
      </c>
      <c r="T110" s="2" t="n">
        <v>-0.507155544</v>
      </c>
      <c r="U110" s="6" t="n">
        <v>-0.503994375</v>
      </c>
      <c r="V110" s="5" t="n">
        <v>-0.473781865</v>
      </c>
      <c r="W110" s="2" t="n">
        <v>-0.364814029</v>
      </c>
      <c r="X110" s="2" t="n">
        <v>-0.389830524</v>
      </c>
      <c r="Y110" s="6" t="n">
        <v>-0.300437321</v>
      </c>
      <c r="Z110" s="0" t="s">
        <v>931</v>
      </c>
      <c r="AA110" s="0" t="s">
        <v>932</v>
      </c>
      <c r="AB110" s="0" t="s">
        <v>939</v>
      </c>
      <c r="AC110" s="0" t="s">
        <v>934</v>
      </c>
    </row>
    <row r="111" customFormat="false" ht="13.5" hidden="false" customHeight="false" outlineLevel="0" collapsed="false">
      <c r="A111" s="0" t="s">
        <v>940</v>
      </c>
      <c r="B111" s="4" t="s">
        <v>33</v>
      </c>
      <c r="C111" s="4" t="s">
        <v>33</v>
      </c>
      <c r="D111" s="4" t="s">
        <v>33</v>
      </c>
      <c r="E111" s="4" t="s">
        <v>33</v>
      </c>
      <c r="F111" s="4" t="s">
        <v>33</v>
      </c>
      <c r="G111" s="4" t="s">
        <v>33</v>
      </c>
      <c r="H111" s="4" t="s">
        <v>33</v>
      </c>
      <c r="I111" s="4" t="s">
        <v>33</v>
      </c>
      <c r="J111" s="5" t="n">
        <v>-0.762733053</v>
      </c>
      <c r="K111" s="2" t="n">
        <v>-0.765675823</v>
      </c>
      <c r="L111" s="2" t="n">
        <v>-0.765685025</v>
      </c>
      <c r="M111" s="6" t="n">
        <v>-0.762035599</v>
      </c>
      <c r="N111" s="5" t="n">
        <v>-0.201762162</v>
      </c>
      <c r="O111" s="2" t="n">
        <v>0.054902539</v>
      </c>
      <c r="P111" s="2" t="n">
        <v>1.174812557</v>
      </c>
      <c r="Q111" s="6" t="n">
        <v>2.157646944</v>
      </c>
      <c r="R111" s="5" t="n">
        <v>-0.757490324</v>
      </c>
      <c r="S111" s="2" t="n">
        <v>-0.767456422</v>
      </c>
      <c r="T111" s="2" t="n">
        <v>-0.767368061</v>
      </c>
      <c r="U111" s="6" t="n">
        <v>-0.765751654</v>
      </c>
      <c r="V111" s="5" t="n">
        <v>0.238329463</v>
      </c>
      <c r="W111" s="2" t="n">
        <v>0.107038903</v>
      </c>
      <c r="X111" s="2" t="n">
        <v>0.642437993</v>
      </c>
      <c r="Y111" s="6" t="n">
        <v>1.940789725</v>
      </c>
      <c r="Z111" s="0" t="s">
        <v>941</v>
      </c>
      <c r="AA111" s="0" t="s">
        <v>666</v>
      </c>
      <c r="AB111" s="0" t="s">
        <v>933</v>
      </c>
      <c r="AC111" s="0" t="s">
        <v>934</v>
      </c>
    </row>
    <row r="112" customFormat="false" ht="13.5" hidden="false" customHeight="false" outlineLevel="0" collapsed="false">
      <c r="A112" s="0" t="s">
        <v>942</v>
      </c>
      <c r="B112" s="4" t="s">
        <v>33</v>
      </c>
      <c r="C112" s="4" t="s">
        <v>33</v>
      </c>
      <c r="D112" s="4" t="s">
        <v>33</v>
      </c>
      <c r="E112" s="4" t="s">
        <v>33</v>
      </c>
      <c r="F112" s="4" t="s">
        <v>33</v>
      </c>
      <c r="G112" s="4" t="s">
        <v>33</v>
      </c>
      <c r="H112" s="4" t="s">
        <v>33</v>
      </c>
      <c r="I112" s="4" t="s">
        <v>33</v>
      </c>
      <c r="J112" s="5" t="n">
        <v>-0.764271004</v>
      </c>
      <c r="K112" s="2" t="n">
        <v>-0.761397302</v>
      </c>
      <c r="L112" s="2" t="n">
        <v>-0.759175489</v>
      </c>
      <c r="M112" s="6" t="n">
        <v>-0.754526746</v>
      </c>
      <c r="N112" s="5" t="n">
        <v>-0.272220219</v>
      </c>
      <c r="O112" s="2" t="n">
        <v>0.051058612</v>
      </c>
      <c r="P112" s="2" t="n">
        <v>1.026309998</v>
      </c>
      <c r="Q112" s="6" t="n">
        <v>2.162021634</v>
      </c>
      <c r="R112" s="5" t="n">
        <v>-0.753361793</v>
      </c>
      <c r="S112" s="2" t="n">
        <v>-0.750368406</v>
      </c>
      <c r="T112" s="2" t="n">
        <v>-0.762198489</v>
      </c>
      <c r="U112" s="6" t="n">
        <v>-0.751939793</v>
      </c>
      <c r="V112" s="5" t="n">
        <v>0.185927085</v>
      </c>
      <c r="W112" s="2" t="n">
        <v>0.133383542</v>
      </c>
      <c r="X112" s="2" t="n">
        <v>0.786101449</v>
      </c>
      <c r="Y112" s="6" t="n">
        <v>1.984656921</v>
      </c>
      <c r="Z112" s="0" t="s">
        <v>941</v>
      </c>
      <c r="AA112" s="0" t="s">
        <v>666</v>
      </c>
      <c r="AB112" s="0" t="s">
        <v>933</v>
      </c>
      <c r="AC112" s="0" t="s">
        <v>934</v>
      </c>
    </row>
    <row r="114" customFormat="false" ht="13.5" hidden="false" customHeight="false" outlineLevel="0" collapsed="false">
      <c r="A114" s="0" t="s">
        <v>943</v>
      </c>
      <c r="B114" s="4" t="s">
        <v>39</v>
      </c>
      <c r="C114" s="4" t="s">
        <v>39</v>
      </c>
      <c r="D114" s="4" t="s">
        <v>39</v>
      </c>
      <c r="E114" s="4" t="s">
        <v>39</v>
      </c>
      <c r="F114" s="4" t="s">
        <v>39</v>
      </c>
      <c r="G114" s="4" t="s">
        <v>39</v>
      </c>
      <c r="H114" s="4" t="s">
        <v>39</v>
      </c>
      <c r="I114" s="4" t="s">
        <v>39</v>
      </c>
      <c r="J114" s="5" t="s">
        <v>39</v>
      </c>
      <c r="K114" s="2" t="s">
        <v>39</v>
      </c>
      <c r="L114" s="2" t="s">
        <v>39</v>
      </c>
      <c r="M114" s="6" t="s">
        <v>39</v>
      </c>
      <c r="N114" s="5" t="s">
        <v>39</v>
      </c>
      <c r="O114" s="2" t="s">
        <v>39</v>
      </c>
      <c r="P114" s="2" t="s">
        <v>39</v>
      </c>
      <c r="Q114" s="6" t="s">
        <v>39</v>
      </c>
      <c r="R114" s="5" t="s">
        <v>39</v>
      </c>
      <c r="S114" s="2" t="s">
        <v>39</v>
      </c>
      <c r="T114" s="2" t="s">
        <v>39</v>
      </c>
      <c r="U114" s="6" t="s">
        <v>39</v>
      </c>
      <c r="V114" s="5" t="s">
        <v>39</v>
      </c>
      <c r="W114" s="2" t="s">
        <v>39</v>
      </c>
      <c r="X114" s="2" t="s">
        <v>39</v>
      </c>
      <c r="Y114" s="6" t="s">
        <v>39</v>
      </c>
      <c r="Z114" s="0" t="s">
        <v>944</v>
      </c>
      <c r="AA114" s="0" t="s">
        <v>945</v>
      </c>
      <c r="AB114" s="0" t="s">
        <v>946</v>
      </c>
      <c r="AC114" s="0" t="s">
        <v>947</v>
      </c>
    </row>
    <row r="115" customFormat="false" ht="13.5" hidden="false" customHeight="false" outlineLevel="0" collapsed="false">
      <c r="A115" s="0" t="s">
        <v>948</v>
      </c>
      <c r="B115" s="4" t="s">
        <v>33</v>
      </c>
      <c r="C115" s="4" t="s">
        <v>33</v>
      </c>
      <c r="D115" s="4" t="s">
        <v>33</v>
      </c>
      <c r="E115" s="4" t="s">
        <v>33</v>
      </c>
      <c r="F115" s="4" t="s">
        <v>33</v>
      </c>
      <c r="G115" s="4" t="s">
        <v>33</v>
      </c>
      <c r="H115" s="4" t="s">
        <v>33</v>
      </c>
      <c r="I115" s="4" t="s">
        <v>33</v>
      </c>
      <c r="J115" s="5" t="n">
        <v>-1.078309871</v>
      </c>
      <c r="K115" s="2" t="n">
        <v>-0.740793273</v>
      </c>
      <c r="L115" s="2" t="n">
        <v>-1.184896475</v>
      </c>
      <c r="M115" s="6" t="n">
        <v>-0.84672159</v>
      </c>
      <c r="N115" s="5" t="n">
        <v>-0.403405017</v>
      </c>
      <c r="O115" s="2" t="n">
        <v>0.126915168</v>
      </c>
      <c r="P115" s="2" t="n">
        <v>1.080641236</v>
      </c>
      <c r="Q115" s="6" t="n">
        <v>1.320862033</v>
      </c>
      <c r="R115" s="5" t="n">
        <v>-0.893289795</v>
      </c>
      <c r="S115" s="2" t="n">
        <v>-0.528966163</v>
      </c>
      <c r="T115" s="2" t="n">
        <v>-0.645420964</v>
      </c>
      <c r="U115" s="6" t="n">
        <v>-0.505638333</v>
      </c>
      <c r="V115" s="5" t="n">
        <v>0.083584012</v>
      </c>
      <c r="W115" s="2" t="n">
        <v>1.203670619</v>
      </c>
      <c r="X115" s="2" t="n">
        <v>1.915186688</v>
      </c>
      <c r="Y115" s="6" t="n">
        <v>1.096581726</v>
      </c>
      <c r="Z115" s="0" t="s">
        <v>944</v>
      </c>
      <c r="AA115" s="0" t="s">
        <v>945</v>
      </c>
      <c r="AB115" s="0" t="s">
        <v>949</v>
      </c>
      <c r="AC115" s="0" t="s">
        <v>947</v>
      </c>
    </row>
    <row r="116" customFormat="false" ht="13.5" hidden="false" customHeight="false" outlineLevel="0" collapsed="false">
      <c r="A116" s="0" t="s">
        <v>950</v>
      </c>
      <c r="B116" s="4" t="s">
        <v>33</v>
      </c>
      <c r="C116" s="4" t="s">
        <v>33</v>
      </c>
      <c r="D116" s="4" t="s">
        <v>33</v>
      </c>
      <c r="E116" s="4" t="s">
        <v>33</v>
      </c>
      <c r="F116" s="4" t="s">
        <v>33</v>
      </c>
      <c r="G116" s="4" t="s">
        <v>33</v>
      </c>
      <c r="H116" s="4" t="s">
        <v>33</v>
      </c>
      <c r="I116" s="4" t="s">
        <v>33</v>
      </c>
      <c r="J116" s="5" t="n">
        <v>-0.879949657</v>
      </c>
      <c r="K116" s="2" t="n">
        <v>-0.899938112</v>
      </c>
      <c r="L116" s="2" t="n">
        <v>-0.937593672</v>
      </c>
      <c r="M116" s="6" t="n">
        <v>-0.909379082</v>
      </c>
      <c r="N116" s="5" t="n">
        <v>0.775288461</v>
      </c>
      <c r="O116" s="2" t="n">
        <v>1.012432752</v>
      </c>
      <c r="P116" s="2" t="n">
        <v>0.781526171</v>
      </c>
      <c r="Q116" s="6" t="n">
        <v>0.225791956</v>
      </c>
      <c r="R116" s="5" t="n">
        <v>-0.906076633</v>
      </c>
      <c r="S116" s="2" t="n">
        <v>-0.952995534</v>
      </c>
      <c r="T116" s="2" t="n">
        <v>-0.932718175</v>
      </c>
      <c r="U116" s="6" t="n">
        <v>-0.929338494</v>
      </c>
      <c r="V116" s="5" t="n">
        <v>0.879067646</v>
      </c>
      <c r="W116" s="2" t="n">
        <v>1.54369682</v>
      </c>
      <c r="X116" s="2" t="n">
        <v>1.582043803</v>
      </c>
      <c r="Y116" s="6" t="n">
        <v>0.548141749</v>
      </c>
      <c r="Z116" s="0" t="s">
        <v>951</v>
      </c>
      <c r="AA116" s="0" t="s">
        <v>952</v>
      </c>
      <c r="AB116" s="0" t="s">
        <v>953</v>
      </c>
      <c r="AC116" s="0" t="s">
        <v>954</v>
      </c>
    </row>
    <row r="117" customFormat="false" ht="13.5" hidden="false" customHeight="false" outlineLevel="0" collapsed="false">
      <c r="A117" s="0" t="s">
        <v>955</v>
      </c>
      <c r="B117" s="4" t="s">
        <v>33</v>
      </c>
      <c r="C117" s="4" t="s">
        <v>33</v>
      </c>
      <c r="D117" s="4" t="s">
        <v>33</v>
      </c>
      <c r="E117" s="4" t="s">
        <v>33</v>
      </c>
      <c r="F117" s="4" t="s">
        <v>33</v>
      </c>
      <c r="G117" s="4" t="s">
        <v>33</v>
      </c>
      <c r="H117" s="4" t="s">
        <v>33</v>
      </c>
      <c r="I117" s="4" t="s">
        <v>33</v>
      </c>
      <c r="J117" s="5" t="n">
        <v>-0.800183244</v>
      </c>
      <c r="K117" s="2" t="n">
        <v>-0.963512195</v>
      </c>
      <c r="L117" s="2" t="n">
        <v>-0.807362528</v>
      </c>
      <c r="M117" s="6" t="n">
        <v>-0.814368974</v>
      </c>
      <c r="N117" s="5" t="n">
        <v>0.945153527</v>
      </c>
      <c r="O117" s="2" t="n">
        <v>0.919383443</v>
      </c>
      <c r="P117" s="2" t="n">
        <v>0.874071327</v>
      </c>
      <c r="Q117" s="6" t="n">
        <v>-0.039920629</v>
      </c>
      <c r="R117" s="5" t="n">
        <v>-0.889759424</v>
      </c>
      <c r="S117" s="2" t="n">
        <v>-0.90266491</v>
      </c>
      <c r="T117" s="2" t="n">
        <v>-0.923030952</v>
      </c>
      <c r="U117" s="6" t="n">
        <v>-0.856386413</v>
      </c>
      <c r="V117" s="5" t="n">
        <v>1.091980262</v>
      </c>
      <c r="W117" s="2" t="n">
        <v>1.572243916</v>
      </c>
      <c r="X117" s="2" t="n">
        <v>1.658841408</v>
      </c>
      <c r="Y117" s="6" t="n">
        <v>-0.064484615</v>
      </c>
      <c r="Z117" s="0" t="s">
        <v>956</v>
      </c>
      <c r="AA117" s="0" t="s">
        <v>161</v>
      </c>
      <c r="AB117" s="0" t="s">
        <v>953</v>
      </c>
      <c r="AC117" s="0" t="s">
        <v>954</v>
      </c>
    </row>
    <row r="118" customFormat="false" ht="13.5" hidden="false" customHeight="false" outlineLevel="0" collapsed="false">
      <c r="A118" s="0" t="s">
        <v>957</v>
      </c>
      <c r="B118" s="4" t="s">
        <v>33</v>
      </c>
      <c r="C118" s="4" t="s">
        <v>33</v>
      </c>
      <c r="D118" s="4" t="s">
        <v>33</v>
      </c>
      <c r="E118" s="4" t="s">
        <v>33</v>
      </c>
      <c r="F118" s="4" t="s">
        <v>33</v>
      </c>
      <c r="G118" s="4" t="s">
        <v>33</v>
      </c>
      <c r="H118" s="4" t="s">
        <v>33</v>
      </c>
      <c r="I118" s="4" t="s">
        <v>33</v>
      </c>
      <c r="J118" s="5" t="n">
        <v>-0.754440195</v>
      </c>
      <c r="K118" s="2" t="n">
        <v>-0.923512965</v>
      </c>
      <c r="L118" s="2" t="n">
        <v>-0.799712948</v>
      </c>
      <c r="M118" s="6" t="n">
        <v>-0.706488938</v>
      </c>
      <c r="N118" s="5" t="n">
        <v>1.348992805</v>
      </c>
      <c r="O118" s="2" t="n">
        <v>1.060786874</v>
      </c>
      <c r="P118" s="2" t="n">
        <v>1.063160735</v>
      </c>
      <c r="Q118" s="6" t="n">
        <v>0.035791859</v>
      </c>
      <c r="R118" s="5" t="n">
        <v>-0.72932095</v>
      </c>
      <c r="S118" s="2" t="n">
        <v>-0.817707122</v>
      </c>
      <c r="T118" s="2" t="n">
        <v>-0.923595376</v>
      </c>
      <c r="U118" s="6" t="n">
        <v>-0.742910352</v>
      </c>
      <c r="V118" s="5" t="n">
        <v>1.824679633</v>
      </c>
      <c r="W118" s="2" t="n">
        <v>1.519193747</v>
      </c>
      <c r="X118" s="2" t="n">
        <v>-0.137303148</v>
      </c>
      <c r="Y118" s="6" t="n">
        <v>-0.31761366</v>
      </c>
      <c r="Z118" s="0" t="s">
        <v>956</v>
      </c>
      <c r="AA118" s="0" t="s">
        <v>161</v>
      </c>
      <c r="AB118" s="0" t="s">
        <v>953</v>
      </c>
      <c r="AC118" s="0" t="s">
        <v>954</v>
      </c>
    </row>
    <row r="120" customFormat="false" ht="13.5" hidden="false" customHeight="false" outlineLevel="0" collapsed="false">
      <c r="A120" s="0" t="s">
        <v>938</v>
      </c>
      <c r="B120" s="4" t="s">
        <v>33</v>
      </c>
      <c r="C120" s="4" t="s">
        <v>33</v>
      </c>
      <c r="D120" s="4" t="s">
        <v>33</v>
      </c>
      <c r="E120" s="4" t="s">
        <v>33</v>
      </c>
      <c r="F120" s="4" t="s">
        <v>33</v>
      </c>
      <c r="G120" s="4" t="s">
        <v>33</v>
      </c>
      <c r="H120" s="4" t="s">
        <v>33</v>
      </c>
      <c r="I120" s="4" t="s">
        <v>33</v>
      </c>
      <c r="J120" s="5" t="n">
        <v>-0.506523408</v>
      </c>
      <c r="K120" s="2" t="n">
        <v>-0.503962379</v>
      </c>
      <c r="L120" s="2" t="n">
        <v>-0.509634695</v>
      </c>
      <c r="M120" s="6" t="n">
        <v>-0.500788205</v>
      </c>
      <c r="N120" s="5" t="n">
        <v>0.000895667</v>
      </c>
      <c r="O120" s="2" t="n">
        <v>0.947340955</v>
      </c>
      <c r="P120" s="2" t="n">
        <v>1.694822102</v>
      </c>
      <c r="Q120" s="6" t="n">
        <v>2.930137388</v>
      </c>
      <c r="R120" s="5" t="n">
        <v>-0.507067991</v>
      </c>
      <c r="S120" s="2" t="n">
        <v>-0.505205777</v>
      </c>
      <c r="T120" s="2" t="n">
        <v>-0.507155544</v>
      </c>
      <c r="U120" s="6" t="n">
        <v>-0.503994375</v>
      </c>
      <c r="V120" s="5" t="n">
        <v>-0.473781865</v>
      </c>
      <c r="W120" s="2" t="n">
        <v>-0.364814029</v>
      </c>
      <c r="X120" s="2" t="n">
        <v>-0.389830524</v>
      </c>
      <c r="Y120" s="6" t="n">
        <v>-0.300437321</v>
      </c>
      <c r="Z120" s="0" t="s">
        <v>931</v>
      </c>
      <c r="AA120" s="0" t="s">
        <v>932</v>
      </c>
      <c r="AB120" s="0" t="s">
        <v>939</v>
      </c>
      <c r="AC120" s="0" t="s">
        <v>934</v>
      </c>
    </row>
    <row r="121" customFormat="false" ht="13.5" hidden="false" customHeight="false" outlineLevel="0" collapsed="false">
      <c r="A121" s="0" t="s">
        <v>958</v>
      </c>
      <c r="B121" s="4" t="s">
        <v>33</v>
      </c>
      <c r="C121" s="4" t="s">
        <v>33</v>
      </c>
      <c r="D121" s="4" t="s">
        <v>33</v>
      </c>
      <c r="E121" s="4" t="s">
        <v>33</v>
      </c>
      <c r="F121" s="4" t="s">
        <v>33</v>
      </c>
      <c r="G121" s="4" t="s">
        <v>33</v>
      </c>
      <c r="H121" s="4" t="s">
        <v>33</v>
      </c>
      <c r="I121" s="4" t="s">
        <v>33</v>
      </c>
      <c r="J121" s="5" t="n">
        <v>-0.655564439</v>
      </c>
      <c r="K121" s="2" t="n">
        <v>-0.658277671</v>
      </c>
      <c r="L121" s="2" t="n">
        <v>-0.657015102</v>
      </c>
      <c r="M121" s="6" t="n">
        <v>-0.655731491</v>
      </c>
      <c r="N121" s="5" t="n">
        <v>-0.411307749</v>
      </c>
      <c r="O121" s="2" t="n">
        <v>-0.14830751</v>
      </c>
      <c r="P121" s="2" t="n">
        <v>0.156978957</v>
      </c>
      <c r="Q121" s="6" t="n">
        <v>0.265839475</v>
      </c>
      <c r="R121" s="5" t="n">
        <v>-0.655684542</v>
      </c>
      <c r="S121" s="2" t="n">
        <v>-0.657245669</v>
      </c>
      <c r="T121" s="2" t="n">
        <v>-0.657913975</v>
      </c>
      <c r="U121" s="6" t="n">
        <v>-0.657313768</v>
      </c>
      <c r="V121" s="5" t="n">
        <v>0.153755937</v>
      </c>
      <c r="W121" s="2" t="n">
        <v>0.667050587</v>
      </c>
      <c r="X121" s="2" t="n">
        <v>1.868505723</v>
      </c>
      <c r="Y121" s="6" t="n">
        <v>2.702231236</v>
      </c>
      <c r="Z121" s="0" t="s">
        <v>941</v>
      </c>
      <c r="AA121" s="0" t="s">
        <v>666</v>
      </c>
      <c r="AB121" s="0" t="s">
        <v>959</v>
      </c>
      <c r="AC121" s="0" t="s">
        <v>934</v>
      </c>
    </row>
    <row r="122" customFormat="false" ht="13.5" hidden="false" customHeight="false" outlineLevel="0" collapsed="false">
      <c r="A122" s="0" t="s">
        <v>960</v>
      </c>
      <c r="B122" s="4" t="s">
        <v>33</v>
      </c>
      <c r="C122" s="4" t="s">
        <v>33</v>
      </c>
      <c r="D122" s="4" t="s">
        <v>33</v>
      </c>
      <c r="E122" s="4" t="s">
        <v>33</v>
      </c>
      <c r="F122" s="4" t="s">
        <v>33</v>
      </c>
      <c r="G122" s="4" t="s">
        <v>33</v>
      </c>
      <c r="H122" s="4" t="s">
        <v>33</v>
      </c>
      <c r="I122" s="4" t="s">
        <v>33</v>
      </c>
      <c r="J122" s="5" t="n">
        <v>-0.843434651</v>
      </c>
      <c r="K122" s="2" t="n">
        <v>-0.844497078</v>
      </c>
      <c r="L122" s="2" t="n">
        <v>-0.815286488</v>
      </c>
      <c r="M122" s="6" t="n">
        <v>-0.787109769</v>
      </c>
      <c r="N122" s="5" t="n">
        <v>-0.243852402</v>
      </c>
      <c r="O122" s="2" t="n">
        <v>0.336743491</v>
      </c>
      <c r="P122" s="2" t="n">
        <v>0.9643036</v>
      </c>
      <c r="Q122" s="6" t="n">
        <v>1.498847638</v>
      </c>
      <c r="R122" s="5" t="n">
        <v>-0.84543041</v>
      </c>
      <c r="S122" s="2" t="n">
        <v>-0.841376887</v>
      </c>
      <c r="T122" s="2" t="n">
        <v>-0.832806679</v>
      </c>
      <c r="U122" s="6" t="n">
        <v>-0.838226653</v>
      </c>
      <c r="V122" s="5" t="n">
        <v>0.085689464</v>
      </c>
      <c r="W122" s="2" t="n">
        <v>0.647944714</v>
      </c>
      <c r="X122" s="2" t="n">
        <v>1.511682943</v>
      </c>
      <c r="Y122" s="6" t="n">
        <v>1.846809166</v>
      </c>
      <c r="Z122" s="0" t="s">
        <v>931</v>
      </c>
      <c r="AA122" s="0" t="s">
        <v>932</v>
      </c>
      <c r="AB122" s="0" t="s">
        <v>959</v>
      </c>
      <c r="AC122" s="0" t="s">
        <v>934</v>
      </c>
    </row>
    <row r="123" customFormat="false" ht="13.5" hidden="false" customHeight="false" outlineLevel="0" collapsed="false">
      <c r="A123" s="0" t="s">
        <v>961</v>
      </c>
      <c r="B123" s="4" t="s">
        <v>33</v>
      </c>
      <c r="C123" s="4" t="s">
        <v>33</v>
      </c>
      <c r="D123" s="4" t="s">
        <v>33</v>
      </c>
      <c r="E123" s="4" t="s">
        <v>33</v>
      </c>
      <c r="F123" s="4" t="s">
        <v>33</v>
      </c>
      <c r="G123" s="4" t="s">
        <v>33</v>
      </c>
      <c r="H123" s="4" t="s">
        <v>33</v>
      </c>
      <c r="I123" s="4" t="s">
        <v>33</v>
      </c>
      <c r="J123" s="5" t="n">
        <v>-0.655723837</v>
      </c>
      <c r="K123" s="2" t="n">
        <v>-0.778960326</v>
      </c>
      <c r="L123" s="2" t="n">
        <v>-0.855559104</v>
      </c>
      <c r="M123" s="6" t="n">
        <v>-0.817191717</v>
      </c>
      <c r="N123" s="5" t="n">
        <v>0.256363022</v>
      </c>
      <c r="O123" s="2" t="n">
        <v>0.341659126</v>
      </c>
      <c r="P123" s="2" t="n">
        <v>0.968702332</v>
      </c>
      <c r="Q123" s="6" t="n">
        <v>2.954821512</v>
      </c>
      <c r="R123" s="5" t="n">
        <v>-0.58832673</v>
      </c>
      <c r="S123" s="2" t="n">
        <v>-0.733564839</v>
      </c>
      <c r="T123" s="2" t="n">
        <v>-0.734295154</v>
      </c>
      <c r="U123" s="6" t="n">
        <v>-0.767286424</v>
      </c>
      <c r="V123" s="5" t="n">
        <v>0.142703683</v>
      </c>
      <c r="W123" s="2" t="n">
        <v>0.163178388</v>
      </c>
      <c r="X123" s="2" t="n">
        <v>0.699501393</v>
      </c>
      <c r="Y123" s="6" t="n">
        <v>0.403978675</v>
      </c>
      <c r="Z123" s="0" t="s">
        <v>962</v>
      </c>
      <c r="AA123" s="0" t="s">
        <v>963</v>
      </c>
      <c r="AB123" s="0" t="s">
        <v>964</v>
      </c>
      <c r="AC123" s="0" t="s">
        <v>965</v>
      </c>
    </row>
    <row r="125" customFormat="false" ht="13.5" hidden="false" customHeight="false" outlineLevel="0" collapsed="false">
      <c r="A125" s="0" t="s">
        <v>966</v>
      </c>
      <c r="B125" s="4" t="s">
        <v>33</v>
      </c>
      <c r="C125" s="4" t="s">
        <v>33</v>
      </c>
      <c r="D125" s="4" t="s">
        <v>33</v>
      </c>
      <c r="E125" s="4" t="s">
        <v>33</v>
      </c>
      <c r="F125" s="4" t="s">
        <v>33</v>
      </c>
      <c r="G125" s="4" t="s">
        <v>33</v>
      </c>
      <c r="H125" s="4" t="s">
        <v>33</v>
      </c>
      <c r="I125" s="4" t="s">
        <v>33</v>
      </c>
      <c r="J125" s="5" t="n">
        <v>-0.682653591</v>
      </c>
      <c r="K125" s="2" t="n">
        <v>-0.690834888</v>
      </c>
      <c r="L125" s="2" t="n">
        <v>-0.686410655</v>
      </c>
      <c r="M125" s="6" t="n">
        <v>-0.690331382</v>
      </c>
      <c r="N125" s="5" t="n">
        <v>-0.311605031</v>
      </c>
      <c r="O125" s="2" t="n">
        <v>0.244839531</v>
      </c>
      <c r="P125" s="2" t="n">
        <v>1.958465604</v>
      </c>
      <c r="Q125" s="6" t="n">
        <v>2.16404704</v>
      </c>
      <c r="R125" s="5" t="n">
        <v>-0.692039014</v>
      </c>
      <c r="S125" s="2" t="n">
        <v>-0.698561065</v>
      </c>
      <c r="T125" s="2" t="n">
        <v>-0.697969641</v>
      </c>
      <c r="U125" s="6" t="n">
        <v>-0.703509015</v>
      </c>
      <c r="V125" s="5" t="n">
        <v>-0.477319</v>
      </c>
      <c r="W125" s="2" t="n">
        <v>-0.10340615</v>
      </c>
      <c r="X125" s="2" t="n">
        <v>0.800270166</v>
      </c>
      <c r="Y125" s="6" t="n">
        <v>1.267017092</v>
      </c>
      <c r="Z125" s="0" t="s">
        <v>770</v>
      </c>
      <c r="AA125" s="0" t="s">
        <v>771</v>
      </c>
      <c r="AB125" s="0" t="s">
        <v>782</v>
      </c>
      <c r="AC125" s="0" t="s">
        <v>773</v>
      </c>
    </row>
    <row r="126" customFormat="false" ht="13.5" hidden="false" customHeight="false" outlineLevel="0" collapsed="false">
      <c r="A126" s="0" t="s">
        <v>967</v>
      </c>
      <c r="B126" s="4" t="s">
        <v>33</v>
      </c>
      <c r="C126" s="4" t="s">
        <v>33</v>
      </c>
      <c r="D126" s="4" t="s">
        <v>33</v>
      </c>
      <c r="E126" s="4" t="s">
        <v>33</v>
      </c>
      <c r="F126" s="4" t="s">
        <v>33</v>
      </c>
      <c r="G126" s="4" t="s">
        <v>33</v>
      </c>
      <c r="H126" s="4" t="s">
        <v>33</v>
      </c>
      <c r="I126" s="4" t="s">
        <v>33</v>
      </c>
      <c r="J126" s="5" t="n">
        <v>-0.701358699</v>
      </c>
      <c r="K126" s="2" t="n">
        <v>-0.704449453</v>
      </c>
      <c r="L126" s="2" t="n">
        <v>-0.695397545</v>
      </c>
      <c r="M126" s="6" t="n">
        <v>-0.701655245</v>
      </c>
      <c r="N126" s="5" t="n">
        <v>-0.241081208</v>
      </c>
      <c r="O126" s="2" t="n">
        <v>0.461890532</v>
      </c>
      <c r="P126" s="2" t="n">
        <v>2.304488908</v>
      </c>
      <c r="Q126" s="6" t="n">
        <v>1.925694725</v>
      </c>
      <c r="R126" s="5" t="n">
        <v>-0.704695381</v>
      </c>
      <c r="S126" s="2" t="n">
        <v>-0.705016872</v>
      </c>
      <c r="T126" s="2" t="n">
        <v>-0.700249889</v>
      </c>
      <c r="U126" s="6" t="n">
        <v>-0.696742245</v>
      </c>
      <c r="V126" s="5" t="n">
        <v>-0.410609942</v>
      </c>
      <c r="W126" s="2" t="n">
        <v>-0.043751743</v>
      </c>
      <c r="X126" s="2" t="n">
        <v>1.196838579</v>
      </c>
      <c r="Y126" s="6" t="n">
        <v>0.416095479</v>
      </c>
      <c r="Z126" s="0" t="s">
        <v>770</v>
      </c>
      <c r="AA126" s="0" t="s">
        <v>771</v>
      </c>
      <c r="AB126" s="0" t="s">
        <v>772</v>
      </c>
      <c r="AC126" s="0" t="s">
        <v>773</v>
      </c>
    </row>
    <row r="127" customFormat="false" ht="13.5" hidden="false" customHeight="false" outlineLevel="0" collapsed="false">
      <c r="A127" s="0" t="s">
        <v>968</v>
      </c>
      <c r="B127" s="4" t="s">
        <v>33</v>
      </c>
      <c r="C127" s="4" t="s">
        <v>33</v>
      </c>
      <c r="D127" s="4" t="s">
        <v>33</v>
      </c>
      <c r="E127" s="4" t="s">
        <v>33</v>
      </c>
      <c r="F127" s="4" t="s">
        <v>33</v>
      </c>
      <c r="G127" s="4" t="s">
        <v>33</v>
      </c>
      <c r="H127" s="4" t="s">
        <v>33</v>
      </c>
      <c r="I127" s="4" t="s">
        <v>33</v>
      </c>
      <c r="J127" s="5" t="n">
        <v>-0.722719658</v>
      </c>
      <c r="K127" s="2" t="n">
        <v>-0.752778362</v>
      </c>
      <c r="L127" s="2" t="n">
        <v>-0.741028902</v>
      </c>
      <c r="M127" s="6" t="n">
        <v>-0.762607824</v>
      </c>
      <c r="N127" s="5" t="n">
        <v>0.108474656</v>
      </c>
      <c r="O127" s="2" t="n">
        <v>1.040777141</v>
      </c>
      <c r="P127" s="2" t="n">
        <v>2.540986225</v>
      </c>
      <c r="Q127" s="6" t="n">
        <v>1.709678776</v>
      </c>
      <c r="R127" s="5" t="n">
        <v>-0.722300707</v>
      </c>
      <c r="S127" s="2" t="n">
        <v>-0.717304422</v>
      </c>
      <c r="T127" s="2" t="n">
        <v>-0.759829153</v>
      </c>
      <c r="U127" s="6" t="n">
        <v>-0.722358717</v>
      </c>
      <c r="V127" s="5" t="n">
        <v>-0.09581311</v>
      </c>
      <c r="W127" s="2" t="n">
        <v>0.139062243</v>
      </c>
      <c r="X127" s="2" t="n">
        <v>0.364955115</v>
      </c>
      <c r="Y127" s="6" t="n">
        <v>0.0928067</v>
      </c>
      <c r="Z127" s="0" t="s">
        <v>780</v>
      </c>
      <c r="AA127" s="0" t="s">
        <v>781</v>
      </c>
      <c r="AB127" s="0" t="s">
        <v>782</v>
      </c>
      <c r="AC127" s="0" t="s">
        <v>773</v>
      </c>
    </row>
    <row r="128" customFormat="false" ht="13.5" hidden="false" customHeight="false" outlineLevel="0" collapsed="false">
      <c r="A128" s="0" t="s">
        <v>969</v>
      </c>
      <c r="B128" s="4" t="s">
        <v>39</v>
      </c>
      <c r="C128" s="4" t="s">
        <v>39</v>
      </c>
      <c r="D128" s="4" t="s">
        <v>39</v>
      </c>
      <c r="E128" s="4" t="s">
        <v>39</v>
      </c>
      <c r="F128" s="4" t="s">
        <v>39</v>
      </c>
      <c r="G128" s="4" t="s">
        <v>39</v>
      </c>
      <c r="H128" s="4" t="s">
        <v>39</v>
      </c>
      <c r="I128" s="4" t="s">
        <v>39</v>
      </c>
      <c r="J128" s="5" t="s">
        <v>39</v>
      </c>
      <c r="K128" s="2" t="s">
        <v>39</v>
      </c>
      <c r="L128" s="2" t="s">
        <v>39</v>
      </c>
      <c r="M128" s="6" t="s">
        <v>39</v>
      </c>
      <c r="N128" s="5" t="s">
        <v>39</v>
      </c>
      <c r="O128" s="2" t="s">
        <v>39</v>
      </c>
      <c r="P128" s="2" t="s">
        <v>39</v>
      </c>
      <c r="Q128" s="6" t="s">
        <v>39</v>
      </c>
      <c r="R128" s="5" t="s">
        <v>39</v>
      </c>
      <c r="S128" s="2" t="s">
        <v>39</v>
      </c>
      <c r="T128" s="2" t="s">
        <v>39</v>
      </c>
      <c r="U128" s="6" t="s">
        <v>39</v>
      </c>
      <c r="V128" s="5" t="s">
        <v>39</v>
      </c>
      <c r="W128" s="2" t="s">
        <v>39</v>
      </c>
      <c r="X128" s="2" t="s">
        <v>39</v>
      </c>
      <c r="Y128" s="6" t="s">
        <v>39</v>
      </c>
      <c r="Z128" s="0" t="s">
        <v>770</v>
      </c>
      <c r="AA128" s="0" t="s">
        <v>771</v>
      </c>
      <c r="AB128" s="0" t="s">
        <v>772</v>
      </c>
      <c r="AC128" s="0" t="s">
        <v>773</v>
      </c>
    </row>
    <row r="129" customFormat="false" ht="13.5" hidden="false" customHeight="false" outlineLevel="0" collapsed="false">
      <c r="A129" s="0" t="s">
        <v>970</v>
      </c>
      <c r="B129" s="4" t="s">
        <v>33</v>
      </c>
      <c r="C129" s="4" t="s">
        <v>33</v>
      </c>
      <c r="D129" s="4" t="s">
        <v>33</v>
      </c>
      <c r="E129" s="4" t="s">
        <v>33</v>
      </c>
      <c r="F129" s="4" t="s">
        <v>33</v>
      </c>
      <c r="G129" s="4" t="s">
        <v>33</v>
      </c>
      <c r="H129" s="4" t="s">
        <v>33</v>
      </c>
      <c r="I129" s="4" t="s">
        <v>33</v>
      </c>
      <c r="J129" s="5" t="n">
        <v>-0.700943487</v>
      </c>
      <c r="K129" s="2" t="n">
        <v>-0.700387198</v>
      </c>
      <c r="L129" s="2" t="n">
        <v>-0.686959857</v>
      </c>
      <c r="M129" s="6" t="n">
        <v>-0.698633208</v>
      </c>
      <c r="N129" s="5" t="n">
        <v>-0.264336654</v>
      </c>
      <c r="O129" s="2" t="n">
        <v>0.462097338</v>
      </c>
      <c r="P129" s="2" t="n">
        <v>2.242493649</v>
      </c>
      <c r="Q129" s="6" t="n">
        <v>2.003373208</v>
      </c>
      <c r="R129" s="5" t="n">
        <v>-0.708499543</v>
      </c>
      <c r="S129" s="2" t="n">
        <v>-0.705547174</v>
      </c>
      <c r="T129" s="2" t="n">
        <v>-0.705050304</v>
      </c>
      <c r="U129" s="6" t="n">
        <v>-0.699116278</v>
      </c>
      <c r="V129" s="5" t="n">
        <v>-0.439508019</v>
      </c>
      <c r="W129" s="2" t="n">
        <v>-0.04984537</v>
      </c>
      <c r="X129" s="2" t="n">
        <v>1.132424993</v>
      </c>
      <c r="Y129" s="6" t="n">
        <v>0.518437904</v>
      </c>
      <c r="Z129" s="0" t="s">
        <v>770</v>
      </c>
      <c r="AA129" s="0" t="s">
        <v>771</v>
      </c>
      <c r="AB129" s="0" t="s">
        <v>971</v>
      </c>
      <c r="AC129" s="0" t="s">
        <v>972</v>
      </c>
    </row>
    <row r="130" customFormat="false" ht="13.5" hidden="false" customHeight="false" outlineLevel="0" collapsed="false">
      <c r="A130" s="0" t="s">
        <v>973</v>
      </c>
      <c r="B130" s="4" t="s">
        <v>33</v>
      </c>
      <c r="C130" s="4" t="s">
        <v>33</v>
      </c>
      <c r="D130" s="4" t="s">
        <v>33</v>
      </c>
      <c r="E130" s="4" t="s">
        <v>33</v>
      </c>
      <c r="F130" s="4" t="s">
        <v>33</v>
      </c>
      <c r="G130" s="4" t="s">
        <v>33</v>
      </c>
      <c r="H130" s="4" t="s">
        <v>33</v>
      </c>
      <c r="I130" s="4" t="s">
        <v>33</v>
      </c>
      <c r="J130" s="5" t="n">
        <v>-0.934540399</v>
      </c>
      <c r="K130" s="2" t="n">
        <v>-0.939842226</v>
      </c>
      <c r="L130" s="2" t="n">
        <v>-0.933909297</v>
      </c>
      <c r="M130" s="6" t="n">
        <v>-0.936830013</v>
      </c>
      <c r="N130" s="5" t="n">
        <v>0.961948016</v>
      </c>
      <c r="O130" s="2" t="n">
        <v>1.235559868</v>
      </c>
      <c r="P130" s="2" t="n">
        <v>1.043167621</v>
      </c>
      <c r="Q130" s="6" t="n">
        <v>0.489323839</v>
      </c>
      <c r="R130" s="5" t="n">
        <v>-0.941829684</v>
      </c>
      <c r="S130" s="2" t="n">
        <v>-0.942739178</v>
      </c>
      <c r="T130" s="2" t="n">
        <v>-0.941923992</v>
      </c>
      <c r="U130" s="6" t="n">
        <v>-0.941556672</v>
      </c>
      <c r="V130" s="5" t="n">
        <v>0.568365416</v>
      </c>
      <c r="W130" s="2" t="n">
        <v>1.271157304</v>
      </c>
      <c r="X130" s="2" t="n">
        <v>1.382061457</v>
      </c>
      <c r="Y130" s="6" t="n">
        <v>0.56158794</v>
      </c>
      <c r="Z130" s="0" t="s">
        <v>770</v>
      </c>
      <c r="AA130" s="0" t="s">
        <v>771</v>
      </c>
      <c r="AB130" s="0" t="s">
        <v>772</v>
      </c>
      <c r="AC130" s="0" t="s">
        <v>773</v>
      </c>
    </row>
    <row r="131" customFormat="false" ht="13.5" hidden="false" customHeight="false" outlineLevel="0" collapsed="false">
      <c r="A131" s="0" t="s">
        <v>974</v>
      </c>
      <c r="B131" s="4" t="s">
        <v>33</v>
      </c>
      <c r="C131" s="4" t="s">
        <v>33</v>
      </c>
      <c r="D131" s="4" t="s">
        <v>33</v>
      </c>
      <c r="E131" s="4" t="s">
        <v>33</v>
      </c>
      <c r="F131" s="4" t="s">
        <v>33</v>
      </c>
      <c r="G131" s="4" t="s">
        <v>33</v>
      </c>
      <c r="H131" s="4" t="s">
        <v>33</v>
      </c>
      <c r="I131" s="4" t="s">
        <v>33</v>
      </c>
      <c r="J131" s="5" t="n">
        <v>-0.752416623</v>
      </c>
      <c r="K131" s="2" t="n">
        <v>-0.75550884</v>
      </c>
      <c r="L131" s="2" t="n">
        <v>-0.768272318</v>
      </c>
      <c r="M131" s="6" t="n">
        <v>-0.776337372</v>
      </c>
      <c r="N131" s="5" t="n">
        <v>0.204137351</v>
      </c>
      <c r="O131" s="2" t="n">
        <v>1.049124089</v>
      </c>
      <c r="P131" s="2" t="n">
        <v>2.183744135</v>
      </c>
      <c r="Q131" s="6" t="n">
        <v>1.967051173</v>
      </c>
      <c r="R131" s="5" t="n">
        <v>-0.772961037</v>
      </c>
      <c r="S131" s="2" t="n">
        <v>-0.743829745</v>
      </c>
      <c r="T131" s="2" t="n">
        <v>-0.780418927</v>
      </c>
      <c r="U131" s="6" t="n">
        <v>-0.755688643</v>
      </c>
      <c r="V131" s="5" t="n">
        <v>-0.151348165</v>
      </c>
      <c r="W131" s="2" t="n">
        <v>0.105361725</v>
      </c>
      <c r="X131" s="2" t="n">
        <v>0.724122502</v>
      </c>
      <c r="Y131" s="6" t="n">
        <v>0.023240693</v>
      </c>
      <c r="Z131" s="0" t="s">
        <v>770</v>
      </c>
      <c r="AA131" s="0" t="s">
        <v>771</v>
      </c>
      <c r="AB131" s="0" t="s">
        <v>772</v>
      </c>
      <c r="AC131" s="0" t="s">
        <v>773</v>
      </c>
    </row>
    <row r="132" customFormat="false" ht="13.5" hidden="false" customHeight="false" outlineLevel="0" collapsed="false">
      <c r="A132" s="0" t="s">
        <v>975</v>
      </c>
      <c r="B132" s="4" t="s">
        <v>33</v>
      </c>
      <c r="C132" s="4" t="s">
        <v>33</v>
      </c>
      <c r="D132" s="4" t="s">
        <v>33</v>
      </c>
      <c r="E132" s="4" t="s">
        <v>33</v>
      </c>
      <c r="F132" s="4" t="s">
        <v>33</v>
      </c>
      <c r="G132" s="4" t="s">
        <v>33</v>
      </c>
      <c r="H132" s="4" t="s">
        <v>33</v>
      </c>
      <c r="I132" s="4" t="s">
        <v>33</v>
      </c>
      <c r="J132" s="5" t="n">
        <v>-0.898917971</v>
      </c>
      <c r="K132" s="2" t="n">
        <v>-0.860559555</v>
      </c>
      <c r="L132" s="2" t="n">
        <v>-0.810358851</v>
      </c>
      <c r="M132" s="6" t="n">
        <v>-0.536458413</v>
      </c>
      <c r="N132" s="5" t="n">
        <v>-0.213278733</v>
      </c>
      <c r="O132" s="2" t="n">
        <v>0.71309267</v>
      </c>
      <c r="P132" s="2" t="n">
        <v>2.042276968</v>
      </c>
      <c r="Q132" s="6" t="n">
        <v>0.999997499</v>
      </c>
      <c r="R132" s="5" t="n">
        <v>-0.852048704</v>
      </c>
      <c r="S132" s="2" t="n">
        <v>-0.807772942</v>
      </c>
      <c r="T132" s="2" t="n">
        <v>-0.836880715</v>
      </c>
      <c r="U132" s="6" t="n">
        <v>-0.68681482</v>
      </c>
      <c r="V132" s="5" t="n">
        <v>-0.282845166</v>
      </c>
      <c r="W132" s="2" t="n">
        <v>0.190245007</v>
      </c>
      <c r="X132" s="2" t="n">
        <v>1.622094305</v>
      </c>
      <c r="Y132" s="6" t="n">
        <v>1.21822942</v>
      </c>
      <c r="Z132" s="0" t="s">
        <v>780</v>
      </c>
      <c r="AA132" s="0" t="s">
        <v>781</v>
      </c>
      <c r="AB132" s="0" t="s">
        <v>772</v>
      </c>
      <c r="AC132" s="0" t="s">
        <v>773</v>
      </c>
    </row>
    <row r="133" customFormat="false" ht="13.5" hidden="false" customHeight="false" outlineLevel="0" collapsed="false">
      <c r="A133" s="0" t="s">
        <v>976</v>
      </c>
      <c r="B133" s="4" t="s">
        <v>33</v>
      </c>
      <c r="C133" s="4" t="s">
        <v>33</v>
      </c>
      <c r="D133" s="4" t="s">
        <v>33</v>
      </c>
      <c r="E133" s="4" t="s">
        <v>33</v>
      </c>
      <c r="F133" s="4" t="s">
        <v>33</v>
      </c>
      <c r="G133" s="4" t="s">
        <v>33</v>
      </c>
      <c r="H133" s="4" t="s">
        <v>33</v>
      </c>
      <c r="I133" s="4" t="s">
        <v>33</v>
      </c>
      <c r="J133" s="5" t="n">
        <v>-0.811271769</v>
      </c>
      <c r="K133" s="2" t="n">
        <v>-0.804316393</v>
      </c>
      <c r="L133" s="2" t="n">
        <v>-0.834139095</v>
      </c>
      <c r="M133" s="6" t="n">
        <v>-0.84075767</v>
      </c>
      <c r="N133" s="5" t="n">
        <v>0.168319403</v>
      </c>
      <c r="O133" s="2" t="n">
        <v>1.177797982</v>
      </c>
      <c r="P133" s="2" t="n">
        <v>2.190473572</v>
      </c>
      <c r="Q133" s="6" t="n">
        <v>1.274163014</v>
      </c>
      <c r="R133" s="5" t="n">
        <v>-0.805662363</v>
      </c>
      <c r="S133" s="2" t="n">
        <v>-0.817943863</v>
      </c>
      <c r="T133" s="2" t="n">
        <v>-0.857965085</v>
      </c>
      <c r="U133" s="6" t="n">
        <v>-0.824265836</v>
      </c>
      <c r="V133" s="5" t="n">
        <v>-0.175644563</v>
      </c>
      <c r="W133" s="2" t="n">
        <v>0.275380794</v>
      </c>
      <c r="X133" s="2" t="n">
        <v>1.154126478</v>
      </c>
      <c r="Y133" s="6" t="n">
        <v>0.531705392</v>
      </c>
      <c r="Z133" s="0" t="s">
        <v>770</v>
      </c>
      <c r="AA133" s="0" t="s">
        <v>771</v>
      </c>
      <c r="AB133" s="0" t="s">
        <v>772</v>
      </c>
      <c r="AC133" s="0" t="s">
        <v>773</v>
      </c>
    </row>
    <row r="134" customFormat="false" ht="13.5" hidden="false" customHeight="false" outlineLevel="0" collapsed="false">
      <c r="A134" s="0" t="s">
        <v>977</v>
      </c>
      <c r="B134" s="4" t="s">
        <v>33</v>
      </c>
      <c r="C134" s="4" t="s">
        <v>33</v>
      </c>
      <c r="D134" s="4" t="s">
        <v>33</v>
      </c>
      <c r="E134" s="4" t="s">
        <v>33</v>
      </c>
      <c r="F134" s="4" t="s">
        <v>33</v>
      </c>
      <c r="G134" s="4" t="s">
        <v>33</v>
      </c>
      <c r="H134" s="4" t="s">
        <v>33</v>
      </c>
      <c r="I134" s="4" t="s">
        <v>33</v>
      </c>
      <c r="J134" s="5" t="n">
        <v>-0.708726721</v>
      </c>
      <c r="K134" s="2" t="n">
        <v>-0.708726721</v>
      </c>
      <c r="L134" s="2" t="n">
        <v>-0.694375967</v>
      </c>
      <c r="M134" s="6" t="n">
        <v>-0.692136624</v>
      </c>
      <c r="N134" s="5" t="n">
        <v>-0.338683499</v>
      </c>
      <c r="O134" s="2" t="n">
        <v>0.310653588</v>
      </c>
      <c r="P134" s="2" t="n">
        <v>2.586867006</v>
      </c>
      <c r="Q134" s="6" t="n">
        <v>1.396242205</v>
      </c>
      <c r="R134" s="5" t="n">
        <v>-0.708726721</v>
      </c>
      <c r="S134" s="2" t="n">
        <v>-0.696268191</v>
      </c>
      <c r="T134" s="2" t="n">
        <v>-0.708726721</v>
      </c>
      <c r="U134" s="6" t="n">
        <v>-0.708726721</v>
      </c>
      <c r="V134" s="5" t="n">
        <v>-0.352771839</v>
      </c>
      <c r="W134" s="2" t="n">
        <v>0.002336595</v>
      </c>
      <c r="X134" s="2" t="n">
        <v>1.115085139</v>
      </c>
      <c r="Y134" s="6" t="n">
        <v>0.90668519</v>
      </c>
      <c r="Z134" s="0" t="s">
        <v>780</v>
      </c>
      <c r="AA134" s="0" t="s">
        <v>781</v>
      </c>
      <c r="AB134" s="0" t="s">
        <v>772</v>
      </c>
      <c r="AC134" s="0" t="s">
        <v>773</v>
      </c>
    </row>
    <row r="136" customFormat="false" ht="13.5" hidden="false" customHeight="false" outlineLevel="0" collapsed="false">
      <c r="A136" s="0" t="s">
        <v>978</v>
      </c>
      <c r="B136" s="4" t="s">
        <v>39</v>
      </c>
      <c r="C136" s="4" t="s">
        <v>39</v>
      </c>
      <c r="D136" s="4" t="s">
        <v>39</v>
      </c>
      <c r="E136" s="4" t="s">
        <v>39</v>
      </c>
      <c r="F136" s="4" t="s">
        <v>39</v>
      </c>
      <c r="G136" s="4" t="s">
        <v>39</v>
      </c>
      <c r="H136" s="4" t="s">
        <v>39</v>
      </c>
      <c r="I136" s="4" t="s">
        <v>39</v>
      </c>
      <c r="J136" s="5" t="s">
        <v>39</v>
      </c>
      <c r="K136" s="2" t="s">
        <v>39</v>
      </c>
      <c r="L136" s="2" t="s">
        <v>39</v>
      </c>
      <c r="M136" s="6" t="s">
        <v>39</v>
      </c>
      <c r="N136" s="5" t="s">
        <v>39</v>
      </c>
      <c r="O136" s="2" t="s">
        <v>39</v>
      </c>
      <c r="P136" s="2" t="s">
        <v>39</v>
      </c>
      <c r="Q136" s="6" t="s">
        <v>39</v>
      </c>
      <c r="R136" s="5" t="s">
        <v>39</v>
      </c>
      <c r="S136" s="2" t="s">
        <v>39</v>
      </c>
      <c r="T136" s="2" t="s">
        <v>39</v>
      </c>
      <c r="U136" s="6" t="s">
        <v>39</v>
      </c>
      <c r="V136" s="5" t="s">
        <v>39</v>
      </c>
      <c r="W136" s="2" t="s">
        <v>39</v>
      </c>
      <c r="X136" s="2" t="s">
        <v>39</v>
      </c>
      <c r="Y136" s="6" t="s">
        <v>39</v>
      </c>
      <c r="Z136" s="0" t="s">
        <v>979</v>
      </c>
      <c r="AA136" s="0" t="s">
        <v>980</v>
      </c>
      <c r="AB136" s="0" t="s">
        <v>827</v>
      </c>
      <c r="AC136" s="0" t="s">
        <v>828</v>
      </c>
    </row>
    <row r="137" customFormat="false" ht="13.5" hidden="false" customHeight="false" outlineLevel="0" collapsed="false">
      <c r="A137" s="0" t="s">
        <v>981</v>
      </c>
      <c r="B137" s="4" t="s">
        <v>39</v>
      </c>
      <c r="C137" s="4" t="s">
        <v>39</v>
      </c>
      <c r="D137" s="4" t="s">
        <v>33</v>
      </c>
      <c r="E137" s="4" t="s">
        <v>33</v>
      </c>
      <c r="F137" s="4" t="s">
        <v>39</v>
      </c>
      <c r="G137" s="4" t="s">
        <v>39</v>
      </c>
      <c r="H137" s="4" t="s">
        <v>39</v>
      </c>
      <c r="I137" s="4" t="s">
        <v>33</v>
      </c>
      <c r="J137" s="5" t="n">
        <v>-0.343813228</v>
      </c>
      <c r="K137" s="2" t="n">
        <v>-0.640591192</v>
      </c>
      <c r="L137" s="2" t="n">
        <v>-0.879728667</v>
      </c>
      <c r="M137" s="6" t="n">
        <v>-1.151297517</v>
      </c>
      <c r="N137" s="5" t="n">
        <v>-0.518914193</v>
      </c>
      <c r="O137" s="2" t="n">
        <v>0.423243151</v>
      </c>
      <c r="P137" s="2" t="n">
        <v>1.43538384</v>
      </c>
      <c r="Q137" s="6" t="n">
        <v>2.207952785</v>
      </c>
      <c r="R137" s="5" t="n">
        <v>-0.216748084</v>
      </c>
      <c r="S137" s="2" t="n">
        <v>-0.363888929</v>
      </c>
      <c r="T137" s="2" t="n">
        <v>-0.360701137</v>
      </c>
      <c r="U137" s="6" t="n">
        <v>-0.776592623</v>
      </c>
      <c r="V137" s="5" t="n">
        <v>0.241792433</v>
      </c>
      <c r="W137" s="2" t="n">
        <v>-0.874779661</v>
      </c>
      <c r="X137" s="2" t="n">
        <v>0.015435863</v>
      </c>
      <c r="Y137" s="6" t="n">
        <v>1.803247158</v>
      </c>
      <c r="Z137" s="0" t="s">
        <v>793</v>
      </c>
      <c r="AA137" s="0" t="s">
        <v>794</v>
      </c>
      <c r="AB137" s="0" t="s">
        <v>824</v>
      </c>
      <c r="AC137" s="0" t="s">
        <v>825</v>
      </c>
    </row>
    <row r="138" customFormat="false" ht="13.5" hidden="false" customHeight="false" outlineLevel="0" collapsed="false">
      <c r="A138" s="0" t="s">
        <v>982</v>
      </c>
      <c r="B138" s="4" t="s">
        <v>39</v>
      </c>
      <c r="C138" s="4" t="s">
        <v>39</v>
      </c>
      <c r="D138" s="4" t="s">
        <v>39</v>
      </c>
      <c r="E138" s="4" t="s">
        <v>39</v>
      </c>
      <c r="F138" s="4" t="s">
        <v>39</v>
      </c>
      <c r="G138" s="4" t="s">
        <v>39</v>
      </c>
      <c r="H138" s="4" t="s">
        <v>39</v>
      </c>
      <c r="I138" s="4" t="s">
        <v>39</v>
      </c>
      <c r="J138" s="5" t="s">
        <v>39</v>
      </c>
      <c r="K138" s="2" t="s">
        <v>39</v>
      </c>
      <c r="L138" s="2" t="s">
        <v>39</v>
      </c>
      <c r="M138" s="6" t="s">
        <v>39</v>
      </c>
      <c r="N138" s="5" t="s">
        <v>39</v>
      </c>
      <c r="O138" s="2" t="s">
        <v>39</v>
      </c>
      <c r="P138" s="2" t="s">
        <v>39</v>
      </c>
      <c r="Q138" s="6" t="s">
        <v>39</v>
      </c>
      <c r="R138" s="5" t="s">
        <v>39</v>
      </c>
      <c r="S138" s="2" t="s">
        <v>39</v>
      </c>
      <c r="T138" s="2" t="s">
        <v>39</v>
      </c>
      <c r="U138" s="6" t="s">
        <v>39</v>
      </c>
      <c r="V138" s="5" t="s">
        <v>39</v>
      </c>
      <c r="W138" s="2" t="s">
        <v>39</v>
      </c>
      <c r="X138" s="2" t="s">
        <v>39</v>
      </c>
      <c r="Y138" s="6" t="s">
        <v>39</v>
      </c>
      <c r="Z138" s="0" t="s">
        <v>793</v>
      </c>
      <c r="AA138" s="0" t="s">
        <v>794</v>
      </c>
      <c r="AB138" s="0" t="s">
        <v>818</v>
      </c>
      <c r="AC138" s="0" t="s">
        <v>819</v>
      </c>
    </row>
    <row r="139" customFormat="false" ht="13.5" hidden="false" customHeight="false" outlineLevel="0" collapsed="false">
      <c r="A139" s="0" t="s">
        <v>983</v>
      </c>
      <c r="B139" s="4" t="s">
        <v>39</v>
      </c>
      <c r="C139" s="4" t="s">
        <v>39</v>
      </c>
      <c r="D139" s="4" t="s">
        <v>33</v>
      </c>
      <c r="E139" s="4" t="s">
        <v>33</v>
      </c>
      <c r="F139" s="4" t="s">
        <v>39</v>
      </c>
      <c r="G139" s="4" t="s">
        <v>39</v>
      </c>
      <c r="H139" s="4" t="s">
        <v>39</v>
      </c>
      <c r="I139" s="4" t="s">
        <v>33</v>
      </c>
      <c r="J139" s="5" t="n">
        <v>-0.516585957</v>
      </c>
      <c r="K139" s="2" t="n">
        <v>-0.667542748</v>
      </c>
      <c r="L139" s="2" t="n">
        <v>-0.988331852</v>
      </c>
      <c r="M139" s="6" t="n">
        <v>-0.358056234</v>
      </c>
      <c r="N139" s="5" t="n">
        <v>-0.067848565</v>
      </c>
      <c r="O139" s="2" t="n">
        <v>0.10884668</v>
      </c>
      <c r="P139" s="2" t="n">
        <v>1.062644547</v>
      </c>
      <c r="Q139" s="6" t="n">
        <v>2.698259557</v>
      </c>
      <c r="R139" s="5" t="n">
        <v>-0.260300231</v>
      </c>
      <c r="S139" s="2" t="n">
        <v>-0.426135717</v>
      </c>
      <c r="T139" s="2" t="n">
        <v>-0.768389024</v>
      </c>
      <c r="U139" s="6" t="n">
        <v>-0.738447738</v>
      </c>
      <c r="V139" s="5" t="n">
        <v>-0.426144785</v>
      </c>
      <c r="W139" s="2" t="n">
        <v>-0.47697048</v>
      </c>
      <c r="X139" s="2" t="n">
        <v>0.107280669</v>
      </c>
      <c r="Y139" s="6" t="n">
        <v>1.717721876</v>
      </c>
      <c r="Z139" s="0" t="s">
        <v>979</v>
      </c>
      <c r="AA139" s="0" t="s">
        <v>980</v>
      </c>
      <c r="AB139" s="0" t="s">
        <v>984</v>
      </c>
      <c r="AC139" s="0" t="s">
        <v>985</v>
      </c>
    </row>
    <row r="140" customFormat="false" ht="13.5" hidden="false" customHeight="false" outlineLevel="0" collapsed="false">
      <c r="A140" s="0" t="s">
        <v>986</v>
      </c>
      <c r="B140" s="4" t="s">
        <v>39</v>
      </c>
      <c r="C140" s="4" t="s">
        <v>39</v>
      </c>
      <c r="D140" s="4" t="s">
        <v>39</v>
      </c>
      <c r="E140" s="4" t="s">
        <v>39</v>
      </c>
      <c r="F140" s="4" t="s">
        <v>39</v>
      </c>
      <c r="G140" s="4" t="s">
        <v>39</v>
      </c>
      <c r="H140" s="4" t="s">
        <v>39</v>
      </c>
      <c r="I140" s="4" t="s">
        <v>39</v>
      </c>
      <c r="J140" s="5" t="s">
        <v>39</v>
      </c>
      <c r="K140" s="2" t="s">
        <v>39</v>
      </c>
      <c r="L140" s="2" t="s">
        <v>39</v>
      </c>
      <c r="M140" s="6" t="s">
        <v>39</v>
      </c>
      <c r="N140" s="5" t="s">
        <v>39</v>
      </c>
      <c r="O140" s="2" t="s">
        <v>39</v>
      </c>
      <c r="P140" s="2" t="s">
        <v>39</v>
      </c>
      <c r="Q140" s="6" t="s">
        <v>39</v>
      </c>
      <c r="R140" s="5" t="s">
        <v>39</v>
      </c>
      <c r="S140" s="2" t="s">
        <v>39</v>
      </c>
      <c r="T140" s="2" t="s">
        <v>39</v>
      </c>
      <c r="U140" s="6" t="s">
        <v>39</v>
      </c>
      <c r="V140" s="5" t="s">
        <v>39</v>
      </c>
      <c r="W140" s="2" t="s">
        <v>39</v>
      </c>
      <c r="X140" s="2" t="s">
        <v>39</v>
      </c>
      <c r="Y140" s="6" t="s">
        <v>39</v>
      </c>
      <c r="Z140" s="0" t="s">
        <v>987</v>
      </c>
      <c r="AA140" s="0" t="s">
        <v>988</v>
      </c>
      <c r="AB140" s="0" t="s">
        <v>989</v>
      </c>
      <c r="AC140" s="0" t="s">
        <v>990</v>
      </c>
    </row>
    <row r="141" customFormat="false" ht="13.5" hidden="false" customHeight="false" outlineLevel="0" collapsed="false">
      <c r="A141" s="0" t="s">
        <v>991</v>
      </c>
      <c r="B141" s="4" t="s">
        <v>39</v>
      </c>
      <c r="C141" s="4" t="s">
        <v>39</v>
      </c>
      <c r="D141" s="4" t="s">
        <v>39</v>
      </c>
      <c r="E141" s="4" t="s">
        <v>39</v>
      </c>
      <c r="F141" s="4" t="s">
        <v>39</v>
      </c>
      <c r="G141" s="4" t="s">
        <v>39</v>
      </c>
      <c r="H141" s="4" t="s">
        <v>39</v>
      </c>
      <c r="I141" s="4" t="s">
        <v>39</v>
      </c>
      <c r="J141" s="5" t="s">
        <v>39</v>
      </c>
      <c r="K141" s="2" t="s">
        <v>39</v>
      </c>
      <c r="L141" s="2" t="s">
        <v>39</v>
      </c>
      <c r="M141" s="6" t="s">
        <v>39</v>
      </c>
      <c r="N141" s="5" t="s">
        <v>39</v>
      </c>
      <c r="O141" s="2" t="s">
        <v>39</v>
      </c>
      <c r="P141" s="2" t="s">
        <v>39</v>
      </c>
      <c r="Q141" s="6" t="s">
        <v>39</v>
      </c>
      <c r="R141" s="5" t="s">
        <v>39</v>
      </c>
      <c r="S141" s="2" t="s">
        <v>39</v>
      </c>
      <c r="T141" s="2" t="s">
        <v>39</v>
      </c>
      <c r="U141" s="6" t="s">
        <v>39</v>
      </c>
      <c r="V141" s="5" t="s">
        <v>39</v>
      </c>
      <c r="W141" s="2" t="s">
        <v>39</v>
      </c>
      <c r="X141" s="2" t="s">
        <v>39</v>
      </c>
      <c r="Y141" s="6" t="s">
        <v>39</v>
      </c>
      <c r="Z141" s="0" t="s">
        <v>992</v>
      </c>
      <c r="AA141" s="0" t="s">
        <v>993</v>
      </c>
      <c r="AB141" s="0" t="s">
        <v>827</v>
      </c>
      <c r="AC141" s="0" t="s">
        <v>828</v>
      </c>
    </row>
    <row r="142" customFormat="false" ht="13.5" hidden="false" customHeight="false" outlineLevel="0" collapsed="false">
      <c r="A142" s="0" t="s">
        <v>994</v>
      </c>
      <c r="B142" s="4" t="s">
        <v>39</v>
      </c>
      <c r="C142" s="4" t="s">
        <v>39</v>
      </c>
      <c r="D142" s="4" t="s">
        <v>39</v>
      </c>
      <c r="E142" s="4" t="s">
        <v>39</v>
      </c>
      <c r="F142" s="4" t="s">
        <v>39</v>
      </c>
      <c r="G142" s="4" t="s">
        <v>39</v>
      </c>
      <c r="H142" s="4" t="s">
        <v>39</v>
      </c>
      <c r="I142" s="4" t="s">
        <v>39</v>
      </c>
      <c r="J142" s="5" t="s">
        <v>39</v>
      </c>
      <c r="K142" s="2" t="s">
        <v>39</v>
      </c>
      <c r="L142" s="2" t="s">
        <v>39</v>
      </c>
      <c r="M142" s="6" t="s">
        <v>39</v>
      </c>
      <c r="N142" s="5" t="s">
        <v>39</v>
      </c>
      <c r="O142" s="2" t="s">
        <v>39</v>
      </c>
      <c r="P142" s="2" t="s">
        <v>39</v>
      </c>
      <c r="Q142" s="6" t="s">
        <v>39</v>
      </c>
      <c r="R142" s="5" t="s">
        <v>39</v>
      </c>
      <c r="S142" s="2" t="s">
        <v>39</v>
      </c>
      <c r="T142" s="2" t="s">
        <v>39</v>
      </c>
      <c r="U142" s="6" t="s">
        <v>39</v>
      </c>
      <c r="V142" s="5" t="s">
        <v>39</v>
      </c>
      <c r="W142" s="2" t="s">
        <v>39</v>
      </c>
      <c r="X142" s="2" t="s">
        <v>39</v>
      </c>
      <c r="Y142" s="6" t="s">
        <v>39</v>
      </c>
      <c r="Z142" s="0" t="s">
        <v>793</v>
      </c>
      <c r="AA142" s="0" t="s">
        <v>794</v>
      </c>
      <c r="AB142" s="0" t="s">
        <v>984</v>
      </c>
      <c r="AC142" s="0" t="s">
        <v>985</v>
      </c>
    </row>
    <row r="143" customFormat="false" ht="13.5" hidden="false" customHeight="false" outlineLevel="0" collapsed="false">
      <c r="A143" s="0" t="s">
        <v>995</v>
      </c>
      <c r="B143" s="4" t="s">
        <v>39</v>
      </c>
      <c r="C143" s="4" t="s">
        <v>39</v>
      </c>
      <c r="D143" s="4" t="s">
        <v>39</v>
      </c>
      <c r="E143" s="4" t="s">
        <v>39</v>
      </c>
      <c r="F143" s="4" t="s">
        <v>39</v>
      </c>
      <c r="G143" s="4" t="s">
        <v>39</v>
      </c>
      <c r="H143" s="4" t="s">
        <v>39</v>
      </c>
      <c r="I143" s="4" t="s">
        <v>39</v>
      </c>
      <c r="J143" s="5" t="s">
        <v>39</v>
      </c>
      <c r="K143" s="2" t="s">
        <v>39</v>
      </c>
      <c r="L143" s="2" t="s">
        <v>39</v>
      </c>
      <c r="M143" s="6" t="s">
        <v>39</v>
      </c>
      <c r="N143" s="5" t="s">
        <v>39</v>
      </c>
      <c r="O143" s="2" t="s">
        <v>39</v>
      </c>
      <c r="P143" s="2" t="s">
        <v>39</v>
      </c>
      <c r="Q143" s="6" t="s">
        <v>39</v>
      </c>
      <c r="R143" s="5" t="s">
        <v>39</v>
      </c>
      <c r="S143" s="2" t="s">
        <v>39</v>
      </c>
      <c r="T143" s="2" t="s">
        <v>39</v>
      </c>
      <c r="U143" s="6" t="s">
        <v>39</v>
      </c>
      <c r="V143" s="5" t="s">
        <v>39</v>
      </c>
      <c r="W143" s="2" t="s">
        <v>39</v>
      </c>
      <c r="X143" s="2" t="s">
        <v>39</v>
      </c>
      <c r="Y143" s="6" t="s">
        <v>39</v>
      </c>
    </row>
    <row r="144" customFormat="false" ht="13.5" hidden="false" customHeight="false" outlineLevel="0" collapsed="false">
      <c r="A144" s="0" t="s">
        <v>996</v>
      </c>
      <c r="B144" s="4" t="s">
        <v>33</v>
      </c>
      <c r="C144" s="4" t="s">
        <v>33</v>
      </c>
      <c r="D144" s="4" t="s">
        <v>33</v>
      </c>
      <c r="E144" s="4" t="s">
        <v>33</v>
      </c>
      <c r="F144" s="4" t="s">
        <v>33</v>
      </c>
      <c r="G144" s="4" t="s">
        <v>33</v>
      </c>
      <c r="H144" s="4" t="s">
        <v>33</v>
      </c>
      <c r="I144" s="4" t="s">
        <v>33</v>
      </c>
      <c r="J144" s="5" t="n">
        <v>-0.74805631</v>
      </c>
      <c r="K144" s="2" t="n">
        <v>-0.724697565</v>
      </c>
      <c r="L144" s="2" t="n">
        <v>-0.742344449</v>
      </c>
      <c r="M144" s="6" t="n">
        <v>-0.705535312</v>
      </c>
      <c r="N144" s="5" t="n">
        <v>0.132076784</v>
      </c>
      <c r="O144" s="2" t="n">
        <v>1.064624569</v>
      </c>
      <c r="P144" s="2" t="n">
        <v>1.246187948</v>
      </c>
      <c r="Q144" s="6" t="n">
        <v>2.394991315</v>
      </c>
      <c r="R144" s="5" t="n">
        <v>-0.748785257</v>
      </c>
      <c r="S144" s="2" t="n">
        <v>-0.759795385</v>
      </c>
      <c r="T144" s="2" t="n">
        <v>-0.833033578</v>
      </c>
      <c r="U144" s="6" t="n">
        <v>-0.8999945</v>
      </c>
      <c r="V144" s="5" t="n">
        <v>-0.269613632</v>
      </c>
      <c r="W144" s="2" t="n">
        <v>-0.223379167</v>
      </c>
      <c r="X144" s="2" t="n">
        <v>0.835703519</v>
      </c>
      <c r="Y144" s="6" t="n">
        <v>0.981651018</v>
      </c>
      <c r="Z144" s="0" t="s">
        <v>793</v>
      </c>
      <c r="AA144" s="0" t="s">
        <v>794</v>
      </c>
      <c r="AB144" s="0" t="s">
        <v>821</v>
      </c>
      <c r="AC144" s="0" t="s">
        <v>822</v>
      </c>
    </row>
    <row r="145" customFormat="false" ht="13.5" hidden="false" customHeight="false" outlineLevel="0" collapsed="false">
      <c r="A145" s="0" t="s">
        <v>997</v>
      </c>
      <c r="B145" s="4" t="s">
        <v>39</v>
      </c>
      <c r="C145" s="4" t="s">
        <v>39</v>
      </c>
      <c r="D145" s="4" t="s">
        <v>39</v>
      </c>
      <c r="E145" s="4" t="s">
        <v>39</v>
      </c>
      <c r="F145" s="4" t="s">
        <v>39</v>
      </c>
      <c r="G145" s="4" t="s">
        <v>39</v>
      </c>
      <c r="H145" s="4" t="s">
        <v>39</v>
      </c>
      <c r="I145" s="4" t="s">
        <v>39</v>
      </c>
      <c r="J145" s="5" t="s">
        <v>39</v>
      </c>
      <c r="K145" s="2" t="s">
        <v>39</v>
      </c>
      <c r="L145" s="2" t="s">
        <v>39</v>
      </c>
      <c r="M145" s="6" t="s">
        <v>39</v>
      </c>
      <c r="N145" s="5" t="s">
        <v>39</v>
      </c>
      <c r="O145" s="2" t="s">
        <v>39</v>
      </c>
      <c r="P145" s="2" t="s">
        <v>39</v>
      </c>
      <c r="Q145" s="6" t="s">
        <v>39</v>
      </c>
      <c r="R145" s="5" t="s">
        <v>39</v>
      </c>
      <c r="S145" s="2" t="s">
        <v>39</v>
      </c>
      <c r="T145" s="2" t="s">
        <v>39</v>
      </c>
      <c r="U145" s="6" t="s">
        <v>39</v>
      </c>
      <c r="V145" s="5" t="s">
        <v>39</v>
      </c>
      <c r="W145" s="2" t="s">
        <v>39</v>
      </c>
      <c r="X145" s="2" t="s">
        <v>39</v>
      </c>
      <c r="Y145" s="6" t="s">
        <v>39</v>
      </c>
      <c r="Z145" s="0" t="s">
        <v>979</v>
      </c>
      <c r="AA145" s="0" t="s">
        <v>980</v>
      </c>
      <c r="AB145" s="0" t="s">
        <v>998</v>
      </c>
      <c r="AC145" s="0" t="s">
        <v>999</v>
      </c>
    </row>
    <row r="146" customFormat="false" ht="13.5" hidden="false" customHeight="false" outlineLevel="0" collapsed="false">
      <c r="A146" s="0" t="s">
        <v>1000</v>
      </c>
      <c r="B146" s="4" t="s">
        <v>39</v>
      </c>
      <c r="C146" s="4" t="s">
        <v>39</v>
      </c>
      <c r="D146" s="4" t="s">
        <v>39</v>
      </c>
      <c r="E146" s="4" t="s">
        <v>39</v>
      </c>
      <c r="F146" s="4" t="s">
        <v>39</v>
      </c>
      <c r="G146" s="4" t="s">
        <v>39</v>
      </c>
      <c r="H146" s="4" t="s">
        <v>39</v>
      </c>
      <c r="I146" s="4" t="s">
        <v>39</v>
      </c>
      <c r="J146" s="5" t="s">
        <v>39</v>
      </c>
      <c r="K146" s="2" t="s">
        <v>39</v>
      </c>
      <c r="L146" s="2" t="s">
        <v>39</v>
      </c>
      <c r="M146" s="6" t="s">
        <v>39</v>
      </c>
      <c r="N146" s="5" t="s">
        <v>39</v>
      </c>
      <c r="O146" s="2" t="s">
        <v>39</v>
      </c>
      <c r="P146" s="2" t="s">
        <v>39</v>
      </c>
      <c r="Q146" s="6" t="s">
        <v>39</v>
      </c>
      <c r="R146" s="5" t="s">
        <v>39</v>
      </c>
      <c r="S146" s="2" t="s">
        <v>39</v>
      </c>
      <c r="T146" s="2" t="s">
        <v>39</v>
      </c>
      <c r="U146" s="6" t="s">
        <v>39</v>
      </c>
      <c r="V146" s="5" t="s">
        <v>39</v>
      </c>
      <c r="W146" s="2" t="s">
        <v>39</v>
      </c>
      <c r="X146" s="2" t="s">
        <v>39</v>
      </c>
      <c r="Y146" s="6" t="s">
        <v>39</v>
      </c>
      <c r="Z146" s="0" t="s">
        <v>1001</v>
      </c>
      <c r="AA146" s="0" t="s">
        <v>1002</v>
      </c>
      <c r="AB146" s="0" t="s">
        <v>1003</v>
      </c>
      <c r="AC146" s="0" t="s">
        <v>1004</v>
      </c>
    </row>
    <row r="147" customFormat="false" ht="13.5" hidden="false" customHeight="false" outlineLevel="0" collapsed="false">
      <c r="A147" s="0" t="s">
        <v>1005</v>
      </c>
      <c r="B147" s="4" t="s">
        <v>39</v>
      </c>
      <c r="C147" s="4" t="s">
        <v>39</v>
      </c>
      <c r="D147" s="4" t="s">
        <v>39</v>
      </c>
      <c r="E147" s="4" t="s">
        <v>39</v>
      </c>
      <c r="F147" s="4" t="s">
        <v>39</v>
      </c>
      <c r="G147" s="4" t="s">
        <v>39</v>
      </c>
      <c r="H147" s="4" t="s">
        <v>39</v>
      </c>
      <c r="I147" s="4" t="s">
        <v>45</v>
      </c>
      <c r="J147" s="5" t="n">
        <v>2.087217821</v>
      </c>
      <c r="K147" s="2" t="n">
        <v>0.038906394</v>
      </c>
      <c r="L147" s="2" t="n">
        <v>0.684061557</v>
      </c>
      <c r="M147" s="6" t="n">
        <v>0.459177395</v>
      </c>
      <c r="N147" s="5" t="n">
        <v>0.344069893</v>
      </c>
      <c r="O147" s="2" t="n">
        <v>-0.472485805</v>
      </c>
      <c r="P147" s="2" t="n">
        <v>-0.592910481</v>
      </c>
      <c r="Q147" s="6" t="n">
        <v>-0.959582268</v>
      </c>
      <c r="R147" s="5" t="n">
        <v>1.727229345</v>
      </c>
      <c r="S147" s="2" t="n">
        <v>-0.031302178</v>
      </c>
      <c r="T147" s="2" t="n">
        <v>-0.055328104</v>
      </c>
      <c r="U147" s="6" t="n">
        <v>0.520949197</v>
      </c>
      <c r="V147" s="5" t="n">
        <v>0.143432985</v>
      </c>
      <c r="W147" s="2" t="n">
        <v>-1.198402203</v>
      </c>
      <c r="X147" s="2" t="n">
        <v>-1.380395351</v>
      </c>
      <c r="Y147" s="6" t="n">
        <v>-1.314638195</v>
      </c>
      <c r="Z147" s="0" t="s">
        <v>1006</v>
      </c>
      <c r="AA147" s="0" t="s">
        <v>1007</v>
      </c>
      <c r="AB147" s="0" t="s">
        <v>1008</v>
      </c>
      <c r="AC147" s="0" t="s">
        <v>1009</v>
      </c>
    </row>
    <row r="148" customFormat="false" ht="13.5" hidden="false" customHeight="false" outlineLevel="0" collapsed="false">
      <c r="A148" s="0" t="s">
        <v>1010</v>
      </c>
      <c r="B148" s="4" t="s">
        <v>39</v>
      </c>
      <c r="C148" s="4" t="s">
        <v>39</v>
      </c>
      <c r="D148" s="4" t="s">
        <v>39</v>
      </c>
      <c r="E148" s="4" t="s">
        <v>39</v>
      </c>
      <c r="F148" s="4" t="s">
        <v>39</v>
      </c>
      <c r="G148" s="4" t="s">
        <v>39</v>
      </c>
      <c r="H148" s="4" t="s">
        <v>39</v>
      </c>
      <c r="I148" s="4" t="s">
        <v>39</v>
      </c>
      <c r="J148" s="5" t="s">
        <v>39</v>
      </c>
      <c r="K148" s="2" t="s">
        <v>39</v>
      </c>
      <c r="L148" s="2" t="s">
        <v>39</v>
      </c>
      <c r="M148" s="6" t="s">
        <v>39</v>
      </c>
      <c r="N148" s="5" t="s">
        <v>39</v>
      </c>
      <c r="O148" s="2" t="s">
        <v>39</v>
      </c>
      <c r="P148" s="2" t="s">
        <v>39</v>
      </c>
      <c r="Q148" s="6" t="s">
        <v>39</v>
      </c>
      <c r="R148" s="5" t="s">
        <v>39</v>
      </c>
      <c r="S148" s="2" t="s">
        <v>39</v>
      </c>
      <c r="T148" s="2" t="s">
        <v>39</v>
      </c>
      <c r="U148" s="6" t="s">
        <v>39</v>
      </c>
      <c r="V148" s="5" t="s">
        <v>39</v>
      </c>
      <c r="W148" s="2" t="s">
        <v>39</v>
      </c>
      <c r="X148" s="2" t="s">
        <v>39</v>
      </c>
      <c r="Y148" s="6" t="s">
        <v>39</v>
      </c>
      <c r="Z148" s="0" t="s">
        <v>1011</v>
      </c>
      <c r="AA148" s="0" t="s">
        <v>1012</v>
      </c>
      <c r="AB148" s="0" t="s">
        <v>1013</v>
      </c>
      <c r="AC148" s="0" t="s">
        <v>1014</v>
      </c>
    </row>
    <row r="149" customFormat="false" ht="13.5" hidden="false" customHeight="false" outlineLevel="0" collapsed="false">
      <c r="A149" s="0" t="s">
        <v>1015</v>
      </c>
      <c r="B149" s="4" t="s">
        <v>39</v>
      </c>
      <c r="C149" s="4" t="s">
        <v>39</v>
      </c>
      <c r="D149" s="4" t="s">
        <v>39</v>
      </c>
      <c r="E149" s="4" t="s">
        <v>39</v>
      </c>
      <c r="F149" s="4" t="s">
        <v>39</v>
      </c>
      <c r="G149" s="4" t="s">
        <v>39</v>
      </c>
      <c r="H149" s="4" t="s">
        <v>39</v>
      </c>
      <c r="I149" s="4" t="s">
        <v>39</v>
      </c>
      <c r="J149" s="5" t="s">
        <v>39</v>
      </c>
      <c r="K149" s="2" t="s">
        <v>39</v>
      </c>
      <c r="L149" s="2" t="s">
        <v>39</v>
      </c>
      <c r="M149" s="6" t="s">
        <v>39</v>
      </c>
      <c r="N149" s="5" t="s">
        <v>39</v>
      </c>
      <c r="O149" s="2" t="s">
        <v>39</v>
      </c>
      <c r="P149" s="2" t="s">
        <v>39</v>
      </c>
      <c r="Q149" s="6" t="s">
        <v>39</v>
      </c>
      <c r="R149" s="5" t="s">
        <v>39</v>
      </c>
      <c r="S149" s="2" t="s">
        <v>39</v>
      </c>
      <c r="T149" s="2" t="s">
        <v>39</v>
      </c>
      <c r="U149" s="6" t="s">
        <v>39</v>
      </c>
      <c r="V149" s="5" t="s">
        <v>39</v>
      </c>
      <c r="W149" s="2" t="s">
        <v>39</v>
      </c>
      <c r="X149" s="2" t="s">
        <v>39</v>
      </c>
      <c r="Y149" s="6" t="s">
        <v>39</v>
      </c>
      <c r="Z149" s="0" t="s">
        <v>1016</v>
      </c>
      <c r="AA149" s="0" t="s">
        <v>1017</v>
      </c>
      <c r="AB149" s="0" t="s">
        <v>1018</v>
      </c>
      <c r="AC149" s="0" t="s">
        <v>1019</v>
      </c>
    </row>
    <row r="150" customFormat="false" ht="13.5" hidden="false" customHeight="false" outlineLevel="0" collapsed="false">
      <c r="A150" s="0" t="s">
        <v>1020</v>
      </c>
      <c r="B150" s="4" t="s">
        <v>39</v>
      </c>
      <c r="C150" s="4" t="s">
        <v>39</v>
      </c>
      <c r="D150" s="4" t="s">
        <v>39</v>
      </c>
      <c r="E150" s="4" t="s">
        <v>39</v>
      </c>
      <c r="F150" s="4" t="s">
        <v>39</v>
      </c>
      <c r="G150" s="4" t="s">
        <v>39</v>
      </c>
      <c r="H150" s="4" t="s">
        <v>39</v>
      </c>
      <c r="I150" s="4" t="s">
        <v>39</v>
      </c>
      <c r="J150" s="5" t="s">
        <v>39</v>
      </c>
      <c r="K150" s="2" t="s">
        <v>39</v>
      </c>
      <c r="L150" s="2" t="s">
        <v>39</v>
      </c>
      <c r="M150" s="6" t="s">
        <v>39</v>
      </c>
      <c r="N150" s="5" t="s">
        <v>39</v>
      </c>
      <c r="O150" s="2" t="s">
        <v>39</v>
      </c>
      <c r="P150" s="2" t="s">
        <v>39</v>
      </c>
      <c r="Q150" s="6" t="s">
        <v>39</v>
      </c>
      <c r="R150" s="5" t="s">
        <v>39</v>
      </c>
      <c r="S150" s="2" t="s">
        <v>39</v>
      </c>
      <c r="T150" s="2" t="s">
        <v>39</v>
      </c>
      <c r="U150" s="6" t="s">
        <v>39</v>
      </c>
      <c r="V150" s="5" t="s">
        <v>39</v>
      </c>
      <c r="W150" s="2" t="s">
        <v>39</v>
      </c>
      <c r="X150" s="2" t="s">
        <v>39</v>
      </c>
      <c r="Y150" s="6" t="s">
        <v>39</v>
      </c>
      <c r="Z150" s="0" t="s">
        <v>806</v>
      </c>
      <c r="AA150" s="0" t="s">
        <v>807</v>
      </c>
      <c r="AB150" s="0" t="s">
        <v>798</v>
      </c>
      <c r="AC150" s="0" t="s">
        <v>799</v>
      </c>
    </row>
    <row r="151" customFormat="false" ht="13.5" hidden="false" customHeight="false" outlineLevel="0" collapsed="false">
      <c r="A151" s="0" t="s">
        <v>1021</v>
      </c>
      <c r="B151" s="4" t="s">
        <v>39</v>
      </c>
      <c r="C151" s="4" t="s">
        <v>39</v>
      </c>
      <c r="D151" s="4" t="s">
        <v>39</v>
      </c>
      <c r="E151" s="4" t="s">
        <v>39</v>
      </c>
      <c r="F151" s="4" t="s">
        <v>39</v>
      </c>
      <c r="G151" s="4" t="s">
        <v>39</v>
      </c>
      <c r="H151" s="4" t="s">
        <v>39</v>
      </c>
      <c r="I151" s="4" t="s">
        <v>39</v>
      </c>
      <c r="J151" s="5" t="s">
        <v>39</v>
      </c>
      <c r="K151" s="2" t="s">
        <v>39</v>
      </c>
      <c r="L151" s="2" t="s">
        <v>39</v>
      </c>
      <c r="M151" s="6" t="s">
        <v>39</v>
      </c>
      <c r="N151" s="5" t="s">
        <v>39</v>
      </c>
      <c r="O151" s="2" t="s">
        <v>39</v>
      </c>
      <c r="P151" s="2" t="s">
        <v>39</v>
      </c>
      <c r="Q151" s="6" t="s">
        <v>39</v>
      </c>
      <c r="R151" s="5" t="s">
        <v>39</v>
      </c>
      <c r="S151" s="2" t="s">
        <v>39</v>
      </c>
      <c r="T151" s="2" t="s">
        <v>39</v>
      </c>
      <c r="U151" s="6" t="s">
        <v>39</v>
      </c>
      <c r="V151" s="5" t="s">
        <v>39</v>
      </c>
      <c r="W151" s="2" t="s">
        <v>39</v>
      </c>
      <c r="X151" s="2" t="s">
        <v>39</v>
      </c>
      <c r="Y151" s="6" t="s">
        <v>39</v>
      </c>
      <c r="AB151" s="0" t="s">
        <v>798</v>
      </c>
      <c r="AC151" s="0" t="s">
        <v>799</v>
      </c>
    </row>
    <row r="152" customFormat="false" ht="13.5" hidden="false" customHeight="false" outlineLevel="0" collapsed="false">
      <c r="A152" s="0" t="s">
        <v>1022</v>
      </c>
      <c r="B152" s="4" t="s">
        <v>39</v>
      </c>
      <c r="C152" s="4" t="s">
        <v>39</v>
      </c>
      <c r="D152" s="4" t="s">
        <v>39</v>
      </c>
      <c r="E152" s="4" t="s">
        <v>39</v>
      </c>
      <c r="F152" s="4" t="s">
        <v>39</v>
      </c>
      <c r="G152" s="4" t="s">
        <v>39</v>
      </c>
      <c r="H152" s="4" t="s">
        <v>39</v>
      </c>
      <c r="I152" s="4" t="s">
        <v>39</v>
      </c>
      <c r="J152" s="5" t="s">
        <v>39</v>
      </c>
      <c r="K152" s="2" t="s">
        <v>39</v>
      </c>
      <c r="L152" s="2" t="s">
        <v>39</v>
      </c>
      <c r="M152" s="6" t="s">
        <v>39</v>
      </c>
      <c r="N152" s="5" t="s">
        <v>39</v>
      </c>
      <c r="O152" s="2" t="s">
        <v>39</v>
      </c>
      <c r="P152" s="2" t="s">
        <v>39</v>
      </c>
      <c r="Q152" s="6" t="s">
        <v>39</v>
      </c>
      <c r="R152" s="5" t="s">
        <v>39</v>
      </c>
      <c r="S152" s="2" t="s">
        <v>39</v>
      </c>
      <c r="T152" s="2" t="s">
        <v>39</v>
      </c>
      <c r="U152" s="6" t="s">
        <v>39</v>
      </c>
      <c r="V152" s="5" t="s">
        <v>39</v>
      </c>
      <c r="W152" s="2" t="s">
        <v>39</v>
      </c>
      <c r="X152" s="2" t="s">
        <v>39</v>
      </c>
      <c r="Y152" s="6" t="s">
        <v>39</v>
      </c>
      <c r="AB152" s="0" t="s">
        <v>798</v>
      </c>
      <c r="AC152" s="0" t="s">
        <v>799</v>
      </c>
    </row>
    <row r="153" customFormat="false" ht="13.5" hidden="false" customHeight="false" outlineLevel="0" collapsed="false">
      <c r="A153" s="0" t="s">
        <v>1023</v>
      </c>
      <c r="B153" s="4" t="s">
        <v>39</v>
      </c>
      <c r="C153" s="4" t="s">
        <v>39</v>
      </c>
      <c r="D153" s="4" t="s">
        <v>39</v>
      </c>
      <c r="E153" s="4" t="s">
        <v>39</v>
      </c>
      <c r="F153" s="4" t="s">
        <v>39</v>
      </c>
      <c r="G153" s="4" t="s">
        <v>39</v>
      </c>
      <c r="H153" s="4" t="s">
        <v>39</v>
      </c>
      <c r="I153" s="4" t="s">
        <v>39</v>
      </c>
      <c r="J153" s="5" t="s">
        <v>39</v>
      </c>
      <c r="K153" s="2" t="s">
        <v>39</v>
      </c>
      <c r="L153" s="2" t="s">
        <v>39</v>
      </c>
      <c r="M153" s="6" t="s">
        <v>39</v>
      </c>
      <c r="N153" s="5" t="s">
        <v>39</v>
      </c>
      <c r="O153" s="2" t="s">
        <v>39</v>
      </c>
      <c r="P153" s="2" t="s">
        <v>39</v>
      </c>
      <c r="Q153" s="6" t="s">
        <v>39</v>
      </c>
      <c r="R153" s="5" t="s">
        <v>39</v>
      </c>
      <c r="S153" s="2" t="s">
        <v>39</v>
      </c>
      <c r="T153" s="2" t="s">
        <v>39</v>
      </c>
      <c r="U153" s="6" t="s">
        <v>39</v>
      </c>
      <c r="V153" s="5" t="s">
        <v>39</v>
      </c>
      <c r="W153" s="2" t="s">
        <v>39</v>
      </c>
      <c r="X153" s="2" t="s">
        <v>39</v>
      </c>
      <c r="Y153" s="6" t="s">
        <v>39</v>
      </c>
      <c r="Z153" s="0" t="s">
        <v>793</v>
      </c>
      <c r="AA153" s="0" t="s">
        <v>794</v>
      </c>
      <c r="AB153" s="0" t="s">
        <v>795</v>
      </c>
      <c r="AC153" s="0" t="s">
        <v>796</v>
      </c>
    </row>
    <row r="154" customFormat="false" ht="13.5" hidden="false" customHeight="false" outlineLevel="0" collapsed="false">
      <c r="A154" s="0" t="s">
        <v>1024</v>
      </c>
      <c r="B154" s="4" t="s">
        <v>39</v>
      </c>
      <c r="C154" s="4" t="s">
        <v>39</v>
      </c>
      <c r="D154" s="4" t="s">
        <v>39</v>
      </c>
      <c r="E154" s="4" t="s">
        <v>39</v>
      </c>
      <c r="F154" s="4" t="s">
        <v>39</v>
      </c>
      <c r="G154" s="4" t="s">
        <v>39</v>
      </c>
      <c r="H154" s="4" t="s">
        <v>39</v>
      </c>
      <c r="I154" s="4" t="s">
        <v>39</v>
      </c>
      <c r="J154" s="5" t="s">
        <v>39</v>
      </c>
      <c r="K154" s="2" t="s">
        <v>39</v>
      </c>
      <c r="L154" s="2" t="s">
        <v>39</v>
      </c>
      <c r="M154" s="6" t="s">
        <v>39</v>
      </c>
      <c r="N154" s="5" t="s">
        <v>39</v>
      </c>
      <c r="O154" s="2" t="s">
        <v>39</v>
      </c>
      <c r="P154" s="2" t="s">
        <v>39</v>
      </c>
      <c r="Q154" s="6" t="s">
        <v>39</v>
      </c>
      <c r="R154" s="5" t="s">
        <v>39</v>
      </c>
      <c r="S154" s="2" t="s">
        <v>39</v>
      </c>
      <c r="T154" s="2" t="s">
        <v>39</v>
      </c>
      <c r="U154" s="6" t="s">
        <v>39</v>
      </c>
      <c r="V154" s="5" t="s">
        <v>39</v>
      </c>
      <c r="W154" s="2" t="s">
        <v>39</v>
      </c>
      <c r="X154" s="2" t="s">
        <v>39</v>
      </c>
      <c r="Y154" s="6" t="s">
        <v>39</v>
      </c>
      <c r="Z154" s="0" t="s">
        <v>1025</v>
      </c>
      <c r="AA154" s="0" t="s">
        <v>1026</v>
      </c>
      <c r="AB154" s="0" t="s">
        <v>1027</v>
      </c>
      <c r="AC154" s="0" t="s">
        <v>1028</v>
      </c>
    </row>
    <row r="155" customFormat="false" ht="13.5" hidden="false" customHeight="false" outlineLevel="0" collapsed="false">
      <c r="A155" s="0" t="s">
        <v>1029</v>
      </c>
      <c r="B155" s="4" t="s">
        <v>39</v>
      </c>
      <c r="C155" s="4" t="s">
        <v>39</v>
      </c>
      <c r="D155" s="4" t="s">
        <v>39</v>
      </c>
      <c r="E155" s="4" t="s">
        <v>39</v>
      </c>
      <c r="F155" s="4" t="s">
        <v>39</v>
      </c>
      <c r="G155" s="4" t="s">
        <v>39</v>
      </c>
      <c r="H155" s="4" t="s">
        <v>39</v>
      </c>
      <c r="I155" s="4" t="s">
        <v>39</v>
      </c>
      <c r="J155" s="5" t="s">
        <v>39</v>
      </c>
      <c r="K155" s="2" t="s">
        <v>39</v>
      </c>
      <c r="L155" s="2" t="s">
        <v>39</v>
      </c>
      <c r="M155" s="6" t="s">
        <v>39</v>
      </c>
      <c r="N155" s="5" t="s">
        <v>39</v>
      </c>
      <c r="O155" s="2" t="s">
        <v>39</v>
      </c>
      <c r="P155" s="2" t="s">
        <v>39</v>
      </c>
      <c r="Q155" s="6" t="s">
        <v>39</v>
      </c>
      <c r="R155" s="5" t="s">
        <v>39</v>
      </c>
      <c r="S155" s="2" t="s">
        <v>39</v>
      </c>
      <c r="T155" s="2" t="s">
        <v>39</v>
      </c>
      <c r="U155" s="6" t="s">
        <v>39</v>
      </c>
      <c r="V155" s="5" t="s">
        <v>39</v>
      </c>
      <c r="W155" s="2" t="s">
        <v>39</v>
      </c>
      <c r="X155" s="2" t="s">
        <v>39</v>
      </c>
      <c r="Y155" s="6" t="s">
        <v>39</v>
      </c>
      <c r="Z155" s="0" t="s">
        <v>1030</v>
      </c>
      <c r="AA155" s="0" t="s">
        <v>1031</v>
      </c>
      <c r="AB155" s="0" t="s">
        <v>1032</v>
      </c>
      <c r="AC155" s="0" t="s">
        <v>1033</v>
      </c>
    </row>
    <row r="156" customFormat="false" ht="13.5" hidden="false" customHeight="false" outlineLevel="0" collapsed="false">
      <c r="A156" s="0" t="s">
        <v>1034</v>
      </c>
      <c r="B156" s="4" t="s">
        <v>33</v>
      </c>
      <c r="C156" s="4" t="s">
        <v>33</v>
      </c>
      <c r="D156" s="4" t="s">
        <v>33</v>
      </c>
      <c r="E156" s="4" t="s">
        <v>33</v>
      </c>
      <c r="F156" s="4" t="s">
        <v>33</v>
      </c>
      <c r="G156" s="4" t="s">
        <v>33</v>
      </c>
      <c r="H156" s="4" t="s">
        <v>33</v>
      </c>
      <c r="I156" s="4" t="s">
        <v>33</v>
      </c>
      <c r="J156" s="5" t="n">
        <v>-0.62330001</v>
      </c>
      <c r="K156" s="2" t="n">
        <v>-0.657399858</v>
      </c>
      <c r="L156" s="2" t="n">
        <v>-0.692494218</v>
      </c>
      <c r="M156" s="6" t="n">
        <v>-0.681319559</v>
      </c>
      <c r="N156" s="5" t="n">
        <v>-0.188035448</v>
      </c>
      <c r="O156" s="2" t="n">
        <v>0.052873276</v>
      </c>
      <c r="P156" s="2" t="n">
        <v>1.339089896</v>
      </c>
      <c r="Q156" s="6" t="n">
        <v>2.765741847</v>
      </c>
      <c r="R156" s="5" t="n">
        <v>-0.678257065</v>
      </c>
      <c r="S156" s="2" t="n">
        <v>-0.664792432</v>
      </c>
      <c r="T156" s="2" t="n">
        <v>-0.728024596</v>
      </c>
      <c r="U156" s="6" t="n">
        <v>-0.738294914</v>
      </c>
      <c r="V156" s="5" t="n">
        <v>-0.211142573</v>
      </c>
      <c r="W156" s="2" t="n">
        <v>-0.036790367</v>
      </c>
      <c r="X156" s="2" t="n">
        <v>0.543671572</v>
      </c>
      <c r="Y156" s="6" t="n">
        <v>1.198474449</v>
      </c>
      <c r="Z156" s="0" t="s">
        <v>1035</v>
      </c>
      <c r="AA156" s="0" t="s">
        <v>1036</v>
      </c>
      <c r="AB156" s="0" t="s">
        <v>818</v>
      </c>
      <c r="AC156" s="0" t="s">
        <v>819</v>
      </c>
    </row>
    <row r="157" customFormat="false" ht="13.5" hidden="false" customHeight="false" outlineLevel="0" collapsed="false">
      <c r="A157" s="0" t="s">
        <v>1037</v>
      </c>
      <c r="B157" s="4" t="s">
        <v>45</v>
      </c>
      <c r="C157" s="4" t="s">
        <v>45</v>
      </c>
      <c r="D157" s="4" t="s">
        <v>45</v>
      </c>
      <c r="E157" s="4" t="s">
        <v>39</v>
      </c>
      <c r="F157" s="4" t="s">
        <v>45</v>
      </c>
      <c r="G157" s="4" t="s">
        <v>45</v>
      </c>
      <c r="H157" s="4" t="s">
        <v>45</v>
      </c>
      <c r="I157" s="4" t="s">
        <v>45</v>
      </c>
      <c r="J157" s="5" t="n">
        <v>-0.506572473</v>
      </c>
      <c r="K157" s="2" t="n">
        <v>-0.189837625</v>
      </c>
      <c r="L157" s="2" t="n">
        <v>-0.287370707</v>
      </c>
      <c r="M157" s="6" t="n">
        <v>-0.380223919</v>
      </c>
      <c r="N157" s="5" t="n">
        <v>-0.889223244</v>
      </c>
      <c r="O157" s="2" t="n">
        <v>-0.790329937</v>
      </c>
      <c r="P157" s="2" t="n">
        <v>-0.821060307</v>
      </c>
      <c r="Q157" s="6" t="n">
        <v>-0.586433858</v>
      </c>
      <c r="R157" s="5" t="n">
        <v>1.842565634</v>
      </c>
      <c r="S157" s="2" t="n">
        <v>1.878793918</v>
      </c>
      <c r="T157" s="2" t="n">
        <v>1.754574836</v>
      </c>
      <c r="U157" s="6" t="n">
        <v>1.002363877</v>
      </c>
      <c r="V157" s="5" t="n">
        <v>-0.516577079</v>
      </c>
      <c r="W157" s="2" t="n">
        <v>-0.589219749</v>
      </c>
      <c r="X157" s="2" t="n">
        <v>-0.455129548</v>
      </c>
      <c r="Y157" s="6" t="n">
        <v>-0.466319819</v>
      </c>
      <c r="Z157" s="0" t="s">
        <v>1038</v>
      </c>
      <c r="AA157" s="0" t="s">
        <v>1039</v>
      </c>
      <c r="AB157" s="0" t="s">
        <v>1040</v>
      </c>
      <c r="AC157" s="0" t="s">
        <v>270</v>
      </c>
    </row>
    <row r="158" customFormat="false" ht="13.5" hidden="false" customHeight="false" outlineLevel="0" collapsed="false">
      <c r="A158" s="0" t="s">
        <v>1041</v>
      </c>
      <c r="B158" s="4" t="s">
        <v>33</v>
      </c>
      <c r="C158" s="4" t="s">
        <v>33</v>
      </c>
      <c r="D158" s="4" t="s">
        <v>33</v>
      </c>
      <c r="E158" s="4" t="s">
        <v>33</v>
      </c>
      <c r="F158" s="4" t="s">
        <v>39</v>
      </c>
      <c r="G158" s="4" t="s">
        <v>39</v>
      </c>
      <c r="H158" s="4" t="s">
        <v>33</v>
      </c>
      <c r="I158" s="4" t="s">
        <v>33</v>
      </c>
      <c r="J158" s="5" t="n">
        <v>-0.615773929</v>
      </c>
      <c r="K158" s="2" t="n">
        <v>-0.928921525</v>
      </c>
      <c r="L158" s="2" t="n">
        <v>-0.88120822</v>
      </c>
      <c r="M158" s="6" t="n">
        <v>-0.781376776</v>
      </c>
      <c r="N158" s="5" t="n">
        <v>0.519332571</v>
      </c>
      <c r="O158" s="2" t="n">
        <v>0.848312079</v>
      </c>
      <c r="P158" s="2" t="n">
        <v>1.662010495</v>
      </c>
      <c r="Q158" s="6" t="n">
        <v>1.16411522</v>
      </c>
      <c r="R158" s="5" t="n">
        <v>-0.81820881</v>
      </c>
      <c r="S158" s="2" t="n">
        <v>-0.63871534</v>
      </c>
      <c r="T158" s="2" t="n">
        <v>-0.946126953</v>
      </c>
      <c r="U158" s="6" t="n">
        <v>-0.997649322</v>
      </c>
      <c r="V158" s="5" t="n">
        <v>-0.252487895</v>
      </c>
      <c r="W158" s="2" t="n">
        <v>-0.177315481</v>
      </c>
      <c r="X158" s="2" t="n">
        <v>1.142020235</v>
      </c>
      <c r="Y158" s="6" t="n">
        <v>1.70199365</v>
      </c>
      <c r="Z158" s="0" t="s">
        <v>1042</v>
      </c>
      <c r="AA158" s="0" t="s">
        <v>1043</v>
      </c>
      <c r="AB158" s="0" t="s">
        <v>818</v>
      </c>
      <c r="AC158" s="0" t="s">
        <v>819</v>
      </c>
    </row>
    <row r="159" customFormat="false" ht="13.5" hidden="false" customHeight="false" outlineLevel="0" collapsed="false">
      <c r="A159" s="0" t="s">
        <v>1044</v>
      </c>
      <c r="B159" s="4" t="s">
        <v>39</v>
      </c>
      <c r="C159" s="4" t="s">
        <v>33</v>
      </c>
      <c r="D159" s="4" t="s">
        <v>33</v>
      </c>
      <c r="E159" s="4" t="s">
        <v>33</v>
      </c>
      <c r="F159" s="4" t="s">
        <v>39</v>
      </c>
      <c r="G159" s="4" t="s">
        <v>33</v>
      </c>
      <c r="H159" s="4" t="s">
        <v>33</v>
      </c>
      <c r="I159" s="4" t="s">
        <v>33</v>
      </c>
      <c r="J159" s="5" t="n">
        <v>-0.709687884</v>
      </c>
      <c r="K159" s="2" t="n">
        <v>-0.822423146</v>
      </c>
      <c r="L159" s="2" t="n">
        <v>-0.773891551</v>
      </c>
      <c r="M159" s="6" t="n">
        <v>-0.812743306</v>
      </c>
      <c r="N159" s="5" t="n">
        <v>0.010248162</v>
      </c>
      <c r="O159" s="2" t="n">
        <v>0.710905869</v>
      </c>
      <c r="P159" s="2" t="n">
        <v>1.527167839</v>
      </c>
      <c r="Q159" s="6" t="n">
        <v>2.275035815</v>
      </c>
      <c r="R159" s="5" t="n">
        <v>-0.772069173</v>
      </c>
      <c r="S159" s="2" t="n">
        <v>-0.749002565</v>
      </c>
      <c r="T159" s="2" t="n">
        <v>-0.853094134</v>
      </c>
      <c r="U159" s="6" t="n">
        <v>-1.066081803</v>
      </c>
      <c r="V159" s="5" t="n">
        <v>0.021037558</v>
      </c>
      <c r="W159" s="2" t="n">
        <v>0.366606329</v>
      </c>
      <c r="X159" s="2" t="n">
        <v>0.952067212</v>
      </c>
      <c r="Y159" s="6" t="n">
        <v>0.695924777</v>
      </c>
      <c r="Z159" s="0" t="s">
        <v>793</v>
      </c>
      <c r="AA159" s="0" t="s">
        <v>794</v>
      </c>
      <c r="AB159" s="0" t="s">
        <v>813</v>
      </c>
      <c r="AC159" s="0" t="s">
        <v>814</v>
      </c>
    </row>
    <row r="160" customFormat="false" ht="13.5" hidden="false" customHeight="false" outlineLevel="0" collapsed="false">
      <c r="A160" s="0" t="s">
        <v>1045</v>
      </c>
      <c r="B160" s="4" t="s">
        <v>39</v>
      </c>
      <c r="C160" s="4" t="s">
        <v>33</v>
      </c>
      <c r="D160" s="4" t="s">
        <v>33</v>
      </c>
      <c r="E160" s="4" t="s">
        <v>33</v>
      </c>
      <c r="F160" s="4" t="s">
        <v>39</v>
      </c>
      <c r="G160" s="4" t="s">
        <v>39</v>
      </c>
      <c r="H160" s="4" t="s">
        <v>33</v>
      </c>
      <c r="I160" s="4" t="s">
        <v>33</v>
      </c>
      <c r="J160" s="5" t="n">
        <v>-0.488326849</v>
      </c>
      <c r="K160" s="2" t="n">
        <v>-0.759116944</v>
      </c>
      <c r="L160" s="2" t="n">
        <v>-0.47962386</v>
      </c>
      <c r="M160" s="6" t="n">
        <v>-0.755941739</v>
      </c>
      <c r="N160" s="5" t="n">
        <v>-0.044656611</v>
      </c>
      <c r="O160" s="2" t="n">
        <v>1.04952704</v>
      </c>
      <c r="P160" s="2" t="n">
        <v>1.154654552</v>
      </c>
      <c r="Q160" s="6" t="n">
        <v>2.902343452</v>
      </c>
      <c r="R160" s="5" t="n">
        <v>-0.766710395</v>
      </c>
      <c r="S160" s="2" t="n">
        <v>-0.651826064</v>
      </c>
      <c r="T160" s="2" t="n">
        <v>-0.839042449</v>
      </c>
      <c r="U160" s="6" t="n">
        <v>-0.680093113</v>
      </c>
      <c r="V160" s="5" t="n">
        <v>-0.304143144</v>
      </c>
      <c r="W160" s="2" t="n">
        <v>-0.022806823</v>
      </c>
      <c r="X160" s="2" t="n">
        <v>0.253254494</v>
      </c>
      <c r="Y160" s="6" t="n">
        <v>0.432508454</v>
      </c>
    </row>
    <row r="161" customFormat="false" ht="13.5" hidden="false" customHeight="false" outlineLevel="0" collapsed="false">
      <c r="A161" s="0" t="s">
        <v>1046</v>
      </c>
      <c r="B161" s="4" t="s">
        <v>33</v>
      </c>
      <c r="C161" s="4" t="s">
        <v>33</v>
      </c>
      <c r="D161" s="4" t="s">
        <v>33</v>
      </c>
      <c r="E161" s="4" t="s">
        <v>33</v>
      </c>
      <c r="F161" s="4" t="s">
        <v>33</v>
      </c>
      <c r="G161" s="4" t="s">
        <v>33</v>
      </c>
      <c r="H161" s="4" t="s">
        <v>33</v>
      </c>
      <c r="I161" s="4" t="s">
        <v>33</v>
      </c>
      <c r="J161" s="5" t="n">
        <v>-0.775340185</v>
      </c>
      <c r="K161" s="2" t="n">
        <v>-0.985053006</v>
      </c>
      <c r="L161" s="2" t="n">
        <v>-1.076838298</v>
      </c>
      <c r="M161" s="6" t="n">
        <v>-0.767327134</v>
      </c>
      <c r="N161" s="5" t="n">
        <v>0.172621406</v>
      </c>
      <c r="O161" s="2" t="n">
        <v>0.604499635</v>
      </c>
      <c r="P161" s="2" t="n">
        <v>0.878562957</v>
      </c>
      <c r="Q161" s="6" t="n">
        <v>0.069145634</v>
      </c>
      <c r="R161" s="5" t="n">
        <v>-0.798809401</v>
      </c>
      <c r="S161" s="2" t="n">
        <v>-0.750685001</v>
      </c>
      <c r="T161" s="2" t="n">
        <v>-0.967119093</v>
      </c>
      <c r="U161" s="6" t="n">
        <v>-0.804958644</v>
      </c>
      <c r="V161" s="5" t="n">
        <v>0.76458419</v>
      </c>
      <c r="W161" s="2" t="n">
        <v>0.859580003</v>
      </c>
      <c r="X161" s="2" t="n">
        <v>1.819803765</v>
      </c>
      <c r="Y161" s="6" t="n">
        <v>1.757333172</v>
      </c>
      <c r="Z161" s="0" t="s">
        <v>1047</v>
      </c>
      <c r="AA161" s="0" t="s">
        <v>1048</v>
      </c>
      <c r="AB161" s="0" t="s">
        <v>1049</v>
      </c>
      <c r="AC161" s="0" t="s">
        <v>1050</v>
      </c>
    </row>
    <row r="162" customFormat="false" ht="13.5" hidden="false" customHeight="false" outlineLevel="0" collapsed="false">
      <c r="A162" s="0" t="s">
        <v>1051</v>
      </c>
      <c r="B162" s="4" t="s">
        <v>39</v>
      </c>
      <c r="C162" s="4" t="s">
        <v>39</v>
      </c>
      <c r="D162" s="4" t="s">
        <v>39</v>
      </c>
      <c r="E162" s="4" t="s">
        <v>39</v>
      </c>
      <c r="F162" s="4" t="s">
        <v>39</v>
      </c>
      <c r="G162" s="4" t="s">
        <v>39</v>
      </c>
      <c r="H162" s="4" t="s">
        <v>39</v>
      </c>
      <c r="I162" s="4" t="s">
        <v>39</v>
      </c>
      <c r="J162" s="5" t="s">
        <v>39</v>
      </c>
      <c r="K162" s="2" t="s">
        <v>39</v>
      </c>
      <c r="L162" s="2" t="s">
        <v>39</v>
      </c>
      <c r="M162" s="6" t="s">
        <v>39</v>
      </c>
      <c r="N162" s="5" t="s">
        <v>39</v>
      </c>
      <c r="O162" s="2" t="s">
        <v>39</v>
      </c>
      <c r="P162" s="2" t="s">
        <v>39</v>
      </c>
      <c r="Q162" s="6" t="s">
        <v>39</v>
      </c>
      <c r="R162" s="5" t="s">
        <v>39</v>
      </c>
      <c r="S162" s="2" t="s">
        <v>39</v>
      </c>
      <c r="T162" s="2" t="s">
        <v>39</v>
      </c>
      <c r="U162" s="6" t="s">
        <v>39</v>
      </c>
      <c r="V162" s="5" t="s">
        <v>39</v>
      </c>
      <c r="W162" s="2" t="s">
        <v>39</v>
      </c>
      <c r="X162" s="2" t="s">
        <v>39</v>
      </c>
      <c r="Y162" s="6" t="s">
        <v>39</v>
      </c>
      <c r="Z162" s="0" t="s">
        <v>1052</v>
      </c>
      <c r="AA162" s="0" t="s">
        <v>1053</v>
      </c>
      <c r="AB162" s="0" t="s">
        <v>1054</v>
      </c>
      <c r="AC162" s="0" t="s">
        <v>1055</v>
      </c>
    </row>
    <row r="163" customFormat="false" ht="13.5" hidden="false" customHeight="false" outlineLevel="0" collapsed="false">
      <c r="A163" s="0" t="s">
        <v>1056</v>
      </c>
      <c r="B163" s="4" t="s">
        <v>33</v>
      </c>
      <c r="C163" s="4" t="s">
        <v>39</v>
      </c>
      <c r="D163" s="4" t="s">
        <v>39</v>
      </c>
      <c r="E163" s="4" t="s">
        <v>39</v>
      </c>
      <c r="F163" s="4" t="s">
        <v>39</v>
      </c>
      <c r="G163" s="4" t="s">
        <v>39</v>
      </c>
      <c r="H163" s="4" t="s">
        <v>39</v>
      </c>
      <c r="I163" s="4" t="s">
        <v>39</v>
      </c>
      <c r="J163" s="5" t="n">
        <v>-1.015458295</v>
      </c>
      <c r="K163" s="2" t="n">
        <v>0.2684559</v>
      </c>
      <c r="L163" s="2" t="n">
        <v>-0.692033307</v>
      </c>
      <c r="M163" s="6" t="n">
        <v>0.953076251</v>
      </c>
      <c r="N163" s="5" t="n">
        <v>0.910318899</v>
      </c>
      <c r="O163" s="2" t="n">
        <v>-0.383467395</v>
      </c>
      <c r="P163" s="2" t="n">
        <v>-0.314542377</v>
      </c>
      <c r="Q163" s="6" t="n">
        <v>2.867093062</v>
      </c>
      <c r="R163" s="5" t="n">
        <v>-0.451999485</v>
      </c>
      <c r="S163" s="2" t="n">
        <v>-0.988042077</v>
      </c>
      <c r="T163" s="2" t="n">
        <v>-0.835555732</v>
      </c>
      <c r="U163" s="6" t="n">
        <v>-0.127461227</v>
      </c>
      <c r="V163" s="5" t="n">
        <v>0.123163925</v>
      </c>
      <c r="W163" s="2" t="n">
        <v>-0.536916273</v>
      </c>
      <c r="X163" s="2" t="n">
        <v>-0.592339602</v>
      </c>
      <c r="Y163" s="6" t="n">
        <v>0.815707732</v>
      </c>
      <c r="Z163" s="0" t="s">
        <v>1057</v>
      </c>
      <c r="AA163" s="0" t="s">
        <v>1058</v>
      </c>
      <c r="AB163" s="0" t="s">
        <v>1059</v>
      </c>
      <c r="AC163" s="0" t="s">
        <v>1060</v>
      </c>
    </row>
    <row r="164" customFormat="false" ht="13.5" hidden="false" customHeight="false" outlineLevel="0" collapsed="false">
      <c r="A164" s="0" t="s">
        <v>1061</v>
      </c>
      <c r="B164" s="4" t="s">
        <v>39</v>
      </c>
      <c r="C164" s="4" t="s">
        <v>39</v>
      </c>
      <c r="D164" s="4" t="s">
        <v>39</v>
      </c>
      <c r="E164" s="4" t="s">
        <v>39</v>
      </c>
      <c r="F164" s="4" t="s">
        <v>39</v>
      </c>
      <c r="G164" s="4" t="s">
        <v>39</v>
      </c>
      <c r="H164" s="4" t="s">
        <v>33</v>
      </c>
      <c r="I164" s="4" t="s">
        <v>33</v>
      </c>
      <c r="J164" s="5" t="n">
        <v>-0.11174636</v>
      </c>
      <c r="K164" s="2" t="n">
        <v>-0.19869722</v>
      </c>
      <c r="L164" s="2" t="n">
        <v>1.936815715</v>
      </c>
      <c r="M164" s="6" t="n">
        <v>1.522676953</v>
      </c>
      <c r="N164" s="5" t="n">
        <v>-0.458033988</v>
      </c>
      <c r="O164" s="2" t="n">
        <v>-0.562984008</v>
      </c>
      <c r="P164" s="2" t="n">
        <v>0.517284127</v>
      </c>
      <c r="Q164" s="6" t="n">
        <v>0.853692563</v>
      </c>
      <c r="R164" s="5" t="n">
        <v>-0.160030484</v>
      </c>
      <c r="S164" s="2" t="n">
        <v>-1.294350514</v>
      </c>
      <c r="T164" s="2" t="n">
        <v>-1.487925195</v>
      </c>
      <c r="U164" s="6" t="n">
        <v>-1.676266631</v>
      </c>
      <c r="V164" s="5" t="n">
        <v>0.189112532</v>
      </c>
      <c r="W164" s="2" t="n">
        <v>-0.133482574</v>
      </c>
      <c r="X164" s="2" t="n">
        <v>0.605478316</v>
      </c>
      <c r="Y164" s="6" t="n">
        <v>0.458456768</v>
      </c>
      <c r="Z164" s="0" t="s">
        <v>1062</v>
      </c>
      <c r="AA164" s="0" t="s">
        <v>1063</v>
      </c>
      <c r="AB164" s="0" t="s">
        <v>1064</v>
      </c>
      <c r="AC164" s="0" t="s">
        <v>1065</v>
      </c>
    </row>
    <row r="165" customFormat="false" ht="13.5" hidden="false" customHeight="false" outlineLevel="0" collapsed="false">
      <c r="A165" s="0" t="s">
        <v>1066</v>
      </c>
      <c r="B165" s="4" t="s">
        <v>39</v>
      </c>
      <c r="C165" s="4" t="s">
        <v>39</v>
      </c>
      <c r="D165" s="4" t="s">
        <v>39</v>
      </c>
      <c r="E165" s="4" t="s">
        <v>45</v>
      </c>
      <c r="F165" s="4" t="s">
        <v>39</v>
      </c>
      <c r="G165" s="4" t="s">
        <v>39</v>
      </c>
      <c r="H165" s="4" t="s">
        <v>39</v>
      </c>
      <c r="I165" s="4" t="s">
        <v>39</v>
      </c>
      <c r="J165" s="5" t="n">
        <v>0.512240789</v>
      </c>
      <c r="K165" s="2" t="n">
        <v>1.623388389</v>
      </c>
      <c r="L165" s="2" t="n">
        <v>-0.577744151</v>
      </c>
      <c r="M165" s="6" t="n">
        <v>0.583775314</v>
      </c>
      <c r="N165" s="5" t="n">
        <v>-0.085827062</v>
      </c>
      <c r="O165" s="2" t="n">
        <v>1.322807685</v>
      </c>
      <c r="P165" s="2" t="n">
        <v>0.408212979</v>
      </c>
      <c r="Q165" s="6" t="n">
        <v>-1.956411468</v>
      </c>
      <c r="R165" s="5" t="n">
        <v>-0.943016975</v>
      </c>
      <c r="S165" s="2" t="n">
        <v>-0.22295436</v>
      </c>
      <c r="T165" s="2" t="n">
        <v>-0.17129751</v>
      </c>
      <c r="U165" s="6" t="n">
        <v>0.041238551</v>
      </c>
      <c r="V165" s="5" t="n">
        <v>-0.286281526</v>
      </c>
      <c r="W165" s="2" t="n">
        <v>0.578869102</v>
      </c>
      <c r="X165" s="2" t="n">
        <v>0.991353049</v>
      </c>
      <c r="Y165" s="6" t="n">
        <v>-1.818352807</v>
      </c>
      <c r="Z165" s="0" t="s">
        <v>1067</v>
      </c>
      <c r="AA165" s="0" t="s">
        <v>1068</v>
      </c>
      <c r="AB165" s="0" t="s">
        <v>1069</v>
      </c>
      <c r="AC165" s="0" t="s">
        <v>1070</v>
      </c>
    </row>
    <row r="166" customFormat="false" ht="13.5" hidden="false" customHeight="false" outlineLevel="0" collapsed="false">
      <c r="A166" s="0" t="s">
        <v>1071</v>
      </c>
      <c r="B166" s="4" t="s">
        <v>39</v>
      </c>
      <c r="C166" s="4" t="s">
        <v>39</v>
      </c>
      <c r="D166" s="4" t="s">
        <v>39</v>
      </c>
      <c r="E166" s="4" t="s">
        <v>39</v>
      </c>
      <c r="F166" s="4" t="s">
        <v>39</v>
      </c>
      <c r="G166" s="4" t="s">
        <v>39</v>
      </c>
      <c r="H166" s="4" t="s">
        <v>39</v>
      </c>
      <c r="I166" s="4" t="s">
        <v>39</v>
      </c>
      <c r="J166" s="5" t="s">
        <v>39</v>
      </c>
      <c r="K166" s="2" t="s">
        <v>39</v>
      </c>
      <c r="L166" s="2" t="s">
        <v>39</v>
      </c>
      <c r="M166" s="6" t="s">
        <v>39</v>
      </c>
      <c r="N166" s="5" t="s">
        <v>39</v>
      </c>
      <c r="O166" s="2" t="s">
        <v>39</v>
      </c>
      <c r="P166" s="2" t="s">
        <v>39</v>
      </c>
      <c r="Q166" s="6" t="s">
        <v>39</v>
      </c>
      <c r="R166" s="5" t="s">
        <v>39</v>
      </c>
      <c r="S166" s="2" t="s">
        <v>39</v>
      </c>
      <c r="T166" s="2" t="s">
        <v>39</v>
      </c>
      <c r="U166" s="6" t="s">
        <v>39</v>
      </c>
      <c r="V166" s="5" t="s">
        <v>39</v>
      </c>
      <c r="W166" s="2" t="s">
        <v>39</v>
      </c>
      <c r="X166" s="2" t="s">
        <v>39</v>
      </c>
      <c r="Y166" s="6" t="s">
        <v>39</v>
      </c>
      <c r="Z166" s="0" t="s">
        <v>1072</v>
      </c>
      <c r="AA166" s="0" t="s">
        <v>1073</v>
      </c>
      <c r="AB166" s="0" t="s">
        <v>1074</v>
      </c>
      <c r="AC166" s="0" t="s">
        <v>1075</v>
      </c>
    </row>
    <row r="167" customFormat="false" ht="13.5" hidden="false" customHeight="false" outlineLevel="0" collapsed="false">
      <c r="A167" s="0" t="s">
        <v>1076</v>
      </c>
      <c r="B167" s="4" t="s">
        <v>39</v>
      </c>
      <c r="C167" s="4" t="s">
        <v>39</v>
      </c>
      <c r="D167" s="4" t="s">
        <v>39</v>
      </c>
      <c r="E167" s="4" t="s">
        <v>39</v>
      </c>
      <c r="F167" s="4" t="s">
        <v>39</v>
      </c>
      <c r="G167" s="4" t="s">
        <v>39</v>
      </c>
      <c r="H167" s="4" t="s">
        <v>39</v>
      </c>
      <c r="I167" s="4" t="s">
        <v>39</v>
      </c>
      <c r="J167" s="5" t="s">
        <v>39</v>
      </c>
      <c r="K167" s="2" t="s">
        <v>39</v>
      </c>
      <c r="L167" s="2" t="s">
        <v>39</v>
      </c>
      <c r="M167" s="6" t="s">
        <v>39</v>
      </c>
      <c r="N167" s="5" t="s">
        <v>39</v>
      </c>
      <c r="O167" s="2" t="s">
        <v>39</v>
      </c>
      <c r="P167" s="2" t="s">
        <v>39</v>
      </c>
      <c r="Q167" s="6" t="s">
        <v>39</v>
      </c>
      <c r="R167" s="5" t="s">
        <v>39</v>
      </c>
      <c r="S167" s="2" t="s">
        <v>39</v>
      </c>
      <c r="T167" s="2" t="s">
        <v>39</v>
      </c>
      <c r="U167" s="6" t="s">
        <v>39</v>
      </c>
      <c r="V167" s="5" t="s">
        <v>39</v>
      </c>
      <c r="W167" s="2" t="s">
        <v>39</v>
      </c>
      <c r="X167" s="2" t="s">
        <v>39</v>
      </c>
      <c r="Y167" s="6" t="s">
        <v>39</v>
      </c>
      <c r="Z167" s="0" t="s">
        <v>1077</v>
      </c>
      <c r="AA167" s="0" t="s">
        <v>1078</v>
      </c>
      <c r="AB167" s="0" t="s">
        <v>1079</v>
      </c>
      <c r="AC167" s="0" t="s">
        <v>1080</v>
      </c>
    </row>
    <row r="168" customFormat="false" ht="13.5" hidden="false" customHeight="false" outlineLevel="0" collapsed="false">
      <c r="A168" s="0" t="s">
        <v>1081</v>
      </c>
      <c r="B168" s="4" t="s">
        <v>39</v>
      </c>
      <c r="C168" s="4" t="s">
        <v>39</v>
      </c>
      <c r="D168" s="4" t="s">
        <v>39</v>
      </c>
      <c r="E168" s="4" t="s">
        <v>39</v>
      </c>
      <c r="F168" s="4" t="s">
        <v>39</v>
      </c>
      <c r="G168" s="4" t="s">
        <v>39</v>
      </c>
      <c r="H168" s="4" t="s">
        <v>39</v>
      </c>
      <c r="I168" s="4" t="s">
        <v>39</v>
      </c>
      <c r="J168" s="5" t="s">
        <v>39</v>
      </c>
      <c r="K168" s="2" t="s">
        <v>39</v>
      </c>
      <c r="L168" s="2" t="s">
        <v>39</v>
      </c>
      <c r="M168" s="6" t="s">
        <v>39</v>
      </c>
      <c r="N168" s="5" t="s">
        <v>39</v>
      </c>
      <c r="O168" s="2" t="s">
        <v>39</v>
      </c>
      <c r="P168" s="2" t="s">
        <v>39</v>
      </c>
      <c r="Q168" s="6" t="s">
        <v>39</v>
      </c>
      <c r="R168" s="5" t="s">
        <v>39</v>
      </c>
      <c r="S168" s="2" t="s">
        <v>39</v>
      </c>
      <c r="T168" s="2" t="s">
        <v>39</v>
      </c>
      <c r="U168" s="6" t="s">
        <v>39</v>
      </c>
      <c r="V168" s="5" t="s">
        <v>39</v>
      </c>
      <c r="W168" s="2" t="s">
        <v>39</v>
      </c>
      <c r="X168" s="2" t="s">
        <v>39</v>
      </c>
      <c r="Y168" s="6" t="s">
        <v>39</v>
      </c>
      <c r="Z168" s="0" t="s">
        <v>1082</v>
      </c>
      <c r="AA168" s="0" t="s">
        <v>389</v>
      </c>
      <c r="AB168" s="0" t="s">
        <v>1059</v>
      </c>
      <c r="AC168" s="0" t="s">
        <v>1060</v>
      </c>
    </row>
    <row r="169" customFormat="false" ht="13.5" hidden="false" customHeight="false" outlineLevel="0" collapsed="false">
      <c r="A169" s="0" t="s">
        <v>1083</v>
      </c>
      <c r="B169" s="4" t="s">
        <v>39</v>
      </c>
      <c r="C169" s="4" t="s">
        <v>39</v>
      </c>
      <c r="D169" s="4" t="s">
        <v>39</v>
      </c>
      <c r="E169" s="4" t="s">
        <v>39</v>
      </c>
      <c r="F169" s="4" t="s">
        <v>39</v>
      </c>
      <c r="G169" s="4" t="s">
        <v>39</v>
      </c>
      <c r="H169" s="4" t="s">
        <v>39</v>
      </c>
      <c r="I169" s="4" t="s">
        <v>39</v>
      </c>
      <c r="J169" s="5" t="s">
        <v>39</v>
      </c>
      <c r="K169" s="2" t="s">
        <v>39</v>
      </c>
      <c r="L169" s="2" t="s">
        <v>39</v>
      </c>
      <c r="M169" s="6" t="s">
        <v>39</v>
      </c>
      <c r="N169" s="5" t="s">
        <v>39</v>
      </c>
      <c r="O169" s="2" t="s">
        <v>39</v>
      </c>
      <c r="P169" s="2" t="s">
        <v>39</v>
      </c>
      <c r="Q169" s="6" t="s">
        <v>39</v>
      </c>
      <c r="R169" s="5" t="s">
        <v>39</v>
      </c>
      <c r="S169" s="2" t="s">
        <v>39</v>
      </c>
      <c r="T169" s="2" t="s">
        <v>39</v>
      </c>
      <c r="U169" s="6" t="s">
        <v>39</v>
      </c>
      <c r="V169" s="5" t="s">
        <v>39</v>
      </c>
      <c r="W169" s="2" t="s">
        <v>39</v>
      </c>
      <c r="X169" s="2" t="s">
        <v>39</v>
      </c>
      <c r="Y169" s="6" t="s">
        <v>39</v>
      </c>
      <c r="Z169" s="0" t="s">
        <v>1084</v>
      </c>
      <c r="AA169" s="0" t="s">
        <v>1085</v>
      </c>
      <c r="AB169" s="0" t="s">
        <v>1086</v>
      </c>
      <c r="AC169" s="0" t="s">
        <v>1087</v>
      </c>
    </row>
  </sheetData>
  <mergeCells count="4">
    <mergeCell ref="A1:A2"/>
    <mergeCell ref="B1:I1"/>
    <mergeCell ref="J1:Y1"/>
    <mergeCell ref="Z1:AD1"/>
  </mergeCells>
  <conditionalFormatting sqref="B20:I23 B25:I30 B32:I35 B37:I48 B50:I56 B58:I63 B2:I17 B66:I70">
    <cfRule type="expression" priority="2" aboveAverage="0" equalAverage="0" bottom="0" percent="0" rank="0" text="" dxfId="51">
      <formula>NOT(ISERROR(SEARCH("no",B20)))</formula>
    </cfRule>
    <cfRule type="expression" priority="3" aboveAverage="0" equalAverage="0" bottom="0" percent="0" rank="0" text="" dxfId="52">
      <formula>NOT(ISERROR(SEARCH("down",B20)))</formula>
    </cfRule>
    <cfRule type="expression" priority="4" aboveAverage="0" equalAverage="0" bottom="0" percent="0" rank="0" text="" dxfId="53">
      <formula>NOT(ISERROR(SEARCH("up",B20)))</formula>
    </cfRule>
  </conditionalFormatting>
  <conditionalFormatting sqref="B136:I169">
    <cfRule type="expression" priority="5" aboveAverage="0" equalAverage="0" bottom="0" percent="0" rank="0" text="" dxfId="54">
      <formula>NOT(ISERROR(SEARCH("no",B136)))</formula>
    </cfRule>
    <cfRule type="expression" priority="6" aboveAverage="0" equalAverage="0" bottom="0" percent="0" rank="0" text="" dxfId="55">
      <formula>NOT(ISERROR(SEARCH("down",B136)))</formula>
    </cfRule>
    <cfRule type="expression" priority="7" aboveAverage="0" equalAverage="0" bottom="0" percent="0" rank="0" text="" dxfId="56">
      <formula>NOT(ISERROR(SEARCH("up",B136)))</formula>
    </cfRule>
  </conditionalFormatting>
  <conditionalFormatting sqref="B73:I97">
    <cfRule type="expression" priority="8" aboveAverage="0" equalAverage="0" bottom="0" percent="0" rank="0" text="" dxfId="57">
      <formula>NOT(ISERROR(SEARCH("no",B73)))</formula>
    </cfRule>
    <cfRule type="expression" priority="9" aboveAverage="0" equalAverage="0" bottom="0" percent="0" rank="0" text="" dxfId="58">
      <formula>NOT(ISERROR(SEARCH("down",B73)))</formula>
    </cfRule>
    <cfRule type="expression" priority="10" aboveAverage="0" equalAverage="0" bottom="0" percent="0" rank="0" text="" dxfId="59">
      <formula>NOT(ISERROR(SEARCH("up",B73)))</formula>
    </cfRule>
  </conditionalFormatting>
  <conditionalFormatting sqref="B99:I106">
    <cfRule type="expression" priority="11" aboveAverage="0" equalAverage="0" bottom="0" percent="0" rank="0" text="" dxfId="60">
      <formula>NOT(ISERROR(SEARCH("no",B99)))</formula>
    </cfRule>
    <cfRule type="expression" priority="12" aboveAverage="0" equalAverage="0" bottom="0" percent="0" rank="0" text="" dxfId="61">
      <formula>NOT(ISERROR(SEARCH("down",B99)))</formula>
    </cfRule>
    <cfRule type="expression" priority="13" aboveAverage="0" equalAverage="0" bottom="0" percent="0" rank="0" text="" dxfId="62">
      <formula>NOT(ISERROR(SEARCH("up",B99)))</formula>
    </cfRule>
  </conditionalFormatting>
  <conditionalFormatting sqref="B108:I112">
    <cfRule type="expression" priority="14" aboveAverage="0" equalAverage="0" bottom="0" percent="0" rank="0" text="" dxfId="63">
      <formula>NOT(ISERROR(SEARCH("no",B108)))</formula>
    </cfRule>
    <cfRule type="expression" priority="15" aboveAverage="0" equalAverage="0" bottom="0" percent="0" rank="0" text="" dxfId="64">
      <formula>NOT(ISERROR(SEARCH("down",B108)))</formula>
    </cfRule>
    <cfRule type="expression" priority="16" aboveAverage="0" equalAverage="0" bottom="0" percent="0" rank="0" text="" dxfId="65">
      <formula>NOT(ISERROR(SEARCH("up",B108)))</formula>
    </cfRule>
  </conditionalFormatting>
  <conditionalFormatting sqref="B114:I118">
    <cfRule type="expression" priority="17" aboveAverage="0" equalAverage="0" bottom="0" percent="0" rank="0" text="" dxfId="66">
      <formula>NOT(ISERROR(SEARCH("no",B114)))</formula>
    </cfRule>
    <cfRule type="expression" priority="18" aboveAverage="0" equalAverage="0" bottom="0" percent="0" rank="0" text="" dxfId="67">
      <formula>NOT(ISERROR(SEARCH("down",B114)))</formula>
    </cfRule>
    <cfRule type="expression" priority="19" aboveAverage="0" equalAverage="0" bottom="0" percent="0" rank="0" text="" dxfId="68">
      <formula>NOT(ISERROR(SEARCH("up",B114)))</formula>
    </cfRule>
  </conditionalFormatting>
  <conditionalFormatting sqref="B120:I123">
    <cfRule type="expression" priority="20" aboveAverage="0" equalAverage="0" bottom="0" percent="0" rank="0" text="" dxfId="69">
      <formula>NOT(ISERROR(SEARCH("no",B120)))</formula>
    </cfRule>
    <cfRule type="expression" priority="21" aboveAverage="0" equalAverage="0" bottom="0" percent="0" rank="0" text="" dxfId="70">
      <formula>NOT(ISERROR(SEARCH("down",B120)))</formula>
    </cfRule>
    <cfRule type="expression" priority="22" aboveAverage="0" equalAverage="0" bottom="0" percent="0" rank="0" text="" dxfId="71">
      <formula>NOT(ISERROR(SEARCH("up",B120)))</formula>
    </cfRule>
  </conditionalFormatting>
  <conditionalFormatting sqref="B125:I134">
    <cfRule type="expression" priority="23" aboveAverage="0" equalAverage="0" bottom="0" percent="0" rank="0" text="" dxfId="72">
      <formula>NOT(ISERROR(SEARCH("no",B125)))</formula>
    </cfRule>
    <cfRule type="expression" priority="24" aboveAverage="0" equalAverage="0" bottom="0" percent="0" rank="0" text="" dxfId="73">
      <formula>NOT(ISERROR(SEARCH("down",B125)))</formula>
    </cfRule>
    <cfRule type="expression" priority="25" aboveAverage="0" equalAverage="0" bottom="0" percent="0" rank="0" text="" dxfId="74">
      <formula>NOT(ISERROR(SEARCH("up",B125)))</formula>
    </cfRule>
  </conditionalFormatting>
  <conditionalFormatting sqref="B2:I2">
    <cfRule type="expression" priority="26" aboveAverage="0" equalAverage="0" bottom="0" percent="0" rank="0" text="" dxfId="75">
      <formula>NOT(ISERROR(SEARCH("no",B2)))</formula>
    </cfRule>
    <cfRule type="expression" priority="27" aboveAverage="0" equalAverage="0" bottom="0" percent="0" rank="0" text="" dxfId="76">
      <formula>NOT(ISERROR(SEARCH("down",B2)))</formula>
    </cfRule>
    <cfRule type="expression" priority="28" aboveAverage="0" equalAverage="0" bottom="0" percent="0" rank="0" text="" dxfId="77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088</v>
      </c>
      <c r="B3" s="4" t="s">
        <v>39</v>
      </c>
      <c r="C3" s="4" t="s">
        <v>39</v>
      </c>
      <c r="D3" s="4" t="s">
        <v>39</v>
      </c>
      <c r="E3" s="4" t="s">
        <v>39</v>
      </c>
      <c r="F3" s="4" t="s">
        <v>39</v>
      </c>
      <c r="G3" s="4" t="s">
        <v>39</v>
      </c>
      <c r="H3" s="4" t="s">
        <v>39</v>
      </c>
      <c r="I3" s="4" t="s">
        <v>39</v>
      </c>
      <c r="J3" s="5" t="s">
        <v>39</v>
      </c>
      <c r="K3" s="2" t="s">
        <v>39</v>
      </c>
      <c r="L3" s="2" t="s">
        <v>39</v>
      </c>
      <c r="M3" s="6" t="s">
        <v>39</v>
      </c>
      <c r="N3" s="5" t="s">
        <v>39</v>
      </c>
      <c r="O3" s="2" t="s">
        <v>39</v>
      </c>
      <c r="P3" s="2" t="s">
        <v>39</v>
      </c>
      <c r="Q3" s="6" t="s">
        <v>39</v>
      </c>
      <c r="R3" s="5" t="s">
        <v>39</v>
      </c>
      <c r="S3" s="2" t="s">
        <v>39</v>
      </c>
      <c r="T3" s="2" t="s">
        <v>39</v>
      </c>
      <c r="U3" s="6" t="s">
        <v>39</v>
      </c>
      <c r="V3" s="5" t="s">
        <v>39</v>
      </c>
      <c r="W3" s="2" t="s">
        <v>39</v>
      </c>
      <c r="X3" s="2" t="s">
        <v>39</v>
      </c>
      <c r="Y3" s="6" t="s">
        <v>39</v>
      </c>
      <c r="AB3" s="0" t="s">
        <v>1089</v>
      </c>
      <c r="AC3" s="0" t="s">
        <v>1090</v>
      </c>
    </row>
    <row r="4" customFormat="false" ht="13.5" hidden="false" customHeight="false" outlineLevel="0" collapsed="false">
      <c r="A4" s="0" t="s">
        <v>1091</v>
      </c>
      <c r="B4" s="4" t="s">
        <v>39</v>
      </c>
      <c r="C4" s="4" t="s">
        <v>39</v>
      </c>
      <c r="D4" s="4" t="s">
        <v>33</v>
      </c>
      <c r="E4" s="4" t="s">
        <v>33</v>
      </c>
      <c r="F4" s="4" t="s">
        <v>39</v>
      </c>
      <c r="G4" s="4" t="s">
        <v>33</v>
      </c>
      <c r="H4" s="4" t="s">
        <v>33</v>
      </c>
      <c r="I4" s="4" t="s">
        <v>33</v>
      </c>
      <c r="J4" s="5" t="n">
        <v>-0.642809478</v>
      </c>
      <c r="K4" s="2" t="n">
        <v>0.385594102</v>
      </c>
      <c r="L4" s="2" t="n">
        <v>-0.124044569</v>
      </c>
      <c r="M4" s="6" t="n">
        <v>0.149845105</v>
      </c>
      <c r="N4" s="5" t="n">
        <v>-0.761178018</v>
      </c>
      <c r="O4" s="2" t="n">
        <v>-0.071750308</v>
      </c>
      <c r="P4" s="2" t="n">
        <v>1.082234395</v>
      </c>
      <c r="Q4" s="6" t="n">
        <v>2.905016438</v>
      </c>
      <c r="R4" s="5" t="n">
        <v>-0.971085878</v>
      </c>
      <c r="S4" s="2" t="n">
        <v>-0.883637689</v>
      </c>
      <c r="T4" s="2" t="n">
        <v>-0.617031788</v>
      </c>
      <c r="U4" s="6" t="n">
        <v>-0.582247277</v>
      </c>
      <c r="V4" s="5" t="n">
        <v>-0.7501382</v>
      </c>
      <c r="W4" s="2" t="n">
        <v>-0.447546841</v>
      </c>
      <c r="X4" s="2" t="n">
        <v>0.423575169</v>
      </c>
      <c r="Y4" s="6" t="n">
        <v>0.905204836</v>
      </c>
      <c r="AB4" s="0" t="s">
        <v>1089</v>
      </c>
      <c r="AC4" s="0" t="s">
        <v>1090</v>
      </c>
    </row>
    <row r="5" customFormat="false" ht="13.5" hidden="false" customHeight="false" outlineLevel="0" collapsed="false">
      <c r="A5" s="0" t="s">
        <v>1092</v>
      </c>
      <c r="B5" s="4" t="s">
        <v>39</v>
      </c>
      <c r="C5" s="4" t="s">
        <v>39</v>
      </c>
      <c r="D5" s="4" t="s">
        <v>33</v>
      </c>
      <c r="E5" s="4" t="s">
        <v>33</v>
      </c>
      <c r="F5" s="4" t="s">
        <v>39</v>
      </c>
      <c r="G5" s="4" t="s">
        <v>33</v>
      </c>
      <c r="H5" s="4" t="s">
        <v>33</v>
      </c>
      <c r="I5" s="4" t="s">
        <v>33</v>
      </c>
      <c r="J5" s="5" t="n">
        <v>-0.521643971</v>
      </c>
      <c r="K5" s="2" t="n">
        <v>0.236797242</v>
      </c>
      <c r="L5" s="2" t="n">
        <v>-0.129492942</v>
      </c>
      <c r="M5" s="6" t="n">
        <v>-0.076266939</v>
      </c>
      <c r="N5" s="5" t="n">
        <v>-0.591100426</v>
      </c>
      <c r="O5" s="2" t="n">
        <v>-0.176974354</v>
      </c>
      <c r="P5" s="2" t="n">
        <v>1.136175081</v>
      </c>
      <c r="Q5" s="6" t="n">
        <v>2.820543864</v>
      </c>
      <c r="R5" s="5" t="n">
        <v>-0.760226211</v>
      </c>
      <c r="S5" s="2" t="n">
        <v>-0.806545156</v>
      </c>
      <c r="T5" s="2" t="n">
        <v>-0.671566957</v>
      </c>
      <c r="U5" s="6" t="n">
        <v>-0.721829691</v>
      </c>
      <c r="V5" s="5" t="n">
        <v>-0.629847178</v>
      </c>
      <c r="W5" s="2" t="n">
        <v>-0.501367324</v>
      </c>
      <c r="X5" s="2" t="n">
        <v>-0.078849091</v>
      </c>
      <c r="Y5" s="6" t="n">
        <v>1.472194052</v>
      </c>
      <c r="AB5" s="0" t="s">
        <v>1093</v>
      </c>
      <c r="AC5" s="0" t="s">
        <v>1094</v>
      </c>
    </row>
    <row r="6" customFormat="false" ht="13.5" hidden="false" customHeight="false" outlineLevel="0" collapsed="false">
      <c r="A6" s="0" t="s">
        <v>1095</v>
      </c>
      <c r="B6" s="4" t="s">
        <v>39</v>
      </c>
      <c r="C6" s="4" t="s">
        <v>39</v>
      </c>
      <c r="D6" s="4" t="s">
        <v>33</v>
      </c>
      <c r="E6" s="4" t="s">
        <v>33</v>
      </c>
      <c r="F6" s="4" t="s">
        <v>33</v>
      </c>
      <c r="G6" s="4" t="s">
        <v>39</v>
      </c>
      <c r="H6" s="4" t="s">
        <v>39</v>
      </c>
      <c r="I6" s="4" t="s">
        <v>33</v>
      </c>
      <c r="J6" s="5" t="n">
        <v>-1.112074815</v>
      </c>
      <c r="K6" s="2" t="n">
        <v>-0.483741926</v>
      </c>
      <c r="L6" s="2" t="n">
        <v>-0.784559418</v>
      </c>
      <c r="M6" s="6" t="n">
        <v>-0.741299616</v>
      </c>
      <c r="N6" s="5" t="n">
        <v>-0.880489879</v>
      </c>
      <c r="O6" s="2" t="n">
        <v>0.530747234</v>
      </c>
      <c r="P6" s="2" t="n">
        <v>1.072709096</v>
      </c>
      <c r="Q6" s="6" t="n">
        <v>2.430619121</v>
      </c>
      <c r="R6" s="5" t="n">
        <v>-1.040604094</v>
      </c>
      <c r="S6" s="2" t="n">
        <v>-0.448501388</v>
      </c>
      <c r="T6" s="2" t="n">
        <v>-0.337501887</v>
      </c>
      <c r="U6" s="6" t="n">
        <v>-0.521047792</v>
      </c>
      <c r="V6" s="5" t="n">
        <v>-0.19926004</v>
      </c>
      <c r="W6" s="2" t="n">
        <v>0.506381849</v>
      </c>
      <c r="X6" s="2" t="n">
        <v>0.639732944</v>
      </c>
      <c r="Y6" s="6" t="n">
        <v>1.368890611</v>
      </c>
      <c r="AB6" s="0" t="s">
        <v>1093</v>
      </c>
      <c r="AC6" s="0" t="s">
        <v>1094</v>
      </c>
    </row>
    <row r="8" customFormat="false" ht="13.5" hidden="false" customHeight="false" outlineLevel="0" collapsed="false">
      <c r="A8" s="0" t="s">
        <v>1096</v>
      </c>
      <c r="B8" s="4" t="s">
        <v>39</v>
      </c>
      <c r="C8" s="4" t="s">
        <v>39</v>
      </c>
      <c r="D8" s="4" t="s">
        <v>33</v>
      </c>
      <c r="E8" s="4" t="s">
        <v>39</v>
      </c>
      <c r="F8" s="4" t="s">
        <v>39</v>
      </c>
      <c r="G8" s="4" t="s">
        <v>39</v>
      </c>
      <c r="H8" s="4" t="s">
        <v>33</v>
      </c>
      <c r="I8" s="4" t="s">
        <v>33</v>
      </c>
      <c r="J8" s="5" t="n">
        <v>0.602119765</v>
      </c>
      <c r="K8" s="2" t="n">
        <v>0.895180118</v>
      </c>
      <c r="L8" s="2" t="n">
        <v>-0.333230436</v>
      </c>
      <c r="M8" s="6" t="n">
        <v>-0.385776049</v>
      </c>
      <c r="N8" s="5" t="n">
        <v>0.06494365</v>
      </c>
      <c r="O8" s="2" t="n">
        <v>0.522838602</v>
      </c>
      <c r="P8" s="2" t="n">
        <v>2.623386312</v>
      </c>
      <c r="Q8" s="6" t="n">
        <v>0.040090219</v>
      </c>
      <c r="R8" s="5" t="n">
        <v>-0.375799671</v>
      </c>
      <c r="S8" s="2" t="n">
        <v>-0.635546715</v>
      </c>
      <c r="T8" s="2" t="n">
        <v>-1.427751544</v>
      </c>
      <c r="U8" s="6" t="n">
        <v>-1.3388707</v>
      </c>
      <c r="V8" s="5" t="n">
        <v>-0.891120352</v>
      </c>
      <c r="W8" s="2" t="n">
        <v>-0.368808594</v>
      </c>
      <c r="X8" s="2" t="n">
        <v>1.051990225</v>
      </c>
      <c r="Y8" s="6" t="n">
        <v>-0.04364483</v>
      </c>
      <c r="Z8" s="0" t="s">
        <v>1097</v>
      </c>
      <c r="AA8" s="0" t="s">
        <v>1098</v>
      </c>
      <c r="AB8" s="0" t="s">
        <v>1099</v>
      </c>
      <c r="AC8" s="0" t="s">
        <v>1100</v>
      </c>
    </row>
    <row r="9" customFormat="false" ht="13.5" hidden="false" customHeight="false" outlineLevel="0" collapsed="false">
      <c r="A9" s="0" t="s">
        <v>1101</v>
      </c>
      <c r="B9" s="4" t="s">
        <v>33</v>
      </c>
      <c r="C9" s="4" t="s">
        <v>33</v>
      </c>
      <c r="D9" s="4" t="s">
        <v>33</v>
      </c>
      <c r="E9" s="4" t="s">
        <v>33</v>
      </c>
      <c r="F9" s="4" t="s">
        <v>33</v>
      </c>
      <c r="G9" s="4" t="s">
        <v>33</v>
      </c>
      <c r="H9" s="4" t="s">
        <v>33</v>
      </c>
      <c r="I9" s="4" t="s">
        <v>33</v>
      </c>
      <c r="J9" s="5" t="n">
        <v>-0.435151149</v>
      </c>
      <c r="K9" s="2" t="n">
        <v>-0.430214787</v>
      </c>
      <c r="L9" s="2" t="n">
        <v>-0.756806307</v>
      </c>
      <c r="M9" s="6" t="n">
        <v>-0.748216738</v>
      </c>
      <c r="N9" s="5" t="n">
        <v>0.060379609</v>
      </c>
      <c r="O9" s="2" t="n">
        <v>1.213482503</v>
      </c>
      <c r="P9" s="2" t="n">
        <v>2.992978882</v>
      </c>
      <c r="Q9" s="6" t="n">
        <v>0.319988021</v>
      </c>
      <c r="R9" s="5" t="n">
        <v>-0.666141589</v>
      </c>
      <c r="S9" s="2" t="n">
        <v>-0.651544621</v>
      </c>
      <c r="T9" s="2" t="n">
        <v>-0.823286951</v>
      </c>
      <c r="U9" s="6" t="n">
        <v>-0.814798557</v>
      </c>
      <c r="V9" s="5" t="n">
        <v>-0.391959546</v>
      </c>
      <c r="W9" s="2" t="n">
        <v>0.297089731</v>
      </c>
      <c r="X9" s="2" t="n">
        <v>0.69699401</v>
      </c>
      <c r="Y9" s="6" t="n">
        <v>0.137207488</v>
      </c>
      <c r="Z9" s="0" t="s">
        <v>1097</v>
      </c>
      <c r="AA9" s="0" t="s">
        <v>1098</v>
      </c>
      <c r="AB9" s="0" t="s">
        <v>1099</v>
      </c>
      <c r="AC9" s="0" t="s">
        <v>1100</v>
      </c>
    </row>
    <row r="10" customFormat="false" ht="13.5" hidden="false" customHeight="false" outlineLevel="0" collapsed="false">
      <c r="A10" s="0" t="s">
        <v>1102</v>
      </c>
      <c r="B10" s="4" t="s">
        <v>39</v>
      </c>
      <c r="C10" s="4" t="s">
        <v>39</v>
      </c>
      <c r="D10" s="4" t="s">
        <v>33</v>
      </c>
      <c r="E10" s="4" t="s">
        <v>39</v>
      </c>
      <c r="F10" s="4" t="s">
        <v>39</v>
      </c>
      <c r="G10" s="4" t="s">
        <v>39</v>
      </c>
      <c r="H10" s="4" t="s">
        <v>33</v>
      </c>
      <c r="I10" s="4" t="s">
        <v>39</v>
      </c>
      <c r="J10" s="5" t="n">
        <v>1.00001911</v>
      </c>
      <c r="K10" s="2" t="n">
        <v>1.381855819</v>
      </c>
      <c r="L10" s="2" t="n">
        <v>-0.541997403</v>
      </c>
      <c r="M10" s="6" t="n">
        <v>-0.955141049</v>
      </c>
      <c r="N10" s="5" t="n">
        <v>-0.051730207</v>
      </c>
      <c r="O10" s="2" t="n">
        <v>1.072361311</v>
      </c>
      <c r="P10" s="2" t="n">
        <v>1.435747456</v>
      </c>
      <c r="Q10" s="6" t="n">
        <v>-0.148453217</v>
      </c>
      <c r="R10" s="5" t="n">
        <v>-0.426427656</v>
      </c>
      <c r="S10" s="2" t="n">
        <v>-0.576651259</v>
      </c>
      <c r="T10" s="2" t="n">
        <v>-1.256737679</v>
      </c>
      <c r="U10" s="6" t="n">
        <v>-1.220379806</v>
      </c>
      <c r="V10" s="5" t="n">
        <v>-0.801517058</v>
      </c>
      <c r="W10" s="2" t="n">
        <v>0.275660534</v>
      </c>
      <c r="X10" s="2" t="n">
        <v>1.634708622</v>
      </c>
      <c r="Y10" s="6" t="n">
        <v>-0.821317518</v>
      </c>
      <c r="Z10" s="0" t="s">
        <v>1097</v>
      </c>
      <c r="AA10" s="0" t="s">
        <v>1098</v>
      </c>
      <c r="AB10" s="0" t="s">
        <v>1099</v>
      </c>
      <c r="AC10" s="0" t="s">
        <v>1100</v>
      </c>
    </row>
    <row r="11" customFormat="false" ht="13.5" hidden="false" customHeight="false" outlineLevel="0" collapsed="false">
      <c r="A11" s="0" t="s">
        <v>1103</v>
      </c>
      <c r="B11" s="4" t="s">
        <v>39</v>
      </c>
      <c r="C11" s="4" t="s">
        <v>39</v>
      </c>
      <c r="D11" s="4" t="s">
        <v>39</v>
      </c>
      <c r="E11" s="4" t="s">
        <v>39</v>
      </c>
      <c r="F11" s="4" t="s">
        <v>39</v>
      </c>
      <c r="G11" s="4" t="s">
        <v>39</v>
      </c>
      <c r="H11" s="4" t="s">
        <v>39</v>
      </c>
      <c r="I11" s="4" t="s">
        <v>39</v>
      </c>
      <c r="J11" s="5" t="s">
        <v>39</v>
      </c>
      <c r="K11" s="2" t="s">
        <v>39</v>
      </c>
      <c r="L11" s="2" t="s">
        <v>39</v>
      </c>
      <c r="M11" s="6" t="s">
        <v>39</v>
      </c>
      <c r="N11" s="5" t="s">
        <v>39</v>
      </c>
      <c r="O11" s="2" t="s">
        <v>39</v>
      </c>
      <c r="P11" s="2" t="s">
        <v>39</v>
      </c>
      <c r="Q11" s="6" t="s">
        <v>39</v>
      </c>
      <c r="R11" s="5" t="s">
        <v>39</v>
      </c>
      <c r="S11" s="2" t="s">
        <v>39</v>
      </c>
      <c r="T11" s="2" t="s">
        <v>39</v>
      </c>
      <c r="U11" s="6" t="s">
        <v>39</v>
      </c>
      <c r="V11" s="5" t="s">
        <v>39</v>
      </c>
      <c r="W11" s="2" t="s">
        <v>39</v>
      </c>
      <c r="X11" s="2" t="s">
        <v>39</v>
      </c>
      <c r="Y11" s="6" t="s">
        <v>39</v>
      </c>
      <c r="Z11" s="0" t="s">
        <v>1097</v>
      </c>
      <c r="AA11" s="0" t="s">
        <v>1098</v>
      </c>
      <c r="AB11" s="0" t="s">
        <v>1104</v>
      </c>
      <c r="AC11" s="0" t="s">
        <v>1100</v>
      </c>
    </row>
    <row r="14" customFormat="false" ht="13.5" hidden="false" customHeight="false" outlineLevel="0" collapsed="false">
      <c r="A14" s="0" t="s">
        <v>1105</v>
      </c>
      <c r="B14" s="4" t="s">
        <v>33</v>
      </c>
      <c r="C14" s="4" t="s">
        <v>33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739868323</v>
      </c>
      <c r="K14" s="2" t="n">
        <v>-0.733756495</v>
      </c>
      <c r="L14" s="2" t="n">
        <v>-0.726888312</v>
      </c>
      <c r="M14" s="6" t="n">
        <v>-0.714460394</v>
      </c>
      <c r="N14" s="5" t="n">
        <v>-0.450901445</v>
      </c>
      <c r="O14" s="2" t="n">
        <v>0.42628624</v>
      </c>
      <c r="P14" s="2" t="n">
        <v>1.278912007</v>
      </c>
      <c r="Q14" s="6" t="n">
        <v>0.748092034</v>
      </c>
      <c r="R14" s="5" t="n">
        <v>-0.729230948</v>
      </c>
      <c r="S14" s="2" t="n">
        <v>-0.732340627</v>
      </c>
      <c r="T14" s="2" t="n">
        <v>-0.738097048</v>
      </c>
      <c r="U14" s="6" t="n">
        <v>-0.748237679</v>
      </c>
      <c r="V14" s="5" t="n">
        <v>-0.447720375</v>
      </c>
      <c r="W14" s="2" t="n">
        <v>0.779092523</v>
      </c>
      <c r="X14" s="2" t="n">
        <v>2.501973917</v>
      </c>
      <c r="Y14" s="6" t="n">
        <v>1.027144924</v>
      </c>
      <c r="Z14" s="0" t="s">
        <v>1106</v>
      </c>
      <c r="AA14" s="0" t="s">
        <v>1098</v>
      </c>
      <c r="AB14" s="0" t="s">
        <v>1107</v>
      </c>
      <c r="AC14" s="0" t="s">
        <v>1108</v>
      </c>
    </row>
    <row r="15" customFormat="false" ht="13.5" hidden="false" customHeight="false" outlineLevel="0" collapsed="false">
      <c r="A15" s="0" t="s">
        <v>1109</v>
      </c>
      <c r="B15" s="4" t="s">
        <v>33</v>
      </c>
      <c r="C15" s="4" t="s">
        <v>33</v>
      </c>
      <c r="D15" s="4" t="s">
        <v>33</v>
      </c>
      <c r="E15" s="4" t="s">
        <v>33</v>
      </c>
      <c r="F15" s="4" t="s">
        <v>33</v>
      </c>
      <c r="G15" s="4" t="s">
        <v>33</v>
      </c>
      <c r="H15" s="4" t="s">
        <v>33</v>
      </c>
      <c r="I15" s="4" t="s">
        <v>33</v>
      </c>
      <c r="J15" s="5" t="n">
        <v>-0.827670142</v>
      </c>
      <c r="K15" s="2" t="n">
        <v>-0.795486896</v>
      </c>
      <c r="L15" s="2" t="n">
        <v>-0.792861409</v>
      </c>
      <c r="M15" s="6" t="n">
        <v>-0.683299635</v>
      </c>
      <c r="N15" s="5" t="n">
        <v>-0.324222013</v>
      </c>
      <c r="O15" s="2" t="n">
        <v>0.72100658</v>
      </c>
      <c r="P15" s="2" t="n">
        <v>1.256583247</v>
      </c>
      <c r="Q15" s="6" t="n">
        <v>0.335336587</v>
      </c>
      <c r="R15" s="5" t="n">
        <v>-0.834554065</v>
      </c>
      <c r="S15" s="2" t="n">
        <v>-0.816872653</v>
      </c>
      <c r="T15" s="2" t="n">
        <v>-0.794517068</v>
      </c>
      <c r="U15" s="6" t="n">
        <v>-0.769706589</v>
      </c>
      <c r="V15" s="5" t="n">
        <v>-0.106065434</v>
      </c>
      <c r="W15" s="2" t="n">
        <v>1.055992091</v>
      </c>
      <c r="X15" s="2" t="n">
        <v>2.342595676</v>
      </c>
      <c r="Y15" s="6" t="n">
        <v>1.033741723</v>
      </c>
      <c r="Z15" s="0" t="s">
        <v>1106</v>
      </c>
      <c r="AA15" s="0" t="s">
        <v>1098</v>
      </c>
      <c r="AB15" s="0" t="s">
        <v>1107</v>
      </c>
      <c r="AC15" s="0" t="s">
        <v>1108</v>
      </c>
    </row>
    <row r="16" customFormat="false" ht="13.5" hidden="false" customHeight="false" outlineLevel="0" collapsed="false">
      <c r="A16" s="0" t="s">
        <v>1110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3</v>
      </c>
      <c r="J16" s="5" t="n">
        <v>-0.702208667</v>
      </c>
      <c r="K16" s="2" t="n">
        <v>-0.680942362</v>
      </c>
      <c r="L16" s="2" t="n">
        <v>-0.698394461</v>
      </c>
      <c r="M16" s="6" t="n">
        <v>-0.710816171</v>
      </c>
      <c r="N16" s="5" t="n">
        <v>-0.502671489</v>
      </c>
      <c r="O16" s="2" t="n">
        <v>0.487441746</v>
      </c>
      <c r="P16" s="2" t="n">
        <v>1.466926671</v>
      </c>
      <c r="Q16" s="6" t="n">
        <v>0.24533919</v>
      </c>
      <c r="R16" s="5" t="n">
        <v>-0.743161774</v>
      </c>
      <c r="S16" s="2" t="n">
        <v>-0.694581148</v>
      </c>
      <c r="T16" s="2" t="n">
        <v>-0.715968061</v>
      </c>
      <c r="U16" s="6" t="n">
        <v>-0.706040704</v>
      </c>
      <c r="V16" s="5" t="n">
        <v>-0.35914683</v>
      </c>
      <c r="W16" s="2" t="n">
        <v>0.937794277</v>
      </c>
      <c r="X16" s="2" t="n">
        <v>2.580807477</v>
      </c>
      <c r="Y16" s="6" t="n">
        <v>0.795622307</v>
      </c>
      <c r="Z16" s="0" t="s">
        <v>1106</v>
      </c>
      <c r="AA16" s="0" t="s">
        <v>1098</v>
      </c>
      <c r="AB16" s="0" t="s">
        <v>1111</v>
      </c>
      <c r="AC16" s="0" t="s">
        <v>1108</v>
      </c>
    </row>
    <row r="18" customFormat="false" ht="13.5" hidden="false" customHeight="false" outlineLevel="0" collapsed="false">
      <c r="A18" s="0" t="s">
        <v>1112</v>
      </c>
      <c r="B18" s="4" t="s">
        <v>33</v>
      </c>
      <c r="C18" s="4" t="s">
        <v>33</v>
      </c>
      <c r="D18" s="4" t="s">
        <v>33</v>
      </c>
      <c r="E18" s="4" t="s">
        <v>33</v>
      </c>
      <c r="F18" s="4" t="s">
        <v>33</v>
      </c>
      <c r="G18" s="4" t="s">
        <v>33</v>
      </c>
      <c r="H18" s="4" t="s">
        <v>33</v>
      </c>
      <c r="I18" s="4" t="s">
        <v>33</v>
      </c>
      <c r="J18" s="5" t="n">
        <v>-0.890926766</v>
      </c>
      <c r="K18" s="2" t="n">
        <v>-0.786697616</v>
      </c>
      <c r="L18" s="2" t="n">
        <v>-0.832110997</v>
      </c>
      <c r="M18" s="6" t="n">
        <v>-0.841112815</v>
      </c>
      <c r="N18" s="5" t="n">
        <v>-0.176614389</v>
      </c>
      <c r="O18" s="2" t="n">
        <v>1.569686815</v>
      </c>
      <c r="P18" s="2" t="n">
        <v>1.555255707</v>
      </c>
      <c r="Q18" s="6" t="n">
        <v>0.776919752</v>
      </c>
      <c r="R18" s="5" t="n">
        <v>-0.871575376</v>
      </c>
      <c r="S18" s="2" t="n">
        <v>-0.844811466</v>
      </c>
      <c r="T18" s="2" t="n">
        <v>-0.862027603</v>
      </c>
      <c r="U18" s="6" t="n">
        <v>-0.802519558</v>
      </c>
      <c r="V18" s="5" t="n">
        <v>0.03852464</v>
      </c>
      <c r="W18" s="2" t="n">
        <v>1.089831923</v>
      </c>
      <c r="X18" s="2" t="n">
        <v>1.593485563</v>
      </c>
      <c r="Y18" s="6" t="n">
        <v>0.284692186</v>
      </c>
      <c r="AB18" s="0" t="s">
        <v>1113</v>
      </c>
      <c r="AC18" s="0" t="s">
        <v>1114</v>
      </c>
    </row>
    <row r="19" customFormat="false" ht="13.5" hidden="false" customHeight="false" outlineLevel="0" collapsed="false">
      <c r="A19" s="0" t="s">
        <v>1115</v>
      </c>
      <c r="B19" s="4" t="s">
        <v>39</v>
      </c>
      <c r="C19" s="4" t="s">
        <v>39</v>
      </c>
      <c r="D19" s="4" t="s">
        <v>33</v>
      </c>
      <c r="E19" s="4" t="s">
        <v>39</v>
      </c>
      <c r="F19" s="4" t="s">
        <v>39</v>
      </c>
      <c r="G19" s="4" t="s">
        <v>39</v>
      </c>
      <c r="H19" s="4" t="s">
        <v>39</v>
      </c>
      <c r="I19" s="4" t="s">
        <v>39</v>
      </c>
      <c r="J19" s="5" t="n">
        <v>-1.134744638</v>
      </c>
      <c r="K19" s="2" t="n">
        <v>0.168107844</v>
      </c>
      <c r="L19" s="2" t="n">
        <v>-1.301128592</v>
      </c>
      <c r="M19" s="6" t="n">
        <v>-0.372401244</v>
      </c>
      <c r="N19" s="5" t="n">
        <v>-0.432742049</v>
      </c>
      <c r="O19" s="2" t="n">
        <v>0.142681229</v>
      </c>
      <c r="P19" s="2" t="n">
        <v>1.052977452</v>
      </c>
      <c r="Q19" s="6" t="n">
        <v>1.534361883</v>
      </c>
      <c r="R19" s="5" t="n">
        <v>-1.195842335</v>
      </c>
      <c r="S19" s="2" t="n">
        <v>-0.255260649</v>
      </c>
      <c r="T19" s="2" t="n">
        <v>-0.642693003</v>
      </c>
      <c r="U19" s="6" t="n">
        <v>-0.553290796</v>
      </c>
      <c r="V19" s="5" t="n">
        <v>-0.576123198</v>
      </c>
      <c r="W19" s="2" t="n">
        <v>0.223951567</v>
      </c>
      <c r="X19" s="2" t="n">
        <v>1.656954276</v>
      </c>
      <c r="Y19" s="6" t="n">
        <v>1.685192255</v>
      </c>
      <c r="Z19" s="0" t="s">
        <v>1116</v>
      </c>
      <c r="AA19" s="0" t="s">
        <v>1117</v>
      </c>
      <c r="AB19" s="0" t="s">
        <v>1118</v>
      </c>
      <c r="AC19" s="0" t="s">
        <v>1114</v>
      </c>
    </row>
    <row r="20" customFormat="false" ht="13.5" hidden="false" customHeight="false" outlineLevel="0" collapsed="false">
      <c r="A20" s="0" t="s">
        <v>1119</v>
      </c>
      <c r="B20" s="4" t="s">
        <v>33</v>
      </c>
      <c r="C20" s="4" t="s">
        <v>33</v>
      </c>
      <c r="D20" s="4" t="s">
        <v>33</v>
      </c>
      <c r="E20" s="4" t="s">
        <v>33</v>
      </c>
      <c r="F20" s="4" t="s">
        <v>33</v>
      </c>
      <c r="G20" s="4" t="s">
        <v>33</v>
      </c>
      <c r="H20" s="4" t="s">
        <v>33</v>
      </c>
      <c r="I20" s="4" t="s">
        <v>33</v>
      </c>
      <c r="J20" s="5" t="n">
        <v>-0.848196733</v>
      </c>
      <c r="K20" s="2" t="n">
        <v>-0.80270695</v>
      </c>
      <c r="L20" s="2" t="n">
        <v>-0.820153134</v>
      </c>
      <c r="M20" s="6" t="n">
        <v>-0.798756836</v>
      </c>
      <c r="N20" s="5" t="n">
        <v>0.175018742</v>
      </c>
      <c r="O20" s="2" t="n">
        <v>1.597496163</v>
      </c>
      <c r="P20" s="2" t="n">
        <v>1.209119015</v>
      </c>
      <c r="Q20" s="6" t="n">
        <v>0.228112399</v>
      </c>
      <c r="R20" s="5" t="n">
        <v>-0.856363591</v>
      </c>
      <c r="S20" s="2" t="n">
        <v>-0.82996274</v>
      </c>
      <c r="T20" s="2" t="n">
        <v>-0.842901933</v>
      </c>
      <c r="U20" s="6" t="n">
        <v>-0.781674598</v>
      </c>
      <c r="V20" s="5" t="n">
        <v>0.155665425</v>
      </c>
      <c r="W20" s="2" t="n">
        <v>1.455958554</v>
      </c>
      <c r="X20" s="2" t="n">
        <v>1.826652098</v>
      </c>
      <c r="Y20" s="6" t="n">
        <v>-0.06730588</v>
      </c>
      <c r="Z20" s="0" t="s">
        <v>1120</v>
      </c>
      <c r="AA20" s="0" t="s">
        <v>1121</v>
      </c>
      <c r="AB20" s="0" t="s">
        <v>1113</v>
      </c>
      <c r="AC20" s="0" t="s">
        <v>1114</v>
      </c>
    </row>
    <row r="22" customFormat="false" ht="13.5" hidden="false" customHeight="false" outlineLevel="0" collapsed="false">
      <c r="A22" s="0" t="s">
        <v>1122</v>
      </c>
      <c r="B22" s="4" t="s">
        <v>33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748764864</v>
      </c>
      <c r="K22" s="2" t="n">
        <v>-0.724071701</v>
      </c>
      <c r="L22" s="2" t="n">
        <v>-0.782876869</v>
      </c>
      <c r="M22" s="6" t="n">
        <v>-0.570742663</v>
      </c>
      <c r="N22" s="5" t="n">
        <v>-0.250045408</v>
      </c>
      <c r="O22" s="2" t="n">
        <v>0.599025336</v>
      </c>
      <c r="P22" s="2" t="n">
        <v>1.549763699</v>
      </c>
      <c r="Q22" s="6" t="n">
        <v>2.55664323</v>
      </c>
      <c r="R22" s="5" t="n">
        <v>-0.784787344</v>
      </c>
      <c r="S22" s="2" t="n">
        <v>-0.772738743</v>
      </c>
      <c r="T22" s="2" t="n">
        <v>-0.815100216</v>
      </c>
      <c r="U22" s="6" t="n">
        <v>-0.747701213</v>
      </c>
      <c r="V22" s="5" t="n">
        <v>-0.049038227</v>
      </c>
      <c r="W22" s="2" t="n">
        <v>0.039538822</v>
      </c>
      <c r="X22" s="2" t="n">
        <v>0.592164681</v>
      </c>
      <c r="Y22" s="6" t="n">
        <v>0.908731479</v>
      </c>
      <c r="Z22" s="0" t="s">
        <v>1123</v>
      </c>
      <c r="AA22" s="0" t="s">
        <v>1124</v>
      </c>
      <c r="AB22" s="0" t="s">
        <v>1125</v>
      </c>
      <c r="AC22" s="0" t="s">
        <v>1126</v>
      </c>
    </row>
    <row r="23" customFormat="false" ht="13.5" hidden="false" customHeight="false" outlineLevel="0" collapsed="false">
      <c r="A23" s="0" t="s">
        <v>1127</v>
      </c>
      <c r="B23" s="4" t="s">
        <v>33</v>
      </c>
      <c r="C23" s="4" t="s">
        <v>33</v>
      </c>
      <c r="D23" s="4" t="s">
        <v>33</v>
      </c>
      <c r="E23" s="4" t="s">
        <v>33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785875985</v>
      </c>
      <c r="K23" s="2" t="n">
        <v>-0.711617308</v>
      </c>
      <c r="L23" s="2" t="n">
        <v>-0.827865936</v>
      </c>
      <c r="M23" s="6" t="n">
        <v>-0.607294312</v>
      </c>
      <c r="N23" s="5" t="n">
        <v>-0.193164211</v>
      </c>
      <c r="O23" s="2" t="n">
        <v>0.842580897</v>
      </c>
      <c r="P23" s="2" t="n">
        <v>1.512714498</v>
      </c>
      <c r="Q23" s="6" t="n">
        <v>2.55969068</v>
      </c>
      <c r="R23" s="5" t="n">
        <v>-0.754061187</v>
      </c>
      <c r="S23" s="2" t="n">
        <v>-0.7665723</v>
      </c>
      <c r="T23" s="2" t="n">
        <v>-0.875410852</v>
      </c>
      <c r="U23" s="6" t="n">
        <v>-0.742117062</v>
      </c>
      <c r="V23" s="5" t="n">
        <v>0.080375708</v>
      </c>
      <c r="W23" s="2" t="n">
        <v>0.041994228</v>
      </c>
      <c r="X23" s="2" t="n">
        <v>0.627553335</v>
      </c>
      <c r="Y23" s="6" t="n">
        <v>0.599069806</v>
      </c>
      <c r="AB23" s="0" t="s">
        <v>1125</v>
      </c>
      <c r="AC23" s="0" t="s">
        <v>1126</v>
      </c>
    </row>
    <row r="24" customFormat="false" ht="13.5" hidden="false" customHeight="false" outlineLevel="0" collapsed="false">
      <c r="A24" s="0" t="s">
        <v>1128</v>
      </c>
      <c r="B24" s="4" t="s">
        <v>33</v>
      </c>
      <c r="C24" s="4" t="s">
        <v>33</v>
      </c>
      <c r="D24" s="4" t="s">
        <v>33</v>
      </c>
      <c r="E24" s="4" t="s">
        <v>33</v>
      </c>
      <c r="F24" s="4" t="s">
        <v>33</v>
      </c>
      <c r="G24" s="4" t="s">
        <v>33</v>
      </c>
      <c r="H24" s="4" t="s">
        <v>33</v>
      </c>
      <c r="I24" s="4" t="s">
        <v>33</v>
      </c>
      <c r="J24" s="5" t="n">
        <v>-0.844828101</v>
      </c>
      <c r="K24" s="2" t="n">
        <v>-0.853176181</v>
      </c>
      <c r="L24" s="2" t="n">
        <v>-0.731527758</v>
      </c>
      <c r="M24" s="6" t="n">
        <v>-0.633968797</v>
      </c>
      <c r="N24" s="5" t="n">
        <v>-0.119261196</v>
      </c>
      <c r="O24" s="2" t="n">
        <v>0.614410867</v>
      </c>
      <c r="P24" s="2" t="n">
        <v>1.782348242</v>
      </c>
      <c r="Q24" s="6" t="n">
        <v>1.753097254</v>
      </c>
      <c r="R24" s="5" t="n">
        <v>-0.910053232</v>
      </c>
      <c r="S24" s="2" t="n">
        <v>-0.881986461</v>
      </c>
      <c r="T24" s="2" t="n">
        <v>-0.826264998</v>
      </c>
      <c r="U24" s="6" t="n">
        <v>-0.859859696</v>
      </c>
      <c r="V24" s="5" t="n">
        <v>-0.160468008</v>
      </c>
      <c r="W24" s="2" t="n">
        <v>0.751046355</v>
      </c>
      <c r="X24" s="2" t="n">
        <v>1.468838544</v>
      </c>
      <c r="Y24" s="6" t="n">
        <v>0.451653166</v>
      </c>
      <c r="Z24" s="0" t="s">
        <v>1129</v>
      </c>
      <c r="AA24" s="0" t="s">
        <v>1130</v>
      </c>
      <c r="AB24" s="0" t="s">
        <v>1131</v>
      </c>
      <c r="AC24" s="0" t="s">
        <v>1132</v>
      </c>
    </row>
    <row r="25" customFormat="false" ht="13.5" hidden="false" customHeight="false" outlineLevel="0" collapsed="false">
      <c r="A25" s="0" t="s">
        <v>1133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9</v>
      </c>
      <c r="J25" s="5" t="n">
        <v>-0.874380901</v>
      </c>
      <c r="K25" s="2" t="n">
        <v>-0.991953408</v>
      </c>
      <c r="L25" s="2" t="n">
        <v>-0.799169309</v>
      </c>
      <c r="M25" s="6" t="n">
        <v>-0.434786361</v>
      </c>
      <c r="N25" s="5" t="n">
        <v>1.138500649</v>
      </c>
      <c r="O25" s="2" t="n">
        <v>-0.054002972</v>
      </c>
      <c r="P25" s="2" t="n">
        <v>2.430045052</v>
      </c>
      <c r="Q25" s="6" t="n">
        <v>1.288496353</v>
      </c>
      <c r="R25" s="5" t="n">
        <v>-0.894960166</v>
      </c>
      <c r="S25" s="2" t="n">
        <v>-0.824588933</v>
      </c>
      <c r="T25" s="2" t="n">
        <v>-0.898268704</v>
      </c>
      <c r="U25" s="6" t="n">
        <v>-0.565669048</v>
      </c>
      <c r="V25" s="5" t="n">
        <v>0.203496733</v>
      </c>
      <c r="W25" s="2" t="n">
        <v>0.600084954</v>
      </c>
      <c r="X25" s="2" t="n">
        <v>0.739066529</v>
      </c>
      <c r="Y25" s="6" t="n">
        <v>-0.061910468</v>
      </c>
      <c r="AB25" s="0" t="s">
        <v>1134</v>
      </c>
      <c r="AC25" s="0" t="s">
        <v>1132</v>
      </c>
    </row>
    <row r="26" customFormat="false" ht="13.5" hidden="false" customHeight="false" outlineLevel="0" collapsed="false">
      <c r="A26" s="0" t="s">
        <v>1135</v>
      </c>
      <c r="B26" s="4" t="s">
        <v>33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5" t="n">
        <v>-1.091931882</v>
      </c>
      <c r="K26" s="2" t="n">
        <v>-0.972971403</v>
      </c>
      <c r="L26" s="2" t="n">
        <v>-1.032316346</v>
      </c>
      <c r="M26" s="6" t="n">
        <v>-0.682528907</v>
      </c>
      <c r="N26" s="5" t="n">
        <v>0.435111834</v>
      </c>
      <c r="O26" s="2" t="n">
        <v>1.02059329</v>
      </c>
      <c r="P26" s="2" t="n">
        <v>1.683322355</v>
      </c>
      <c r="Q26" s="6" t="n">
        <v>1.151346361</v>
      </c>
      <c r="R26" s="5" t="n">
        <v>-0.978957717</v>
      </c>
      <c r="S26" s="2" t="n">
        <v>-0.959895928</v>
      </c>
      <c r="T26" s="2" t="n">
        <v>-0.904832727</v>
      </c>
      <c r="U26" s="6" t="n">
        <v>-0.739934361</v>
      </c>
      <c r="V26" s="5" t="n">
        <v>0.516332367</v>
      </c>
      <c r="W26" s="2" t="n">
        <v>0.673082528</v>
      </c>
      <c r="X26" s="2" t="n">
        <v>1.257877718</v>
      </c>
      <c r="Y26" s="6" t="n">
        <v>0.62570282</v>
      </c>
      <c r="Z26" s="0" t="s">
        <v>1136</v>
      </c>
      <c r="AA26" s="0" t="s">
        <v>1137</v>
      </c>
      <c r="AB26" s="0" t="s">
        <v>1138</v>
      </c>
      <c r="AC26" s="0" t="s">
        <v>1139</v>
      </c>
    </row>
    <row r="27" customFormat="false" ht="13.5" hidden="false" customHeight="false" outlineLevel="0" collapsed="false">
      <c r="A27" s="0" t="s">
        <v>1140</v>
      </c>
      <c r="B27" s="4" t="s">
        <v>33</v>
      </c>
      <c r="C27" s="4" t="s">
        <v>39</v>
      </c>
      <c r="D27" s="4" t="s">
        <v>33</v>
      </c>
      <c r="E27" s="4" t="s">
        <v>39</v>
      </c>
      <c r="F27" s="4" t="s">
        <v>39</v>
      </c>
      <c r="G27" s="4" t="s">
        <v>33</v>
      </c>
      <c r="H27" s="4" t="s">
        <v>39</v>
      </c>
      <c r="I27" s="4" t="s">
        <v>39</v>
      </c>
      <c r="J27" s="5" t="n">
        <v>-1.345991445</v>
      </c>
      <c r="K27" s="2" t="n">
        <v>-0.90795396</v>
      </c>
      <c r="L27" s="2" t="n">
        <v>-1.511520832</v>
      </c>
      <c r="M27" s="6" t="n">
        <v>-0.727089827</v>
      </c>
      <c r="N27" s="5" t="n">
        <v>0.488111922</v>
      </c>
      <c r="O27" s="2" t="n">
        <v>0.865438341</v>
      </c>
      <c r="P27" s="2" t="n">
        <v>0.445712087</v>
      </c>
      <c r="Q27" s="6" t="n">
        <v>0.628897084</v>
      </c>
      <c r="R27" s="5" t="n">
        <v>-0.692184794</v>
      </c>
      <c r="S27" s="2" t="n">
        <v>-0.333365339</v>
      </c>
      <c r="T27" s="2" t="n">
        <v>-0.852031126</v>
      </c>
      <c r="U27" s="6" t="n">
        <v>-0.011115029</v>
      </c>
      <c r="V27" s="5" t="n">
        <v>0.508156733</v>
      </c>
      <c r="W27" s="2" t="n">
        <v>2.410960674</v>
      </c>
      <c r="X27" s="2" t="n">
        <v>0.36316305</v>
      </c>
      <c r="Y27" s="6" t="n">
        <v>0.670812459</v>
      </c>
      <c r="Z27" s="0" t="s">
        <v>1136</v>
      </c>
      <c r="AA27" s="0" t="s">
        <v>1137</v>
      </c>
      <c r="AB27" s="0" t="s">
        <v>1138</v>
      </c>
      <c r="AC27" s="0" t="s">
        <v>1139</v>
      </c>
    </row>
    <row r="28" customFormat="false" ht="13.5" hidden="false" customHeight="false" outlineLevel="0" collapsed="false">
      <c r="A28" s="0" t="s">
        <v>1141</v>
      </c>
      <c r="B28" s="4" t="s">
        <v>33</v>
      </c>
      <c r="C28" s="4" t="s">
        <v>33</v>
      </c>
      <c r="D28" s="4" t="s">
        <v>33</v>
      </c>
      <c r="E28" s="4" t="s">
        <v>39</v>
      </c>
      <c r="F28" s="4" t="s">
        <v>33</v>
      </c>
      <c r="G28" s="4" t="s">
        <v>33</v>
      </c>
      <c r="H28" s="4" t="s">
        <v>33</v>
      </c>
      <c r="I28" s="4" t="s">
        <v>33</v>
      </c>
      <c r="J28" s="5" t="n">
        <v>-1.148254491</v>
      </c>
      <c r="K28" s="2" t="n">
        <v>-1.163758799</v>
      </c>
      <c r="L28" s="2" t="n">
        <v>-0.964223158</v>
      </c>
      <c r="M28" s="6" t="n">
        <v>-0.741972349</v>
      </c>
      <c r="N28" s="5" t="n">
        <v>0.088431259</v>
      </c>
      <c r="O28" s="2" t="n">
        <v>0.70455468</v>
      </c>
      <c r="P28" s="2" t="n">
        <v>1.227939545</v>
      </c>
      <c r="Q28" s="6" t="n">
        <v>-0.190012361</v>
      </c>
      <c r="R28" s="5" t="n">
        <v>-0.52805897</v>
      </c>
      <c r="S28" s="2" t="n">
        <v>-0.69962948</v>
      </c>
      <c r="T28" s="2" t="n">
        <v>-0.974316465</v>
      </c>
      <c r="U28" s="6" t="n">
        <v>-0.449502782</v>
      </c>
      <c r="V28" s="5" t="n">
        <v>1.172213058</v>
      </c>
      <c r="W28" s="2" t="n">
        <v>0.976348052</v>
      </c>
      <c r="X28" s="2" t="n">
        <v>0.662092393</v>
      </c>
      <c r="Y28" s="6" t="n">
        <v>2.028149868</v>
      </c>
      <c r="Z28" s="0" t="s">
        <v>1136</v>
      </c>
      <c r="AA28" s="0" t="s">
        <v>1137</v>
      </c>
      <c r="AB28" s="0" t="s">
        <v>1142</v>
      </c>
      <c r="AC28" s="0" t="s">
        <v>1139</v>
      </c>
    </row>
    <row r="29" customFormat="false" ht="13.5" hidden="false" customHeight="false" outlineLevel="0" collapsed="false">
      <c r="A29" s="0" t="s">
        <v>1143</v>
      </c>
      <c r="B29" s="4" t="s">
        <v>39</v>
      </c>
      <c r="C29" s="4" t="s">
        <v>33</v>
      </c>
      <c r="D29" s="4" t="s">
        <v>33</v>
      </c>
      <c r="E29" s="4" t="s">
        <v>39</v>
      </c>
      <c r="F29" s="4" t="s">
        <v>33</v>
      </c>
      <c r="G29" s="4" t="s">
        <v>33</v>
      </c>
      <c r="H29" s="4" t="s">
        <v>33</v>
      </c>
      <c r="I29" s="4" t="s">
        <v>39</v>
      </c>
      <c r="J29" s="5" t="n">
        <v>-1.091667564</v>
      </c>
      <c r="K29" s="2" t="n">
        <v>-1.01404155</v>
      </c>
      <c r="L29" s="2" t="n">
        <v>-1.004046152</v>
      </c>
      <c r="M29" s="6" t="n">
        <v>-0.467040307</v>
      </c>
      <c r="N29" s="5" t="n">
        <v>-0.410755942</v>
      </c>
      <c r="O29" s="2" t="n">
        <v>1.00393253</v>
      </c>
      <c r="P29" s="2" t="n">
        <v>1.745950893</v>
      </c>
      <c r="Q29" s="6" t="n">
        <v>-0.13709039</v>
      </c>
      <c r="R29" s="5" t="n">
        <v>-0.862632241</v>
      </c>
      <c r="S29" s="2" t="n">
        <v>-0.932634692</v>
      </c>
      <c r="T29" s="2" t="n">
        <v>-0.924821541</v>
      </c>
      <c r="U29" s="6" t="n">
        <v>-0.048003753</v>
      </c>
      <c r="V29" s="5" t="n">
        <v>1.637354096</v>
      </c>
      <c r="W29" s="2" t="n">
        <v>0.95826545</v>
      </c>
      <c r="X29" s="2" t="n">
        <v>0.919050682</v>
      </c>
      <c r="Y29" s="6" t="n">
        <v>0.62818048</v>
      </c>
      <c r="Z29" s="0" t="s">
        <v>1136</v>
      </c>
      <c r="AA29" s="0" t="s">
        <v>1137</v>
      </c>
      <c r="AB29" s="0" t="s">
        <v>1142</v>
      </c>
      <c r="AC29" s="0" t="s">
        <v>1139</v>
      </c>
    </row>
    <row r="30" customFormat="false" ht="13.5" hidden="false" customHeight="false" outlineLevel="0" collapsed="false">
      <c r="A30" s="0" t="s">
        <v>1144</v>
      </c>
      <c r="B30" s="4" t="s">
        <v>39</v>
      </c>
      <c r="C30" s="4" t="s">
        <v>33</v>
      </c>
      <c r="D30" s="4" t="s">
        <v>33</v>
      </c>
      <c r="E30" s="4" t="s">
        <v>33</v>
      </c>
      <c r="F30" s="4" t="s">
        <v>33</v>
      </c>
      <c r="G30" s="4" t="s">
        <v>33</v>
      </c>
      <c r="H30" s="4" t="s">
        <v>33</v>
      </c>
      <c r="I30" s="4" t="s">
        <v>33</v>
      </c>
      <c r="J30" s="5" t="n">
        <v>-0.669513719</v>
      </c>
      <c r="K30" s="2" t="n">
        <v>-0.806829858</v>
      </c>
      <c r="L30" s="2" t="n">
        <v>-0.680491156</v>
      </c>
      <c r="M30" s="6" t="n">
        <v>-0.284114029</v>
      </c>
      <c r="N30" s="5" t="n">
        <v>-0.371485623</v>
      </c>
      <c r="O30" s="2" t="n">
        <v>0.067849662</v>
      </c>
      <c r="P30" s="2" t="n">
        <v>2.099865494</v>
      </c>
      <c r="Q30" s="6" t="n">
        <v>1.688312284</v>
      </c>
      <c r="R30" s="5" t="n">
        <v>-0.765717196</v>
      </c>
      <c r="S30" s="2" t="n">
        <v>-0.772176321</v>
      </c>
      <c r="T30" s="2" t="n">
        <v>-0.787797041</v>
      </c>
      <c r="U30" s="6" t="n">
        <v>-0.712182776</v>
      </c>
      <c r="V30" s="5" t="n">
        <v>-0.351715859</v>
      </c>
      <c r="W30" s="2" t="n">
        <v>-0.174443787</v>
      </c>
      <c r="X30" s="2" t="n">
        <v>0.864178047</v>
      </c>
      <c r="Y30" s="6" t="n">
        <v>1.656261877</v>
      </c>
      <c r="Z30" s="0" t="s">
        <v>1136</v>
      </c>
      <c r="AA30" s="0" t="s">
        <v>1137</v>
      </c>
      <c r="AB30" s="0" t="s">
        <v>1145</v>
      </c>
      <c r="AC30" s="0" t="s">
        <v>1146</v>
      </c>
    </row>
    <row r="31" customFormat="false" ht="13.5" hidden="false" customHeight="false" outlineLevel="0" collapsed="false">
      <c r="A31" s="0" t="s">
        <v>1147</v>
      </c>
      <c r="B31" s="4" t="s">
        <v>39</v>
      </c>
      <c r="C31" s="4" t="s">
        <v>39</v>
      </c>
      <c r="D31" s="4" t="s">
        <v>39</v>
      </c>
      <c r="E31" s="4" t="s">
        <v>39</v>
      </c>
      <c r="F31" s="4" t="s">
        <v>39</v>
      </c>
      <c r="G31" s="4" t="s">
        <v>39</v>
      </c>
      <c r="H31" s="4" t="s">
        <v>39</v>
      </c>
      <c r="I31" s="4" t="s">
        <v>45</v>
      </c>
      <c r="J31" s="5" t="n">
        <v>1.508503056</v>
      </c>
      <c r="K31" s="2" t="n">
        <v>0.087252004</v>
      </c>
      <c r="L31" s="2" t="n">
        <v>0.22003078</v>
      </c>
      <c r="M31" s="6" t="n">
        <v>0.24834754</v>
      </c>
      <c r="N31" s="5" t="n">
        <v>1.81550659</v>
      </c>
      <c r="O31" s="2" t="n">
        <v>0.162326388</v>
      </c>
      <c r="P31" s="2" t="n">
        <v>-0.670980393</v>
      </c>
      <c r="Q31" s="6" t="n">
        <v>-1.349687807</v>
      </c>
      <c r="R31" s="5" t="n">
        <v>0.900065567</v>
      </c>
      <c r="S31" s="2" t="n">
        <v>-0.12327752</v>
      </c>
      <c r="T31" s="2" t="n">
        <v>0.179249517</v>
      </c>
      <c r="U31" s="6" t="n">
        <v>0.24179891</v>
      </c>
      <c r="V31" s="5" t="n">
        <v>0.465935961</v>
      </c>
      <c r="W31" s="2" t="n">
        <v>-0.362650061</v>
      </c>
      <c r="X31" s="2" t="n">
        <v>-1.323078109</v>
      </c>
      <c r="Y31" s="6" t="n">
        <v>-1.999342424</v>
      </c>
      <c r="Z31" s="0" t="s">
        <v>1136</v>
      </c>
      <c r="AA31" s="0" t="s">
        <v>1137</v>
      </c>
      <c r="AB31" s="0" t="s">
        <v>1148</v>
      </c>
      <c r="AC31" s="0" t="s">
        <v>1139</v>
      </c>
    </row>
    <row r="33" customFormat="false" ht="13.5" hidden="false" customHeight="false" outlineLevel="0" collapsed="false">
      <c r="A33" s="0" t="s">
        <v>1149</v>
      </c>
      <c r="B33" s="4" t="s">
        <v>39</v>
      </c>
      <c r="C33" s="4" t="s">
        <v>33</v>
      </c>
      <c r="D33" s="4" t="s">
        <v>39</v>
      </c>
      <c r="E33" s="4" t="s">
        <v>39</v>
      </c>
      <c r="F33" s="4" t="s">
        <v>39</v>
      </c>
      <c r="G33" s="4" t="s">
        <v>39</v>
      </c>
      <c r="H33" s="4" t="s">
        <v>33</v>
      </c>
      <c r="I33" s="4" t="s">
        <v>33</v>
      </c>
      <c r="J33" s="5" t="n">
        <v>-0.947926524</v>
      </c>
      <c r="K33" s="2" t="n">
        <v>-0.947926524</v>
      </c>
      <c r="L33" s="2" t="n">
        <v>-0.767107659</v>
      </c>
      <c r="M33" s="6" t="n">
        <v>-0.738892037</v>
      </c>
      <c r="N33" s="5" t="n">
        <v>-0.503876204</v>
      </c>
      <c r="O33" s="2" t="n">
        <v>0.63559847</v>
      </c>
      <c r="P33" s="2" t="n">
        <v>0.456278088</v>
      </c>
      <c r="Q33" s="6" t="n">
        <v>-0.662738178</v>
      </c>
      <c r="R33" s="5" t="n">
        <v>-0.220140026</v>
      </c>
      <c r="S33" s="2" t="n">
        <v>-0.163041915</v>
      </c>
      <c r="T33" s="2" t="n">
        <v>-0.596446046</v>
      </c>
      <c r="U33" s="6" t="n">
        <v>-0.947926524</v>
      </c>
      <c r="V33" s="5" t="n">
        <v>0.248077715</v>
      </c>
      <c r="W33" s="2" t="n">
        <v>1.478568592</v>
      </c>
      <c r="X33" s="2" t="n">
        <v>2.299240243</v>
      </c>
      <c r="Y33" s="6" t="n">
        <v>1.378258528</v>
      </c>
      <c r="Z33" s="0" t="s">
        <v>1150</v>
      </c>
      <c r="AA33" s="0" t="s">
        <v>1151</v>
      </c>
      <c r="AB33" s="0" t="s">
        <v>1152</v>
      </c>
      <c r="AC33" s="0" t="s">
        <v>1153</v>
      </c>
    </row>
    <row r="34" customFormat="false" ht="13.5" hidden="false" customHeight="false" outlineLevel="0" collapsed="false">
      <c r="A34" s="0" t="s">
        <v>1154</v>
      </c>
      <c r="B34" s="4" t="s">
        <v>39</v>
      </c>
      <c r="C34" s="4" t="s">
        <v>33</v>
      </c>
      <c r="D34" s="4" t="s">
        <v>33</v>
      </c>
      <c r="E34" s="4" t="s">
        <v>39</v>
      </c>
      <c r="F34" s="4" t="s">
        <v>33</v>
      </c>
      <c r="G34" s="4" t="s">
        <v>33</v>
      </c>
      <c r="H34" s="4" t="s">
        <v>33</v>
      </c>
      <c r="I34" s="4" t="s">
        <v>33</v>
      </c>
      <c r="J34" s="5" t="n">
        <v>-0.651751767</v>
      </c>
      <c r="K34" s="2" t="n">
        <v>-0.841675879</v>
      </c>
      <c r="L34" s="2" t="n">
        <v>-0.857680202</v>
      </c>
      <c r="M34" s="6" t="n">
        <v>-0.89048425</v>
      </c>
      <c r="N34" s="5" t="n">
        <v>-0.47375821</v>
      </c>
      <c r="O34" s="2" t="n">
        <v>0.159300047</v>
      </c>
      <c r="P34" s="2" t="n">
        <v>0.533455989</v>
      </c>
      <c r="Q34" s="6" t="n">
        <v>-0.775105874</v>
      </c>
      <c r="R34" s="5" t="n">
        <v>-0.66485291</v>
      </c>
      <c r="S34" s="2" t="n">
        <v>-0.296962339</v>
      </c>
      <c r="T34" s="2" t="n">
        <v>-0.444575412</v>
      </c>
      <c r="U34" s="6" t="n">
        <v>-0.526240872</v>
      </c>
      <c r="V34" s="5" t="n">
        <v>0.615765058</v>
      </c>
      <c r="W34" s="2" t="n">
        <v>1.017488635</v>
      </c>
      <c r="X34" s="2" t="n">
        <v>2.490562494</v>
      </c>
      <c r="Y34" s="6" t="n">
        <v>1.606515492</v>
      </c>
      <c r="Z34" s="0" t="s">
        <v>1155</v>
      </c>
      <c r="AA34" s="0" t="s">
        <v>1156</v>
      </c>
      <c r="AB34" s="0" t="s">
        <v>1157</v>
      </c>
      <c r="AC34" s="0" t="s">
        <v>1153</v>
      </c>
    </row>
    <row r="35" customFormat="false" ht="13.5" hidden="false" customHeight="false" outlineLevel="0" collapsed="false">
      <c r="A35" s="0" t="s">
        <v>1158</v>
      </c>
      <c r="B35" s="4" t="s">
        <v>39</v>
      </c>
      <c r="C35" s="4" t="s">
        <v>39</v>
      </c>
      <c r="D35" s="4" t="s">
        <v>39</v>
      </c>
      <c r="E35" s="4" t="s">
        <v>39</v>
      </c>
      <c r="F35" s="4" t="s">
        <v>39</v>
      </c>
      <c r="G35" s="4" t="s">
        <v>39</v>
      </c>
      <c r="H35" s="4" t="s">
        <v>39</v>
      </c>
      <c r="I35" s="4" t="s">
        <v>39</v>
      </c>
      <c r="J35" s="5" t="s">
        <v>39</v>
      </c>
      <c r="K35" s="2" t="s">
        <v>39</v>
      </c>
      <c r="L35" s="2" t="s">
        <v>39</v>
      </c>
      <c r="M35" s="6" t="s">
        <v>39</v>
      </c>
      <c r="N35" s="5" t="s">
        <v>39</v>
      </c>
      <c r="O35" s="2" t="s">
        <v>39</v>
      </c>
      <c r="P35" s="2" t="s">
        <v>39</v>
      </c>
      <c r="Q35" s="6" t="s">
        <v>39</v>
      </c>
      <c r="R35" s="5" t="s">
        <v>39</v>
      </c>
      <c r="S35" s="2" t="s">
        <v>39</v>
      </c>
      <c r="T35" s="2" t="s">
        <v>39</v>
      </c>
      <c r="U35" s="6" t="s">
        <v>39</v>
      </c>
      <c r="V35" s="5" t="s">
        <v>39</v>
      </c>
      <c r="W35" s="2" t="s">
        <v>39</v>
      </c>
      <c r="X35" s="2" t="s">
        <v>39</v>
      </c>
      <c r="Y35" s="6" t="s">
        <v>39</v>
      </c>
      <c r="Z35" s="0" t="s">
        <v>1159</v>
      </c>
      <c r="AA35" s="0" t="s">
        <v>1160</v>
      </c>
      <c r="AB35" s="0" t="s">
        <v>1161</v>
      </c>
      <c r="AC35" s="0" t="s">
        <v>1162</v>
      </c>
    </row>
    <row r="36" customFormat="false" ht="13.5" hidden="false" customHeight="false" outlineLevel="0" collapsed="false">
      <c r="A36" s="0" t="s">
        <v>1163</v>
      </c>
      <c r="B36" s="4" t="s">
        <v>33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947769936</v>
      </c>
      <c r="K36" s="2" t="n">
        <v>-0.986614706</v>
      </c>
      <c r="L36" s="2" t="n">
        <v>-0.954767746</v>
      </c>
      <c r="M36" s="6" t="n">
        <v>-0.949798232</v>
      </c>
      <c r="N36" s="5" t="n">
        <v>0.655773161</v>
      </c>
      <c r="O36" s="2" t="n">
        <v>1.13612738</v>
      </c>
      <c r="P36" s="2" t="n">
        <v>1.13324857</v>
      </c>
      <c r="Q36" s="6" t="n">
        <v>1.072781347</v>
      </c>
      <c r="R36" s="5" t="n">
        <v>-0.954569117</v>
      </c>
      <c r="S36" s="2" t="n">
        <v>-0.931319173</v>
      </c>
      <c r="T36" s="2" t="n">
        <v>-0.955662225</v>
      </c>
      <c r="U36" s="6" t="n">
        <v>-0.986614706</v>
      </c>
      <c r="V36" s="5" t="n">
        <v>1.027705054</v>
      </c>
      <c r="W36" s="2" t="n">
        <v>0.887236794</v>
      </c>
      <c r="X36" s="2" t="n">
        <v>0.641133447</v>
      </c>
      <c r="Y36" s="6" t="n">
        <v>1.113110087</v>
      </c>
      <c r="Z36" s="0" t="s">
        <v>1164</v>
      </c>
      <c r="AA36" s="0" t="s">
        <v>1165</v>
      </c>
      <c r="AB36" s="0" t="s">
        <v>1166</v>
      </c>
      <c r="AC36" s="0" t="s">
        <v>1167</v>
      </c>
    </row>
    <row r="37" customFormat="false" ht="13.5" hidden="false" customHeight="false" outlineLevel="0" collapsed="false">
      <c r="A37" s="0" t="s">
        <v>1168</v>
      </c>
      <c r="B37" s="4" t="s">
        <v>39</v>
      </c>
      <c r="C37" s="4" t="s">
        <v>39</v>
      </c>
      <c r="D37" s="4" t="s">
        <v>39</v>
      </c>
      <c r="E37" s="4" t="s">
        <v>39</v>
      </c>
      <c r="F37" s="4" t="s">
        <v>33</v>
      </c>
      <c r="G37" s="4" t="s">
        <v>33</v>
      </c>
      <c r="H37" s="4" t="s">
        <v>33</v>
      </c>
      <c r="I37" s="4" t="s">
        <v>33</v>
      </c>
      <c r="J37" s="5" t="n">
        <v>-0.917978649</v>
      </c>
      <c r="K37" s="2" t="n">
        <v>-0.907636692</v>
      </c>
      <c r="L37" s="2" t="n">
        <v>-0.80257791</v>
      </c>
      <c r="M37" s="6" t="n">
        <v>-0.649201663</v>
      </c>
      <c r="N37" s="5" t="n">
        <v>0.578798493</v>
      </c>
      <c r="O37" s="2" t="n">
        <v>0.26763242</v>
      </c>
      <c r="P37" s="2" t="n">
        <v>0.936905741</v>
      </c>
      <c r="Q37" s="6" t="n">
        <v>0.076404503</v>
      </c>
      <c r="R37" s="5" t="n">
        <v>-0.835700458</v>
      </c>
      <c r="S37" s="2" t="n">
        <v>-1.034962198</v>
      </c>
      <c r="T37" s="2" t="n">
        <v>-0.826512683</v>
      </c>
      <c r="U37" s="6" t="n">
        <v>-1.159339832</v>
      </c>
      <c r="V37" s="5" t="n">
        <v>1.574504445</v>
      </c>
      <c r="W37" s="2" t="n">
        <v>0.964963936</v>
      </c>
      <c r="X37" s="2" t="n">
        <v>1.492659222</v>
      </c>
      <c r="Y37" s="6" t="n">
        <v>1.242041322</v>
      </c>
      <c r="Z37" s="0" t="s">
        <v>1169</v>
      </c>
      <c r="AA37" s="0" t="s">
        <v>1170</v>
      </c>
      <c r="AB37" s="0" t="s">
        <v>1171</v>
      </c>
      <c r="AC37" s="0" t="s">
        <v>1172</v>
      </c>
    </row>
    <row r="38" customFormat="false" ht="13.5" hidden="false" customHeight="false" outlineLevel="0" collapsed="false">
      <c r="A38" s="0" t="s">
        <v>1173</v>
      </c>
      <c r="B38" s="4" t="s">
        <v>39</v>
      </c>
      <c r="C38" s="4" t="s">
        <v>33</v>
      </c>
      <c r="D38" s="4" t="s">
        <v>33</v>
      </c>
      <c r="E38" s="4" t="s">
        <v>33</v>
      </c>
      <c r="F38" s="4" t="s">
        <v>33</v>
      </c>
      <c r="G38" s="4" t="s">
        <v>33</v>
      </c>
      <c r="H38" s="4" t="s">
        <v>33</v>
      </c>
      <c r="I38" s="4" t="s">
        <v>33</v>
      </c>
      <c r="J38" s="5" t="n">
        <v>-0.879717675</v>
      </c>
      <c r="K38" s="2" t="n">
        <v>-0.866634144</v>
      </c>
      <c r="L38" s="2" t="n">
        <v>-0.81444771</v>
      </c>
      <c r="M38" s="6" t="n">
        <v>-0.845744729</v>
      </c>
      <c r="N38" s="5" t="n">
        <v>-0.360121744</v>
      </c>
      <c r="O38" s="2" t="n">
        <v>0.294853589</v>
      </c>
      <c r="P38" s="2" t="n">
        <v>0.764456808</v>
      </c>
      <c r="Q38" s="6" t="n">
        <v>1.425338229</v>
      </c>
      <c r="R38" s="5" t="n">
        <v>-0.96946493</v>
      </c>
      <c r="S38" s="2" t="n">
        <v>-0.981897093</v>
      </c>
      <c r="T38" s="2" t="n">
        <v>-0.983893642</v>
      </c>
      <c r="U38" s="6" t="n">
        <v>-0.404838022</v>
      </c>
      <c r="V38" s="5" t="n">
        <v>0.823246394</v>
      </c>
      <c r="W38" s="2" t="n">
        <v>0.614492738</v>
      </c>
      <c r="X38" s="2" t="n">
        <v>1.365856181</v>
      </c>
      <c r="Y38" s="6" t="n">
        <v>1.81851575</v>
      </c>
      <c r="AB38" s="0" t="s">
        <v>1171</v>
      </c>
      <c r="AC38" s="0" t="s">
        <v>1172</v>
      </c>
    </row>
    <row r="40" customFormat="false" ht="13.5" hidden="false" customHeight="false" outlineLevel="0" collapsed="false">
      <c r="A40" s="0" t="s">
        <v>1174</v>
      </c>
      <c r="B40" s="4" t="s">
        <v>33</v>
      </c>
      <c r="C40" s="4" t="s">
        <v>33</v>
      </c>
      <c r="D40" s="4" t="s">
        <v>33</v>
      </c>
      <c r="E40" s="4" t="s">
        <v>39</v>
      </c>
      <c r="F40" s="4" t="s">
        <v>33</v>
      </c>
      <c r="G40" s="4" t="s">
        <v>33</v>
      </c>
      <c r="H40" s="4" t="s">
        <v>33</v>
      </c>
      <c r="I40" s="4" t="s">
        <v>33</v>
      </c>
      <c r="J40" s="5" t="n">
        <v>-0.633772128</v>
      </c>
      <c r="K40" s="2" t="n">
        <v>-0.661997035</v>
      </c>
      <c r="L40" s="2" t="n">
        <v>-0.685635678</v>
      </c>
      <c r="M40" s="6" t="n">
        <v>-0.636480205</v>
      </c>
      <c r="N40" s="5" t="n">
        <v>-0.163532757</v>
      </c>
      <c r="O40" s="2" t="n">
        <v>0.224610837</v>
      </c>
      <c r="P40" s="2" t="n">
        <v>-0.190327401</v>
      </c>
      <c r="Q40" s="6" t="n">
        <v>-0.585040546</v>
      </c>
      <c r="R40" s="5" t="n">
        <v>-0.642850047</v>
      </c>
      <c r="S40" s="2" t="n">
        <v>-0.630264852</v>
      </c>
      <c r="T40" s="2" t="n">
        <v>-0.664972593</v>
      </c>
      <c r="U40" s="6" t="n">
        <v>-0.685635678</v>
      </c>
      <c r="V40" s="5" t="n">
        <v>1.388554984</v>
      </c>
      <c r="W40" s="2" t="n">
        <v>2.716030584</v>
      </c>
      <c r="X40" s="2" t="n">
        <v>1.135225624</v>
      </c>
      <c r="Y40" s="6" t="n">
        <v>0.716086891</v>
      </c>
      <c r="Z40" s="0" t="s">
        <v>1175</v>
      </c>
      <c r="AA40" s="0" t="s">
        <v>1176</v>
      </c>
      <c r="AB40" s="0" t="s">
        <v>1177</v>
      </c>
      <c r="AC40" s="0" t="s">
        <v>1178</v>
      </c>
    </row>
    <row r="41" customFormat="false" ht="13.5" hidden="false" customHeight="false" outlineLevel="0" collapsed="false">
      <c r="A41" s="0" t="s">
        <v>1179</v>
      </c>
      <c r="B41" s="4" t="s">
        <v>39</v>
      </c>
      <c r="C41" s="4" t="s">
        <v>33</v>
      </c>
      <c r="D41" s="4" t="s">
        <v>33</v>
      </c>
      <c r="E41" s="4" t="s">
        <v>39</v>
      </c>
      <c r="F41" s="4" t="s">
        <v>33</v>
      </c>
      <c r="G41" s="4" t="s">
        <v>33</v>
      </c>
      <c r="H41" s="4" t="s">
        <v>33</v>
      </c>
      <c r="I41" s="4" t="s">
        <v>33</v>
      </c>
      <c r="J41" s="5" t="n">
        <v>-0.606023996</v>
      </c>
      <c r="K41" s="2" t="n">
        <v>-0.643840413</v>
      </c>
      <c r="L41" s="2" t="n">
        <v>-0.702424044</v>
      </c>
      <c r="M41" s="6" t="n">
        <v>-0.671968551</v>
      </c>
      <c r="N41" s="5" t="n">
        <v>-0.443638584</v>
      </c>
      <c r="O41" s="2" t="n">
        <v>0.348603176</v>
      </c>
      <c r="P41" s="2" t="n">
        <v>-0.205569839</v>
      </c>
      <c r="Q41" s="6" t="n">
        <v>-0.536220814</v>
      </c>
      <c r="R41" s="5" t="n">
        <v>-0.702424044</v>
      </c>
      <c r="S41" s="2" t="n">
        <v>-0.679553131</v>
      </c>
      <c r="T41" s="2" t="n">
        <v>-0.67681939</v>
      </c>
      <c r="U41" s="6" t="n">
        <v>-0.702424044</v>
      </c>
      <c r="V41" s="5" t="n">
        <v>1.040106554</v>
      </c>
      <c r="W41" s="2" t="n">
        <v>2.370573454</v>
      </c>
      <c r="X41" s="2" t="n">
        <v>1.22636533</v>
      </c>
      <c r="Y41" s="6" t="n">
        <v>1.585258337</v>
      </c>
      <c r="Z41" s="0" t="s">
        <v>1180</v>
      </c>
      <c r="AA41" s="0" t="s">
        <v>1181</v>
      </c>
      <c r="AB41" s="0" t="s">
        <v>1177</v>
      </c>
      <c r="AC41" s="0" t="s">
        <v>1178</v>
      </c>
    </row>
    <row r="42" customFormat="false" ht="13.5" hidden="false" customHeight="false" outlineLevel="0" collapsed="false">
      <c r="A42" s="0" t="s">
        <v>1182</v>
      </c>
      <c r="B42" s="4" t="s">
        <v>33</v>
      </c>
      <c r="C42" s="4" t="s">
        <v>33</v>
      </c>
      <c r="D42" s="4" t="s">
        <v>33</v>
      </c>
      <c r="E42" s="4" t="s">
        <v>33</v>
      </c>
      <c r="F42" s="4" t="s">
        <v>33</v>
      </c>
      <c r="G42" s="4" t="s">
        <v>33</v>
      </c>
      <c r="H42" s="4" t="s">
        <v>33</v>
      </c>
      <c r="I42" s="4" t="s">
        <v>33</v>
      </c>
      <c r="J42" s="5" t="n">
        <v>-0.695162334</v>
      </c>
      <c r="K42" s="2" t="n">
        <v>-0.675886476</v>
      </c>
      <c r="L42" s="2" t="n">
        <v>-0.69938094</v>
      </c>
      <c r="M42" s="6" t="n">
        <v>-0.696385085</v>
      </c>
      <c r="N42" s="5" t="n">
        <v>-0.034933763</v>
      </c>
      <c r="O42" s="2" t="n">
        <v>0.327588473</v>
      </c>
      <c r="P42" s="2" t="n">
        <v>-0.18609958</v>
      </c>
      <c r="Q42" s="6" t="n">
        <v>-0.385494407</v>
      </c>
      <c r="R42" s="5" t="n">
        <v>-0.699261197</v>
      </c>
      <c r="S42" s="2" t="n">
        <v>-0.685245046</v>
      </c>
      <c r="T42" s="2" t="n">
        <v>-0.718579773</v>
      </c>
      <c r="U42" s="6" t="n">
        <v>-0.718579773</v>
      </c>
      <c r="V42" s="5" t="n">
        <v>0.694165401</v>
      </c>
      <c r="W42" s="2" t="n">
        <v>2.41271714</v>
      </c>
      <c r="X42" s="2" t="n">
        <v>0.793125719</v>
      </c>
      <c r="Y42" s="6" t="n">
        <v>1.967411641</v>
      </c>
      <c r="Z42" s="0" t="s">
        <v>1183</v>
      </c>
      <c r="AA42" s="0" t="s">
        <v>1184</v>
      </c>
      <c r="AB42" s="0" t="s">
        <v>1177</v>
      </c>
      <c r="AC42" s="0" t="s">
        <v>1178</v>
      </c>
    </row>
    <row r="43" customFormat="false" ht="13.5" hidden="false" customHeight="false" outlineLevel="0" collapsed="false">
      <c r="A43" s="0" t="s">
        <v>1185</v>
      </c>
      <c r="B43" s="4" t="s">
        <v>39</v>
      </c>
      <c r="C43" s="4" t="s">
        <v>39</v>
      </c>
      <c r="D43" s="4" t="s">
        <v>39</v>
      </c>
      <c r="E43" s="4" t="s">
        <v>39</v>
      </c>
      <c r="F43" s="4" t="s">
        <v>39</v>
      </c>
      <c r="G43" s="4" t="s">
        <v>39</v>
      </c>
      <c r="H43" s="4" t="s">
        <v>39</v>
      </c>
      <c r="I43" s="4" t="s">
        <v>39</v>
      </c>
      <c r="J43" s="5" t="s">
        <v>39</v>
      </c>
      <c r="K43" s="2" t="s">
        <v>39</v>
      </c>
      <c r="L43" s="2" t="s">
        <v>39</v>
      </c>
      <c r="M43" s="6" t="s">
        <v>39</v>
      </c>
      <c r="N43" s="5" t="s">
        <v>39</v>
      </c>
      <c r="O43" s="2" t="s">
        <v>39</v>
      </c>
      <c r="P43" s="2" t="s">
        <v>39</v>
      </c>
      <c r="Q43" s="6" t="s">
        <v>39</v>
      </c>
      <c r="R43" s="5" t="s">
        <v>39</v>
      </c>
      <c r="S43" s="2" t="s">
        <v>39</v>
      </c>
      <c r="T43" s="2" t="s">
        <v>39</v>
      </c>
      <c r="U43" s="6" t="s">
        <v>39</v>
      </c>
      <c r="V43" s="5" t="s">
        <v>39</v>
      </c>
      <c r="W43" s="2" t="s">
        <v>39</v>
      </c>
      <c r="X43" s="2" t="s">
        <v>39</v>
      </c>
      <c r="Y43" s="6" t="s">
        <v>39</v>
      </c>
      <c r="Z43" s="0" t="s">
        <v>1183</v>
      </c>
      <c r="AA43" s="0" t="s">
        <v>1184</v>
      </c>
      <c r="AB43" s="0" t="s">
        <v>1186</v>
      </c>
      <c r="AC43" s="0" t="s">
        <v>1178</v>
      </c>
    </row>
    <row r="44" customFormat="false" ht="13.5" hidden="false" customHeight="false" outlineLevel="0" collapsed="false">
      <c r="A44" s="0" t="s">
        <v>1187</v>
      </c>
      <c r="B44" s="4" t="s">
        <v>39</v>
      </c>
      <c r="C44" s="4" t="s">
        <v>39</v>
      </c>
      <c r="D44" s="4" t="s">
        <v>39</v>
      </c>
      <c r="E44" s="4" t="s">
        <v>39</v>
      </c>
      <c r="F44" s="4" t="s">
        <v>39</v>
      </c>
      <c r="G44" s="4" t="s">
        <v>39</v>
      </c>
      <c r="H44" s="4" t="s">
        <v>39</v>
      </c>
      <c r="I44" s="4" t="s">
        <v>39</v>
      </c>
      <c r="J44" s="5" t="s">
        <v>39</v>
      </c>
      <c r="K44" s="2" t="s">
        <v>39</v>
      </c>
      <c r="L44" s="2" t="s">
        <v>39</v>
      </c>
      <c r="M44" s="6" t="s">
        <v>39</v>
      </c>
      <c r="N44" s="5" t="s">
        <v>39</v>
      </c>
      <c r="O44" s="2" t="s">
        <v>39</v>
      </c>
      <c r="P44" s="2" t="s">
        <v>39</v>
      </c>
      <c r="Q44" s="6" t="s">
        <v>39</v>
      </c>
      <c r="R44" s="5" t="s">
        <v>39</v>
      </c>
      <c r="S44" s="2" t="s">
        <v>39</v>
      </c>
      <c r="T44" s="2" t="s">
        <v>39</v>
      </c>
      <c r="U44" s="6" t="s">
        <v>39</v>
      </c>
      <c r="V44" s="5" t="s">
        <v>39</v>
      </c>
      <c r="W44" s="2" t="s">
        <v>39</v>
      </c>
      <c r="X44" s="2" t="s">
        <v>39</v>
      </c>
      <c r="Y44" s="6" t="s">
        <v>39</v>
      </c>
      <c r="Z44" s="0" t="s">
        <v>1188</v>
      </c>
      <c r="AA44" s="0" t="s">
        <v>1189</v>
      </c>
      <c r="AB44" s="0" t="s">
        <v>1190</v>
      </c>
      <c r="AC44" s="0" t="s">
        <v>1191</v>
      </c>
    </row>
    <row r="45" customFormat="false" ht="13.5" hidden="false" customHeight="false" outlineLevel="0" collapsed="false">
      <c r="A45" s="0" t="s">
        <v>1192</v>
      </c>
      <c r="B45" s="4" t="s">
        <v>39</v>
      </c>
      <c r="C45" s="4" t="s">
        <v>33</v>
      </c>
      <c r="D45" s="4" t="s">
        <v>39</v>
      </c>
      <c r="E45" s="4" t="s">
        <v>45</v>
      </c>
      <c r="F45" s="4" t="s">
        <v>39</v>
      </c>
      <c r="G45" s="4" t="s">
        <v>39</v>
      </c>
      <c r="H45" s="4" t="s">
        <v>39</v>
      </c>
      <c r="I45" s="4" t="s">
        <v>45</v>
      </c>
      <c r="J45" s="5" t="n">
        <v>-0.717389546</v>
      </c>
      <c r="K45" s="2" t="n">
        <v>-0.825034352</v>
      </c>
      <c r="L45" s="2" t="n">
        <v>0.634982568</v>
      </c>
      <c r="M45" s="6" t="n">
        <v>1.071410754</v>
      </c>
      <c r="N45" s="5" t="n">
        <v>0.914566568</v>
      </c>
      <c r="O45" s="2" t="n">
        <v>1.406777355</v>
      </c>
      <c r="P45" s="2" t="n">
        <v>-0.292008013</v>
      </c>
      <c r="Q45" s="6" t="n">
        <v>-1.79401208</v>
      </c>
      <c r="R45" s="5" t="n">
        <v>0.300414019</v>
      </c>
      <c r="S45" s="2" t="n">
        <v>0.070513456</v>
      </c>
      <c r="T45" s="2" t="n">
        <v>0.034325221</v>
      </c>
      <c r="U45" s="6" t="n">
        <v>0.429855093</v>
      </c>
      <c r="V45" s="5" t="n">
        <v>0.385036147</v>
      </c>
      <c r="W45" s="2" t="n">
        <v>1.09894727</v>
      </c>
      <c r="X45" s="2" t="n">
        <v>-0.725778935</v>
      </c>
      <c r="Y45" s="6" t="n">
        <v>-1.992605527</v>
      </c>
      <c r="Z45" s="0" t="s">
        <v>1193</v>
      </c>
      <c r="AA45" s="0" t="s">
        <v>1194</v>
      </c>
      <c r="AB45" s="0" t="s">
        <v>1195</v>
      </c>
      <c r="AC45" s="0" t="s">
        <v>1196</v>
      </c>
    </row>
    <row r="46" customFormat="false" ht="13.5" hidden="false" customHeight="false" outlineLevel="0" collapsed="false">
      <c r="A46" s="0" t="s">
        <v>1197</v>
      </c>
      <c r="B46" s="4" t="s">
        <v>45</v>
      </c>
      <c r="C46" s="4" t="s">
        <v>45</v>
      </c>
      <c r="D46" s="4" t="s">
        <v>45</v>
      </c>
      <c r="E46" s="4" t="s">
        <v>45</v>
      </c>
      <c r="F46" s="4" t="s">
        <v>45</v>
      </c>
      <c r="G46" s="4" t="s">
        <v>45</v>
      </c>
      <c r="H46" s="4" t="s">
        <v>45</v>
      </c>
      <c r="I46" s="4" t="s">
        <v>45</v>
      </c>
      <c r="J46" s="5" t="n">
        <v>0.407230971</v>
      </c>
      <c r="K46" s="2" t="n">
        <v>0.274716425</v>
      </c>
      <c r="L46" s="2" t="n">
        <v>0.278259039</v>
      </c>
      <c r="M46" s="6" t="n">
        <v>1.592279563</v>
      </c>
      <c r="N46" s="5" t="n">
        <v>-0.882086506</v>
      </c>
      <c r="O46" s="2" t="n">
        <v>-0.832397276</v>
      </c>
      <c r="P46" s="2" t="n">
        <v>-0.94510639</v>
      </c>
      <c r="Q46" s="6" t="n">
        <v>-0.951447486</v>
      </c>
      <c r="R46" s="5" t="n">
        <v>0.524704238</v>
      </c>
      <c r="S46" s="2" t="n">
        <v>1.366758424</v>
      </c>
      <c r="T46" s="2" t="n">
        <v>1.338332428</v>
      </c>
      <c r="U46" s="6" t="n">
        <v>1.349481995</v>
      </c>
      <c r="V46" s="5" t="n">
        <v>-0.762748553</v>
      </c>
      <c r="W46" s="2" t="n">
        <v>-0.905822253</v>
      </c>
      <c r="X46" s="2" t="n">
        <v>-0.885119165</v>
      </c>
      <c r="Y46" s="6" t="n">
        <v>-0.967035456</v>
      </c>
      <c r="Z46" s="0" t="s">
        <v>1198</v>
      </c>
      <c r="AA46" s="0" t="s">
        <v>1199</v>
      </c>
      <c r="AB46" s="0" t="s">
        <v>1200</v>
      </c>
      <c r="AC46" s="0" t="s">
        <v>1201</v>
      </c>
    </row>
    <row r="47" customFormat="false" ht="13.5" hidden="false" customHeight="false" outlineLevel="0" collapsed="false">
      <c r="A47" s="0" t="s">
        <v>1202</v>
      </c>
      <c r="B47" s="4" t="s">
        <v>39</v>
      </c>
      <c r="C47" s="4" t="s">
        <v>39</v>
      </c>
      <c r="D47" s="4" t="s">
        <v>39</v>
      </c>
      <c r="E47" s="4" t="s">
        <v>39</v>
      </c>
      <c r="F47" s="4" t="s">
        <v>39</v>
      </c>
      <c r="G47" s="4" t="s">
        <v>39</v>
      </c>
      <c r="H47" s="4" t="s">
        <v>39</v>
      </c>
      <c r="I47" s="4" t="s">
        <v>39</v>
      </c>
      <c r="J47" s="5" t="s">
        <v>39</v>
      </c>
      <c r="K47" s="2" t="s">
        <v>39</v>
      </c>
      <c r="L47" s="2" t="s">
        <v>39</v>
      </c>
      <c r="M47" s="6" t="s">
        <v>39</v>
      </c>
      <c r="N47" s="5" t="s">
        <v>39</v>
      </c>
      <c r="O47" s="2" t="s">
        <v>39</v>
      </c>
      <c r="P47" s="2" t="s">
        <v>39</v>
      </c>
      <c r="Q47" s="6" t="s">
        <v>39</v>
      </c>
      <c r="R47" s="5" t="s">
        <v>39</v>
      </c>
      <c r="S47" s="2" t="s">
        <v>39</v>
      </c>
      <c r="T47" s="2" t="s">
        <v>39</v>
      </c>
      <c r="U47" s="6" t="s">
        <v>39</v>
      </c>
      <c r="V47" s="5" t="s">
        <v>39</v>
      </c>
      <c r="W47" s="2" t="s">
        <v>39</v>
      </c>
      <c r="X47" s="2" t="s">
        <v>39</v>
      </c>
      <c r="Y47" s="6" t="s">
        <v>39</v>
      </c>
      <c r="Z47" s="0" t="s">
        <v>1203</v>
      </c>
      <c r="AA47" s="0" t="s">
        <v>1204</v>
      </c>
      <c r="AB47" s="0" t="s">
        <v>1205</v>
      </c>
      <c r="AC47" s="0" t="s">
        <v>1178</v>
      </c>
    </row>
    <row r="48" customFormat="false" ht="13.5" hidden="false" customHeight="false" outlineLevel="0" collapsed="false">
      <c r="A48" s="0" t="s">
        <v>1206</v>
      </c>
      <c r="B48" s="4" t="s">
        <v>39</v>
      </c>
      <c r="C48" s="4" t="s">
        <v>39</v>
      </c>
      <c r="D48" s="4" t="s">
        <v>39</v>
      </c>
      <c r="E48" s="4" t="s">
        <v>39</v>
      </c>
      <c r="F48" s="4" t="s">
        <v>39</v>
      </c>
      <c r="G48" s="4" t="s">
        <v>39</v>
      </c>
      <c r="H48" s="4" t="s">
        <v>39</v>
      </c>
      <c r="I48" s="4" t="s">
        <v>39</v>
      </c>
      <c r="J48" s="5" t="s">
        <v>39</v>
      </c>
      <c r="K48" s="2" t="s">
        <v>39</v>
      </c>
      <c r="L48" s="2" t="s">
        <v>39</v>
      </c>
      <c r="M48" s="6" t="s">
        <v>39</v>
      </c>
      <c r="N48" s="5" t="s">
        <v>39</v>
      </c>
      <c r="O48" s="2" t="s">
        <v>39</v>
      </c>
      <c r="P48" s="2" t="s">
        <v>39</v>
      </c>
      <c r="Q48" s="6" t="s">
        <v>39</v>
      </c>
      <c r="R48" s="5" t="s">
        <v>39</v>
      </c>
      <c r="S48" s="2" t="s">
        <v>39</v>
      </c>
      <c r="T48" s="2" t="s">
        <v>39</v>
      </c>
      <c r="U48" s="6" t="s">
        <v>39</v>
      </c>
      <c r="V48" s="5" t="s">
        <v>39</v>
      </c>
      <c r="W48" s="2" t="s">
        <v>39</v>
      </c>
      <c r="X48" s="2" t="s">
        <v>39</v>
      </c>
      <c r="Y48" s="6" t="s">
        <v>39</v>
      </c>
      <c r="Z48" s="0" t="s">
        <v>1183</v>
      </c>
      <c r="AA48" s="0" t="s">
        <v>1184</v>
      </c>
      <c r="AB48" s="0" t="s">
        <v>1207</v>
      </c>
      <c r="AC48" s="0" t="s">
        <v>1178</v>
      </c>
    </row>
    <row r="49" customFormat="false" ht="13.5" hidden="false" customHeight="false" outlineLevel="0" collapsed="false">
      <c r="A49" s="0" t="s">
        <v>1208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9</v>
      </c>
      <c r="G49" s="4" t="s">
        <v>39</v>
      </c>
      <c r="H49" s="4" t="s">
        <v>39</v>
      </c>
      <c r="I49" s="4" t="s">
        <v>39</v>
      </c>
      <c r="J49" s="5" t="s">
        <v>39</v>
      </c>
      <c r="K49" s="2" t="s">
        <v>39</v>
      </c>
      <c r="L49" s="2" t="s">
        <v>39</v>
      </c>
      <c r="M49" s="6" t="s">
        <v>39</v>
      </c>
      <c r="N49" s="5" t="s">
        <v>39</v>
      </c>
      <c r="O49" s="2" t="s">
        <v>39</v>
      </c>
      <c r="P49" s="2" t="s">
        <v>39</v>
      </c>
      <c r="Q49" s="6" t="s">
        <v>39</v>
      </c>
      <c r="R49" s="5" t="s">
        <v>39</v>
      </c>
      <c r="S49" s="2" t="s">
        <v>39</v>
      </c>
      <c r="T49" s="2" t="s">
        <v>39</v>
      </c>
      <c r="U49" s="6" t="s">
        <v>39</v>
      </c>
      <c r="V49" s="5" t="s">
        <v>39</v>
      </c>
      <c r="W49" s="2" t="s">
        <v>39</v>
      </c>
      <c r="X49" s="2" t="s">
        <v>39</v>
      </c>
      <c r="Y49" s="6" t="s">
        <v>39</v>
      </c>
      <c r="Z49" s="0" t="s">
        <v>1183</v>
      </c>
      <c r="AA49" s="0" t="s">
        <v>1184</v>
      </c>
      <c r="AB49" s="0" t="s">
        <v>1209</v>
      </c>
      <c r="AC49" s="0" t="s">
        <v>1178</v>
      </c>
    </row>
    <row r="50" customFormat="false" ht="13.5" hidden="false" customHeight="false" outlineLevel="0" collapsed="false">
      <c r="A50" s="0" t="s">
        <v>1210</v>
      </c>
      <c r="B50" s="4" t="s">
        <v>45</v>
      </c>
      <c r="C50" s="4" t="s">
        <v>39</v>
      </c>
      <c r="D50" s="4" t="s">
        <v>39</v>
      </c>
      <c r="E50" s="4" t="s">
        <v>39</v>
      </c>
      <c r="F50" s="4" t="s">
        <v>45</v>
      </c>
      <c r="G50" s="4" t="s">
        <v>45</v>
      </c>
      <c r="H50" s="4" t="s">
        <v>45</v>
      </c>
      <c r="I50" s="4" t="s">
        <v>39</v>
      </c>
      <c r="J50" s="5" t="n">
        <v>2.096653057</v>
      </c>
      <c r="K50" s="2" t="n">
        <v>0.70801904</v>
      </c>
      <c r="L50" s="2" t="n">
        <v>0.568119904</v>
      </c>
      <c r="M50" s="6" t="n">
        <v>-0.611924726</v>
      </c>
      <c r="N50" s="5" t="n">
        <v>-0.662743304</v>
      </c>
      <c r="O50" s="2" t="n">
        <v>-0.330955659</v>
      </c>
      <c r="P50" s="2" t="n">
        <v>-0.709055025</v>
      </c>
      <c r="Q50" s="6" t="n">
        <v>-0.75439164</v>
      </c>
      <c r="R50" s="5" t="n">
        <v>1.25549797</v>
      </c>
      <c r="S50" s="2" t="n">
        <v>1.650410049</v>
      </c>
      <c r="T50" s="2" t="n">
        <v>0.314195335</v>
      </c>
      <c r="U50" s="6" t="n">
        <v>-0.111628908</v>
      </c>
      <c r="V50" s="5" t="n">
        <v>-0.910290133</v>
      </c>
      <c r="W50" s="2" t="n">
        <v>-1.030563638</v>
      </c>
      <c r="X50" s="2" t="n">
        <v>-1.183161348</v>
      </c>
      <c r="Y50" s="6" t="n">
        <v>-0.288180975</v>
      </c>
      <c r="Z50" s="0" t="s">
        <v>1211</v>
      </c>
      <c r="AA50" s="0" t="s">
        <v>1212</v>
      </c>
      <c r="AB50" s="0" t="s">
        <v>1213</v>
      </c>
      <c r="AC50" s="0" t="s">
        <v>95</v>
      </c>
    </row>
    <row r="51" customFormat="false" ht="13.5" hidden="false" customHeight="false" outlineLevel="0" collapsed="false">
      <c r="A51" s="0" t="s">
        <v>1214</v>
      </c>
      <c r="B51" s="4" t="s">
        <v>39</v>
      </c>
      <c r="C51" s="4" t="s">
        <v>39</v>
      </c>
      <c r="D51" s="4" t="s">
        <v>39</v>
      </c>
      <c r="E51" s="4" t="s">
        <v>39</v>
      </c>
      <c r="F51" s="4" t="s">
        <v>39</v>
      </c>
      <c r="G51" s="4" t="s">
        <v>39</v>
      </c>
      <c r="H51" s="4" t="s">
        <v>39</v>
      </c>
      <c r="I51" s="4" t="s">
        <v>39</v>
      </c>
      <c r="J51" s="5" t="s">
        <v>39</v>
      </c>
      <c r="K51" s="2" t="s">
        <v>39</v>
      </c>
      <c r="L51" s="2" t="s">
        <v>39</v>
      </c>
      <c r="M51" s="6" t="s">
        <v>39</v>
      </c>
      <c r="N51" s="5" t="s">
        <v>39</v>
      </c>
      <c r="O51" s="2" t="s">
        <v>39</v>
      </c>
      <c r="P51" s="2" t="s">
        <v>39</v>
      </c>
      <c r="Q51" s="6" t="s">
        <v>39</v>
      </c>
      <c r="R51" s="5" t="s">
        <v>39</v>
      </c>
      <c r="S51" s="2" t="s">
        <v>39</v>
      </c>
      <c r="T51" s="2" t="s">
        <v>39</v>
      </c>
      <c r="U51" s="6" t="s">
        <v>39</v>
      </c>
      <c r="V51" s="5" t="s">
        <v>39</v>
      </c>
      <c r="W51" s="2" t="s">
        <v>39</v>
      </c>
      <c r="X51" s="2" t="s">
        <v>39</v>
      </c>
      <c r="Y51" s="6" t="s">
        <v>39</v>
      </c>
      <c r="Z51" s="0" t="s">
        <v>1175</v>
      </c>
      <c r="AA51" s="0" t="s">
        <v>1176</v>
      </c>
      <c r="AB51" s="0" t="s">
        <v>1215</v>
      </c>
      <c r="AC51" s="0" t="s">
        <v>1178</v>
      </c>
    </row>
    <row r="52" customFormat="false" ht="13.5" hidden="false" customHeight="false" outlineLevel="0" collapsed="false">
      <c r="A52" s="0" t="s">
        <v>1216</v>
      </c>
      <c r="B52" s="4" t="s">
        <v>33</v>
      </c>
      <c r="C52" s="4" t="s">
        <v>33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5" t="n">
        <v>-0.922581848</v>
      </c>
      <c r="K52" s="2" t="n">
        <v>-0.876975678</v>
      </c>
      <c r="L52" s="2" t="n">
        <v>-0.851748502</v>
      </c>
      <c r="M52" s="6" t="n">
        <v>-0.797998405</v>
      </c>
      <c r="N52" s="5" t="n">
        <v>-0.116021699</v>
      </c>
      <c r="O52" s="2" t="n">
        <v>1.347920565</v>
      </c>
      <c r="P52" s="2" t="n">
        <v>0.708850979</v>
      </c>
      <c r="Q52" s="6" t="n">
        <v>0.30593867</v>
      </c>
      <c r="R52" s="5" t="n">
        <v>-0.865564915</v>
      </c>
      <c r="S52" s="2" t="n">
        <v>-0.707301049</v>
      </c>
      <c r="T52" s="2" t="n">
        <v>-0.714245227</v>
      </c>
      <c r="U52" s="6" t="n">
        <v>-0.667784302</v>
      </c>
      <c r="V52" s="5" t="n">
        <v>-0.209556162</v>
      </c>
      <c r="W52" s="2" t="n">
        <v>0.858620498</v>
      </c>
      <c r="X52" s="2" t="n">
        <v>2.228437344</v>
      </c>
      <c r="Y52" s="6" t="n">
        <v>1.28000973</v>
      </c>
      <c r="Z52" s="0" t="s">
        <v>1217</v>
      </c>
      <c r="AA52" s="0" t="s">
        <v>1218</v>
      </c>
      <c r="AB52" s="0" t="s">
        <v>1186</v>
      </c>
      <c r="AC52" s="0" t="s">
        <v>1178</v>
      </c>
    </row>
    <row r="53" customFormat="false" ht="13.5" hidden="false" customHeight="false" outlineLevel="0" collapsed="false">
      <c r="A53" s="0" t="s">
        <v>1219</v>
      </c>
      <c r="B53" s="4" t="s">
        <v>39</v>
      </c>
      <c r="C53" s="4" t="s">
        <v>39</v>
      </c>
      <c r="D53" s="4" t="s">
        <v>39</v>
      </c>
      <c r="E53" s="4" t="s">
        <v>39</v>
      </c>
      <c r="F53" s="4" t="s">
        <v>39</v>
      </c>
      <c r="G53" s="4" t="s">
        <v>39</v>
      </c>
      <c r="H53" s="4" t="s">
        <v>39</v>
      </c>
      <c r="I53" s="4" t="s">
        <v>39</v>
      </c>
      <c r="J53" s="5" t="s">
        <v>39</v>
      </c>
      <c r="K53" s="2" t="s">
        <v>39</v>
      </c>
      <c r="L53" s="2" t="s">
        <v>39</v>
      </c>
      <c r="M53" s="6" t="s">
        <v>39</v>
      </c>
      <c r="N53" s="5" t="s">
        <v>39</v>
      </c>
      <c r="O53" s="2" t="s">
        <v>39</v>
      </c>
      <c r="P53" s="2" t="s">
        <v>39</v>
      </c>
      <c r="Q53" s="6" t="s">
        <v>39</v>
      </c>
      <c r="R53" s="5" t="s">
        <v>39</v>
      </c>
      <c r="S53" s="2" t="s">
        <v>39</v>
      </c>
      <c r="T53" s="2" t="s">
        <v>39</v>
      </c>
      <c r="U53" s="6" t="s">
        <v>39</v>
      </c>
      <c r="V53" s="5" t="s">
        <v>39</v>
      </c>
      <c r="W53" s="2" t="s">
        <v>39</v>
      </c>
      <c r="X53" s="2" t="s">
        <v>39</v>
      </c>
      <c r="Y53" s="6" t="s">
        <v>39</v>
      </c>
      <c r="Z53" s="0" t="s">
        <v>1175</v>
      </c>
      <c r="AA53" s="0" t="s">
        <v>1176</v>
      </c>
      <c r="AB53" s="0" t="s">
        <v>1215</v>
      </c>
      <c r="AC53" s="0" t="s">
        <v>1178</v>
      </c>
    </row>
    <row r="55" customFormat="false" ht="13.5" hidden="false" customHeight="false" outlineLevel="0" collapsed="false">
      <c r="A55" s="0" t="s">
        <v>1220</v>
      </c>
      <c r="B55" s="4" t="s">
        <v>39</v>
      </c>
      <c r="C55" s="4" t="s">
        <v>39</v>
      </c>
      <c r="D55" s="4" t="s">
        <v>39</v>
      </c>
      <c r="E55" s="4" t="s">
        <v>39</v>
      </c>
      <c r="F55" s="4" t="s">
        <v>39</v>
      </c>
      <c r="G55" s="4" t="s">
        <v>39</v>
      </c>
      <c r="H55" s="4" t="s">
        <v>39</v>
      </c>
      <c r="I55" s="4" t="s">
        <v>39</v>
      </c>
      <c r="J55" s="5" t="s">
        <v>39</v>
      </c>
      <c r="K55" s="2" t="s">
        <v>39</v>
      </c>
      <c r="L55" s="2" t="s">
        <v>39</v>
      </c>
      <c r="M55" s="6" t="s">
        <v>39</v>
      </c>
      <c r="N55" s="5" t="s">
        <v>39</v>
      </c>
      <c r="O55" s="2" t="s">
        <v>39</v>
      </c>
      <c r="P55" s="2" t="s">
        <v>39</v>
      </c>
      <c r="Q55" s="6" t="s">
        <v>39</v>
      </c>
      <c r="R55" s="5" t="s">
        <v>39</v>
      </c>
      <c r="S55" s="2" t="s">
        <v>39</v>
      </c>
      <c r="T55" s="2" t="s">
        <v>39</v>
      </c>
      <c r="U55" s="6" t="s">
        <v>39</v>
      </c>
      <c r="V55" s="5" t="s">
        <v>39</v>
      </c>
      <c r="W55" s="2" t="s">
        <v>39</v>
      </c>
      <c r="X55" s="2" t="s">
        <v>39</v>
      </c>
      <c r="Y55" s="6" t="s">
        <v>39</v>
      </c>
      <c r="Z55" s="0" t="s">
        <v>1221</v>
      </c>
      <c r="AA55" s="0" t="s">
        <v>1222</v>
      </c>
      <c r="AB55" s="0" t="s">
        <v>1223</v>
      </c>
      <c r="AC55" s="0" t="s">
        <v>1224</v>
      </c>
    </row>
    <row r="56" customFormat="false" ht="13.5" hidden="false" customHeight="false" outlineLevel="0" collapsed="false">
      <c r="A56" s="0" t="s">
        <v>1225</v>
      </c>
      <c r="B56" s="4" t="s">
        <v>33</v>
      </c>
      <c r="C56" s="4" t="s">
        <v>33</v>
      </c>
      <c r="D56" s="4" t="s">
        <v>33</v>
      </c>
      <c r="E56" s="4" t="s">
        <v>33</v>
      </c>
      <c r="F56" s="4" t="s">
        <v>39</v>
      </c>
      <c r="G56" s="4" t="s">
        <v>33</v>
      </c>
      <c r="H56" s="4" t="s">
        <v>33</v>
      </c>
      <c r="I56" s="4" t="s">
        <v>33</v>
      </c>
      <c r="J56" s="5" t="n">
        <v>-0.621213365</v>
      </c>
      <c r="K56" s="2" t="n">
        <v>-0.746684436</v>
      </c>
      <c r="L56" s="2" t="n">
        <v>-0.803352049</v>
      </c>
      <c r="M56" s="6" t="n">
        <v>-0.765072543</v>
      </c>
      <c r="N56" s="5" t="n">
        <v>-0.026680112</v>
      </c>
      <c r="O56" s="2" t="n">
        <v>1.193444576</v>
      </c>
      <c r="P56" s="2" t="n">
        <v>0.60367703</v>
      </c>
      <c r="Q56" s="6" t="n">
        <v>-0.150484115</v>
      </c>
      <c r="R56" s="5" t="n">
        <v>-0.625505661</v>
      </c>
      <c r="S56" s="2" t="n">
        <v>-0.630336755</v>
      </c>
      <c r="T56" s="2" t="n">
        <v>-0.742121288</v>
      </c>
      <c r="U56" s="6" t="n">
        <v>-0.787133262</v>
      </c>
      <c r="V56" s="5" t="n">
        <v>-0.215637667</v>
      </c>
      <c r="W56" s="2" t="n">
        <v>0.561145461</v>
      </c>
      <c r="X56" s="2" t="n">
        <v>0.972474942</v>
      </c>
      <c r="Y56" s="6" t="n">
        <v>2.783479245</v>
      </c>
      <c r="Z56" s="0" t="s">
        <v>1221</v>
      </c>
      <c r="AA56" s="0" t="s">
        <v>1222</v>
      </c>
      <c r="AB56" s="0" t="s">
        <v>1226</v>
      </c>
      <c r="AC56" s="0" t="s">
        <v>1227</v>
      </c>
    </row>
    <row r="57" customFormat="false" ht="13.5" hidden="false" customHeight="false" outlineLevel="0" collapsed="false">
      <c r="A57" s="0" t="s">
        <v>1228</v>
      </c>
      <c r="B57" s="4" t="s">
        <v>39</v>
      </c>
      <c r="C57" s="4" t="s">
        <v>39</v>
      </c>
      <c r="D57" s="4" t="s">
        <v>39</v>
      </c>
      <c r="E57" s="4" t="s">
        <v>45</v>
      </c>
      <c r="F57" s="4" t="s">
        <v>39</v>
      </c>
      <c r="G57" s="4" t="s">
        <v>39</v>
      </c>
      <c r="H57" s="4" t="s">
        <v>39</v>
      </c>
      <c r="I57" s="4" t="s">
        <v>45</v>
      </c>
      <c r="J57" s="5" t="n">
        <v>1.228898468</v>
      </c>
      <c r="K57" s="2" t="n">
        <v>-0.522370021</v>
      </c>
      <c r="L57" s="2" t="n">
        <v>0.613040386</v>
      </c>
      <c r="M57" s="6" t="n">
        <v>-0.372523325</v>
      </c>
      <c r="N57" s="5" t="n">
        <v>1.067114783</v>
      </c>
      <c r="O57" s="2" t="n">
        <v>0.208395904</v>
      </c>
      <c r="P57" s="2" t="n">
        <v>-0.830451451</v>
      </c>
      <c r="Q57" s="6" t="n">
        <v>-2.05701063</v>
      </c>
      <c r="R57" s="5" t="n">
        <v>1.243546909</v>
      </c>
      <c r="S57" s="2" t="n">
        <v>-0.188760239</v>
      </c>
      <c r="T57" s="2" t="n">
        <v>1.055451909</v>
      </c>
      <c r="U57" s="6" t="n">
        <v>0.452333507</v>
      </c>
      <c r="V57" s="5" t="n">
        <v>0.634913951</v>
      </c>
      <c r="W57" s="2" t="n">
        <v>-0.389966782</v>
      </c>
      <c r="X57" s="2" t="n">
        <v>-0.420141845</v>
      </c>
      <c r="Y57" s="6" t="n">
        <v>-1.722471524</v>
      </c>
      <c r="Z57" s="0" t="s">
        <v>1229</v>
      </c>
      <c r="AA57" s="0" t="s">
        <v>118</v>
      </c>
      <c r="AB57" s="0" t="s">
        <v>1230</v>
      </c>
      <c r="AC57" s="0" t="s">
        <v>1231</v>
      </c>
    </row>
    <row r="58" customFormat="false" ht="13.5" hidden="false" customHeight="false" outlineLevel="0" collapsed="false">
      <c r="A58" s="0" t="s">
        <v>1232</v>
      </c>
      <c r="B58" s="4" t="s">
        <v>39</v>
      </c>
      <c r="C58" s="4" t="s">
        <v>39</v>
      </c>
      <c r="D58" s="4" t="s">
        <v>39</v>
      </c>
      <c r="E58" s="4" t="s">
        <v>39</v>
      </c>
      <c r="F58" s="4" t="s">
        <v>39</v>
      </c>
      <c r="G58" s="4" t="s">
        <v>33</v>
      </c>
      <c r="H58" s="4" t="s">
        <v>33</v>
      </c>
      <c r="I58" s="4" t="s">
        <v>39</v>
      </c>
      <c r="J58" s="5" t="n">
        <v>-0.651429412</v>
      </c>
      <c r="K58" s="2" t="n">
        <v>-0.565195784</v>
      </c>
      <c r="L58" s="2" t="n">
        <v>-0.5851266</v>
      </c>
      <c r="M58" s="6" t="n">
        <v>-0.636943046</v>
      </c>
      <c r="N58" s="5" t="n">
        <v>0.641975641</v>
      </c>
      <c r="O58" s="2" t="n">
        <v>0.298063996</v>
      </c>
      <c r="P58" s="2" t="n">
        <v>-0.603483897</v>
      </c>
      <c r="Q58" s="6" t="n">
        <v>-1.213967094</v>
      </c>
      <c r="R58" s="5" t="n">
        <v>-0.708621654</v>
      </c>
      <c r="S58" s="2" t="n">
        <v>-0.551237034</v>
      </c>
      <c r="T58" s="2" t="n">
        <v>-0.351358184</v>
      </c>
      <c r="U58" s="6" t="n">
        <v>-0.427037028</v>
      </c>
      <c r="V58" s="5" t="n">
        <v>0.494557447</v>
      </c>
      <c r="W58" s="2" t="n">
        <v>2.305486933</v>
      </c>
      <c r="X58" s="2" t="n">
        <v>2.063064503</v>
      </c>
      <c r="Y58" s="6" t="n">
        <v>0.491251213</v>
      </c>
      <c r="Z58" s="0" t="s">
        <v>1233</v>
      </c>
      <c r="AA58" s="0" t="s">
        <v>1234</v>
      </c>
      <c r="AB58" s="0" t="s">
        <v>1235</v>
      </c>
      <c r="AC58" s="0" t="s">
        <v>1236</v>
      </c>
    </row>
    <row r="59" customFormat="false" ht="13.5" hidden="false" customHeight="false" outlineLevel="0" collapsed="false">
      <c r="A59" s="0" t="s">
        <v>1237</v>
      </c>
      <c r="B59" s="4" t="s">
        <v>39</v>
      </c>
      <c r="C59" s="4" t="s">
        <v>39</v>
      </c>
      <c r="D59" s="4" t="s">
        <v>39</v>
      </c>
      <c r="E59" s="4" t="s">
        <v>39</v>
      </c>
      <c r="F59" s="4" t="s">
        <v>39</v>
      </c>
      <c r="G59" s="4" t="s">
        <v>39</v>
      </c>
      <c r="H59" s="4" t="s">
        <v>39</v>
      </c>
      <c r="I59" s="4" t="s">
        <v>39</v>
      </c>
      <c r="J59" s="5" t="s">
        <v>39</v>
      </c>
      <c r="K59" s="2" t="s">
        <v>39</v>
      </c>
      <c r="L59" s="2" t="s">
        <v>39</v>
      </c>
      <c r="M59" s="6" t="s">
        <v>39</v>
      </c>
      <c r="N59" s="5" t="s">
        <v>39</v>
      </c>
      <c r="O59" s="2" t="s">
        <v>39</v>
      </c>
      <c r="P59" s="2" t="s">
        <v>39</v>
      </c>
      <c r="Q59" s="6" t="s">
        <v>39</v>
      </c>
      <c r="R59" s="5" t="s">
        <v>39</v>
      </c>
      <c r="S59" s="2" t="s">
        <v>39</v>
      </c>
      <c r="T59" s="2" t="s">
        <v>39</v>
      </c>
      <c r="U59" s="7" t="s">
        <v>39</v>
      </c>
      <c r="V59" s="5" t="s">
        <v>39</v>
      </c>
      <c r="W59" s="2" t="s">
        <v>39</v>
      </c>
      <c r="X59" s="2" t="s">
        <v>39</v>
      </c>
      <c r="Y59" s="6" t="s">
        <v>39</v>
      </c>
      <c r="Z59" s="0" t="s">
        <v>1221</v>
      </c>
      <c r="AA59" s="0" t="s">
        <v>1222</v>
      </c>
      <c r="AB59" s="0" t="s">
        <v>1223</v>
      </c>
      <c r="AC59" s="0" t="s">
        <v>1224</v>
      </c>
    </row>
    <row r="60" customFormat="false" ht="13.5" hidden="false" customHeight="false" outlineLevel="0" collapsed="false">
      <c r="A60" s="0" t="s">
        <v>1238</v>
      </c>
      <c r="B60" s="4" t="s">
        <v>33</v>
      </c>
      <c r="C60" s="4" t="s">
        <v>33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5" t="n">
        <v>-0.730023754</v>
      </c>
      <c r="K60" s="2" t="n">
        <v>-0.732508682</v>
      </c>
      <c r="L60" s="2" t="n">
        <v>-0.725212435</v>
      </c>
      <c r="M60" s="6" t="n">
        <v>-0.74290536</v>
      </c>
      <c r="N60" s="5" t="n">
        <v>-0.030704127</v>
      </c>
      <c r="O60" s="2" t="n">
        <v>1.864747254</v>
      </c>
      <c r="P60" s="2" t="n">
        <v>0.724288233</v>
      </c>
      <c r="Q60" s="6" t="n">
        <v>-0.036589608</v>
      </c>
      <c r="R60" s="5" t="n">
        <v>-0.754812721</v>
      </c>
      <c r="S60" s="2" t="n">
        <v>-0.738123778</v>
      </c>
      <c r="T60" s="2" t="n">
        <v>-0.732534352</v>
      </c>
      <c r="U60" s="6" t="n">
        <v>-0.750846942</v>
      </c>
      <c r="V60" s="5" t="n">
        <v>-0.330902933</v>
      </c>
      <c r="W60" s="2" t="n">
        <v>0.441158082</v>
      </c>
      <c r="X60" s="2" t="n">
        <v>0.942246109</v>
      </c>
      <c r="Y60" s="6" t="n">
        <v>2.332725015</v>
      </c>
      <c r="Z60" s="0" t="s">
        <v>1221</v>
      </c>
      <c r="AA60" s="0" t="s">
        <v>1222</v>
      </c>
      <c r="AB60" s="0" t="s">
        <v>1226</v>
      </c>
      <c r="AC60" s="0" t="s">
        <v>1227</v>
      </c>
    </row>
    <row r="62" customFormat="false" ht="13.5" hidden="false" customHeight="false" outlineLevel="0" collapsed="false">
      <c r="A62" s="0" t="s">
        <v>1239</v>
      </c>
      <c r="B62" s="4" t="s">
        <v>33</v>
      </c>
      <c r="C62" s="4" t="s">
        <v>33</v>
      </c>
      <c r="D62" s="4" t="s">
        <v>33</v>
      </c>
      <c r="E62" s="4" t="s">
        <v>33</v>
      </c>
      <c r="F62" s="4" t="s">
        <v>33</v>
      </c>
      <c r="G62" s="4" t="s">
        <v>33</v>
      </c>
      <c r="H62" s="4" t="s">
        <v>33</v>
      </c>
      <c r="I62" s="4" t="s">
        <v>33</v>
      </c>
      <c r="J62" s="5" t="n">
        <v>-0.717950844</v>
      </c>
      <c r="K62" s="2" t="n">
        <v>-0.747328616</v>
      </c>
      <c r="L62" s="2" t="n">
        <v>-0.794390912</v>
      </c>
      <c r="M62" s="6" t="n">
        <v>-0.783267618</v>
      </c>
      <c r="N62" s="5" t="n">
        <v>0.429967154</v>
      </c>
      <c r="O62" s="2" t="n">
        <v>0.993706033</v>
      </c>
      <c r="P62" s="2" t="n">
        <v>1.419028921</v>
      </c>
      <c r="Q62" s="6" t="n">
        <v>2.365656898</v>
      </c>
      <c r="R62" s="5" t="n">
        <v>-0.857096667</v>
      </c>
      <c r="S62" s="2" t="n">
        <v>-0.849958601</v>
      </c>
      <c r="T62" s="2" t="n">
        <v>-0.864490038</v>
      </c>
      <c r="U62" s="6" t="n">
        <v>-0.864403724</v>
      </c>
      <c r="V62" s="5" t="n">
        <v>-0.014409073</v>
      </c>
      <c r="W62" s="2" t="n">
        <v>0.248987756</v>
      </c>
      <c r="X62" s="2" t="n">
        <v>0.100360493</v>
      </c>
      <c r="Y62" s="6" t="n">
        <v>0.935588838</v>
      </c>
      <c r="Z62" s="0" t="s">
        <v>1240</v>
      </c>
      <c r="AA62" s="0" t="s">
        <v>1241</v>
      </c>
      <c r="AB62" s="0" t="s">
        <v>1242</v>
      </c>
      <c r="AC62" s="0" t="s">
        <v>95</v>
      </c>
    </row>
    <row r="63" customFormat="false" ht="13.5" hidden="false" customHeight="false" outlineLevel="0" collapsed="false">
      <c r="A63" s="0" t="s">
        <v>1243</v>
      </c>
      <c r="B63" s="4" t="s">
        <v>33</v>
      </c>
      <c r="C63" s="4" t="s">
        <v>33</v>
      </c>
      <c r="D63" s="4" t="s">
        <v>33</v>
      </c>
      <c r="E63" s="4" t="s">
        <v>39</v>
      </c>
      <c r="F63" s="4" t="s">
        <v>39</v>
      </c>
      <c r="G63" s="4" t="s">
        <v>33</v>
      </c>
      <c r="H63" s="4" t="s">
        <v>33</v>
      </c>
      <c r="I63" s="4" t="s">
        <v>39</v>
      </c>
      <c r="J63" s="5" t="n">
        <v>-0.734240846</v>
      </c>
      <c r="K63" s="2" t="n">
        <v>-0.469010669</v>
      </c>
      <c r="L63" s="2" t="n">
        <v>-0.701180573</v>
      </c>
      <c r="M63" s="6" t="n">
        <v>0.147307393</v>
      </c>
      <c r="N63" s="5" t="n">
        <v>0.791710408</v>
      </c>
      <c r="O63" s="2" t="n">
        <v>2.53682342</v>
      </c>
      <c r="P63" s="2" t="n">
        <v>1.645915173</v>
      </c>
      <c r="Q63" s="6" t="n">
        <v>0.638306749</v>
      </c>
      <c r="R63" s="5" t="n">
        <v>-1.022501501</v>
      </c>
      <c r="S63" s="2" t="n">
        <v>-0.680260922</v>
      </c>
      <c r="T63" s="2" t="n">
        <v>-0.760124362</v>
      </c>
      <c r="U63" s="6" t="n">
        <v>-0.365460522</v>
      </c>
      <c r="V63" s="5" t="n">
        <v>-0.714312942</v>
      </c>
      <c r="W63" s="2" t="n">
        <v>0.337697272</v>
      </c>
      <c r="X63" s="2" t="n">
        <v>0.171271151</v>
      </c>
      <c r="Y63" s="6" t="n">
        <v>-0.821939231</v>
      </c>
      <c r="Z63" s="0" t="s">
        <v>1240</v>
      </c>
      <c r="AA63" s="0" t="s">
        <v>1241</v>
      </c>
      <c r="AB63" s="0" t="s">
        <v>1244</v>
      </c>
      <c r="AC63" s="0" t="s">
        <v>95</v>
      </c>
    </row>
    <row r="64" customFormat="false" ht="13.5" hidden="false" customHeight="false" outlineLevel="0" collapsed="false">
      <c r="A64" s="0" t="s">
        <v>1245</v>
      </c>
      <c r="B64" s="4" t="s">
        <v>33</v>
      </c>
      <c r="C64" s="4" t="s">
        <v>33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5" t="n">
        <v>-0.909803342</v>
      </c>
      <c r="K64" s="2" t="n">
        <v>-0.510578782</v>
      </c>
      <c r="L64" s="2" t="n">
        <v>-0.494192342</v>
      </c>
      <c r="M64" s="6" t="n">
        <v>-0.64064702</v>
      </c>
      <c r="N64" s="5" t="n">
        <v>-0.091316471</v>
      </c>
      <c r="O64" s="2" t="n">
        <v>0.328886276</v>
      </c>
      <c r="P64" s="2" t="n">
        <v>1.633934054</v>
      </c>
      <c r="Q64" s="6" t="n">
        <v>2.807498328</v>
      </c>
      <c r="R64" s="5" t="n">
        <v>-0.707338203</v>
      </c>
      <c r="S64" s="2" t="n">
        <v>-0.745914943</v>
      </c>
      <c r="T64" s="2" t="n">
        <v>-0.696041442</v>
      </c>
      <c r="U64" s="6" t="n">
        <v>-0.608306421</v>
      </c>
      <c r="V64" s="5" t="n">
        <v>-0.153391111</v>
      </c>
      <c r="W64" s="2" t="n">
        <v>-0.012417802</v>
      </c>
      <c r="X64" s="2" t="n">
        <v>-0.008845986</v>
      </c>
      <c r="Y64" s="6" t="n">
        <v>0.808475207</v>
      </c>
      <c r="Z64" s="0" t="s">
        <v>1240</v>
      </c>
      <c r="AA64" s="0" t="s">
        <v>1241</v>
      </c>
      <c r="AB64" s="0" t="s">
        <v>1246</v>
      </c>
      <c r="AC64" s="0" t="s">
        <v>95</v>
      </c>
    </row>
    <row r="65" customFormat="false" ht="13.5" hidden="false" customHeight="false" outlineLevel="0" collapsed="false">
      <c r="A65" s="0" t="s">
        <v>1247</v>
      </c>
      <c r="B65" s="4" t="s">
        <v>39</v>
      </c>
      <c r="C65" s="4" t="s">
        <v>39</v>
      </c>
      <c r="D65" s="4" t="s">
        <v>39</v>
      </c>
      <c r="E65" s="4" t="s">
        <v>39</v>
      </c>
      <c r="F65" s="4" t="s">
        <v>39</v>
      </c>
      <c r="G65" s="4" t="s">
        <v>33</v>
      </c>
      <c r="H65" s="4" t="s">
        <v>33</v>
      </c>
      <c r="I65" s="4" t="s">
        <v>33</v>
      </c>
      <c r="J65" s="5" t="n">
        <v>1.100560372</v>
      </c>
      <c r="K65" s="2" t="n">
        <v>0.494136972</v>
      </c>
      <c r="L65" s="2" t="n">
        <v>0.944094627</v>
      </c>
      <c r="M65" s="6" t="n">
        <v>0.847074902</v>
      </c>
      <c r="N65" s="5" t="n">
        <v>-0.050882732</v>
      </c>
      <c r="O65" s="2" t="n">
        <v>0.743090131</v>
      </c>
      <c r="P65" s="2" t="n">
        <v>1.416751214</v>
      </c>
      <c r="Q65" s="6" t="n">
        <v>1.402170569</v>
      </c>
      <c r="R65" s="5" t="n">
        <v>-1.2502126</v>
      </c>
      <c r="S65" s="2" t="n">
        <v>-1.146654168</v>
      </c>
      <c r="T65" s="2" t="n">
        <v>-1.129977849</v>
      </c>
      <c r="U65" s="6" t="n">
        <v>-1.04352206</v>
      </c>
      <c r="V65" s="5" t="n">
        <v>-1.184425569</v>
      </c>
      <c r="W65" s="2" t="n">
        <v>-0.619084383</v>
      </c>
      <c r="X65" s="2" t="n">
        <v>-0.608773436</v>
      </c>
      <c r="Y65" s="6" t="n">
        <v>0.08565401</v>
      </c>
      <c r="Z65" s="0" t="s">
        <v>1240</v>
      </c>
      <c r="AA65" s="0" t="s">
        <v>1241</v>
      </c>
      <c r="AB65" s="0" t="s">
        <v>1248</v>
      </c>
      <c r="AC65" s="0" t="s">
        <v>95</v>
      </c>
    </row>
    <row r="66" customFormat="false" ht="13.5" hidden="false" customHeight="false" outlineLevel="0" collapsed="false">
      <c r="A66" s="0" t="s">
        <v>1249</v>
      </c>
      <c r="B66" s="4" t="s">
        <v>33</v>
      </c>
      <c r="C66" s="4" t="s">
        <v>33</v>
      </c>
      <c r="D66" s="4" t="s">
        <v>33</v>
      </c>
      <c r="E66" s="4" t="s">
        <v>33</v>
      </c>
      <c r="F66" s="4" t="s">
        <v>33</v>
      </c>
      <c r="G66" s="4" t="s">
        <v>33</v>
      </c>
      <c r="H66" s="4" t="s">
        <v>33</v>
      </c>
      <c r="I66" s="4" t="s">
        <v>33</v>
      </c>
      <c r="J66" s="5" t="n">
        <v>-0.803563611</v>
      </c>
      <c r="K66" s="2" t="n">
        <v>-0.676324274</v>
      </c>
      <c r="L66" s="2" t="n">
        <v>-0.626042982</v>
      </c>
      <c r="M66" s="6" t="n">
        <v>-0.568189974</v>
      </c>
      <c r="N66" s="5" t="n">
        <v>-0.22902098</v>
      </c>
      <c r="O66" s="2" t="n">
        <v>0.52395753</v>
      </c>
      <c r="P66" s="2" t="n">
        <v>1.632260284</v>
      </c>
      <c r="Q66" s="6" t="n">
        <v>2.632861409</v>
      </c>
      <c r="R66" s="5" t="n">
        <v>-0.829243345</v>
      </c>
      <c r="S66" s="2" t="n">
        <v>-0.715667545</v>
      </c>
      <c r="T66" s="2" t="n">
        <v>-0.749384383</v>
      </c>
      <c r="U66" s="6" t="n">
        <v>-0.779222483</v>
      </c>
      <c r="V66" s="5" t="n">
        <v>-0.291019862</v>
      </c>
      <c r="W66" s="2" t="n">
        <v>0.433739021</v>
      </c>
      <c r="X66" s="2" t="n">
        <v>0.333211613</v>
      </c>
      <c r="Y66" s="6" t="n">
        <v>0.711649583</v>
      </c>
      <c r="Z66" s="0" t="s">
        <v>1240</v>
      </c>
      <c r="AA66" s="0" t="s">
        <v>1241</v>
      </c>
      <c r="AB66" s="0" t="s">
        <v>1244</v>
      </c>
      <c r="AC66" s="0" t="s">
        <v>95</v>
      </c>
    </row>
    <row r="67" customFormat="false" ht="13.5" hidden="false" customHeight="false" outlineLevel="0" collapsed="false">
      <c r="A67" s="0" t="s">
        <v>1250</v>
      </c>
      <c r="B67" s="4" t="s">
        <v>45</v>
      </c>
      <c r="C67" s="4" t="s">
        <v>45</v>
      </c>
      <c r="D67" s="4" t="s">
        <v>39</v>
      </c>
      <c r="E67" s="4" t="s">
        <v>39</v>
      </c>
      <c r="F67" s="4" t="s">
        <v>45</v>
      </c>
      <c r="G67" s="4" t="s">
        <v>45</v>
      </c>
      <c r="H67" s="4" t="s">
        <v>39</v>
      </c>
      <c r="I67" s="4" t="s">
        <v>33</v>
      </c>
      <c r="J67" s="5" t="n">
        <v>1.253495961</v>
      </c>
      <c r="K67" s="2" t="n">
        <v>1.359364564</v>
      </c>
      <c r="L67" s="2" t="n">
        <v>0.782343863</v>
      </c>
      <c r="M67" s="6" t="n">
        <v>1.818008139</v>
      </c>
      <c r="N67" s="5" t="n">
        <v>-0.337980069</v>
      </c>
      <c r="O67" s="2" t="n">
        <v>-0.37133301</v>
      </c>
      <c r="P67" s="2" t="n">
        <v>0.500317417</v>
      </c>
      <c r="Q67" s="6" t="n">
        <v>1.148906879</v>
      </c>
      <c r="R67" s="5" t="n">
        <v>-0.838814508</v>
      </c>
      <c r="S67" s="2" t="n">
        <v>-0.731968874</v>
      </c>
      <c r="T67" s="2" t="n">
        <v>-0.877706632</v>
      </c>
      <c r="U67" s="6" t="n">
        <v>-0.799137494</v>
      </c>
      <c r="V67" s="5" t="n">
        <v>-1.13802304</v>
      </c>
      <c r="W67" s="2" t="n">
        <v>-1.082395317</v>
      </c>
      <c r="X67" s="2" t="n">
        <v>-0.83827944</v>
      </c>
      <c r="Y67" s="6" t="n">
        <v>0.153201561</v>
      </c>
      <c r="Z67" s="0" t="s">
        <v>1240</v>
      </c>
      <c r="AA67" s="0" t="s">
        <v>1241</v>
      </c>
      <c r="AB67" s="0" t="s">
        <v>1246</v>
      </c>
      <c r="AC67" s="0" t="s">
        <v>95</v>
      </c>
    </row>
    <row r="68" customFormat="false" ht="13.5" hidden="false" customHeight="false" outlineLevel="0" collapsed="false">
      <c r="A68" s="0" t="s">
        <v>1251</v>
      </c>
      <c r="B68" s="4" t="s">
        <v>39</v>
      </c>
      <c r="C68" s="4" t="s">
        <v>39</v>
      </c>
      <c r="D68" s="4" t="s">
        <v>39</v>
      </c>
      <c r="E68" s="4" t="s">
        <v>39</v>
      </c>
      <c r="F68" s="4" t="s">
        <v>39</v>
      </c>
      <c r="G68" s="4" t="s">
        <v>39</v>
      </c>
      <c r="H68" s="4" t="s">
        <v>39</v>
      </c>
      <c r="I68" s="4" t="s">
        <v>39</v>
      </c>
      <c r="J68" s="5" t="s">
        <v>39</v>
      </c>
      <c r="K68" s="2" t="s">
        <v>39</v>
      </c>
      <c r="L68" s="2" t="s">
        <v>39</v>
      </c>
      <c r="M68" s="6" t="s">
        <v>39</v>
      </c>
      <c r="N68" s="5" t="s">
        <v>39</v>
      </c>
      <c r="O68" s="2" t="s">
        <v>39</v>
      </c>
      <c r="P68" s="2" t="s">
        <v>39</v>
      </c>
      <c r="Q68" s="6" t="s">
        <v>39</v>
      </c>
      <c r="R68" s="5" t="s">
        <v>39</v>
      </c>
      <c r="S68" s="2" t="s">
        <v>39</v>
      </c>
      <c r="T68" s="2" t="s">
        <v>39</v>
      </c>
      <c r="U68" s="6" t="s">
        <v>39</v>
      </c>
      <c r="V68" s="5" t="s">
        <v>39</v>
      </c>
      <c r="W68" s="2" t="s">
        <v>39</v>
      </c>
      <c r="X68" s="2" t="s">
        <v>39</v>
      </c>
      <c r="Y68" s="6" t="s">
        <v>39</v>
      </c>
      <c r="Z68" s="0" t="s">
        <v>1252</v>
      </c>
      <c r="AA68" s="0" t="s">
        <v>1253</v>
      </c>
      <c r="AB68" s="0" t="s">
        <v>1254</v>
      </c>
      <c r="AC68" s="0" t="s">
        <v>1255</v>
      </c>
    </row>
    <row r="71" customFormat="false" ht="13.5" hidden="false" customHeight="false" outlineLevel="0" collapsed="false">
      <c r="A71" s="0" t="s">
        <v>1256</v>
      </c>
      <c r="B71" s="4" t="s">
        <v>39</v>
      </c>
      <c r="C71" s="4" t="s">
        <v>39</v>
      </c>
      <c r="D71" s="4" t="s">
        <v>39</v>
      </c>
      <c r="E71" s="4" t="s">
        <v>39</v>
      </c>
      <c r="F71" s="4" t="s">
        <v>33</v>
      </c>
      <c r="G71" s="4" t="s">
        <v>33</v>
      </c>
      <c r="H71" s="4" t="s">
        <v>33</v>
      </c>
      <c r="I71" s="4" t="s">
        <v>33</v>
      </c>
      <c r="J71" s="5" t="n">
        <v>-0.502708687</v>
      </c>
      <c r="K71" s="2" t="n">
        <v>-0.58502064</v>
      </c>
      <c r="L71" s="2" t="n">
        <v>-0.517537024</v>
      </c>
      <c r="M71" s="6" t="n">
        <v>-0.58502064</v>
      </c>
      <c r="N71" s="5" t="n">
        <v>-0.502158375</v>
      </c>
      <c r="O71" s="2" t="n">
        <v>-0.355191514</v>
      </c>
      <c r="P71" s="2" t="n">
        <v>-0.173255428</v>
      </c>
      <c r="Q71" s="6" t="n">
        <v>-0.425367435</v>
      </c>
      <c r="R71" s="5" t="n">
        <v>-0.517116132</v>
      </c>
      <c r="S71" s="2" t="n">
        <v>-0.58502064</v>
      </c>
      <c r="T71" s="2" t="n">
        <v>-0.552226532</v>
      </c>
      <c r="U71" s="6" t="n">
        <v>-0.58502064</v>
      </c>
      <c r="V71" s="5" t="n">
        <v>0.614577547</v>
      </c>
      <c r="W71" s="2" t="n">
        <v>2.932867746</v>
      </c>
      <c r="X71" s="2" t="n">
        <v>1.512461967</v>
      </c>
      <c r="Y71" s="6" t="n">
        <v>0.825736428</v>
      </c>
      <c r="Z71" s="0" t="s">
        <v>1257</v>
      </c>
      <c r="AA71" s="0" t="s">
        <v>1258</v>
      </c>
      <c r="AB71" s="0" t="s">
        <v>1259</v>
      </c>
      <c r="AC71" s="0" t="s">
        <v>1260</v>
      </c>
    </row>
    <row r="72" customFormat="false" ht="13.5" hidden="false" customHeight="false" outlineLevel="0" collapsed="false">
      <c r="A72" s="0" t="s">
        <v>1261</v>
      </c>
      <c r="B72" s="4" t="s">
        <v>39</v>
      </c>
      <c r="C72" s="4" t="s">
        <v>39</v>
      </c>
      <c r="D72" s="4" t="s">
        <v>33</v>
      </c>
      <c r="E72" s="4" t="s">
        <v>39</v>
      </c>
      <c r="F72" s="4" t="s">
        <v>33</v>
      </c>
      <c r="G72" s="4" t="s">
        <v>33</v>
      </c>
      <c r="H72" s="4" t="s">
        <v>33</v>
      </c>
      <c r="I72" s="4" t="s">
        <v>33</v>
      </c>
      <c r="J72" s="5" t="n">
        <v>-0.525235584</v>
      </c>
      <c r="K72" s="2" t="n">
        <v>-0.59193208</v>
      </c>
      <c r="L72" s="2" t="n">
        <v>-0.51631236</v>
      </c>
      <c r="M72" s="6" t="n">
        <v>-0.590775542</v>
      </c>
      <c r="N72" s="5" t="n">
        <v>-0.460295611</v>
      </c>
      <c r="O72" s="2" t="n">
        <v>-0.340791345</v>
      </c>
      <c r="P72" s="2" t="n">
        <v>-0.098190974</v>
      </c>
      <c r="Q72" s="6" t="n">
        <v>-0.497156549</v>
      </c>
      <c r="R72" s="5" t="n">
        <v>-0.542005408</v>
      </c>
      <c r="S72" s="2" t="n">
        <v>-0.598313587</v>
      </c>
      <c r="T72" s="2" t="n">
        <v>-0.595596619</v>
      </c>
      <c r="U72" s="6" t="n">
        <v>-0.505252637</v>
      </c>
      <c r="V72" s="5" t="n">
        <v>0.547947463</v>
      </c>
      <c r="W72" s="2" t="n">
        <v>2.622293961</v>
      </c>
      <c r="X72" s="2" t="n">
        <v>2.091628658</v>
      </c>
      <c r="Y72" s="6" t="n">
        <v>0.599988214</v>
      </c>
      <c r="Z72" s="0" t="s">
        <v>1257</v>
      </c>
      <c r="AA72" s="0" t="s">
        <v>1258</v>
      </c>
      <c r="AB72" s="0" t="s">
        <v>1259</v>
      </c>
      <c r="AC72" s="0" t="s">
        <v>1260</v>
      </c>
    </row>
    <row r="73" customFormat="false" ht="13.5" hidden="false" customHeight="false" outlineLevel="0" collapsed="false">
      <c r="A73" s="0" t="s">
        <v>1262</v>
      </c>
      <c r="B73" s="4" t="s">
        <v>39</v>
      </c>
      <c r="C73" s="4" t="s">
        <v>39</v>
      </c>
      <c r="D73" s="4" t="s">
        <v>39</v>
      </c>
      <c r="E73" s="4" t="s">
        <v>45</v>
      </c>
      <c r="F73" s="4" t="s">
        <v>39</v>
      </c>
      <c r="G73" s="4" t="s">
        <v>39</v>
      </c>
      <c r="H73" s="4" t="s">
        <v>39</v>
      </c>
      <c r="I73" s="4" t="s">
        <v>45</v>
      </c>
      <c r="J73" s="5" t="n">
        <v>1.277510519</v>
      </c>
      <c r="K73" s="2" t="n">
        <v>0.61431036</v>
      </c>
      <c r="L73" s="2" t="n">
        <v>0.025056859</v>
      </c>
      <c r="M73" s="6" t="n">
        <v>-0.127962779</v>
      </c>
      <c r="N73" s="5" t="n">
        <v>0.464020434</v>
      </c>
      <c r="O73" s="2" t="n">
        <v>-0.437529049</v>
      </c>
      <c r="P73" s="2" t="n">
        <v>-0.779744163</v>
      </c>
      <c r="Q73" s="6" t="n">
        <v>-1.473298919</v>
      </c>
      <c r="R73" s="5" t="n">
        <v>1.394568188</v>
      </c>
      <c r="S73" s="2" t="n">
        <v>1.226663981</v>
      </c>
      <c r="T73" s="2" t="n">
        <v>0.866450677</v>
      </c>
      <c r="U73" s="6" t="n">
        <v>0.569744448</v>
      </c>
      <c r="V73" s="5" t="n">
        <v>-0.070132439</v>
      </c>
      <c r="W73" s="2" t="n">
        <v>-0.691610967</v>
      </c>
      <c r="X73" s="2" t="n">
        <v>-0.839151328</v>
      </c>
      <c r="Y73" s="6" t="n">
        <v>-2.018895821</v>
      </c>
      <c r="AB73" s="0" t="s">
        <v>1263</v>
      </c>
      <c r="AC73" s="0" t="s">
        <v>95</v>
      </c>
    </row>
    <row r="74" customFormat="false" ht="13.5" hidden="false" customHeight="false" outlineLevel="0" collapsed="false">
      <c r="A74" s="0" t="s">
        <v>1264</v>
      </c>
      <c r="B74" s="4" t="s">
        <v>39</v>
      </c>
      <c r="C74" s="4" t="s">
        <v>39</v>
      </c>
      <c r="D74" s="4" t="s">
        <v>39</v>
      </c>
      <c r="E74" s="4" t="s">
        <v>39</v>
      </c>
      <c r="F74" s="4" t="s">
        <v>39</v>
      </c>
      <c r="G74" s="4" t="s">
        <v>39</v>
      </c>
      <c r="H74" s="4" t="s">
        <v>39</v>
      </c>
      <c r="I74" s="4" t="s">
        <v>39</v>
      </c>
      <c r="J74" s="5" t="s">
        <v>39</v>
      </c>
      <c r="K74" s="2" t="s">
        <v>39</v>
      </c>
      <c r="L74" s="2" t="s">
        <v>39</v>
      </c>
      <c r="M74" s="6" t="s">
        <v>39</v>
      </c>
      <c r="N74" s="5" t="s">
        <v>39</v>
      </c>
      <c r="O74" s="2" t="s">
        <v>39</v>
      </c>
      <c r="P74" s="2" t="s">
        <v>39</v>
      </c>
      <c r="Q74" s="6" t="s">
        <v>39</v>
      </c>
      <c r="R74" s="5" t="s">
        <v>39</v>
      </c>
      <c r="S74" s="2" t="s">
        <v>39</v>
      </c>
      <c r="T74" s="2" t="s">
        <v>39</v>
      </c>
      <c r="U74" s="6" t="s">
        <v>39</v>
      </c>
      <c r="V74" s="5" t="s">
        <v>39</v>
      </c>
      <c r="W74" s="2" t="s">
        <v>39</v>
      </c>
      <c r="X74" s="2" t="s">
        <v>39</v>
      </c>
      <c r="Y74" s="6" t="s">
        <v>39</v>
      </c>
      <c r="Z74" s="0" t="s">
        <v>1265</v>
      </c>
      <c r="AA74" s="0" t="s">
        <v>1258</v>
      </c>
      <c r="AB74" s="0" t="s">
        <v>1259</v>
      </c>
      <c r="AC74" s="0" t="s">
        <v>1260</v>
      </c>
    </row>
    <row r="75" customFormat="false" ht="13.5" hidden="false" customHeight="false" outlineLevel="0" collapsed="false">
      <c r="A75" s="0" t="s">
        <v>1266</v>
      </c>
      <c r="B75" s="4" t="s">
        <v>39</v>
      </c>
      <c r="C75" s="4" t="s">
        <v>39</v>
      </c>
      <c r="D75" s="4" t="s">
        <v>39</v>
      </c>
      <c r="E75" s="4" t="s">
        <v>45</v>
      </c>
      <c r="F75" s="4" t="s">
        <v>39</v>
      </c>
      <c r="G75" s="4" t="s">
        <v>39</v>
      </c>
      <c r="H75" s="4" t="s">
        <v>39</v>
      </c>
      <c r="I75" s="4" t="s">
        <v>45</v>
      </c>
      <c r="J75" s="5" t="n">
        <v>1.013696244</v>
      </c>
      <c r="K75" s="2" t="n">
        <v>-0.106757411</v>
      </c>
      <c r="L75" s="2" t="n">
        <v>-0.548860898</v>
      </c>
      <c r="M75" s="6" t="n">
        <v>-0.19725605</v>
      </c>
      <c r="N75" s="5" t="n">
        <v>1.455725915</v>
      </c>
      <c r="O75" s="2" t="n">
        <v>0.6272675</v>
      </c>
      <c r="P75" s="2" t="n">
        <v>-1.073137751</v>
      </c>
      <c r="Q75" s="6" t="n">
        <v>-1.998950815</v>
      </c>
      <c r="R75" s="5" t="n">
        <v>1.074398812</v>
      </c>
      <c r="S75" s="2" t="n">
        <v>0.86932399</v>
      </c>
      <c r="T75" s="2" t="n">
        <v>0.215387068</v>
      </c>
      <c r="U75" s="6" t="n">
        <v>0.25761216</v>
      </c>
      <c r="V75" s="5" t="n">
        <v>0.930079964</v>
      </c>
      <c r="W75" s="2" t="n">
        <v>-0.27187777</v>
      </c>
      <c r="X75" s="2" t="n">
        <v>-0.635814477</v>
      </c>
      <c r="Y75" s="6" t="n">
        <v>-1.61083648</v>
      </c>
      <c r="Z75" s="0" t="s">
        <v>1267</v>
      </c>
      <c r="AA75" s="0" t="s">
        <v>1268</v>
      </c>
      <c r="AB75" s="0" t="s">
        <v>1263</v>
      </c>
      <c r="AC75" s="0" t="s">
        <v>95</v>
      </c>
    </row>
    <row r="76" customFormat="false" ht="13.5" hidden="false" customHeight="false" outlineLevel="0" collapsed="false">
      <c r="A76" s="0" t="s">
        <v>1269</v>
      </c>
      <c r="B76" s="4" t="s">
        <v>39</v>
      </c>
      <c r="C76" s="4" t="s">
        <v>39</v>
      </c>
      <c r="D76" s="4" t="s">
        <v>39</v>
      </c>
      <c r="E76" s="4" t="s">
        <v>45</v>
      </c>
      <c r="F76" s="4" t="s">
        <v>39</v>
      </c>
      <c r="G76" s="4" t="s">
        <v>39</v>
      </c>
      <c r="H76" s="4" t="s">
        <v>39</v>
      </c>
      <c r="I76" s="4" t="s">
        <v>45</v>
      </c>
      <c r="J76" s="5" t="n">
        <v>1.876696429</v>
      </c>
      <c r="K76" s="2" t="n">
        <v>0.329365344</v>
      </c>
      <c r="L76" s="2" t="n">
        <v>-0.193857768</v>
      </c>
      <c r="M76" s="6" t="n">
        <v>-0.227252684</v>
      </c>
      <c r="N76" s="5" t="n">
        <v>1.54863817</v>
      </c>
      <c r="O76" s="2" t="n">
        <v>-0.019539473</v>
      </c>
      <c r="P76" s="2" t="n">
        <v>-0.225011457</v>
      </c>
      <c r="Q76" s="6" t="n">
        <v>-1.649062601</v>
      </c>
      <c r="R76" s="5" t="n">
        <v>0.747327193</v>
      </c>
      <c r="S76" s="2" t="n">
        <v>0.847478216</v>
      </c>
      <c r="T76" s="2" t="n">
        <v>0.151883517</v>
      </c>
      <c r="U76" s="6" t="n">
        <v>-0.03477649</v>
      </c>
      <c r="V76" s="5" t="n">
        <v>0.050454229</v>
      </c>
      <c r="W76" s="2" t="n">
        <v>-0.369765554</v>
      </c>
      <c r="X76" s="2" t="n">
        <v>-0.842010345</v>
      </c>
      <c r="Y76" s="6" t="n">
        <v>-1.990566728</v>
      </c>
      <c r="AB76" s="0" t="s">
        <v>1263</v>
      </c>
      <c r="AC76" s="0" t="s">
        <v>95</v>
      </c>
    </row>
    <row r="77" customFormat="false" ht="13.5" hidden="false" customHeight="false" outlineLevel="0" collapsed="false">
      <c r="A77" s="0" t="s">
        <v>1270</v>
      </c>
      <c r="B77" s="4" t="s">
        <v>39</v>
      </c>
      <c r="C77" s="4" t="s">
        <v>39</v>
      </c>
      <c r="D77" s="4" t="s">
        <v>39</v>
      </c>
      <c r="E77" s="4" t="s">
        <v>39</v>
      </c>
      <c r="F77" s="4" t="s">
        <v>39</v>
      </c>
      <c r="G77" s="4" t="s">
        <v>39</v>
      </c>
      <c r="H77" s="4" t="s">
        <v>39</v>
      </c>
      <c r="I77" s="4" t="s">
        <v>39</v>
      </c>
      <c r="J77" s="5" t="s">
        <v>39</v>
      </c>
      <c r="K77" s="2" t="s">
        <v>39</v>
      </c>
      <c r="L77" s="2" t="s">
        <v>39</v>
      </c>
      <c r="M77" s="6" t="s">
        <v>39</v>
      </c>
      <c r="N77" s="5" t="s">
        <v>39</v>
      </c>
      <c r="O77" s="2" t="s">
        <v>39</v>
      </c>
      <c r="P77" s="2" t="s">
        <v>39</v>
      </c>
      <c r="Q77" s="6" t="s">
        <v>39</v>
      </c>
      <c r="R77" s="5" t="s">
        <v>39</v>
      </c>
      <c r="S77" s="2" t="s">
        <v>39</v>
      </c>
      <c r="T77" s="2" t="s">
        <v>39</v>
      </c>
      <c r="U77" s="6" t="s">
        <v>39</v>
      </c>
      <c r="V77" s="5" t="s">
        <v>39</v>
      </c>
      <c r="W77" s="2" t="s">
        <v>39</v>
      </c>
      <c r="X77" s="2" t="s">
        <v>39</v>
      </c>
      <c r="Y77" s="6" t="s">
        <v>39</v>
      </c>
      <c r="Z77" s="0" t="s">
        <v>1257</v>
      </c>
      <c r="AA77" s="0" t="s">
        <v>1258</v>
      </c>
      <c r="AB77" s="0" t="s">
        <v>1259</v>
      </c>
      <c r="AC77" s="0" t="s">
        <v>1260</v>
      </c>
    </row>
    <row r="80" customFormat="false" ht="13.5" hidden="false" customHeight="false" outlineLevel="0" collapsed="false">
      <c r="A80" s="0" t="s">
        <v>1271</v>
      </c>
      <c r="B80" s="4" t="s">
        <v>33</v>
      </c>
      <c r="C80" s="4" t="s">
        <v>33</v>
      </c>
      <c r="D80" s="4" t="s">
        <v>33</v>
      </c>
      <c r="E80" s="4" t="s">
        <v>33</v>
      </c>
      <c r="F80" s="4" t="s">
        <v>33</v>
      </c>
      <c r="G80" s="4" t="s">
        <v>33</v>
      </c>
      <c r="H80" s="4" t="s">
        <v>33</v>
      </c>
      <c r="I80" s="4" t="s">
        <v>33</v>
      </c>
      <c r="J80" s="5" t="n">
        <v>-0.926312726</v>
      </c>
      <c r="K80" s="2" t="n">
        <v>-0.817776078</v>
      </c>
      <c r="L80" s="2" t="n">
        <v>-1.060531101</v>
      </c>
      <c r="M80" s="6" t="n">
        <v>-0.628387366</v>
      </c>
      <c r="N80" s="5" t="n">
        <v>0.829023097</v>
      </c>
      <c r="O80" s="2" t="n">
        <v>1.28647814</v>
      </c>
      <c r="P80" s="2" t="n">
        <v>0.823251371</v>
      </c>
      <c r="Q80" s="6" t="n">
        <v>1.367323827</v>
      </c>
      <c r="R80" s="5" t="n">
        <v>-0.97441864</v>
      </c>
      <c r="S80" s="2" t="n">
        <v>-0.845367144</v>
      </c>
      <c r="T80" s="2" t="n">
        <v>-1.155503458</v>
      </c>
      <c r="U80" s="6" t="n">
        <v>-1.004064619</v>
      </c>
      <c r="V80" s="5" t="n">
        <v>0.807980637</v>
      </c>
      <c r="W80" s="2" t="n">
        <v>0.839090776</v>
      </c>
      <c r="X80" s="2" t="n">
        <v>0.166162536</v>
      </c>
      <c r="Y80" s="6" t="n">
        <v>1.293050746</v>
      </c>
      <c r="AB80" s="0" t="s">
        <v>1272</v>
      </c>
      <c r="AC80" s="0" t="s">
        <v>1273</v>
      </c>
    </row>
    <row r="81" customFormat="false" ht="13.5" hidden="false" customHeight="false" outlineLevel="0" collapsed="false">
      <c r="A81" s="0" t="s">
        <v>1274</v>
      </c>
      <c r="B81" s="4" t="s">
        <v>33</v>
      </c>
      <c r="C81" s="4" t="s">
        <v>33</v>
      </c>
      <c r="D81" s="4" t="s">
        <v>33</v>
      </c>
      <c r="E81" s="4" t="s">
        <v>33</v>
      </c>
      <c r="F81" s="4" t="s">
        <v>33</v>
      </c>
      <c r="G81" s="4" t="s">
        <v>33</v>
      </c>
      <c r="H81" s="4" t="s">
        <v>33</v>
      </c>
      <c r="I81" s="4" t="s">
        <v>33</v>
      </c>
      <c r="J81" s="5" t="n">
        <v>-1.079853302</v>
      </c>
      <c r="K81" s="2" t="n">
        <v>-0.838317747</v>
      </c>
      <c r="L81" s="2" t="n">
        <v>-1.036532828</v>
      </c>
      <c r="M81" s="6" t="n">
        <v>-0.663295742</v>
      </c>
      <c r="N81" s="5" t="n">
        <v>0.210920169</v>
      </c>
      <c r="O81" s="2" t="n">
        <v>1.299846753</v>
      </c>
      <c r="P81" s="2" t="n">
        <v>1.275401899</v>
      </c>
      <c r="Q81" s="6" t="n">
        <v>1.462263869</v>
      </c>
      <c r="R81" s="5" t="n">
        <v>-1.097314548</v>
      </c>
      <c r="S81" s="2" t="n">
        <v>-0.744929391</v>
      </c>
      <c r="T81" s="2" t="n">
        <v>-0.989042214</v>
      </c>
      <c r="U81" s="6" t="n">
        <v>-0.736901694</v>
      </c>
      <c r="V81" s="5" t="n">
        <v>0.793416533</v>
      </c>
      <c r="W81" s="2" t="n">
        <v>0.521646137</v>
      </c>
      <c r="X81" s="2" t="n">
        <v>0.254844847</v>
      </c>
      <c r="Y81" s="6" t="n">
        <v>1.367847259</v>
      </c>
      <c r="Z81" s="0" t="s">
        <v>1275</v>
      </c>
      <c r="AA81" s="0" t="s">
        <v>1276</v>
      </c>
      <c r="AB81" s="0" t="s">
        <v>1272</v>
      </c>
      <c r="AC81" s="0" t="s">
        <v>1273</v>
      </c>
    </row>
    <row r="82" customFormat="false" ht="13.5" hidden="false" customHeight="false" outlineLevel="0" collapsed="false">
      <c r="A82" s="0" t="s">
        <v>1277</v>
      </c>
      <c r="B82" s="4" t="s">
        <v>33</v>
      </c>
      <c r="C82" s="4" t="s">
        <v>33</v>
      </c>
      <c r="D82" s="4" t="s">
        <v>33</v>
      </c>
      <c r="E82" s="4" t="s">
        <v>33</v>
      </c>
      <c r="F82" s="4" t="s">
        <v>33</v>
      </c>
      <c r="G82" s="4" t="s">
        <v>33</v>
      </c>
      <c r="H82" s="4" t="s">
        <v>33</v>
      </c>
      <c r="I82" s="4" t="s">
        <v>33</v>
      </c>
      <c r="J82" s="5" t="n">
        <v>-0.680578257</v>
      </c>
      <c r="K82" s="2" t="n">
        <v>-0.906830845</v>
      </c>
      <c r="L82" s="2" t="n">
        <v>-1.019151356</v>
      </c>
      <c r="M82" s="6" t="n">
        <v>-0.474972952</v>
      </c>
      <c r="N82" s="5" t="n">
        <v>0.615331452</v>
      </c>
      <c r="O82" s="2" t="n">
        <v>1.095008104</v>
      </c>
      <c r="P82" s="2" t="n">
        <v>0.499819625</v>
      </c>
      <c r="Q82" s="6" t="n">
        <v>1.587355519</v>
      </c>
      <c r="R82" s="5" t="n">
        <v>-0.97156054</v>
      </c>
      <c r="S82" s="2" t="n">
        <v>-0.714198337</v>
      </c>
      <c r="T82" s="2" t="n">
        <v>-1.332910484</v>
      </c>
      <c r="U82" s="6" t="n">
        <v>-0.959065011</v>
      </c>
      <c r="V82" s="5" t="n">
        <v>0.619325627</v>
      </c>
      <c r="W82" s="2" t="n">
        <v>0.445011872</v>
      </c>
      <c r="X82" s="2" t="n">
        <v>0.407105702</v>
      </c>
      <c r="Y82" s="6" t="n">
        <v>1.790309881</v>
      </c>
      <c r="Z82" s="0" t="s">
        <v>1278</v>
      </c>
      <c r="AA82" s="0" t="s">
        <v>1279</v>
      </c>
      <c r="AB82" s="0" t="s">
        <v>1280</v>
      </c>
      <c r="AC82" s="0" t="s">
        <v>1273</v>
      </c>
    </row>
    <row r="83" customFormat="false" ht="13.5" hidden="false" customHeight="false" outlineLevel="0" collapsed="false">
      <c r="A83" s="0" t="s">
        <v>1281</v>
      </c>
      <c r="B83" s="4" t="s">
        <v>39</v>
      </c>
      <c r="C83" s="4" t="s">
        <v>39</v>
      </c>
      <c r="D83" s="4" t="s">
        <v>39</v>
      </c>
      <c r="E83" s="4" t="s">
        <v>33</v>
      </c>
      <c r="F83" s="4" t="s">
        <v>39</v>
      </c>
      <c r="G83" s="4" t="s">
        <v>39</v>
      </c>
      <c r="H83" s="4" t="s">
        <v>39</v>
      </c>
      <c r="I83" s="4" t="s">
        <v>39</v>
      </c>
      <c r="J83" s="5" t="n">
        <v>-0.423586393</v>
      </c>
      <c r="K83" s="2" t="n">
        <v>-1.562250306</v>
      </c>
      <c r="L83" s="2" t="n">
        <v>-0.926809567</v>
      </c>
      <c r="M83" s="6" t="n">
        <v>-0.790302836</v>
      </c>
      <c r="N83" s="5" t="n">
        <v>0.633532391</v>
      </c>
      <c r="O83" s="2" t="n">
        <v>0.257660743</v>
      </c>
      <c r="P83" s="2" t="n">
        <v>0.552730409</v>
      </c>
      <c r="Q83" s="6" t="n">
        <v>1.919307684</v>
      </c>
      <c r="R83" s="5" t="n">
        <v>-0.587412853</v>
      </c>
      <c r="S83" s="2" t="n">
        <v>-0.839272202</v>
      </c>
      <c r="T83" s="2" t="n">
        <v>-0.762894005</v>
      </c>
      <c r="U83" s="6" t="n">
        <v>-0.950390293</v>
      </c>
      <c r="V83" s="5" t="n">
        <v>0.383439259</v>
      </c>
      <c r="W83" s="2" t="n">
        <v>0.690232309</v>
      </c>
      <c r="X83" s="2" t="n">
        <v>1.642783975</v>
      </c>
      <c r="Y83" s="6" t="n">
        <v>0.763231687</v>
      </c>
      <c r="Z83" s="0" t="s">
        <v>1282</v>
      </c>
      <c r="AA83" s="0" t="s">
        <v>1283</v>
      </c>
      <c r="AB83" s="0" t="s">
        <v>1284</v>
      </c>
      <c r="AC83" s="0" t="s">
        <v>95</v>
      </c>
    </row>
    <row r="84" customFormat="false" ht="13.5" hidden="false" customHeight="false" outlineLevel="0" collapsed="false">
      <c r="A84" s="0" t="s">
        <v>1285</v>
      </c>
      <c r="B84" s="4" t="s">
        <v>33</v>
      </c>
      <c r="C84" s="4" t="s">
        <v>33</v>
      </c>
      <c r="D84" s="4" t="s">
        <v>33</v>
      </c>
      <c r="E84" s="4" t="s">
        <v>33</v>
      </c>
      <c r="F84" s="4" t="s">
        <v>33</v>
      </c>
      <c r="G84" s="4" t="s">
        <v>33</v>
      </c>
      <c r="H84" s="4" t="s">
        <v>33</v>
      </c>
      <c r="I84" s="4" t="s">
        <v>33</v>
      </c>
      <c r="J84" s="5" t="n">
        <v>-0.53337016</v>
      </c>
      <c r="K84" s="2" t="n">
        <v>-0.54563196</v>
      </c>
      <c r="L84" s="2" t="n">
        <v>-0.557110058</v>
      </c>
      <c r="M84" s="6" t="n">
        <v>-0.548352911</v>
      </c>
      <c r="N84" s="5" t="n">
        <v>-0.3433368</v>
      </c>
      <c r="O84" s="2" t="n">
        <v>0.142179318</v>
      </c>
      <c r="P84" s="2" t="n">
        <v>1.363508168</v>
      </c>
      <c r="Q84" s="6" t="n">
        <v>3.163305277</v>
      </c>
      <c r="R84" s="5" t="n">
        <v>-0.599112469</v>
      </c>
      <c r="S84" s="2" t="n">
        <v>-0.580749827</v>
      </c>
      <c r="T84" s="2" t="n">
        <v>-0.585958116</v>
      </c>
      <c r="U84" s="6" t="n">
        <v>-0.577036346</v>
      </c>
      <c r="V84" s="5" t="n">
        <v>-0.230431882</v>
      </c>
      <c r="W84" s="2" t="n">
        <v>-0.140128854</v>
      </c>
      <c r="X84" s="2" t="n">
        <v>-0.025342158</v>
      </c>
      <c r="Y84" s="6" t="n">
        <v>0.597568779</v>
      </c>
      <c r="Z84" s="0" t="s">
        <v>1286</v>
      </c>
      <c r="AA84" s="0" t="s">
        <v>1287</v>
      </c>
      <c r="AB84" s="0" t="s">
        <v>1288</v>
      </c>
      <c r="AC84" s="0" t="s">
        <v>1289</v>
      </c>
    </row>
    <row r="85" customFormat="false" ht="13.5" hidden="false" customHeight="false" outlineLevel="0" collapsed="false">
      <c r="A85" s="0" t="s">
        <v>1290</v>
      </c>
      <c r="B85" s="4" t="s">
        <v>33</v>
      </c>
      <c r="C85" s="4" t="s">
        <v>33</v>
      </c>
      <c r="D85" s="4" t="s">
        <v>33</v>
      </c>
      <c r="E85" s="4" t="s">
        <v>33</v>
      </c>
      <c r="F85" s="4" t="s">
        <v>33</v>
      </c>
      <c r="G85" s="4" t="s">
        <v>33</v>
      </c>
      <c r="H85" s="4" t="s">
        <v>33</v>
      </c>
      <c r="I85" s="4" t="s">
        <v>33</v>
      </c>
      <c r="J85" s="5" t="n">
        <v>-0.682749334</v>
      </c>
      <c r="K85" s="2" t="n">
        <v>-0.59240349</v>
      </c>
      <c r="L85" s="2" t="n">
        <v>-0.560885372</v>
      </c>
      <c r="M85" s="6" t="n">
        <v>-0.635553921</v>
      </c>
      <c r="N85" s="5" t="n">
        <v>-0.046671251</v>
      </c>
      <c r="O85" s="2" t="n">
        <v>0.051432812</v>
      </c>
      <c r="P85" s="2" t="n">
        <v>1.40574776</v>
      </c>
      <c r="Q85" s="6" t="n">
        <v>2.744093227</v>
      </c>
      <c r="R85" s="5" t="n">
        <v>-0.8332071</v>
      </c>
      <c r="S85" s="2" t="n">
        <v>-0.833833691</v>
      </c>
      <c r="T85" s="2" t="n">
        <v>-0.792184068</v>
      </c>
      <c r="U85" s="6" t="n">
        <v>-0.800656155</v>
      </c>
      <c r="V85" s="5" t="n">
        <v>0.212127909</v>
      </c>
      <c r="W85" s="2" t="n">
        <v>0.020088093</v>
      </c>
      <c r="X85" s="2" t="n">
        <v>0.256500407</v>
      </c>
      <c r="Y85" s="6" t="n">
        <v>1.088154173</v>
      </c>
      <c r="Z85" s="0" t="s">
        <v>1286</v>
      </c>
      <c r="AA85" s="0" t="s">
        <v>1287</v>
      </c>
      <c r="AB85" s="0" t="s">
        <v>1288</v>
      </c>
      <c r="AC85" s="0" t="s">
        <v>1289</v>
      </c>
    </row>
    <row r="87" customFormat="false" ht="13.5" hidden="false" customHeight="false" outlineLevel="0" collapsed="false">
      <c r="A87" s="0" t="s">
        <v>1291</v>
      </c>
      <c r="B87" s="4" t="s">
        <v>39</v>
      </c>
      <c r="C87" s="4" t="s">
        <v>39</v>
      </c>
      <c r="D87" s="4" t="s">
        <v>33</v>
      </c>
      <c r="E87" s="4" t="s">
        <v>33</v>
      </c>
      <c r="F87" s="4" t="s">
        <v>39</v>
      </c>
      <c r="G87" s="4" t="s">
        <v>39</v>
      </c>
      <c r="H87" s="4" t="s">
        <v>33</v>
      </c>
      <c r="I87" s="4" t="s">
        <v>33</v>
      </c>
      <c r="J87" s="5" t="n">
        <v>-0.652486326</v>
      </c>
      <c r="K87" s="2" t="n">
        <v>-1.223038025</v>
      </c>
      <c r="L87" s="2" t="n">
        <v>-0.702963663</v>
      </c>
      <c r="M87" s="6" t="n">
        <v>-0.781222678</v>
      </c>
      <c r="N87" s="5" t="n">
        <v>0.379311503</v>
      </c>
      <c r="O87" s="2" t="n">
        <v>-0.400961198</v>
      </c>
      <c r="P87" s="2" t="n">
        <v>1.350142705</v>
      </c>
      <c r="Q87" s="6" t="n">
        <v>1.167459149</v>
      </c>
      <c r="R87" s="5" t="n">
        <v>-0.253239131</v>
      </c>
      <c r="S87" s="2" t="n">
        <v>-1.045629509</v>
      </c>
      <c r="T87" s="2" t="n">
        <v>-0.913829147</v>
      </c>
      <c r="U87" s="6" t="n">
        <v>-0.550336344</v>
      </c>
      <c r="V87" s="5" t="n">
        <v>0.205483194</v>
      </c>
      <c r="W87" s="2" t="n">
        <v>-0.068581988</v>
      </c>
      <c r="X87" s="2" t="n">
        <v>1.905346098</v>
      </c>
      <c r="Y87" s="6" t="n">
        <v>1.58454536</v>
      </c>
      <c r="Z87" s="0" t="s">
        <v>1292</v>
      </c>
      <c r="AA87" s="0" t="s">
        <v>1293</v>
      </c>
      <c r="AB87" s="0" t="s">
        <v>1294</v>
      </c>
      <c r="AC87" s="0" t="s">
        <v>1295</v>
      </c>
    </row>
    <row r="88" customFormat="false" ht="13.5" hidden="false" customHeight="false" outlineLevel="0" collapsed="false">
      <c r="A88" s="0" t="s">
        <v>1296</v>
      </c>
      <c r="B88" s="4" t="s">
        <v>39</v>
      </c>
      <c r="C88" s="4" t="s">
        <v>33</v>
      </c>
      <c r="D88" s="4" t="s">
        <v>33</v>
      </c>
      <c r="E88" s="4" t="s">
        <v>33</v>
      </c>
      <c r="F88" s="4" t="s">
        <v>39</v>
      </c>
      <c r="G88" s="4" t="s">
        <v>33</v>
      </c>
      <c r="H88" s="4" t="s">
        <v>33</v>
      </c>
      <c r="I88" s="4" t="s">
        <v>33</v>
      </c>
      <c r="J88" s="5" t="n">
        <v>-0.855808853</v>
      </c>
      <c r="K88" s="2" t="n">
        <v>-1.029746569</v>
      </c>
      <c r="L88" s="2" t="n">
        <v>-0.837869927</v>
      </c>
      <c r="M88" s="6" t="n">
        <v>-0.951661855</v>
      </c>
      <c r="N88" s="5" t="n">
        <v>-0.171205074</v>
      </c>
      <c r="O88" s="2" t="n">
        <v>-0.238926064</v>
      </c>
      <c r="P88" s="2" t="n">
        <v>0.776300169</v>
      </c>
      <c r="Q88" s="6" t="n">
        <v>1.60169925</v>
      </c>
      <c r="R88" s="5" t="n">
        <v>-0.510289996</v>
      </c>
      <c r="S88" s="2" t="n">
        <v>-0.803325634</v>
      </c>
      <c r="T88" s="2" t="n">
        <v>-0.735542631</v>
      </c>
      <c r="U88" s="6" t="n">
        <v>-0.615487781</v>
      </c>
      <c r="V88" s="5" t="n">
        <v>0.596122408</v>
      </c>
      <c r="W88" s="2" t="n">
        <v>0.317047571</v>
      </c>
      <c r="X88" s="2" t="n">
        <v>1.932208174</v>
      </c>
      <c r="Y88" s="6" t="n">
        <v>1.526486812</v>
      </c>
      <c r="Z88" s="0" t="s">
        <v>1292</v>
      </c>
      <c r="AA88" s="0" t="s">
        <v>1293</v>
      </c>
      <c r="AB88" s="0" t="s">
        <v>1297</v>
      </c>
      <c r="AC88" s="0" t="s">
        <v>1298</v>
      </c>
    </row>
    <row r="89" customFormat="false" ht="13.5" hidden="false" customHeight="false" outlineLevel="0" collapsed="false">
      <c r="A89" s="0" t="s">
        <v>1299</v>
      </c>
      <c r="B89" s="4" t="s">
        <v>39</v>
      </c>
      <c r="C89" s="4" t="s">
        <v>33</v>
      </c>
      <c r="D89" s="4" t="s">
        <v>33</v>
      </c>
      <c r="E89" s="4" t="s">
        <v>33</v>
      </c>
      <c r="F89" s="4" t="s">
        <v>39</v>
      </c>
      <c r="G89" s="4" t="s">
        <v>39</v>
      </c>
      <c r="H89" s="4" t="s">
        <v>33</v>
      </c>
      <c r="I89" s="4" t="s">
        <v>33</v>
      </c>
      <c r="J89" s="5" t="n">
        <v>-0.117474045</v>
      </c>
      <c r="K89" s="2" t="n">
        <v>-1.243197077</v>
      </c>
      <c r="L89" s="2" t="n">
        <v>-0.751641473</v>
      </c>
      <c r="M89" s="6" t="n">
        <v>-1.279985722</v>
      </c>
      <c r="N89" s="5" t="n">
        <v>0.296263526</v>
      </c>
      <c r="O89" s="2" t="n">
        <v>-0.027887278</v>
      </c>
      <c r="P89" s="2" t="n">
        <v>1.221560059</v>
      </c>
      <c r="Q89" s="6" t="n">
        <v>0.578568777</v>
      </c>
      <c r="R89" s="5" t="n">
        <v>-0.41488343</v>
      </c>
      <c r="S89" s="2" t="n">
        <v>-0.897495278</v>
      </c>
      <c r="T89" s="2" t="n">
        <v>-1.011501145</v>
      </c>
      <c r="U89" s="6" t="n">
        <v>-0.984425101</v>
      </c>
      <c r="V89" s="5" t="n">
        <v>1.213415434</v>
      </c>
      <c r="W89" s="2" t="n">
        <v>0.340434795</v>
      </c>
      <c r="X89" s="2" t="n">
        <v>1.42532493</v>
      </c>
      <c r="Y89" s="6" t="n">
        <v>1.652923028</v>
      </c>
      <c r="Z89" s="0" t="s">
        <v>1292</v>
      </c>
      <c r="AA89" s="0" t="s">
        <v>1293</v>
      </c>
      <c r="AB89" s="0" t="s">
        <v>1294</v>
      </c>
      <c r="AC89" s="0" t="s">
        <v>1295</v>
      </c>
    </row>
    <row r="90" customFormat="false" ht="13.5" hidden="false" customHeight="false" outlineLevel="0" collapsed="false">
      <c r="A90" s="0" t="s">
        <v>1300</v>
      </c>
      <c r="B90" s="4" t="s">
        <v>39</v>
      </c>
      <c r="C90" s="4" t="s">
        <v>39</v>
      </c>
      <c r="D90" s="4" t="s">
        <v>33</v>
      </c>
      <c r="E90" s="4" t="s">
        <v>39</v>
      </c>
      <c r="F90" s="4" t="s">
        <v>39</v>
      </c>
      <c r="G90" s="4" t="s">
        <v>39</v>
      </c>
      <c r="H90" s="4" t="s">
        <v>33</v>
      </c>
      <c r="I90" s="4" t="s">
        <v>33</v>
      </c>
      <c r="J90" s="5" t="n">
        <v>0.219074653</v>
      </c>
      <c r="K90" s="2" t="n">
        <v>-1.098630738</v>
      </c>
      <c r="L90" s="2" t="n">
        <v>-0.92907798</v>
      </c>
      <c r="M90" s="6" t="n">
        <v>-1.22179139</v>
      </c>
      <c r="N90" s="5" t="n">
        <v>1.241835217</v>
      </c>
      <c r="O90" s="2" t="n">
        <v>-0.472736456</v>
      </c>
      <c r="P90" s="2" t="n">
        <v>0.770806573</v>
      </c>
      <c r="Q90" s="6" t="n">
        <v>0.117910437</v>
      </c>
      <c r="R90" s="5" t="n">
        <v>-0.198996919</v>
      </c>
      <c r="S90" s="2" t="n">
        <v>-0.953785812</v>
      </c>
      <c r="T90" s="2" t="n">
        <v>-1.071593017</v>
      </c>
      <c r="U90" s="6" t="n">
        <v>-0.823593675</v>
      </c>
      <c r="V90" s="5" t="n">
        <v>0.961822197</v>
      </c>
      <c r="W90" s="2" t="n">
        <v>0.281954981</v>
      </c>
      <c r="X90" s="2" t="n">
        <v>1.28114251</v>
      </c>
      <c r="Y90" s="6" t="n">
        <v>1.895659419</v>
      </c>
      <c r="Z90" s="0" t="s">
        <v>1292</v>
      </c>
      <c r="AA90" s="0" t="s">
        <v>1293</v>
      </c>
      <c r="AB90" s="0" t="s">
        <v>1294</v>
      </c>
      <c r="AC90" s="0" t="s">
        <v>1295</v>
      </c>
    </row>
    <row r="92" customFormat="false" ht="13.5" hidden="false" customHeight="false" outlineLevel="0" collapsed="false">
      <c r="A92" s="0" t="s">
        <v>1301</v>
      </c>
      <c r="B92" s="4" t="s">
        <v>39</v>
      </c>
      <c r="C92" s="4" t="s">
        <v>39</v>
      </c>
      <c r="D92" s="4" t="s">
        <v>39</v>
      </c>
      <c r="E92" s="4" t="s">
        <v>39</v>
      </c>
      <c r="F92" s="4" t="s">
        <v>39</v>
      </c>
      <c r="G92" s="4" t="s">
        <v>39</v>
      </c>
      <c r="H92" s="4" t="s">
        <v>39</v>
      </c>
      <c r="I92" s="4" t="s">
        <v>39</v>
      </c>
      <c r="J92" s="5" t="s">
        <v>39</v>
      </c>
      <c r="K92" s="2" t="s">
        <v>39</v>
      </c>
      <c r="L92" s="2" t="s">
        <v>39</v>
      </c>
      <c r="M92" s="6" t="s">
        <v>39</v>
      </c>
      <c r="N92" s="5" t="s">
        <v>39</v>
      </c>
      <c r="O92" s="2" t="s">
        <v>39</v>
      </c>
      <c r="P92" s="2" t="s">
        <v>39</v>
      </c>
      <c r="Q92" s="6" t="s">
        <v>39</v>
      </c>
      <c r="R92" s="5" t="s">
        <v>39</v>
      </c>
      <c r="S92" s="2" t="s">
        <v>39</v>
      </c>
      <c r="T92" s="2" t="s">
        <v>39</v>
      </c>
      <c r="U92" s="6" t="s">
        <v>39</v>
      </c>
      <c r="V92" s="5" t="s">
        <v>39</v>
      </c>
      <c r="W92" s="2" t="s">
        <v>39</v>
      </c>
      <c r="X92" s="2" t="s">
        <v>39</v>
      </c>
      <c r="Y92" s="6" t="s">
        <v>39</v>
      </c>
      <c r="Z92" s="0" t="s">
        <v>1302</v>
      </c>
      <c r="AA92" s="0" t="s">
        <v>1241</v>
      </c>
      <c r="AB92" s="0" t="s">
        <v>1303</v>
      </c>
      <c r="AC92" s="0" t="s">
        <v>95</v>
      </c>
    </row>
    <row r="93" customFormat="false" ht="13.5" hidden="false" customHeight="false" outlineLevel="0" collapsed="false">
      <c r="A93" s="0" t="s">
        <v>1304</v>
      </c>
      <c r="B93" s="4" t="s">
        <v>33</v>
      </c>
      <c r="C93" s="4" t="s">
        <v>33</v>
      </c>
      <c r="D93" s="4" t="s">
        <v>33</v>
      </c>
      <c r="E93" s="4" t="s">
        <v>33</v>
      </c>
      <c r="F93" s="4" t="s">
        <v>33</v>
      </c>
      <c r="G93" s="4" t="s">
        <v>33</v>
      </c>
      <c r="H93" s="4" t="s">
        <v>33</v>
      </c>
      <c r="I93" s="4" t="s">
        <v>33</v>
      </c>
      <c r="J93" s="5" t="n">
        <v>-0.789747538</v>
      </c>
      <c r="K93" s="2" t="n">
        <v>-0.848109379</v>
      </c>
      <c r="L93" s="2" t="n">
        <v>-0.853080815</v>
      </c>
      <c r="M93" s="6" t="n">
        <v>-0.855725327</v>
      </c>
      <c r="N93" s="5" t="n">
        <v>-0.250885774</v>
      </c>
      <c r="O93" s="2" t="n">
        <v>0.307913026</v>
      </c>
      <c r="P93" s="2" t="n">
        <v>0.726730356</v>
      </c>
      <c r="Q93" s="6" t="n">
        <v>1.278910408</v>
      </c>
      <c r="R93" s="5" t="n">
        <v>-0.821492214</v>
      </c>
      <c r="S93" s="2" t="n">
        <v>-0.839463358</v>
      </c>
      <c r="T93" s="2" t="n">
        <v>-0.878384124</v>
      </c>
      <c r="U93" s="6" t="n">
        <v>-0.842223812</v>
      </c>
      <c r="V93" s="5" t="n">
        <v>0.672787683</v>
      </c>
      <c r="W93" s="2" t="n">
        <v>0.704040607</v>
      </c>
      <c r="X93" s="2" t="n">
        <v>1.070406924</v>
      </c>
      <c r="Y93" s="6" t="n">
        <v>2.218323335</v>
      </c>
      <c r="Z93" s="0" t="s">
        <v>1240</v>
      </c>
      <c r="AA93" s="0" t="s">
        <v>1241</v>
      </c>
      <c r="AB93" s="0" t="s">
        <v>1242</v>
      </c>
      <c r="AC93" s="0" t="s">
        <v>95</v>
      </c>
    </row>
    <row r="94" customFormat="false" ht="13.5" hidden="false" customHeight="false" outlineLevel="0" collapsed="false">
      <c r="A94" s="0" t="s">
        <v>1305</v>
      </c>
      <c r="B94" s="4" t="s">
        <v>33</v>
      </c>
      <c r="C94" s="4" t="s">
        <v>33</v>
      </c>
      <c r="D94" s="4" t="s">
        <v>33</v>
      </c>
      <c r="E94" s="4" t="s">
        <v>39</v>
      </c>
      <c r="F94" s="4" t="s">
        <v>39</v>
      </c>
      <c r="G94" s="4" t="s">
        <v>33</v>
      </c>
      <c r="H94" s="4" t="s">
        <v>33</v>
      </c>
      <c r="I94" s="4" t="s">
        <v>39</v>
      </c>
      <c r="J94" s="5" t="n">
        <v>-0.899087365</v>
      </c>
      <c r="K94" s="2" t="n">
        <v>-0.35083007</v>
      </c>
      <c r="L94" s="2" t="n">
        <v>-0.603519703</v>
      </c>
      <c r="M94" s="6" t="n">
        <v>0.239506494</v>
      </c>
      <c r="N94" s="5" t="n">
        <v>0.426585207</v>
      </c>
      <c r="O94" s="2" t="n">
        <v>2.18719654</v>
      </c>
      <c r="P94" s="2" t="n">
        <v>1.767233698</v>
      </c>
      <c r="Q94" s="6" t="n">
        <v>1.212824075</v>
      </c>
      <c r="R94" s="5" t="n">
        <v>-1.120723241</v>
      </c>
      <c r="S94" s="2" t="n">
        <v>-0.900358686</v>
      </c>
      <c r="T94" s="2" t="n">
        <v>-1.023484447</v>
      </c>
      <c r="U94" s="6" t="n">
        <v>-0.589487702</v>
      </c>
      <c r="V94" s="5" t="n">
        <v>-0.647910484</v>
      </c>
      <c r="W94" s="2" t="n">
        <v>0.32970852</v>
      </c>
      <c r="X94" s="2" t="n">
        <v>0.20587725</v>
      </c>
      <c r="Y94" s="6" t="n">
        <v>-0.233530085</v>
      </c>
      <c r="Z94" s="0" t="s">
        <v>1240</v>
      </c>
      <c r="AA94" s="0" t="s">
        <v>1241</v>
      </c>
      <c r="AB94" s="0" t="s">
        <v>1246</v>
      </c>
      <c r="AC94" s="0" t="s">
        <v>95</v>
      </c>
    </row>
    <row r="95" customFormat="false" ht="13.5" hidden="false" customHeight="false" outlineLevel="0" collapsed="false">
      <c r="A95" s="0" t="s">
        <v>1306</v>
      </c>
      <c r="B95" s="4" t="s">
        <v>33</v>
      </c>
      <c r="C95" s="4" t="s">
        <v>33</v>
      </c>
      <c r="D95" s="4" t="s">
        <v>33</v>
      </c>
      <c r="E95" s="4" t="s">
        <v>33</v>
      </c>
      <c r="F95" s="4" t="s">
        <v>33</v>
      </c>
      <c r="G95" s="4" t="s">
        <v>33</v>
      </c>
      <c r="H95" s="4" t="s">
        <v>33</v>
      </c>
      <c r="I95" s="4" t="s">
        <v>33</v>
      </c>
      <c r="J95" s="5" t="n">
        <v>-0.767478171</v>
      </c>
      <c r="K95" s="2" t="n">
        <v>-0.810609357</v>
      </c>
      <c r="L95" s="2" t="n">
        <v>-0.579126589</v>
      </c>
      <c r="M95" s="6" t="n">
        <v>-0.521734186</v>
      </c>
      <c r="N95" s="5" t="n">
        <v>-0.043696746</v>
      </c>
      <c r="O95" s="2" t="n">
        <v>0.603924351</v>
      </c>
      <c r="P95" s="2" t="n">
        <v>1.827712375</v>
      </c>
      <c r="Q95" s="6" t="n">
        <v>2.301588973</v>
      </c>
      <c r="R95" s="5" t="n">
        <v>-0.872905636</v>
      </c>
      <c r="S95" s="2" t="n">
        <v>-0.904350384</v>
      </c>
      <c r="T95" s="2" t="n">
        <v>-0.780105931</v>
      </c>
      <c r="U95" s="6" t="n">
        <v>-0.811378269</v>
      </c>
      <c r="V95" s="5" t="n">
        <v>-0.298190508</v>
      </c>
      <c r="W95" s="2" t="n">
        <v>0.116138841</v>
      </c>
      <c r="X95" s="2" t="n">
        <v>0.712780924</v>
      </c>
      <c r="Y95" s="6" t="n">
        <v>0.827430313</v>
      </c>
      <c r="Z95" s="0" t="s">
        <v>1240</v>
      </c>
      <c r="AA95" s="0" t="s">
        <v>1241</v>
      </c>
      <c r="AB95" s="0" t="s">
        <v>1244</v>
      </c>
      <c r="AC95" s="0" t="s">
        <v>95</v>
      </c>
    </row>
    <row r="96" customFormat="false" ht="13.5" hidden="false" customHeight="false" outlineLevel="0" collapsed="false">
      <c r="A96" s="0" t="s">
        <v>1307</v>
      </c>
      <c r="B96" s="4" t="s">
        <v>33</v>
      </c>
      <c r="C96" s="4" t="s">
        <v>33</v>
      </c>
      <c r="D96" s="4" t="s">
        <v>33</v>
      </c>
      <c r="E96" s="4" t="s">
        <v>33</v>
      </c>
      <c r="F96" s="4" t="s">
        <v>33</v>
      </c>
      <c r="G96" s="4" t="s">
        <v>33</v>
      </c>
      <c r="H96" s="4" t="s">
        <v>33</v>
      </c>
      <c r="I96" s="4" t="s">
        <v>33</v>
      </c>
      <c r="J96" s="5" t="n">
        <v>-0.762222824</v>
      </c>
      <c r="K96" s="2" t="n">
        <v>-0.732072957</v>
      </c>
      <c r="L96" s="2" t="n">
        <v>-0.328469934</v>
      </c>
      <c r="M96" s="6" t="n">
        <v>-0.460023314</v>
      </c>
      <c r="N96" s="5" t="n">
        <v>-0.103803315</v>
      </c>
      <c r="O96" s="2" t="n">
        <v>0.809789288</v>
      </c>
      <c r="P96" s="2" t="n">
        <v>1.601275138</v>
      </c>
      <c r="Q96" s="6" t="n">
        <v>2.717234189</v>
      </c>
      <c r="R96" s="5" t="n">
        <v>-0.786719573</v>
      </c>
      <c r="S96" s="2" t="n">
        <v>-0.86897251</v>
      </c>
      <c r="T96" s="2" t="n">
        <v>-0.716312194</v>
      </c>
      <c r="U96" s="6" t="n">
        <v>-0.690746446</v>
      </c>
      <c r="V96" s="5" t="n">
        <v>-0.079988926</v>
      </c>
      <c r="W96" s="2" t="n">
        <v>-0.388920256</v>
      </c>
      <c r="X96" s="2" t="n">
        <v>0.154509782</v>
      </c>
      <c r="Y96" s="6" t="n">
        <v>0.635443851</v>
      </c>
      <c r="Z96" s="0" t="s">
        <v>1240</v>
      </c>
      <c r="AA96" s="0" t="s">
        <v>1241</v>
      </c>
      <c r="AB96" s="0" t="s">
        <v>1246</v>
      </c>
      <c r="AC96" s="0" t="s">
        <v>95</v>
      </c>
    </row>
    <row r="97" customFormat="false" ht="13.5" hidden="false" customHeight="false" outlineLevel="0" collapsed="false">
      <c r="A97" s="0" t="s">
        <v>1308</v>
      </c>
      <c r="B97" s="4" t="s">
        <v>33</v>
      </c>
      <c r="C97" s="4" t="s">
        <v>33</v>
      </c>
      <c r="D97" s="4" t="s">
        <v>33</v>
      </c>
      <c r="E97" s="4" t="s">
        <v>39</v>
      </c>
      <c r="F97" s="4" t="s">
        <v>33</v>
      </c>
      <c r="G97" s="4" t="s">
        <v>33</v>
      </c>
      <c r="H97" s="4" t="s">
        <v>33</v>
      </c>
      <c r="I97" s="4" t="s">
        <v>33</v>
      </c>
      <c r="J97" s="5" t="n">
        <v>-0.847667666</v>
      </c>
      <c r="K97" s="2" t="n">
        <v>-0.581450561</v>
      </c>
      <c r="L97" s="2" t="n">
        <v>-0.843602079</v>
      </c>
      <c r="M97" s="6" t="n">
        <v>-0.090215405</v>
      </c>
      <c r="N97" s="5" t="n">
        <v>0.186203737</v>
      </c>
      <c r="O97" s="2" t="n">
        <v>1.682948422</v>
      </c>
      <c r="P97" s="2" t="n">
        <v>1.657595641</v>
      </c>
      <c r="Q97" s="6" t="n">
        <v>1.216458971</v>
      </c>
      <c r="R97" s="5" t="n">
        <v>-1.231661629</v>
      </c>
      <c r="S97" s="2" t="n">
        <v>-0.882190715</v>
      </c>
      <c r="T97" s="2" t="n">
        <v>-1.176937152</v>
      </c>
      <c r="U97" s="6" t="n">
        <v>-0.663283686</v>
      </c>
      <c r="V97" s="5" t="n">
        <v>-0.602697729</v>
      </c>
      <c r="W97" s="2" t="n">
        <v>0.791962813</v>
      </c>
      <c r="X97" s="2" t="n">
        <v>0.519221799</v>
      </c>
      <c r="Y97" s="6" t="n">
        <v>0.865315238</v>
      </c>
      <c r="Z97" s="0" t="s">
        <v>1240</v>
      </c>
      <c r="AA97" s="0" t="s">
        <v>1241</v>
      </c>
      <c r="AB97" s="0" t="s">
        <v>1246</v>
      </c>
      <c r="AC97" s="0" t="s">
        <v>95</v>
      </c>
    </row>
    <row r="98" customFormat="false" ht="13.5" hidden="false" customHeight="false" outlineLevel="0" collapsed="false">
      <c r="A98" s="0" t="s">
        <v>1309</v>
      </c>
      <c r="B98" s="4" t="s">
        <v>39</v>
      </c>
      <c r="C98" s="4" t="s">
        <v>39</v>
      </c>
      <c r="D98" s="4" t="s">
        <v>33</v>
      </c>
      <c r="E98" s="4" t="s">
        <v>39</v>
      </c>
      <c r="F98" s="4" t="s">
        <v>39</v>
      </c>
      <c r="G98" s="4" t="s">
        <v>39</v>
      </c>
      <c r="H98" s="4" t="s">
        <v>33</v>
      </c>
      <c r="I98" s="4" t="s">
        <v>33</v>
      </c>
      <c r="J98" s="5" t="n">
        <v>-0.614044276</v>
      </c>
      <c r="K98" s="2" t="n">
        <v>-0.445366369</v>
      </c>
      <c r="L98" s="2" t="n">
        <v>-0.464095262</v>
      </c>
      <c r="M98" s="6" t="n">
        <v>0.073467184</v>
      </c>
      <c r="N98" s="5" t="n">
        <v>-0.737816405</v>
      </c>
      <c r="O98" s="2" t="n">
        <v>-0.649617037</v>
      </c>
      <c r="P98" s="2" t="n">
        <v>0.697937784</v>
      </c>
      <c r="Q98" s="6" t="n">
        <v>0.895447767</v>
      </c>
      <c r="R98" s="5" t="n">
        <v>-0.499303401</v>
      </c>
      <c r="S98" s="2" t="n">
        <v>-0.093356001</v>
      </c>
      <c r="T98" s="2" t="n">
        <v>-0.71307174</v>
      </c>
      <c r="U98" s="6" t="n">
        <v>-0.30271048</v>
      </c>
      <c r="V98" s="5" t="n">
        <v>-0.335115086</v>
      </c>
      <c r="W98" s="2" t="n">
        <v>-0.566751954</v>
      </c>
      <c r="X98" s="2" t="n">
        <v>0.53385826</v>
      </c>
      <c r="Y98" s="6" t="n">
        <v>3.220537017</v>
      </c>
      <c r="Z98" s="0" t="s">
        <v>1240</v>
      </c>
      <c r="AA98" s="0" t="s">
        <v>1241</v>
      </c>
      <c r="AB98" s="0" t="s">
        <v>1244</v>
      </c>
      <c r="AC98" s="0" t="s">
        <v>95</v>
      </c>
    </row>
    <row r="99" customFormat="false" ht="13.5" hidden="false" customHeight="false" outlineLevel="0" collapsed="false">
      <c r="A99" s="0" t="s">
        <v>1310</v>
      </c>
      <c r="B99" s="4" t="s">
        <v>33</v>
      </c>
      <c r="C99" s="4" t="s">
        <v>33</v>
      </c>
      <c r="D99" s="4" t="s">
        <v>33</v>
      </c>
      <c r="E99" s="4" t="s">
        <v>33</v>
      </c>
      <c r="F99" s="4" t="s">
        <v>39</v>
      </c>
      <c r="G99" s="4" t="s">
        <v>33</v>
      </c>
      <c r="H99" s="4" t="s">
        <v>33</v>
      </c>
      <c r="I99" s="4" t="s">
        <v>33</v>
      </c>
      <c r="J99" s="5" t="n">
        <v>-0.838274848</v>
      </c>
      <c r="K99" s="2" t="n">
        <v>-0.491176223</v>
      </c>
      <c r="L99" s="2" t="n">
        <v>-0.906150918</v>
      </c>
      <c r="M99" s="6" t="n">
        <v>-0.359099962</v>
      </c>
      <c r="N99" s="5" t="n">
        <v>1.163817332</v>
      </c>
      <c r="O99" s="2" t="n">
        <v>0.875785918</v>
      </c>
      <c r="P99" s="2" t="n">
        <v>2.004282068</v>
      </c>
      <c r="Q99" s="6" t="n">
        <v>1.722345327</v>
      </c>
      <c r="R99" s="5" t="n">
        <v>-0.851276849</v>
      </c>
      <c r="S99" s="2" t="n">
        <v>-1.197293107</v>
      </c>
      <c r="T99" s="2" t="n">
        <v>-0.829265897</v>
      </c>
      <c r="U99" s="6" t="n">
        <v>-0.912515338</v>
      </c>
      <c r="V99" s="5" t="n">
        <v>-0.183723602</v>
      </c>
      <c r="W99" s="2" t="n">
        <v>0.227766291</v>
      </c>
      <c r="X99" s="2" t="n">
        <v>0.476493252</v>
      </c>
      <c r="Y99" s="6" t="n">
        <v>0.098286555</v>
      </c>
      <c r="Z99" s="0" t="s">
        <v>1302</v>
      </c>
      <c r="AA99" s="0" t="s">
        <v>1241</v>
      </c>
      <c r="AB99" s="0" t="s">
        <v>1244</v>
      </c>
      <c r="AC99" s="0" t="s">
        <v>95</v>
      </c>
    </row>
    <row r="101" customFormat="false" ht="13.5" hidden="false" customHeight="false" outlineLevel="0" collapsed="false">
      <c r="A101" s="0" t="s">
        <v>1311</v>
      </c>
      <c r="B101" s="4" t="s">
        <v>33</v>
      </c>
      <c r="C101" s="4" t="s">
        <v>33</v>
      </c>
      <c r="D101" s="4" t="s">
        <v>33</v>
      </c>
      <c r="E101" s="4" t="s">
        <v>33</v>
      </c>
      <c r="F101" s="4" t="s">
        <v>33</v>
      </c>
      <c r="G101" s="4" t="s">
        <v>33</v>
      </c>
      <c r="H101" s="4" t="s">
        <v>33</v>
      </c>
      <c r="I101" s="4" t="s">
        <v>33</v>
      </c>
      <c r="J101" s="5" t="n">
        <v>-0.835269062</v>
      </c>
      <c r="K101" s="2" t="n">
        <v>-1.083438178</v>
      </c>
      <c r="L101" s="2" t="n">
        <v>-1.030204376</v>
      </c>
      <c r="M101" s="6" t="n">
        <v>-1.093112031</v>
      </c>
      <c r="N101" s="5" t="n">
        <v>0.716650026</v>
      </c>
      <c r="O101" s="2" t="n">
        <v>0.701163749</v>
      </c>
      <c r="P101" s="2" t="n">
        <v>1.73995485</v>
      </c>
      <c r="Q101" s="6" t="n">
        <v>1.592692107</v>
      </c>
      <c r="R101" s="5" t="n">
        <v>-0.541109751</v>
      </c>
      <c r="S101" s="2" t="n">
        <v>-0.68914736</v>
      </c>
      <c r="T101" s="2" t="n">
        <v>-0.812335067</v>
      </c>
      <c r="U101" s="6" t="n">
        <v>-0.967941276</v>
      </c>
      <c r="V101" s="5" t="n">
        <v>0.751150601</v>
      </c>
      <c r="W101" s="2" t="n">
        <v>0.980719754</v>
      </c>
      <c r="X101" s="2" t="n">
        <v>0.638527574</v>
      </c>
      <c r="Y101" s="6" t="n">
        <v>-0.068301561</v>
      </c>
      <c r="Z101" s="0" t="s">
        <v>1312</v>
      </c>
      <c r="AA101" s="0" t="s">
        <v>1313</v>
      </c>
      <c r="AB101" s="0" t="s">
        <v>1314</v>
      </c>
      <c r="AC101" s="0" t="s">
        <v>1315</v>
      </c>
    </row>
    <row r="102" customFormat="false" ht="13.5" hidden="false" customHeight="false" outlineLevel="0" collapsed="false">
      <c r="A102" s="0" t="s">
        <v>1316</v>
      </c>
      <c r="B102" s="4" t="s">
        <v>33</v>
      </c>
      <c r="C102" s="4" t="s">
        <v>33</v>
      </c>
      <c r="D102" s="4" t="s">
        <v>33</v>
      </c>
      <c r="E102" s="4" t="s">
        <v>33</v>
      </c>
      <c r="F102" s="4" t="s">
        <v>33</v>
      </c>
      <c r="G102" s="4" t="s">
        <v>33</v>
      </c>
      <c r="H102" s="4" t="s">
        <v>33</v>
      </c>
      <c r="I102" s="4" t="s">
        <v>33</v>
      </c>
      <c r="J102" s="5" t="n">
        <v>-0.695997864</v>
      </c>
      <c r="K102" s="2" t="n">
        <v>-0.907973164</v>
      </c>
      <c r="L102" s="2" t="n">
        <v>-1.032281629</v>
      </c>
      <c r="M102" s="6" t="n">
        <v>-1.023976526</v>
      </c>
      <c r="N102" s="5" t="n">
        <v>0.809697885</v>
      </c>
      <c r="O102" s="2" t="n">
        <v>1.037845942</v>
      </c>
      <c r="P102" s="2" t="n">
        <v>1.335366354</v>
      </c>
      <c r="Q102" s="6" t="n">
        <v>1.180970569</v>
      </c>
      <c r="R102" s="5" t="n">
        <v>-0.924839826</v>
      </c>
      <c r="S102" s="2" t="n">
        <v>-0.993094125</v>
      </c>
      <c r="T102" s="2" t="n">
        <v>-0.98204838</v>
      </c>
      <c r="U102" s="6" t="n">
        <v>-1.026661261</v>
      </c>
      <c r="V102" s="5" t="n">
        <v>0.498661298</v>
      </c>
      <c r="W102" s="2" t="n">
        <v>0.892348342</v>
      </c>
      <c r="X102" s="2" t="n">
        <v>1.120152132</v>
      </c>
      <c r="Y102" s="6" t="n">
        <v>0.711830252</v>
      </c>
      <c r="Z102" s="0" t="s">
        <v>1317</v>
      </c>
      <c r="AA102" s="0" t="s">
        <v>1318</v>
      </c>
      <c r="AB102" s="0" t="s">
        <v>1314</v>
      </c>
      <c r="AC102" s="0" t="s">
        <v>1315</v>
      </c>
    </row>
    <row r="103" customFormat="false" ht="13.5" hidden="false" customHeight="false" outlineLevel="0" collapsed="false">
      <c r="A103" s="0" t="s">
        <v>1319</v>
      </c>
      <c r="B103" s="4" t="s">
        <v>33</v>
      </c>
      <c r="C103" s="4" t="s">
        <v>33</v>
      </c>
      <c r="D103" s="4" t="s">
        <v>33</v>
      </c>
      <c r="E103" s="4" t="s">
        <v>33</v>
      </c>
      <c r="F103" s="4" t="s">
        <v>33</v>
      </c>
      <c r="G103" s="4" t="s">
        <v>33</v>
      </c>
      <c r="H103" s="4" t="s">
        <v>33</v>
      </c>
      <c r="I103" s="4" t="s">
        <v>33</v>
      </c>
      <c r="J103" s="5" t="n">
        <v>-0.95092146</v>
      </c>
      <c r="K103" s="2" t="n">
        <v>-1.014919592</v>
      </c>
      <c r="L103" s="2" t="n">
        <v>-1.181814335</v>
      </c>
      <c r="M103" s="6" t="n">
        <v>-0.895499045</v>
      </c>
      <c r="N103" s="5" t="n">
        <v>0.480200188</v>
      </c>
      <c r="O103" s="2" t="n">
        <v>1.588177205</v>
      </c>
      <c r="P103" s="2" t="n">
        <v>0.993286795</v>
      </c>
      <c r="Q103" s="6" t="n">
        <v>1.029364734</v>
      </c>
      <c r="R103" s="5" t="n">
        <v>-0.566562207</v>
      </c>
      <c r="S103" s="2" t="n">
        <v>-0.7185145</v>
      </c>
      <c r="T103" s="2" t="n">
        <v>-0.956971223</v>
      </c>
      <c r="U103" s="6" t="n">
        <v>-1.007415793</v>
      </c>
      <c r="V103" s="5" t="n">
        <v>0.897841224</v>
      </c>
      <c r="W103" s="2" t="n">
        <v>1.134278338</v>
      </c>
      <c r="X103" s="2" t="n">
        <v>1.096350551</v>
      </c>
      <c r="Y103" s="6" t="n">
        <v>0.073119119</v>
      </c>
      <c r="Z103" s="0" t="s">
        <v>1317</v>
      </c>
      <c r="AA103" s="0" t="s">
        <v>1318</v>
      </c>
      <c r="AB103" s="0" t="s">
        <v>1314</v>
      </c>
      <c r="AC103" s="0" t="s">
        <v>1315</v>
      </c>
    </row>
    <row r="105" customFormat="false" ht="13.5" hidden="false" customHeight="false" outlineLevel="0" collapsed="false">
      <c r="A105" s="0" t="s">
        <v>1320</v>
      </c>
      <c r="B105" s="4" t="s">
        <v>39</v>
      </c>
      <c r="C105" s="4" t="s">
        <v>39</v>
      </c>
      <c r="D105" s="4" t="s">
        <v>39</v>
      </c>
      <c r="E105" s="4" t="s">
        <v>33</v>
      </c>
      <c r="F105" s="4" t="s">
        <v>39</v>
      </c>
      <c r="G105" s="4" t="s">
        <v>39</v>
      </c>
      <c r="H105" s="4" t="s">
        <v>33</v>
      </c>
      <c r="I105" s="4" t="s">
        <v>33</v>
      </c>
      <c r="J105" s="5" t="n">
        <v>-0.1564591</v>
      </c>
      <c r="K105" s="2" t="n">
        <v>-1.030038821</v>
      </c>
      <c r="L105" s="2" t="n">
        <v>-0.734510106</v>
      </c>
      <c r="M105" s="6" t="n">
        <v>-0.776042616</v>
      </c>
      <c r="N105" s="5" t="n">
        <v>-0.159532782</v>
      </c>
      <c r="O105" s="2" t="n">
        <v>-0.483942359</v>
      </c>
      <c r="P105" s="2" t="n">
        <v>0.753401313</v>
      </c>
      <c r="Q105" s="6" t="n">
        <v>1.598855662</v>
      </c>
      <c r="R105" s="5" t="n">
        <v>-0.461032109</v>
      </c>
      <c r="S105" s="2" t="n">
        <v>-1.049012121</v>
      </c>
      <c r="T105" s="2" t="n">
        <v>-0.560868679</v>
      </c>
      <c r="U105" s="6" t="n">
        <v>-0.512702396</v>
      </c>
      <c r="V105" s="5" t="n">
        <v>-0.040819561</v>
      </c>
      <c r="W105" s="2" t="n">
        <v>-0.138760483</v>
      </c>
      <c r="X105" s="2" t="n">
        <v>1.406097842</v>
      </c>
      <c r="Y105" s="6" t="n">
        <v>2.345366315</v>
      </c>
      <c r="Z105" s="0" t="s">
        <v>1321</v>
      </c>
      <c r="AA105" s="0" t="s">
        <v>1322</v>
      </c>
      <c r="AB105" s="0" t="s">
        <v>1323</v>
      </c>
      <c r="AC105" s="0" t="s">
        <v>1324</v>
      </c>
    </row>
    <row r="106" customFormat="false" ht="13.5" hidden="false" customHeight="false" outlineLevel="0" collapsed="false">
      <c r="A106" s="0" t="s">
        <v>1325</v>
      </c>
      <c r="B106" s="4" t="s">
        <v>39</v>
      </c>
      <c r="C106" s="4" t="s">
        <v>39</v>
      </c>
      <c r="D106" s="4" t="s">
        <v>33</v>
      </c>
      <c r="E106" s="4" t="s">
        <v>39</v>
      </c>
      <c r="F106" s="4" t="s">
        <v>39</v>
      </c>
      <c r="G106" s="4" t="s">
        <v>39</v>
      </c>
      <c r="H106" s="4" t="s">
        <v>33</v>
      </c>
      <c r="I106" s="4" t="s">
        <v>39</v>
      </c>
      <c r="J106" s="5" t="n">
        <v>0.152771321</v>
      </c>
      <c r="K106" s="2" t="n">
        <v>-1.363380486</v>
      </c>
      <c r="L106" s="2" t="n">
        <v>-1.00938919</v>
      </c>
      <c r="M106" s="6" t="n">
        <v>-0.942236572</v>
      </c>
      <c r="N106" s="5" t="n">
        <v>0.824168137</v>
      </c>
      <c r="O106" s="2" t="n">
        <v>-0.331860578</v>
      </c>
      <c r="P106" s="2" t="n">
        <v>1.807590296</v>
      </c>
      <c r="Q106" s="6" t="n">
        <v>0.393399585</v>
      </c>
      <c r="R106" s="5" t="n">
        <v>0.241383872</v>
      </c>
      <c r="S106" s="2" t="n">
        <v>-1.265220635</v>
      </c>
      <c r="T106" s="2" t="n">
        <v>-1.079731036</v>
      </c>
      <c r="U106" s="6" t="n">
        <v>-0.651274999</v>
      </c>
      <c r="V106" s="5" t="n">
        <v>0.42050918</v>
      </c>
      <c r="W106" s="2" t="n">
        <v>0.164042103</v>
      </c>
      <c r="X106" s="2" t="n">
        <v>1.498664069</v>
      </c>
      <c r="Y106" s="6" t="n">
        <v>1.140564933</v>
      </c>
      <c r="Z106" s="0" t="s">
        <v>1321</v>
      </c>
      <c r="AA106" s="0" t="s">
        <v>1322</v>
      </c>
      <c r="AB106" s="0" t="s">
        <v>1326</v>
      </c>
      <c r="AC106" s="0" t="s">
        <v>1324</v>
      </c>
    </row>
    <row r="107" customFormat="false" ht="13.5" hidden="false" customHeight="false" outlineLevel="0" collapsed="false">
      <c r="A107" s="0" t="s">
        <v>1327</v>
      </c>
      <c r="B107" s="4" t="s">
        <v>39</v>
      </c>
      <c r="C107" s="4" t="s">
        <v>39</v>
      </c>
      <c r="D107" s="4" t="s">
        <v>39</v>
      </c>
      <c r="E107" s="4" t="s">
        <v>39</v>
      </c>
      <c r="F107" s="4" t="s">
        <v>39</v>
      </c>
      <c r="G107" s="4" t="s">
        <v>39</v>
      </c>
      <c r="H107" s="4" t="s">
        <v>39</v>
      </c>
      <c r="I107" s="4" t="s">
        <v>33</v>
      </c>
      <c r="J107" s="5" t="n">
        <v>-0.039802774</v>
      </c>
      <c r="K107" s="2" t="n">
        <v>-1.044233237</v>
      </c>
      <c r="L107" s="2" t="n">
        <v>-0.635846211</v>
      </c>
      <c r="M107" s="6" t="n">
        <v>-0.844941651</v>
      </c>
      <c r="N107" s="5" t="n">
        <v>0.048756743</v>
      </c>
      <c r="O107" s="2" t="n">
        <v>-0.411512937</v>
      </c>
      <c r="P107" s="2" t="n">
        <v>1.124328653</v>
      </c>
      <c r="Q107" s="6" t="n">
        <v>-0.256645599</v>
      </c>
      <c r="R107" s="5" t="n">
        <v>-0.333171274</v>
      </c>
      <c r="S107" s="2" t="n">
        <v>-0.909212555</v>
      </c>
      <c r="T107" s="2" t="n">
        <v>-0.358243599</v>
      </c>
      <c r="U107" s="6" t="n">
        <v>-0.289570104</v>
      </c>
      <c r="V107" s="5" t="n">
        <v>0.004979449</v>
      </c>
      <c r="W107" s="2" t="n">
        <v>-0.450052018</v>
      </c>
      <c r="X107" s="2" t="n">
        <v>1.825504661</v>
      </c>
      <c r="Y107" s="6" t="n">
        <v>2.569662452</v>
      </c>
      <c r="Z107" s="0" t="s">
        <v>1321</v>
      </c>
      <c r="AA107" s="0" t="s">
        <v>1322</v>
      </c>
      <c r="AB107" s="0" t="s">
        <v>1323</v>
      </c>
      <c r="AC107" s="0" t="s">
        <v>1324</v>
      </c>
    </row>
    <row r="108" customFormat="false" ht="13.5" hidden="false" customHeight="false" outlineLevel="0" collapsed="false">
      <c r="A108" s="0" t="s">
        <v>1328</v>
      </c>
      <c r="B108" s="4" t="s">
        <v>39</v>
      </c>
      <c r="C108" s="4" t="s">
        <v>39</v>
      </c>
      <c r="D108" s="4" t="s">
        <v>39</v>
      </c>
      <c r="E108" s="4" t="s">
        <v>33</v>
      </c>
      <c r="F108" s="4" t="s">
        <v>39</v>
      </c>
      <c r="G108" s="4" t="s">
        <v>39</v>
      </c>
      <c r="H108" s="4" t="s">
        <v>39</v>
      </c>
      <c r="I108" s="4" t="s">
        <v>33</v>
      </c>
      <c r="J108" s="5" t="n">
        <v>-0.353427091</v>
      </c>
      <c r="K108" s="2" t="n">
        <v>-0.684373179</v>
      </c>
      <c r="L108" s="2" t="n">
        <v>-0.348474599</v>
      </c>
      <c r="M108" s="6" t="n">
        <v>-0.923871021</v>
      </c>
      <c r="N108" s="5" t="n">
        <v>-0.080112798</v>
      </c>
      <c r="O108" s="2" t="n">
        <v>-0.391336644</v>
      </c>
      <c r="P108" s="2" t="n">
        <v>0.524015532</v>
      </c>
      <c r="Q108" s="6" t="n">
        <v>2.265636104</v>
      </c>
      <c r="R108" s="5" t="n">
        <v>-0.426949493</v>
      </c>
      <c r="S108" s="2" t="n">
        <v>-0.800310358</v>
      </c>
      <c r="T108" s="2" t="n">
        <v>-0.473284336</v>
      </c>
      <c r="U108" s="6" t="n">
        <v>-0.631889121</v>
      </c>
      <c r="V108" s="5" t="n">
        <v>-0.317532099</v>
      </c>
      <c r="W108" s="2" t="n">
        <v>-0.690290634</v>
      </c>
      <c r="X108" s="2" t="n">
        <v>1.285758592</v>
      </c>
      <c r="Y108" s="6" t="n">
        <v>2.046441145</v>
      </c>
      <c r="Z108" s="0" t="s">
        <v>1321</v>
      </c>
      <c r="AA108" s="0" t="s">
        <v>1322</v>
      </c>
      <c r="AB108" s="0" t="s">
        <v>1323</v>
      </c>
      <c r="AC108" s="0" t="s">
        <v>1324</v>
      </c>
    </row>
    <row r="109" customFormat="false" ht="13.5" hidden="false" customHeight="false" outlineLevel="0" collapsed="false">
      <c r="A109" s="0" t="s">
        <v>1329</v>
      </c>
      <c r="B109" s="4" t="s">
        <v>39</v>
      </c>
      <c r="C109" s="4" t="s">
        <v>39</v>
      </c>
      <c r="D109" s="4" t="s">
        <v>33</v>
      </c>
      <c r="E109" s="4" t="s">
        <v>33</v>
      </c>
      <c r="F109" s="4" t="s">
        <v>39</v>
      </c>
      <c r="G109" s="4" t="s">
        <v>39</v>
      </c>
      <c r="H109" s="4" t="s">
        <v>33</v>
      </c>
      <c r="I109" s="4" t="s">
        <v>33</v>
      </c>
      <c r="J109" s="5" t="n">
        <v>-0.041277801</v>
      </c>
      <c r="K109" s="2" t="n">
        <v>-1.055897593</v>
      </c>
      <c r="L109" s="2" t="n">
        <v>-0.899003841</v>
      </c>
      <c r="M109" s="6" t="n">
        <v>-0.801194429</v>
      </c>
      <c r="N109" s="5" t="n">
        <v>0.245423718</v>
      </c>
      <c r="O109" s="2" t="n">
        <v>-0.340715554</v>
      </c>
      <c r="P109" s="2" t="n">
        <v>1.349122184</v>
      </c>
      <c r="Q109" s="6" t="n">
        <v>1.436131377</v>
      </c>
      <c r="R109" s="5" t="n">
        <v>-0.186383633</v>
      </c>
      <c r="S109" s="2" t="n">
        <v>-1.142939777</v>
      </c>
      <c r="T109" s="2" t="n">
        <v>-0.720121905</v>
      </c>
      <c r="U109" s="6" t="n">
        <v>-0.707322577</v>
      </c>
      <c r="V109" s="5" t="n">
        <v>-0.014730621</v>
      </c>
      <c r="W109" s="2" t="n">
        <v>-0.497983974</v>
      </c>
      <c r="X109" s="2" t="n">
        <v>1.50888091</v>
      </c>
      <c r="Y109" s="6" t="n">
        <v>1.868013517</v>
      </c>
      <c r="Z109" s="0" t="s">
        <v>1321</v>
      </c>
      <c r="AA109" s="0" t="s">
        <v>1322</v>
      </c>
      <c r="AB109" s="0" t="s">
        <v>1323</v>
      </c>
      <c r="AC109" s="0" t="s">
        <v>1324</v>
      </c>
    </row>
    <row r="110" customFormat="false" ht="13.5" hidden="false" customHeight="false" outlineLevel="0" collapsed="false">
      <c r="A110" s="0" t="s">
        <v>1330</v>
      </c>
      <c r="B110" s="4" t="s">
        <v>39</v>
      </c>
      <c r="C110" s="4" t="s">
        <v>33</v>
      </c>
      <c r="D110" s="4" t="s">
        <v>39</v>
      </c>
      <c r="E110" s="4" t="s">
        <v>39</v>
      </c>
      <c r="F110" s="4" t="s">
        <v>39</v>
      </c>
      <c r="G110" s="4" t="s">
        <v>39</v>
      </c>
      <c r="H110" s="4" t="s">
        <v>39</v>
      </c>
      <c r="I110" s="4" t="s">
        <v>39</v>
      </c>
      <c r="J110" s="5" t="n">
        <v>0.54308458</v>
      </c>
      <c r="K110" s="2" t="n">
        <v>-2.132099685</v>
      </c>
      <c r="L110" s="2" t="n">
        <v>-0.584559817</v>
      </c>
      <c r="M110" s="6" t="n">
        <v>-0.843217144</v>
      </c>
      <c r="N110" s="5" t="n">
        <v>0.988859977</v>
      </c>
      <c r="O110" s="2" t="n">
        <v>-0.799743404</v>
      </c>
      <c r="P110" s="2" t="n">
        <v>0.902996699</v>
      </c>
      <c r="Q110" s="6" t="n">
        <v>0.042255952</v>
      </c>
      <c r="R110" s="5" t="n">
        <v>0.317800107</v>
      </c>
      <c r="S110" s="2" t="n">
        <v>-0.939143985</v>
      </c>
      <c r="T110" s="2" t="n">
        <v>-0.042316673</v>
      </c>
      <c r="U110" s="6" t="n">
        <v>-0.516810765</v>
      </c>
      <c r="V110" s="5" t="n">
        <v>1.375208021</v>
      </c>
      <c r="W110" s="2" t="n">
        <v>-0.447313838</v>
      </c>
      <c r="X110" s="2" t="n">
        <v>1.791927676</v>
      </c>
      <c r="Y110" s="6" t="n">
        <v>0.343072301</v>
      </c>
      <c r="Z110" s="0" t="s">
        <v>1321</v>
      </c>
      <c r="AA110" s="0" t="s">
        <v>1322</v>
      </c>
      <c r="AB110" s="0" t="s">
        <v>1323</v>
      </c>
      <c r="AC110" s="0" t="s">
        <v>1324</v>
      </c>
    </row>
  </sheetData>
  <mergeCells count="4">
    <mergeCell ref="A1:A2"/>
    <mergeCell ref="B1:I1"/>
    <mergeCell ref="J1:Y1"/>
    <mergeCell ref="Z1:AD1"/>
  </mergeCells>
  <conditionalFormatting sqref="B8:I11 B2:I6 B14:I16 B18:I20 B22:I31 B33:I38 B40:I53 B55:I60 B62:I68 B71:I77">
    <cfRule type="expression" priority="2" aboveAverage="0" equalAverage="0" bottom="0" percent="0" rank="0" text="" dxfId="78">
      <formula>NOT(ISERROR(SEARCH("no",B8)))</formula>
    </cfRule>
    <cfRule type="expression" priority="3" aboveAverage="0" equalAverage="0" bottom="0" percent="0" rank="0" text="" dxfId="79">
      <formula>NOT(ISERROR(SEARCH("down",B8)))</formula>
    </cfRule>
    <cfRule type="expression" priority="4" aboveAverage="0" equalAverage="0" bottom="0" percent="0" rank="0" text="" dxfId="80">
      <formula>NOT(ISERROR(SEARCH("up",B8)))</formula>
    </cfRule>
  </conditionalFormatting>
  <conditionalFormatting sqref="B80:I85">
    <cfRule type="expression" priority="5" aboveAverage="0" equalAverage="0" bottom="0" percent="0" rank="0" text="" dxfId="81">
      <formula>NOT(ISERROR(SEARCH("no",B80)))</formula>
    </cfRule>
    <cfRule type="expression" priority="6" aboveAverage="0" equalAverage="0" bottom="0" percent="0" rank="0" text="" dxfId="82">
      <formula>NOT(ISERROR(SEARCH("down",B80)))</formula>
    </cfRule>
    <cfRule type="expression" priority="7" aboveAverage="0" equalAverage="0" bottom="0" percent="0" rank="0" text="" dxfId="83">
      <formula>NOT(ISERROR(SEARCH("up",B80)))</formula>
    </cfRule>
  </conditionalFormatting>
  <conditionalFormatting sqref="B87:I90">
    <cfRule type="expression" priority="8" aboveAverage="0" equalAverage="0" bottom="0" percent="0" rank="0" text="" dxfId="84">
      <formula>NOT(ISERROR(SEARCH("no",B87)))</formula>
    </cfRule>
    <cfRule type="expression" priority="9" aboveAverage="0" equalAverage="0" bottom="0" percent="0" rank="0" text="" dxfId="85">
      <formula>NOT(ISERROR(SEARCH("down",B87)))</formula>
    </cfRule>
    <cfRule type="expression" priority="10" aboveAverage="0" equalAverage="0" bottom="0" percent="0" rank="0" text="" dxfId="86">
      <formula>NOT(ISERROR(SEARCH("up",B87)))</formula>
    </cfRule>
  </conditionalFormatting>
  <conditionalFormatting sqref="B92:I99">
    <cfRule type="expression" priority="11" aboveAverage="0" equalAverage="0" bottom="0" percent="0" rank="0" text="" dxfId="87">
      <formula>NOT(ISERROR(SEARCH("no",B92)))</formula>
    </cfRule>
    <cfRule type="expression" priority="12" aboveAverage="0" equalAverage="0" bottom="0" percent="0" rank="0" text="" dxfId="88">
      <formula>NOT(ISERROR(SEARCH("down",B92)))</formula>
    </cfRule>
    <cfRule type="expression" priority="13" aboveAverage="0" equalAverage="0" bottom="0" percent="0" rank="0" text="" dxfId="89">
      <formula>NOT(ISERROR(SEARCH("up",B92)))</formula>
    </cfRule>
  </conditionalFormatting>
  <conditionalFormatting sqref="B101:I103">
    <cfRule type="expression" priority="14" aboveAverage="0" equalAverage="0" bottom="0" percent="0" rank="0" text="" dxfId="90">
      <formula>NOT(ISERROR(SEARCH("no",B101)))</formula>
    </cfRule>
    <cfRule type="expression" priority="15" aboveAverage="0" equalAverage="0" bottom="0" percent="0" rank="0" text="" dxfId="91">
      <formula>NOT(ISERROR(SEARCH("down",B101)))</formula>
    </cfRule>
    <cfRule type="expression" priority="16" aboveAverage="0" equalAverage="0" bottom="0" percent="0" rank="0" text="" dxfId="92">
      <formula>NOT(ISERROR(SEARCH("up",B101)))</formula>
    </cfRule>
  </conditionalFormatting>
  <conditionalFormatting sqref="B105:I110">
    <cfRule type="expression" priority="17" aboveAverage="0" equalAverage="0" bottom="0" percent="0" rank="0" text="" dxfId="93">
      <formula>NOT(ISERROR(SEARCH("no",B105)))</formula>
    </cfRule>
    <cfRule type="expression" priority="18" aboveAverage="0" equalAverage="0" bottom="0" percent="0" rank="0" text="" dxfId="94">
      <formula>NOT(ISERROR(SEARCH("down",B105)))</formula>
    </cfRule>
    <cfRule type="expression" priority="19" aboveAverage="0" equalAverage="0" bottom="0" percent="0" rank="0" text="" dxfId="95">
      <formula>NOT(ISERROR(SEARCH("up",B105)))</formula>
    </cfRule>
  </conditionalFormatting>
  <conditionalFormatting sqref="B2:I2">
    <cfRule type="expression" priority="20" aboveAverage="0" equalAverage="0" bottom="0" percent="0" rank="0" text="" dxfId="96">
      <formula>NOT(ISERROR(SEARCH("no",B2)))</formula>
    </cfRule>
    <cfRule type="expression" priority="21" aboveAverage="0" equalAverage="0" bottom="0" percent="0" rank="0" text="" dxfId="97">
      <formula>NOT(ISERROR(SEARCH("down",B2)))</formula>
    </cfRule>
    <cfRule type="expression" priority="22" aboveAverage="0" equalAverage="0" bottom="0" percent="0" rank="0" text="" dxfId="98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Y2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331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3</v>
      </c>
      <c r="G3" s="4" t="s">
        <v>33</v>
      </c>
      <c r="H3" s="4" t="s">
        <v>33</v>
      </c>
      <c r="I3" s="4" t="s">
        <v>33</v>
      </c>
      <c r="J3" s="5" t="n">
        <v>-0.278286414</v>
      </c>
      <c r="K3" s="2" t="n">
        <v>-1.069788948</v>
      </c>
      <c r="L3" s="2" t="n">
        <v>-0.650639918</v>
      </c>
      <c r="M3" s="6" t="n">
        <v>-0.024936324</v>
      </c>
      <c r="N3" s="5" t="n">
        <v>2.084103703</v>
      </c>
      <c r="O3" s="2" t="n">
        <v>-0.115331973</v>
      </c>
      <c r="P3" s="2" t="n">
        <v>1.814107729</v>
      </c>
      <c r="Q3" s="6" t="n">
        <v>1.253667124</v>
      </c>
      <c r="R3" s="5" t="n">
        <v>-0.900622713</v>
      </c>
      <c r="S3" s="2" t="n">
        <v>-0.834125301</v>
      </c>
      <c r="T3" s="2" t="n">
        <v>-1.122585374</v>
      </c>
      <c r="U3" s="6" t="n">
        <v>-0.80593039</v>
      </c>
      <c r="V3" s="5" t="n">
        <v>0.250081022</v>
      </c>
      <c r="W3" s="2" t="n">
        <v>0.360289061</v>
      </c>
      <c r="X3" s="2" t="n">
        <v>-0.492318738</v>
      </c>
      <c r="Y3" s="6" t="n">
        <v>0.532317454</v>
      </c>
      <c r="Z3" s="0" t="s">
        <v>1332</v>
      </c>
      <c r="AA3" s="0" t="s">
        <v>1333</v>
      </c>
      <c r="AB3" s="0" t="s">
        <v>1334</v>
      </c>
      <c r="AC3" s="0" t="s">
        <v>1335</v>
      </c>
    </row>
    <row r="4" customFormat="false" ht="13.5" hidden="false" customHeight="false" outlineLevel="0" collapsed="false">
      <c r="A4" s="0" t="s">
        <v>1336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5" t="n">
        <v>-0.816487576</v>
      </c>
      <c r="K4" s="2" t="n">
        <v>-0.787888782</v>
      </c>
      <c r="L4" s="2" t="n">
        <v>-0.937408516</v>
      </c>
      <c r="M4" s="6" t="n">
        <v>-0.460123329</v>
      </c>
      <c r="N4" s="5" t="n">
        <v>0.241732474</v>
      </c>
      <c r="O4" s="2" t="n">
        <v>0.434584469</v>
      </c>
      <c r="P4" s="2" t="n">
        <v>2.250828017</v>
      </c>
      <c r="Q4" s="6" t="n">
        <v>0.613387036</v>
      </c>
      <c r="R4" s="5" t="n">
        <v>-1.055755975</v>
      </c>
      <c r="S4" s="2" t="n">
        <v>-0.950117582</v>
      </c>
      <c r="T4" s="2" t="n">
        <v>-0.859179136</v>
      </c>
      <c r="U4" s="6" t="n">
        <v>-0.826785475</v>
      </c>
      <c r="V4" s="5" t="n">
        <v>0.119405779</v>
      </c>
      <c r="W4" s="2" t="n">
        <v>1.382956979</v>
      </c>
      <c r="X4" s="2" t="n">
        <v>0.506229903</v>
      </c>
      <c r="Y4" s="6" t="n">
        <v>1.144621714</v>
      </c>
      <c r="AB4" s="0" t="s">
        <v>1334</v>
      </c>
      <c r="AC4" s="0" t="s">
        <v>1335</v>
      </c>
    </row>
    <row r="5" customFormat="false" ht="13.5" hidden="false" customHeight="false" outlineLevel="0" collapsed="false">
      <c r="A5" s="0" t="s">
        <v>1337</v>
      </c>
      <c r="B5" s="4" t="s">
        <v>39</v>
      </c>
      <c r="C5" s="4" t="s">
        <v>39</v>
      </c>
      <c r="D5" s="4" t="s">
        <v>33</v>
      </c>
      <c r="E5" s="4" t="s">
        <v>39</v>
      </c>
      <c r="F5" s="4" t="s">
        <v>33</v>
      </c>
      <c r="G5" s="4" t="s">
        <v>39</v>
      </c>
      <c r="H5" s="4" t="s">
        <v>39</v>
      </c>
      <c r="I5" s="4" t="s">
        <v>39</v>
      </c>
      <c r="J5" s="5" t="n">
        <v>-0.223762904</v>
      </c>
      <c r="K5" s="2" t="n">
        <v>-0.678661661</v>
      </c>
      <c r="L5" s="2" t="n">
        <v>-0.212655686</v>
      </c>
      <c r="M5" s="6" t="n">
        <v>0.354597926</v>
      </c>
      <c r="N5" s="5" t="n">
        <v>0.342677698</v>
      </c>
      <c r="O5" s="2" t="n">
        <v>-0.355689581</v>
      </c>
      <c r="P5" s="2" t="n">
        <v>2.563617975</v>
      </c>
      <c r="Q5" s="6" t="n">
        <v>1.9825684</v>
      </c>
      <c r="R5" s="5" t="n">
        <v>-0.917737972</v>
      </c>
      <c r="S5" s="2" t="n">
        <v>-0.743007634</v>
      </c>
      <c r="T5" s="2" t="n">
        <v>-0.997041737</v>
      </c>
      <c r="U5" s="6" t="n">
        <v>-0.585790429</v>
      </c>
      <c r="V5" s="5" t="n">
        <v>0.298636955</v>
      </c>
      <c r="W5" s="2" t="n">
        <v>-0.021650996</v>
      </c>
      <c r="X5" s="2" t="n">
        <v>-0.864369507</v>
      </c>
      <c r="Y5" s="6" t="n">
        <v>0.058269153</v>
      </c>
      <c r="Z5" s="0" t="s">
        <v>1332</v>
      </c>
      <c r="AA5" s="0" t="s">
        <v>1333</v>
      </c>
      <c r="AB5" s="0" t="s">
        <v>1334</v>
      </c>
      <c r="AC5" s="0" t="s">
        <v>1335</v>
      </c>
    </row>
    <row r="7" customFormat="false" ht="13.5" hidden="false" customHeight="false" outlineLevel="0" collapsed="false">
      <c r="A7" s="0" t="s">
        <v>1338</v>
      </c>
      <c r="B7" s="4" t="s">
        <v>39</v>
      </c>
      <c r="C7" s="4" t="s">
        <v>39</v>
      </c>
      <c r="D7" s="4" t="s">
        <v>39</v>
      </c>
      <c r="E7" s="4" t="s">
        <v>33</v>
      </c>
      <c r="F7" s="4" t="s">
        <v>39</v>
      </c>
      <c r="G7" s="4" t="s">
        <v>39</v>
      </c>
      <c r="H7" s="4" t="s">
        <v>33</v>
      </c>
      <c r="I7" s="4" t="s">
        <v>33</v>
      </c>
      <c r="J7" s="5" t="n">
        <v>-0.154615307</v>
      </c>
      <c r="K7" s="2" t="n">
        <v>0.210499658</v>
      </c>
      <c r="L7" s="2" t="n">
        <v>-0.294081746</v>
      </c>
      <c r="M7" s="6" t="n">
        <v>0.189565039</v>
      </c>
      <c r="N7" s="5" t="n">
        <v>-0.711389107</v>
      </c>
      <c r="O7" s="2" t="n">
        <v>0.37091789</v>
      </c>
      <c r="P7" s="2" t="n">
        <v>0.803054548</v>
      </c>
      <c r="Q7" s="6" t="n">
        <v>2.338196839</v>
      </c>
      <c r="R7" s="5" t="n">
        <v>-0.930500669</v>
      </c>
      <c r="S7" s="2" t="n">
        <v>-0.897155359</v>
      </c>
      <c r="T7" s="2" t="n">
        <v>-0.725925014</v>
      </c>
      <c r="U7" s="6" t="n">
        <v>-0.478340595</v>
      </c>
      <c r="V7" s="5" t="n">
        <v>-1.158532677</v>
      </c>
      <c r="W7" s="2" t="n">
        <v>-0.651609623</v>
      </c>
      <c r="X7" s="2" t="n">
        <v>0.129402064</v>
      </c>
      <c r="Y7" s="6" t="n">
        <v>1.960514058</v>
      </c>
      <c r="AB7" s="0" t="s">
        <v>1089</v>
      </c>
      <c r="AC7" s="0" t="s">
        <v>1090</v>
      </c>
    </row>
    <row r="8" customFormat="false" ht="13.5" hidden="false" customHeight="false" outlineLevel="0" collapsed="false">
      <c r="A8" s="0" t="s">
        <v>1339</v>
      </c>
      <c r="B8" s="4" t="s">
        <v>33</v>
      </c>
      <c r="C8" s="4" t="s">
        <v>39</v>
      </c>
      <c r="D8" s="4" t="s">
        <v>33</v>
      </c>
      <c r="E8" s="4" t="s">
        <v>33</v>
      </c>
      <c r="F8" s="4" t="s">
        <v>33</v>
      </c>
      <c r="G8" s="4" t="s">
        <v>33</v>
      </c>
      <c r="H8" s="4" t="s">
        <v>33</v>
      </c>
      <c r="I8" s="4" t="s">
        <v>33</v>
      </c>
      <c r="J8" s="5" t="n">
        <v>-0.639201695</v>
      </c>
      <c r="K8" s="2" t="n">
        <v>-0.485834135</v>
      </c>
      <c r="L8" s="2" t="n">
        <v>-0.442238481</v>
      </c>
      <c r="M8" s="6" t="n">
        <v>-0.229403546</v>
      </c>
      <c r="N8" s="5" t="n">
        <v>-0.553605509</v>
      </c>
      <c r="O8" s="2" t="n">
        <v>-0.314961823</v>
      </c>
      <c r="P8" s="2" t="n">
        <v>0.552090766</v>
      </c>
      <c r="Q8" s="6" t="n">
        <v>2.3936977</v>
      </c>
      <c r="R8" s="5" t="n">
        <v>-0.687418587</v>
      </c>
      <c r="S8" s="2" t="n">
        <v>-0.673166141</v>
      </c>
      <c r="T8" s="2" t="n">
        <v>-0.588558145</v>
      </c>
      <c r="U8" s="6" t="n">
        <v>-0.607498266</v>
      </c>
      <c r="V8" s="5" t="n">
        <v>-0.477478095</v>
      </c>
      <c r="W8" s="2" t="n">
        <v>-0.110471223</v>
      </c>
      <c r="X8" s="2" t="n">
        <v>0.514366663</v>
      </c>
      <c r="Y8" s="6" t="n">
        <v>2.349680518</v>
      </c>
      <c r="AB8" s="0" t="s">
        <v>1089</v>
      </c>
      <c r="AC8" s="0" t="s">
        <v>1090</v>
      </c>
    </row>
    <row r="9" customFormat="false" ht="13.5" hidden="false" customHeight="false" outlineLevel="0" collapsed="false">
      <c r="A9" s="0" t="s">
        <v>1340</v>
      </c>
      <c r="B9" s="4" t="s">
        <v>39</v>
      </c>
      <c r="C9" s="4" t="s">
        <v>39</v>
      </c>
      <c r="D9" s="4" t="s">
        <v>33</v>
      </c>
      <c r="E9" s="4" t="s">
        <v>33</v>
      </c>
      <c r="F9" s="4" t="s">
        <v>39</v>
      </c>
      <c r="G9" s="4" t="s">
        <v>33</v>
      </c>
      <c r="H9" s="4" t="s">
        <v>33</v>
      </c>
      <c r="I9" s="4" t="s">
        <v>33</v>
      </c>
      <c r="J9" s="5" t="n">
        <v>-0.523982225</v>
      </c>
      <c r="K9" s="2" t="n">
        <v>-0.417624549</v>
      </c>
      <c r="L9" s="2" t="n">
        <v>-0.40828479</v>
      </c>
      <c r="M9" s="6" t="n">
        <v>-0.232751939</v>
      </c>
      <c r="N9" s="5" t="n">
        <v>-0.579238017</v>
      </c>
      <c r="O9" s="2" t="n">
        <v>-0.347299128</v>
      </c>
      <c r="P9" s="2" t="n">
        <v>0.842608762</v>
      </c>
      <c r="Q9" s="6" t="n">
        <v>3.013175304</v>
      </c>
      <c r="R9" s="5" t="n">
        <v>-0.595709658</v>
      </c>
      <c r="S9" s="2" t="n">
        <v>-0.594812589</v>
      </c>
      <c r="T9" s="2" t="n">
        <v>-0.549161769</v>
      </c>
      <c r="U9" s="6" t="n">
        <v>-0.528622936</v>
      </c>
      <c r="V9" s="5" t="n">
        <v>-0.571911874</v>
      </c>
      <c r="W9" s="2" t="n">
        <v>-0.343217827</v>
      </c>
      <c r="X9" s="2" t="n">
        <v>0.342542752</v>
      </c>
      <c r="Y9" s="6" t="n">
        <v>1.494290485</v>
      </c>
      <c r="AB9" s="0" t="s">
        <v>1089</v>
      </c>
      <c r="AC9" s="0" t="s">
        <v>1090</v>
      </c>
    </row>
    <row r="10" customFormat="false" ht="13.5" hidden="false" customHeight="false" outlineLevel="0" collapsed="false">
      <c r="A10" s="0" t="s">
        <v>1341</v>
      </c>
      <c r="B10" s="4" t="s">
        <v>33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636351128</v>
      </c>
      <c r="K10" s="2" t="n">
        <v>-0.497826082</v>
      </c>
      <c r="L10" s="2" t="n">
        <v>-0.449995973</v>
      </c>
      <c r="M10" s="6" t="n">
        <v>-0.373495857</v>
      </c>
      <c r="N10" s="5" t="n">
        <v>-0.498314909</v>
      </c>
      <c r="O10" s="2" t="n">
        <v>-0.211017641</v>
      </c>
      <c r="P10" s="2" t="n">
        <v>1.19339229</v>
      </c>
      <c r="Q10" s="6" t="n">
        <v>2.421258386</v>
      </c>
      <c r="R10" s="5" t="n">
        <v>-0.66848978</v>
      </c>
      <c r="S10" s="2" t="n">
        <v>-0.676453169</v>
      </c>
      <c r="T10" s="2" t="n">
        <v>-0.598428475</v>
      </c>
      <c r="U10" s="6" t="n">
        <v>-0.585687834</v>
      </c>
      <c r="V10" s="5" t="n">
        <v>-0.528827975</v>
      </c>
      <c r="W10" s="2" t="n">
        <v>-0.320693043</v>
      </c>
      <c r="X10" s="2" t="n">
        <v>0.354397436</v>
      </c>
      <c r="Y10" s="6" t="n">
        <v>2.076533753</v>
      </c>
      <c r="AB10" s="0" t="s">
        <v>1093</v>
      </c>
      <c r="AC10" s="0" t="s">
        <v>1094</v>
      </c>
    </row>
    <row r="11" customFormat="false" ht="13.5" hidden="false" customHeight="false" outlineLevel="0" collapsed="false">
      <c r="A11" s="0" t="s">
        <v>1342</v>
      </c>
      <c r="B11" s="4" t="s">
        <v>33</v>
      </c>
      <c r="C11" s="4" t="s">
        <v>33</v>
      </c>
      <c r="D11" s="4" t="s">
        <v>39</v>
      </c>
      <c r="E11" s="4" t="s">
        <v>39</v>
      </c>
      <c r="F11" s="4" t="s">
        <v>39</v>
      </c>
      <c r="G11" s="4" t="s">
        <v>33</v>
      </c>
      <c r="H11" s="4" t="s">
        <v>33</v>
      </c>
      <c r="I11" s="4" t="s">
        <v>39</v>
      </c>
      <c r="J11" s="5" t="n">
        <v>-0.529998298</v>
      </c>
      <c r="K11" s="2" t="n">
        <v>-0.326876828</v>
      </c>
      <c r="L11" s="2" t="n">
        <v>-0.694097067</v>
      </c>
      <c r="M11" s="6" t="n">
        <v>-0.948574494</v>
      </c>
      <c r="N11" s="5" t="n">
        <v>1.140435398</v>
      </c>
      <c r="O11" s="2" t="n">
        <v>2.106826173</v>
      </c>
      <c r="P11" s="2" t="n">
        <v>0.475983753</v>
      </c>
      <c r="Q11" s="6" t="n">
        <v>-0.958796295</v>
      </c>
      <c r="R11" s="5" t="n">
        <v>-0.702510738</v>
      </c>
      <c r="S11" s="2" t="n">
        <v>-0.731685281</v>
      </c>
      <c r="T11" s="2" t="n">
        <v>-0.800272674</v>
      </c>
      <c r="U11" s="6" t="n">
        <v>-0.781503692</v>
      </c>
      <c r="V11" s="5" t="n">
        <v>0.370077924</v>
      </c>
      <c r="W11" s="2" t="n">
        <v>1.524123983</v>
      </c>
      <c r="X11" s="2" t="n">
        <v>1.215338318</v>
      </c>
      <c r="Y11" s="6" t="n">
        <v>-0.358470184</v>
      </c>
      <c r="Z11" s="0" t="s">
        <v>1343</v>
      </c>
      <c r="AA11" s="0" t="s">
        <v>1344</v>
      </c>
      <c r="AB11" s="0" t="s">
        <v>1345</v>
      </c>
      <c r="AC11" s="0" t="s">
        <v>1346</v>
      </c>
    </row>
    <row r="14" customFormat="false" ht="13.5" hidden="false" customHeight="false" outlineLevel="0" collapsed="false">
      <c r="A14" s="0" t="s">
        <v>1347</v>
      </c>
      <c r="B14" s="4" t="s">
        <v>39</v>
      </c>
      <c r="C14" s="4" t="s">
        <v>39</v>
      </c>
      <c r="D14" s="4" t="s">
        <v>39</v>
      </c>
      <c r="E14" s="4" t="s">
        <v>39</v>
      </c>
      <c r="F14" s="4" t="s">
        <v>39</v>
      </c>
      <c r="G14" s="4" t="s">
        <v>39</v>
      </c>
      <c r="H14" s="4" t="s">
        <v>39</v>
      </c>
      <c r="I14" s="4" t="s">
        <v>39</v>
      </c>
      <c r="J14" s="5" t="s">
        <v>39</v>
      </c>
      <c r="K14" s="2" t="s">
        <v>39</v>
      </c>
      <c r="L14" s="2" t="s">
        <v>39</v>
      </c>
      <c r="M14" s="6" t="s">
        <v>39</v>
      </c>
      <c r="N14" s="5" t="s">
        <v>39</v>
      </c>
      <c r="O14" s="2" t="s">
        <v>39</v>
      </c>
      <c r="P14" s="2" t="s">
        <v>39</v>
      </c>
      <c r="Q14" s="6" t="s">
        <v>39</v>
      </c>
      <c r="R14" s="5" t="s">
        <v>39</v>
      </c>
      <c r="S14" s="2" t="s">
        <v>39</v>
      </c>
      <c r="T14" s="2" t="s">
        <v>39</v>
      </c>
      <c r="U14" s="6" t="s">
        <v>39</v>
      </c>
      <c r="V14" s="5" t="s">
        <v>39</v>
      </c>
      <c r="W14" s="2" t="s">
        <v>39</v>
      </c>
      <c r="X14" s="2" t="s">
        <v>39</v>
      </c>
      <c r="Y14" s="6" t="s">
        <v>39</v>
      </c>
      <c r="Z14" s="0" t="s">
        <v>1348</v>
      </c>
      <c r="AA14" s="0" t="s">
        <v>1349</v>
      </c>
      <c r="AB14" s="0" t="s">
        <v>1350</v>
      </c>
      <c r="AC14" s="0" t="s">
        <v>1100</v>
      </c>
    </row>
    <row r="15" customFormat="false" ht="13.5" hidden="false" customHeight="false" outlineLevel="0" collapsed="false">
      <c r="A15" s="0" t="s">
        <v>1351</v>
      </c>
      <c r="B15" s="4" t="s">
        <v>39</v>
      </c>
      <c r="C15" s="4" t="s">
        <v>45</v>
      </c>
      <c r="D15" s="4" t="s">
        <v>39</v>
      </c>
      <c r="E15" s="4" t="s">
        <v>39</v>
      </c>
      <c r="F15" s="4" t="s">
        <v>45</v>
      </c>
      <c r="G15" s="4" t="s">
        <v>39</v>
      </c>
      <c r="H15" s="4" t="s">
        <v>33</v>
      </c>
      <c r="I15" s="4" t="s">
        <v>39</v>
      </c>
      <c r="J15" s="5" t="n">
        <v>2.166010412</v>
      </c>
      <c r="K15" s="2" t="n">
        <v>0.901939279</v>
      </c>
      <c r="L15" s="2" t="n">
        <v>-0.489856384</v>
      </c>
      <c r="M15" s="6" t="n">
        <v>-1.227586323</v>
      </c>
      <c r="N15" s="5" t="n">
        <v>0.272721656</v>
      </c>
      <c r="O15" s="2" t="n">
        <v>-0.743329058</v>
      </c>
      <c r="P15" s="2" t="n">
        <v>-0.26062126</v>
      </c>
      <c r="Q15" s="6" t="n">
        <v>-0.655750507</v>
      </c>
      <c r="R15" s="5" t="n">
        <v>1.691319381</v>
      </c>
      <c r="S15" s="2" t="n">
        <v>0.43233898</v>
      </c>
      <c r="T15" s="2" t="n">
        <v>-0.744607573</v>
      </c>
      <c r="U15" s="6" t="n">
        <v>-1.253878413</v>
      </c>
      <c r="V15" s="5" t="n">
        <v>-0.537306876</v>
      </c>
      <c r="W15" s="2" t="n">
        <v>0.014569285</v>
      </c>
      <c r="X15" s="2" t="n">
        <v>0.947051127</v>
      </c>
      <c r="Y15" s="6" t="n">
        <v>-0.513013724</v>
      </c>
      <c r="Z15" s="0" t="s">
        <v>1097</v>
      </c>
      <c r="AA15" s="0" t="s">
        <v>1098</v>
      </c>
      <c r="AB15" s="0" t="s">
        <v>1099</v>
      </c>
      <c r="AC15" s="0" t="s">
        <v>1100</v>
      </c>
    </row>
    <row r="16" customFormat="false" ht="13.5" hidden="false" customHeight="false" outlineLevel="0" collapsed="false">
      <c r="A16" s="0" t="s">
        <v>1352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9</v>
      </c>
      <c r="G16" s="4" t="s">
        <v>33</v>
      </c>
      <c r="H16" s="4" t="s">
        <v>33</v>
      </c>
      <c r="I16" s="4" t="s">
        <v>33</v>
      </c>
      <c r="J16" s="5" t="n">
        <v>-0.216845341</v>
      </c>
      <c r="K16" s="2" t="n">
        <v>-0.225864825</v>
      </c>
      <c r="L16" s="2" t="n">
        <v>-0.742677038</v>
      </c>
      <c r="M16" s="6" t="n">
        <v>-0.768970099</v>
      </c>
      <c r="N16" s="5" t="n">
        <v>1.184111472</v>
      </c>
      <c r="O16" s="2" t="n">
        <v>1.705263854</v>
      </c>
      <c r="P16" s="2" t="n">
        <v>2.185659366</v>
      </c>
      <c r="Q16" s="6" t="n">
        <v>0.930848077</v>
      </c>
      <c r="R16" s="5" t="n">
        <v>-0.691700221</v>
      </c>
      <c r="S16" s="2" t="n">
        <v>-0.854584016</v>
      </c>
      <c r="T16" s="2" t="n">
        <v>-0.892371091</v>
      </c>
      <c r="U16" s="6" t="n">
        <v>-0.885762237</v>
      </c>
      <c r="V16" s="5" t="n">
        <v>-0.736053417</v>
      </c>
      <c r="W16" s="2" t="n">
        <v>-0.328053596</v>
      </c>
      <c r="X16" s="2" t="n">
        <v>0.561950477</v>
      </c>
      <c r="Y16" s="6" t="n">
        <v>-0.224951366</v>
      </c>
      <c r="Z16" s="0" t="s">
        <v>1097</v>
      </c>
      <c r="AA16" s="0" t="s">
        <v>1098</v>
      </c>
      <c r="AB16" s="0" t="s">
        <v>1099</v>
      </c>
      <c r="AC16" s="0" t="s">
        <v>1100</v>
      </c>
    </row>
    <row r="17" customFormat="false" ht="13.5" hidden="false" customHeight="false" outlineLevel="0" collapsed="false">
      <c r="A17" s="0" t="s">
        <v>1353</v>
      </c>
      <c r="B17" s="4" t="s">
        <v>39</v>
      </c>
      <c r="C17" s="4" t="s">
        <v>39</v>
      </c>
      <c r="D17" s="4" t="s">
        <v>33</v>
      </c>
      <c r="E17" s="4" t="s">
        <v>33</v>
      </c>
      <c r="F17" s="4" t="s">
        <v>39</v>
      </c>
      <c r="G17" s="4" t="s">
        <v>33</v>
      </c>
      <c r="H17" s="4" t="s">
        <v>33</v>
      </c>
      <c r="I17" s="4" t="s">
        <v>33</v>
      </c>
      <c r="J17" s="5" t="n">
        <v>0.410015561</v>
      </c>
      <c r="K17" s="2" t="n">
        <v>0.629088234</v>
      </c>
      <c r="L17" s="2" t="n">
        <v>-1.114964992</v>
      </c>
      <c r="M17" s="6" t="n">
        <v>-1.303859589</v>
      </c>
      <c r="N17" s="5" t="n">
        <v>0.418358075</v>
      </c>
      <c r="O17" s="2" t="n">
        <v>0.416238297</v>
      </c>
      <c r="P17" s="2" t="n">
        <v>0.122599319</v>
      </c>
      <c r="Q17" s="6" t="n">
        <v>0.254450451</v>
      </c>
      <c r="R17" s="5" t="n">
        <v>-0.502776616</v>
      </c>
      <c r="S17" s="2" t="n">
        <v>-0.878293165</v>
      </c>
      <c r="T17" s="2" t="n">
        <v>-1.41048822</v>
      </c>
      <c r="U17" s="6" t="n">
        <v>-1.405134853</v>
      </c>
      <c r="V17" s="5" t="n">
        <v>0.493452351</v>
      </c>
      <c r="W17" s="2" t="n">
        <v>1.308559988</v>
      </c>
      <c r="X17" s="2" t="n">
        <v>1.928347205</v>
      </c>
      <c r="Y17" s="6" t="n">
        <v>0.634407956</v>
      </c>
      <c r="Z17" s="0" t="s">
        <v>1097</v>
      </c>
      <c r="AA17" s="0" t="s">
        <v>1098</v>
      </c>
      <c r="AB17" s="0" t="s">
        <v>1099</v>
      </c>
      <c r="AC17" s="0" t="s">
        <v>1100</v>
      </c>
    </row>
    <row r="18" customFormat="false" ht="13.5" hidden="false" customHeight="false" outlineLevel="0" collapsed="false">
      <c r="A18" s="0" t="s">
        <v>1354</v>
      </c>
      <c r="B18" s="4" t="s">
        <v>45</v>
      </c>
      <c r="C18" s="4" t="s">
        <v>45</v>
      </c>
      <c r="D18" s="4" t="s">
        <v>39</v>
      </c>
      <c r="E18" s="4" t="s">
        <v>39</v>
      </c>
      <c r="F18" s="4" t="s">
        <v>45</v>
      </c>
      <c r="G18" s="4" t="s">
        <v>39</v>
      </c>
      <c r="H18" s="4" t="s">
        <v>33</v>
      </c>
      <c r="I18" s="4" t="s">
        <v>33</v>
      </c>
      <c r="J18" s="5" t="n">
        <v>2.122683929</v>
      </c>
      <c r="K18" s="2" t="n">
        <v>1.780286175</v>
      </c>
      <c r="L18" s="2" t="n">
        <v>-0.701159677</v>
      </c>
      <c r="M18" s="6" t="n">
        <v>-0.902619442</v>
      </c>
      <c r="N18" s="5" t="n">
        <v>0.460931798</v>
      </c>
      <c r="O18" s="2" t="n">
        <v>-0.175252926</v>
      </c>
      <c r="P18" s="2" t="n">
        <v>-0.368701257</v>
      </c>
      <c r="Q18" s="6" t="n">
        <v>-0.929060656</v>
      </c>
      <c r="R18" s="5" t="n">
        <v>1.198102742</v>
      </c>
      <c r="S18" s="2" t="n">
        <v>0.766554432</v>
      </c>
      <c r="T18" s="2" t="n">
        <v>-0.993372363</v>
      </c>
      <c r="U18" s="6" t="n">
        <v>-1.019897644</v>
      </c>
      <c r="V18" s="5" t="n">
        <v>-0.12263685</v>
      </c>
      <c r="W18" s="2" t="n">
        <v>-0.106850754</v>
      </c>
      <c r="X18" s="2" t="n">
        <v>-0.195763895</v>
      </c>
      <c r="Y18" s="6" t="n">
        <v>-0.813243614</v>
      </c>
      <c r="Z18" s="0" t="s">
        <v>1097</v>
      </c>
      <c r="AA18" s="0" t="s">
        <v>1098</v>
      </c>
      <c r="AB18" s="0" t="s">
        <v>1099</v>
      </c>
      <c r="AC18" s="0" t="s">
        <v>1100</v>
      </c>
    </row>
    <row r="19" customFormat="false" ht="13.5" hidden="false" customHeight="false" outlineLevel="0" collapsed="false">
      <c r="A19" s="0" t="s">
        <v>1355</v>
      </c>
      <c r="B19" s="4" t="s">
        <v>45</v>
      </c>
      <c r="C19" s="4" t="s">
        <v>45</v>
      </c>
      <c r="D19" s="4" t="s">
        <v>33</v>
      </c>
      <c r="E19" s="4" t="s">
        <v>39</v>
      </c>
      <c r="F19" s="4" t="s">
        <v>45</v>
      </c>
      <c r="G19" s="4" t="s">
        <v>45</v>
      </c>
      <c r="H19" s="4" t="s">
        <v>33</v>
      </c>
      <c r="I19" s="4" t="s">
        <v>39</v>
      </c>
      <c r="J19" s="5" t="n">
        <v>2.293125143</v>
      </c>
      <c r="K19" s="2" t="n">
        <v>1.689673746</v>
      </c>
      <c r="L19" s="2" t="n">
        <v>-0.569702362</v>
      </c>
      <c r="M19" s="6" t="n">
        <v>-0.724987652</v>
      </c>
      <c r="N19" s="5" t="n">
        <v>0.114085182</v>
      </c>
      <c r="O19" s="2" t="n">
        <v>-0.081921687</v>
      </c>
      <c r="P19" s="2" t="n">
        <v>0.008621818</v>
      </c>
      <c r="Q19" s="6" t="n">
        <v>-0.842334179</v>
      </c>
      <c r="R19" s="5" t="n">
        <v>1.031612325</v>
      </c>
      <c r="S19" s="2" t="n">
        <v>1.05166755</v>
      </c>
      <c r="T19" s="2" t="n">
        <v>-1.012774408</v>
      </c>
      <c r="U19" s="6" t="n">
        <v>-0.955896944</v>
      </c>
      <c r="V19" s="5" t="n">
        <v>-0.495819705</v>
      </c>
      <c r="W19" s="2" t="n">
        <v>-0.509399269</v>
      </c>
      <c r="X19" s="2" t="n">
        <v>-0.184827941</v>
      </c>
      <c r="Y19" s="6" t="n">
        <v>-0.811121618</v>
      </c>
      <c r="Z19" s="0" t="s">
        <v>1097</v>
      </c>
      <c r="AA19" s="0" t="s">
        <v>1098</v>
      </c>
      <c r="AB19" s="0" t="s">
        <v>1099</v>
      </c>
      <c r="AC19" s="0" t="s">
        <v>1100</v>
      </c>
    </row>
    <row r="20" customFormat="false" ht="13.5" hidden="false" customHeight="false" outlineLevel="0" collapsed="false">
      <c r="A20" s="0" t="s">
        <v>1356</v>
      </c>
      <c r="B20" s="4" t="s">
        <v>39</v>
      </c>
      <c r="C20" s="4" t="s">
        <v>39</v>
      </c>
      <c r="D20" s="4" t="s">
        <v>33</v>
      </c>
      <c r="E20" s="4" t="s">
        <v>39</v>
      </c>
      <c r="F20" s="4" t="s">
        <v>39</v>
      </c>
      <c r="G20" s="4" t="s">
        <v>39</v>
      </c>
      <c r="H20" s="4" t="s">
        <v>33</v>
      </c>
      <c r="I20" s="4" t="s">
        <v>39</v>
      </c>
      <c r="J20" s="5" t="n">
        <v>2.286142332</v>
      </c>
      <c r="K20" s="2" t="n">
        <v>1.727607172</v>
      </c>
      <c r="L20" s="2" t="n">
        <v>-0.561526697</v>
      </c>
      <c r="M20" s="6" t="n">
        <v>-0.398284951</v>
      </c>
      <c r="N20" s="5" t="n">
        <v>1.080685699</v>
      </c>
      <c r="O20" s="2" t="n">
        <v>0.74601297</v>
      </c>
      <c r="P20" s="2" t="n">
        <v>0.693192547</v>
      </c>
      <c r="Q20" s="6" t="n">
        <v>-0.629615265</v>
      </c>
      <c r="R20" s="5" t="n">
        <v>-0.239337883</v>
      </c>
      <c r="S20" s="2" t="n">
        <v>-0.592699404</v>
      </c>
      <c r="T20" s="2" t="n">
        <v>-0.962862029</v>
      </c>
      <c r="U20" s="6" t="n">
        <v>-0.930755817</v>
      </c>
      <c r="V20" s="5" t="n">
        <v>-0.494229027</v>
      </c>
      <c r="W20" s="2" t="n">
        <v>-0.410985656</v>
      </c>
      <c r="X20" s="2" t="n">
        <v>-0.313129637</v>
      </c>
      <c r="Y20" s="6" t="n">
        <v>-1.000214353</v>
      </c>
      <c r="Z20" s="0" t="s">
        <v>1097</v>
      </c>
      <c r="AA20" s="0" t="s">
        <v>1098</v>
      </c>
      <c r="AB20" s="0" t="s">
        <v>1099</v>
      </c>
      <c r="AC20" s="0" t="s">
        <v>1100</v>
      </c>
    </row>
    <row r="21" customFormat="false" ht="13.5" hidden="false" customHeight="false" outlineLevel="0" collapsed="false">
      <c r="A21" s="0" t="s">
        <v>1357</v>
      </c>
      <c r="B21" s="4" t="s">
        <v>39</v>
      </c>
      <c r="C21" s="4" t="s">
        <v>39</v>
      </c>
      <c r="D21" s="4" t="s">
        <v>33</v>
      </c>
      <c r="E21" s="4" t="s">
        <v>39</v>
      </c>
      <c r="F21" s="4" t="s">
        <v>39</v>
      </c>
      <c r="G21" s="4" t="s">
        <v>33</v>
      </c>
      <c r="H21" s="4" t="s">
        <v>33</v>
      </c>
      <c r="I21" s="4" t="s">
        <v>39</v>
      </c>
      <c r="J21" s="5" t="n">
        <v>1.356096198</v>
      </c>
      <c r="K21" s="2" t="n">
        <v>1.541865214</v>
      </c>
      <c r="L21" s="2" t="n">
        <v>-0.63826338</v>
      </c>
      <c r="M21" s="6" t="n">
        <v>-0.862210551</v>
      </c>
      <c r="N21" s="5" t="n">
        <v>0.620734066</v>
      </c>
      <c r="O21" s="2" t="n">
        <v>0.497510446</v>
      </c>
      <c r="P21" s="2" t="n">
        <v>2.265050449</v>
      </c>
      <c r="Q21" s="6" t="n">
        <v>-0.715404406</v>
      </c>
      <c r="R21" s="5" t="n">
        <v>-0.481590264</v>
      </c>
      <c r="S21" s="2" t="n">
        <v>-0.663975726</v>
      </c>
      <c r="T21" s="2" t="n">
        <v>-0.939102137</v>
      </c>
      <c r="U21" s="6" t="n">
        <v>-0.931003498</v>
      </c>
      <c r="V21" s="5" t="n">
        <v>-0.504713219</v>
      </c>
      <c r="W21" s="2" t="n">
        <v>-0.076101708</v>
      </c>
      <c r="X21" s="2" t="n">
        <v>0.297462785</v>
      </c>
      <c r="Y21" s="6" t="n">
        <v>-0.766354269</v>
      </c>
      <c r="Z21" s="0" t="s">
        <v>1097</v>
      </c>
      <c r="AA21" s="0" t="s">
        <v>1098</v>
      </c>
      <c r="AB21" s="0" t="s">
        <v>1099</v>
      </c>
      <c r="AC21" s="0" t="s">
        <v>1100</v>
      </c>
    </row>
    <row r="22" customFormat="false" ht="13.5" hidden="false" customHeight="false" outlineLevel="0" collapsed="false">
      <c r="A22" s="0" t="s">
        <v>1358</v>
      </c>
      <c r="B22" s="4" t="s">
        <v>39</v>
      </c>
      <c r="C22" s="4" t="s">
        <v>39</v>
      </c>
      <c r="D22" s="4" t="s">
        <v>39</v>
      </c>
      <c r="E22" s="4" t="s">
        <v>39</v>
      </c>
      <c r="F22" s="4" t="s">
        <v>39</v>
      </c>
      <c r="G22" s="4" t="s">
        <v>39</v>
      </c>
      <c r="H22" s="4" t="s">
        <v>39</v>
      </c>
      <c r="I22" s="4" t="s">
        <v>39</v>
      </c>
      <c r="J22" s="5" t="s">
        <v>39</v>
      </c>
      <c r="K22" s="2" t="s">
        <v>39</v>
      </c>
      <c r="L22" s="2" t="s">
        <v>39</v>
      </c>
      <c r="M22" s="6" t="s">
        <v>39</v>
      </c>
      <c r="N22" s="5" t="s">
        <v>39</v>
      </c>
      <c r="O22" s="2" t="s">
        <v>39</v>
      </c>
      <c r="P22" s="2" t="s">
        <v>39</v>
      </c>
      <c r="Q22" s="6" t="s">
        <v>39</v>
      </c>
      <c r="R22" s="5" t="s">
        <v>39</v>
      </c>
      <c r="S22" s="2" t="s">
        <v>39</v>
      </c>
      <c r="T22" s="2" t="s">
        <v>39</v>
      </c>
      <c r="U22" s="6" t="s">
        <v>39</v>
      </c>
      <c r="V22" s="5" t="s">
        <v>39</v>
      </c>
      <c r="W22" s="2" t="s">
        <v>39</v>
      </c>
      <c r="X22" s="2" t="s">
        <v>39</v>
      </c>
      <c r="Y22" s="6" t="s">
        <v>39</v>
      </c>
      <c r="Z22" s="0" t="s">
        <v>1097</v>
      </c>
      <c r="AA22" s="0" t="s">
        <v>1098</v>
      </c>
      <c r="AB22" s="0" t="s">
        <v>1099</v>
      </c>
      <c r="AC22" s="0" t="s">
        <v>1100</v>
      </c>
    </row>
    <row r="23" customFormat="false" ht="13.5" hidden="false" customHeight="false" outlineLevel="0" collapsed="false">
      <c r="A23" s="0" t="s">
        <v>1359</v>
      </c>
      <c r="B23" s="4" t="s">
        <v>39</v>
      </c>
      <c r="C23" s="4" t="s">
        <v>39</v>
      </c>
      <c r="D23" s="4" t="s">
        <v>39</v>
      </c>
      <c r="E23" s="4" t="s">
        <v>39</v>
      </c>
      <c r="F23" s="4" t="s">
        <v>39</v>
      </c>
      <c r="G23" s="4" t="s">
        <v>39</v>
      </c>
      <c r="H23" s="4" t="s">
        <v>39</v>
      </c>
      <c r="I23" s="4" t="s">
        <v>39</v>
      </c>
      <c r="J23" s="5" t="s">
        <v>39</v>
      </c>
      <c r="K23" s="2" t="s">
        <v>39</v>
      </c>
      <c r="L23" s="2" t="s">
        <v>39</v>
      </c>
      <c r="M23" s="6" t="s">
        <v>39</v>
      </c>
      <c r="N23" s="5" t="s">
        <v>39</v>
      </c>
      <c r="O23" s="2" t="s">
        <v>39</v>
      </c>
      <c r="P23" s="2" t="s">
        <v>39</v>
      </c>
      <c r="Q23" s="6" t="s">
        <v>39</v>
      </c>
      <c r="R23" s="5" t="s">
        <v>39</v>
      </c>
      <c r="S23" s="2" t="s">
        <v>39</v>
      </c>
      <c r="T23" s="2" t="s">
        <v>39</v>
      </c>
      <c r="U23" s="6" t="s">
        <v>39</v>
      </c>
      <c r="V23" s="5" t="s">
        <v>39</v>
      </c>
      <c r="W23" s="2" t="s">
        <v>39</v>
      </c>
      <c r="X23" s="2" t="s">
        <v>39</v>
      </c>
      <c r="Y23" s="6" t="s">
        <v>39</v>
      </c>
      <c r="Z23" s="0" t="s">
        <v>1097</v>
      </c>
      <c r="AA23" s="0" t="s">
        <v>1098</v>
      </c>
      <c r="AB23" s="0" t="s">
        <v>1099</v>
      </c>
      <c r="AC23" s="0" t="s">
        <v>1100</v>
      </c>
    </row>
    <row r="24" customFormat="false" ht="13.5" hidden="false" customHeight="false" outlineLevel="0" collapsed="false">
      <c r="A24" s="0" t="s">
        <v>1360</v>
      </c>
      <c r="B24" s="4" t="s">
        <v>39</v>
      </c>
      <c r="C24" s="4" t="s">
        <v>33</v>
      </c>
      <c r="D24" s="4" t="s">
        <v>33</v>
      </c>
      <c r="E24" s="4" t="s">
        <v>33</v>
      </c>
      <c r="F24" s="4" t="s">
        <v>39</v>
      </c>
      <c r="G24" s="4" t="s">
        <v>33</v>
      </c>
      <c r="H24" s="4" t="s">
        <v>33</v>
      </c>
      <c r="I24" s="4" t="s">
        <v>33</v>
      </c>
      <c r="J24" s="5" t="n">
        <v>0.02509921</v>
      </c>
      <c r="K24" s="2" t="n">
        <v>-0.011376872</v>
      </c>
      <c r="L24" s="2" t="n">
        <v>-0.520987667</v>
      </c>
      <c r="M24" s="6" t="n">
        <v>-0.345399369</v>
      </c>
      <c r="N24" s="5" t="n">
        <v>0.859403932</v>
      </c>
      <c r="O24" s="2" t="n">
        <v>1.449680871</v>
      </c>
      <c r="P24" s="2" t="n">
        <v>2.722828067</v>
      </c>
      <c r="Q24" s="6" t="n">
        <v>0.846922763</v>
      </c>
      <c r="R24" s="5" t="n">
        <v>-0.54904745</v>
      </c>
      <c r="S24" s="2" t="n">
        <v>-0.898762915</v>
      </c>
      <c r="T24" s="2" t="n">
        <v>-0.965261933</v>
      </c>
      <c r="U24" s="6" t="n">
        <v>-0.863636455</v>
      </c>
      <c r="V24" s="5" t="n">
        <v>-0.496606261</v>
      </c>
      <c r="W24" s="2" t="n">
        <v>-0.601536787</v>
      </c>
      <c r="X24" s="2" t="n">
        <v>-0.203405457</v>
      </c>
      <c r="Y24" s="6" t="n">
        <v>-0.447913676</v>
      </c>
      <c r="Z24" s="0" t="s">
        <v>1097</v>
      </c>
      <c r="AA24" s="0" t="s">
        <v>1098</v>
      </c>
      <c r="AB24" s="0" t="s">
        <v>1099</v>
      </c>
      <c r="AC24" s="0" t="s">
        <v>1100</v>
      </c>
    </row>
    <row r="25" customFormat="false" ht="13.5" hidden="false" customHeight="false" outlineLevel="0" collapsed="false">
      <c r="A25" s="0" t="s">
        <v>1361</v>
      </c>
      <c r="B25" s="4" t="s">
        <v>39</v>
      </c>
      <c r="C25" s="4" t="s">
        <v>39</v>
      </c>
      <c r="D25" s="4" t="s">
        <v>39</v>
      </c>
      <c r="E25" s="4" t="s">
        <v>39</v>
      </c>
      <c r="F25" s="4" t="s">
        <v>39</v>
      </c>
      <c r="G25" s="4" t="s">
        <v>39</v>
      </c>
      <c r="H25" s="4" t="s">
        <v>39</v>
      </c>
      <c r="I25" s="4" t="s">
        <v>39</v>
      </c>
      <c r="J25" s="5" t="s">
        <v>39</v>
      </c>
      <c r="K25" s="2" t="s">
        <v>39</v>
      </c>
      <c r="L25" s="2" t="s">
        <v>39</v>
      </c>
      <c r="M25" s="6" t="s">
        <v>39</v>
      </c>
      <c r="N25" s="5" t="s">
        <v>39</v>
      </c>
      <c r="O25" s="2" t="s">
        <v>39</v>
      </c>
      <c r="P25" s="2" t="s">
        <v>39</v>
      </c>
      <c r="Q25" s="6" t="s">
        <v>39</v>
      </c>
      <c r="R25" s="5" t="s">
        <v>39</v>
      </c>
      <c r="S25" s="2" t="s">
        <v>39</v>
      </c>
      <c r="T25" s="2" t="s">
        <v>39</v>
      </c>
      <c r="U25" s="6" t="s">
        <v>39</v>
      </c>
      <c r="V25" s="5" t="s">
        <v>39</v>
      </c>
      <c r="W25" s="2" t="s">
        <v>39</v>
      </c>
      <c r="X25" s="2" t="s">
        <v>39</v>
      </c>
      <c r="Y25" s="6" t="s">
        <v>39</v>
      </c>
      <c r="Z25" s="0" t="s">
        <v>1348</v>
      </c>
      <c r="AA25" s="0" t="s">
        <v>1349</v>
      </c>
      <c r="AB25" s="0" t="s">
        <v>1099</v>
      </c>
      <c r="AC25" s="0" t="s">
        <v>1100</v>
      </c>
    </row>
    <row r="26" customFormat="false" ht="13.5" hidden="false" customHeight="false" outlineLevel="0" collapsed="false">
      <c r="A26" s="0" t="s">
        <v>1362</v>
      </c>
      <c r="B26" s="4" t="s">
        <v>39</v>
      </c>
      <c r="C26" s="4" t="s">
        <v>39</v>
      </c>
      <c r="D26" s="4" t="s">
        <v>39</v>
      </c>
      <c r="E26" s="4" t="s">
        <v>39</v>
      </c>
      <c r="F26" s="4" t="s">
        <v>39</v>
      </c>
      <c r="G26" s="4" t="s">
        <v>39</v>
      </c>
      <c r="H26" s="4" t="s">
        <v>39</v>
      </c>
      <c r="I26" s="4" t="s">
        <v>39</v>
      </c>
      <c r="J26" s="5" t="s">
        <v>39</v>
      </c>
      <c r="K26" s="2" t="s">
        <v>39</v>
      </c>
      <c r="L26" s="2" t="s">
        <v>39</v>
      </c>
      <c r="M26" s="6" t="s">
        <v>39</v>
      </c>
      <c r="N26" s="5" t="s">
        <v>39</v>
      </c>
      <c r="O26" s="2" t="s">
        <v>39</v>
      </c>
      <c r="P26" s="2" t="s">
        <v>39</v>
      </c>
      <c r="Q26" s="6" t="s">
        <v>39</v>
      </c>
      <c r="R26" s="5" t="s">
        <v>39</v>
      </c>
      <c r="S26" s="2" t="s">
        <v>39</v>
      </c>
      <c r="T26" s="2" t="s">
        <v>39</v>
      </c>
      <c r="U26" s="6" t="s">
        <v>39</v>
      </c>
      <c r="V26" s="5" t="s">
        <v>39</v>
      </c>
      <c r="W26" s="2" t="s">
        <v>39</v>
      </c>
      <c r="X26" s="2" t="s">
        <v>39</v>
      </c>
      <c r="Y26" s="6" t="s">
        <v>39</v>
      </c>
      <c r="Z26" s="0" t="s">
        <v>1097</v>
      </c>
      <c r="AA26" s="0" t="s">
        <v>1098</v>
      </c>
      <c r="AB26" s="0" t="s">
        <v>1099</v>
      </c>
      <c r="AC26" s="0" t="s">
        <v>1100</v>
      </c>
    </row>
    <row r="28" customFormat="false" ht="13.5" hidden="false" customHeight="false" outlineLevel="0" collapsed="false">
      <c r="A28" s="0" t="s">
        <v>1363</v>
      </c>
      <c r="B28" s="4" t="s">
        <v>39</v>
      </c>
      <c r="C28" s="4" t="s">
        <v>39</v>
      </c>
      <c r="D28" s="4" t="s">
        <v>33</v>
      </c>
      <c r="E28" s="4" t="s">
        <v>33</v>
      </c>
      <c r="F28" s="4" t="s">
        <v>39</v>
      </c>
      <c r="G28" s="4" t="s">
        <v>39</v>
      </c>
      <c r="H28" s="4" t="s">
        <v>39</v>
      </c>
      <c r="I28" s="4" t="s">
        <v>39</v>
      </c>
      <c r="J28" s="5" t="n">
        <v>-0.817562422</v>
      </c>
      <c r="K28" s="2" t="n">
        <v>-0.648834426</v>
      </c>
      <c r="L28" s="2" t="n">
        <v>-0.817723182</v>
      </c>
      <c r="M28" s="6" t="n">
        <v>-0.606756821</v>
      </c>
      <c r="N28" s="5" t="n">
        <v>-0.636703325</v>
      </c>
      <c r="O28" s="2" t="n">
        <v>-0.18332665</v>
      </c>
      <c r="P28" s="2" t="n">
        <v>2.163689254</v>
      </c>
      <c r="Q28" s="6" t="n">
        <v>2.602744102</v>
      </c>
      <c r="R28" s="5" t="n">
        <v>-0.238838435</v>
      </c>
      <c r="S28" s="2" t="n">
        <v>-0.185407233</v>
      </c>
      <c r="T28" s="2" t="n">
        <v>-0.15916205</v>
      </c>
      <c r="U28" s="6" t="n">
        <v>-0.221720142</v>
      </c>
      <c r="V28" s="5" t="n">
        <v>-0.648046764</v>
      </c>
      <c r="W28" s="2" t="n">
        <v>-0.044601062</v>
      </c>
      <c r="X28" s="2" t="n">
        <v>0.604070175</v>
      </c>
      <c r="Y28" s="6" t="n">
        <v>-0.161821018</v>
      </c>
      <c r="Z28" s="0" t="s">
        <v>1364</v>
      </c>
      <c r="AA28" s="0" t="s">
        <v>1365</v>
      </c>
      <c r="AB28" s="0" t="s">
        <v>1366</v>
      </c>
      <c r="AC28" s="0" t="s">
        <v>1367</v>
      </c>
    </row>
    <row r="29" customFormat="false" ht="13.5" hidden="false" customHeight="false" outlineLevel="0" collapsed="false">
      <c r="A29" s="0" t="s">
        <v>1368</v>
      </c>
      <c r="B29" s="4" t="s">
        <v>39</v>
      </c>
      <c r="C29" s="4" t="s">
        <v>39</v>
      </c>
      <c r="D29" s="4" t="s">
        <v>33</v>
      </c>
      <c r="E29" s="4" t="s">
        <v>33</v>
      </c>
      <c r="F29" s="4" t="s">
        <v>39</v>
      </c>
      <c r="G29" s="4" t="s">
        <v>39</v>
      </c>
      <c r="H29" s="4" t="s">
        <v>39</v>
      </c>
      <c r="I29" s="4" t="s">
        <v>39</v>
      </c>
      <c r="J29" s="5" t="n">
        <v>-0.857004068</v>
      </c>
      <c r="K29" s="2" t="n">
        <v>-0.602244569</v>
      </c>
      <c r="L29" s="2" t="n">
        <v>-0.792414746</v>
      </c>
      <c r="M29" s="6" t="n">
        <v>-0.290704878</v>
      </c>
      <c r="N29" s="5" t="n">
        <v>-0.619657044</v>
      </c>
      <c r="O29" s="2" t="n">
        <v>-0.213490359</v>
      </c>
      <c r="P29" s="2" t="n">
        <v>1.550761202</v>
      </c>
      <c r="Q29" s="6" t="n">
        <v>2.933204355</v>
      </c>
      <c r="R29" s="5" t="n">
        <v>-0.406280311</v>
      </c>
      <c r="S29" s="2" t="n">
        <v>-0.522175878</v>
      </c>
      <c r="T29" s="2" t="n">
        <v>-0.307162236</v>
      </c>
      <c r="U29" s="6" t="n">
        <v>0.178161421</v>
      </c>
      <c r="V29" s="5" t="n">
        <v>-0.806195458</v>
      </c>
      <c r="W29" s="2" t="n">
        <v>-0.229952691</v>
      </c>
      <c r="X29" s="2" t="n">
        <v>0.478476299</v>
      </c>
      <c r="Y29" s="6" t="n">
        <v>0.506678962</v>
      </c>
      <c r="Z29" s="0" t="s">
        <v>1364</v>
      </c>
      <c r="AA29" s="0" t="s">
        <v>1365</v>
      </c>
      <c r="AB29" s="0" t="s">
        <v>1369</v>
      </c>
      <c r="AC29" s="0" t="s">
        <v>1367</v>
      </c>
    </row>
    <row r="30" customFormat="false" ht="13.5" hidden="false" customHeight="false" outlineLevel="0" collapsed="false">
      <c r="A30" s="0" t="s">
        <v>1370</v>
      </c>
      <c r="B30" s="4" t="s">
        <v>39</v>
      </c>
      <c r="C30" s="4" t="s">
        <v>33</v>
      </c>
      <c r="D30" s="4" t="s">
        <v>33</v>
      </c>
      <c r="E30" s="4" t="s">
        <v>33</v>
      </c>
      <c r="F30" s="4" t="s">
        <v>39</v>
      </c>
      <c r="G30" s="4" t="s">
        <v>39</v>
      </c>
      <c r="H30" s="4" t="s">
        <v>33</v>
      </c>
      <c r="I30" s="4" t="s">
        <v>33</v>
      </c>
      <c r="J30" s="5" t="n">
        <v>-0.596182115</v>
      </c>
      <c r="K30" s="2" t="n">
        <v>-0.719388415</v>
      </c>
      <c r="L30" s="2" t="n">
        <v>-0.602076231</v>
      </c>
      <c r="M30" s="6" t="n">
        <v>-0.637539761</v>
      </c>
      <c r="N30" s="5" t="n">
        <v>-0.50258614</v>
      </c>
      <c r="O30" s="2" t="n">
        <v>-0.129374294</v>
      </c>
      <c r="P30" s="2" t="n">
        <v>2.063964941</v>
      </c>
      <c r="Q30" s="6" t="n">
        <v>2.541999827</v>
      </c>
      <c r="R30" s="5" t="n">
        <v>-0.515781538</v>
      </c>
      <c r="S30" s="2" t="n">
        <v>-0.449320289</v>
      </c>
      <c r="T30" s="2" t="n">
        <v>-0.467687383</v>
      </c>
      <c r="U30" s="6" t="n">
        <v>-0.50003332</v>
      </c>
      <c r="V30" s="5" t="n">
        <v>-0.499506565</v>
      </c>
      <c r="W30" s="2" t="n">
        <v>-0.225227147</v>
      </c>
      <c r="X30" s="2" t="n">
        <v>1.045335688</v>
      </c>
      <c r="Y30" s="6" t="n">
        <v>0.19340274</v>
      </c>
      <c r="Z30" s="0" t="s">
        <v>1371</v>
      </c>
      <c r="AA30" s="0" t="s">
        <v>1372</v>
      </c>
      <c r="AB30" s="0" t="s">
        <v>1366</v>
      </c>
      <c r="AC30" s="0" t="s">
        <v>1367</v>
      </c>
    </row>
    <row r="31" customFormat="false" ht="13.5" hidden="false" customHeight="false" outlineLevel="0" collapsed="false">
      <c r="A31" s="0" t="s">
        <v>1373</v>
      </c>
      <c r="B31" s="4" t="s">
        <v>39</v>
      </c>
      <c r="C31" s="4" t="s">
        <v>33</v>
      </c>
      <c r="D31" s="4" t="s">
        <v>33</v>
      </c>
      <c r="E31" s="4" t="s">
        <v>33</v>
      </c>
      <c r="F31" s="4" t="s">
        <v>39</v>
      </c>
      <c r="G31" s="4" t="s">
        <v>39</v>
      </c>
      <c r="H31" s="4" t="s">
        <v>33</v>
      </c>
      <c r="I31" s="4" t="s">
        <v>33</v>
      </c>
      <c r="J31" s="5" t="n">
        <v>-0.60142319</v>
      </c>
      <c r="K31" s="2" t="n">
        <v>-0.670117179</v>
      </c>
      <c r="L31" s="2" t="n">
        <v>-0.668889412</v>
      </c>
      <c r="M31" s="6" t="n">
        <v>-0.631810861</v>
      </c>
      <c r="N31" s="5" t="n">
        <v>-0.43814416</v>
      </c>
      <c r="O31" s="2" t="n">
        <v>-0.212861799</v>
      </c>
      <c r="P31" s="2" t="n">
        <v>1.285637399</v>
      </c>
      <c r="Q31" s="6" t="n">
        <v>3.127203423</v>
      </c>
      <c r="R31" s="5" t="n">
        <v>-0.54785808</v>
      </c>
      <c r="S31" s="2" t="n">
        <v>-0.390792031</v>
      </c>
      <c r="T31" s="2" t="n">
        <v>-0.408155905</v>
      </c>
      <c r="U31" s="6" t="n">
        <v>-0.353434342</v>
      </c>
      <c r="V31" s="5" t="n">
        <v>-0.441204216</v>
      </c>
      <c r="W31" s="2" t="n">
        <v>-0.183563779</v>
      </c>
      <c r="X31" s="2" t="n">
        <v>0.734704779</v>
      </c>
      <c r="Y31" s="6" t="n">
        <v>0.400709353</v>
      </c>
      <c r="Z31" s="0" t="s">
        <v>1374</v>
      </c>
      <c r="AA31" s="0" t="s">
        <v>1375</v>
      </c>
      <c r="AB31" s="0" t="s">
        <v>1376</v>
      </c>
      <c r="AC31" s="0" t="s">
        <v>1367</v>
      </c>
    </row>
    <row r="32" customFormat="false" ht="13.5" hidden="false" customHeight="false" outlineLevel="0" collapsed="false">
      <c r="A32" s="0" t="s">
        <v>1377</v>
      </c>
      <c r="B32" s="4" t="s">
        <v>33</v>
      </c>
      <c r="C32" s="4" t="s">
        <v>39</v>
      </c>
      <c r="D32" s="4" t="s">
        <v>33</v>
      </c>
      <c r="E32" s="4" t="s">
        <v>33</v>
      </c>
      <c r="F32" s="4" t="s">
        <v>39</v>
      </c>
      <c r="G32" s="4" t="s">
        <v>39</v>
      </c>
      <c r="H32" s="4" t="s">
        <v>33</v>
      </c>
      <c r="I32" s="4" t="s">
        <v>39</v>
      </c>
      <c r="J32" s="5" t="n">
        <v>-0.907415796</v>
      </c>
      <c r="K32" s="2" t="n">
        <v>-0.474104912</v>
      </c>
      <c r="L32" s="2" t="n">
        <v>-0.637386571</v>
      </c>
      <c r="M32" s="6" t="n">
        <v>-0.598807253</v>
      </c>
      <c r="N32" s="5" t="n">
        <v>-0.266135469</v>
      </c>
      <c r="O32" s="2" t="n">
        <v>0.125849122</v>
      </c>
      <c r="P32" s="2" t="n">
        <v>1.656115571</v>
      </c>
      <c r="Q32" s="6" t="n">
        <v>2.906258302</v>
      </c>
      <c r="R32" s="5" t="n">
        <v>-0.470488658</v>
      </c>
      <c r="S32" s="2" t="n">
        <v>-0.390796285</v>
      </c>
      <c r="T32" s="2" t="n">
        <v>-0.524497573</v>
      </c>
      <c r="U32" s="6" t="n">
        <v>-0.513787669</v>
      </c>
      <c r="V32" s="5" t="n">
        <v>-0.506586157</v>
      </c>
      <c r="W32" s="2" t="n">
        <v>-0.285443906</v>
      </c>
      <c r="X32" s="2" t="n">
        <v>0.808590684</v>
      </c>
      <c r="Y32" s="6" t="n">
        <v>0.07863657</v>
      </c>
      <c r="Z32" s="0" t="s">
        <v>1371</v>
      </c>
      <c r="AA32" s="0" t="s">
        <v>1372</v>
      </c>
      <c r="AB32" s="0" t="s">
        <v>1369</v>
      </c>
      <c r="AC32" s="0" t="s">
        <v>1367</v>
      </c>
    </row>
    <row r="33" customFormat="false" ht="13.5" hidden="false" customHeight="false" outlineLevel="0" collapsed="false">
      <c r="A33" s="0" t="s">
        <v>1378</v>
      </c>
      <c r="B33" s="4" t="s">
        <v>33</v>
      </c>
      <c r="C33" s="4" t="s">
        <v>33</v>
      </c>
      <c r="D33" s="4" t="s">
        <v>39</v>
      </c>
      <c r="E33" s="4" t="s">
        <v>39</v>
      </c>
      <c r="F33" s="4" t="s">
        <v>39</v>
      </c>
      <c r="G33" s="4" t="s">
        <v>39</v>
      </c>
      <c r="H33" s="4" t="s">
        <v>33</v>
      </c>
      <c r="I33" s="4" t="s">
        <v>33</v>
      </c>
      <c r="J33" s="5" t="n">
        <v>-0.657688501</v>
      </c>
      <c r="K33" s="2" t="n">
        <v>-1.59420145</v>
      </c>
      <c r="L33" s="2" t="n">
        <v>-0.551179057</v>
      </c>
      <c r="M33" s="6" t="n">
        <v>-1.194876565</v>
      </c>
      <c r="N33" s="5" t="n">
        <v>1.29490808</v>
      </c>
      <c r="O33" s="2" t="n">
        <v>0.671967971</v>
      </c>
      <c r="P33" s="2" t="n">
        <v>1.084047341</v>
      </c>
      <c r="Q33" s="6" t="n">
        <v>-0.382343573</v>
      </c>
      <c r="R33" s="5" t="n">
        <v>-0.652944559</v>
      </c>
      <c r="S33" s="2" t="n">
        <v>-0.389629129</v>
      </c>
      <c r="T33" s="2" t="n">
        <v>-0.62639111</v>
      </c>
      <c r="U33" s="6" t="n">
        <v>-1.024883612</v>
      </c>
      <c r="V33" s="5" t="n">
        <v>0.837737813</v>
      </c>
      <c r="W33" s="2" t="n">
        <v>0.675346778</v>
      </c>
      <c r="X33" s="2" t="n">
        <v>1.762801545</v>
      </c>
      <c r="Y33" s="6" t="n">
        <v>0.747328027</v>
      </c>
      <c r="Z33" s="0" t="s">
        <v>1379</v>
      </c>
      <c r="AA33" s="0" t="s">
        <v>1380</v>
      </c>
      <c r="AB33" s="0" t="s">
        <v>1381</v>
      </c>
      <c r="AC33" s="0" t="s">
        <v>1382</v>
      </c>
    </row>
    <row r="34" customFormat="false" ht="13.5" hidden="false" customHeight="false" outlineLevel="0" collapsed="false">
      <c r="A34" s="0" t="s">
        <v>1383</v>
      </c>
      <c r="B34" s="4" t="s">
        <v>39</v>
      </c>
      <c r="C34" s="4" t="s">
        <v>33</v>
      </c>
      <c r="D34" s="4" t="s">
        <v>33</v>
      </c>
      <c r="E34" s="4" t="s">
        <v>39</v>
      </c>
      <c r="F34" s="4" t="s">
        <v>33</v>
      </c>
      <c r="G34" s="4" t="s">
        <v>33</v>
      </c>
      <c r="H34" s="4" t="s">
        <v>33</v>
      </c>
      <c r="I34" s="4" t="s">
        <v>33</v>
      </c>
      <c r="J34" s="5" t="n">
        <v>-0.370166897</v>
      </c>
      <c r="K34" s="2" t="n">
        <v>-1.01481658</v>
      </c>
      <c r="L34" s="2" t="n">
        <v>-0.86059191</v>
      </c>
      <c r="M34" s="6" t="n">
        <v>-1.183151916</v>
      </c>
      <c r="N34" s="5" t="n">
        <v>1.149348165</v>
      </c>
      <c r="O34" s="2" t="n">
        <v>0.702567442</v>
      </c>
      <c r="P34" s="2" t="n">
        <v>1.092576395</v>
      </c>
      <c r="Q34" s="6" t="n">
        <v>-0.656147316</v>
      </c>
      <c r="R34" s="5" t="n">
        <v>-0.589864815</v>
      </c>
      <c r="S34" s="2" t="n">
        <v>-0.773846286</v>
      </c>
      <c r="T34" s="2" t="n">
        <v>-0.879462787</v>
      </c>
      <c r="U34" s="6" t="n">
        <v>-1.047111492</v>
      </c>
      <c r="V34" s="5" t="n">
        <v>1.044149613</v>
      </c>
      <c r="W34" s="2" t="n">
        <v>1.20729553</v>
      </c>
      <c r="X34" s="2" t="n">
        <v>1.596962051</v>
      </c>
      <c r="Y34" s="6" t="n">
        <v>0.582260804</v>
      </c>
      <c r="Z34" s="0" t="s">
        <v>1379</v>
      </c>
      <c r="AA34" s="0" t="s">
        <v>1380</v>
      </c>
      <c r="AB34" s="0" t="s">
        <v>1381</v>
      </c>
      <c r="AC34" s="0" t="s">
        <v>1382</v>
      </c>
    </row>
    <row r="36" customFormat="false" ht="13.5" hidden="false" customHeight="false" outlineLevel="0" collapsed="false">
      <c r="A36" s="0" t="s">
        <v>1384</v>
      </c>
      <c r="B36" s="4" t="s">
        <v>39</v>
      </c>
      <c r="C36" s="4" t="s">
        <v>33</v>
      </c>
      <c r="D36" s="4" t="s">
        <v>33</v>
      </c>
      <c r="E36" s="4" t="s">
        <v>33</v>
      </c>
      <c r="F36" s="4" t="s">
        <v>39</v>
      </c>
      <c r="G36" s="4" t="s">
        <v>33</v>
      </c>
      <c r="H36" s="4" t="s">
        <v>33</v>
      </c>
      <c r="I36" s="4" t="s">
        <v>33</v>
      </c>
      <c r="J36" s="5" t="n">
        <v>-0.609046754</v>
      </c>
      <c r="K36" s="2" t="n">
        <v>-0.475786436</v>
      </c>
      <c r="L36" s="2" t="n">
        <v>-0.635586584</v>
      </c>
      <c r="M36" s="6" t="n">
        <v>-0.629906018</v>
      </c>
      <c r="N36" s="5" t="n">
        <v>-0.586105665</v>
      </c>
      <c r="O36" s="2" t="n">
        <v>0.661988273</v>
      </c>
      <c r="P36" s="2" t="n">
        <v>1.117233746</v>
      </c>
      <c r="Q36" s="6" t="n">
        <v>0.906140201</v>
      </c>
      <c r="R36" s="5" t="n">
        <v>-0.86645875</v>
      </c>
      <c r="S36" s="2" t="n">
        <v>-0.673820002</v>
      </c>
      <c r="T36" s="2" t="n">
        <v>-0.81485441</v>
      </c>
      <c r="U36" s="6" t="n">
        <v>-0.91850992</v>
      </c>
      <c r="V36" s="5" t="n">
        <v>-0.598503094</v>
      </c>
      <c r="W36" s="2" t="n">
        <v>0.230396442</v>
      </c>
      <c r="X36" s="2" t="n">
        <v>2.104755932</v>
      </c>
      <c r="Y36" s="6" t="n">
        <v>1.78806304</v>
      </c>
      <c r="AB36" s="0" t="s">
        <v>1093</v>
      </c>
      <c r="AC36" s="0" t="s">
        <v>1094</v>
      </c>
    </row>
    <row r="37" customFormat="false" ht="13.5" hidden="false" customHeight="false" outlineLevel="0" collapsed="false">
      <c r="A37" s="0" t="s">
        <v>1385</v>
      </c>
      <c r="B37" s="4" t="s">
        <v>45</v>
      </c>
      <c r="C37" s="4" t="s">
        <v>45</v>
      </c>
      <c r="D37" s="4" t="s">
        <v>39</v>
      </c>
      <c r="E37" s="4" t="s">
        <v>33</v>
      </c>
      <c r="F37" s="4" t="s">
        <v>39</v>
      </c>
      <c r="G37" s="4" t="s">
        <v>39</v>
      </c>
      <c r="H37" s="4" t="s">
        <v>39</v>
      </c>
      <c r="I37" s="4" t="s">
        <v>33</v>
      </c>
      <c r="J37" s="5" t="n">
        <v>-0.44826424</v>
      </c>
      <c r="K37" s="2" t="n">
        <v>1.166051685</v>
      </c>
      <c r="L37" s="2" t="n">
        <v>0.349761962</v>
      </c>
      <c r="M37" s="6" t="n">
        <v>0.150536299</v>
      </c>
      <c r="N37" s="5" t="n">
        <v>-0.799310786</v>
      </c>
      <c r="O37" s="2" t="n">
        <v>-0.577054451</v>
      </c>
      <c r="P37" s="2" t="n">
        <v>0.563243596</v>
      </c>
      <c r="Q37" s="6" t="n">
        <v>2.406359753</v>
      </c>
      <c r="R37" s="5" t="n">
        <v>-0.814213608</v>
      </c>
      <c r="S37" s="2" t="n">
        <v>-0.757357297</v>
      </c>
      <c r="T37" s="2" t="n">
        <v>-0.339932922</v>
      </c>
      <c r="U37" s="6" t="n">
        <v>-0.710916898</v>
      </c>
      <c r="V37" s="5" t="n">
        <v>-0.926717167</v>
      </c>
      <c r="W37" s="2" t="n">
        <v>-0.707345743</v>
      </c>
      <c r="X37" s="2" t="n">
        <v>-0.265805288</v>
      </c>
      <c r="Y37" s="6" t="n">
        <v>1.710965105</v>
      </c>
      <c r="AB37" s="0" t="s">
        <v>1093</v>
      </c>
      <c r="AC37" s="0" t="s">
        <v>1094</v>
      </c>
    </row>
    <row r="38" customFormat="false" ht="13.5" hidden="false" customHeight="false" outlineLevel="0" collapsed="false">
      <c r="A38" s="0" t="s">
        <v>1386</v>
      </c>
      <c r="B38" s="4" t="s">
        <v>45</v>
      </c>
      <c r="C38" s="4" t="s">
        <v>45</v>
      </c>
      <c r="D38" s="4" t="s">
        <v>39</v>
      </c>
      <c r="E38" s="4" t="s">
        <v>39</v>
      </c>
      <c r="F38" s="4" t="s">
        <v>39</v>
      </c>
      <c r="G38" s="4" t="s">
        <v>33</v>
      </c>
      <c r="H38" s="4" t="s">
        <v>33</v>
      </c>
      <c r="I38" s="4" t="s">
        <v>33</v>
      </c>
      <c r="J38" s="5" t="n">
        <v>0.503922881</v>
      </c>
      <c r="K38" s="2" t="n">
        <v>2.318463083</v>
      </c>
      <c r="L38" s="2" t="n">
        <v>0.835291373</v>
      </c>
      <c r="M38" s="6" t="n">
        <v>1.483107807</v>
      </c>
      <c r="N38" s="5" t="n">
        <v>-0.529055387</v>
      </c>
      <c r="O38" s="2" t="n">
        <v>-0.423302312</v>
      </c>
      <c r="P38" s="2" t="n">
        <v>0.387465996</v>
      </c>
      <c r="Q38" s="6" t="n">
        <v>1.23727989</v>
      </c>
      <c r="R38" s="5" t="n">
        <v>-0.84195643</v>
      </c>
      <c r="S38" s="2" t="n">
        <v>-0.816178031</v>
      </c>
      <c r="T38" s="2" t="n">
        <v>-0.774560253</v>
      </c>
      <c r="U38" s="6" t="n">
        <v>-0.728804007</v>
      </c>
      <c r="V38" s="5" t="n">
        <v>-0.832340127</v>
      </c>
      <c r="W38" s="2" t="n">
        <v>-0.720624116</v>
      </c>
      <c r="X38" s="2" t="n">
        <v>-0.625469665</v>
      </c>
      <c r="Y38" s="6" t="n">
        <v>-0.473240702</v>
      </c>
      <c r="AB38" s="0" t="s">
        <v>1089</v>
      </c>
      <c r="AC38" s="0" t="s">
        <v>1090</v>
      </c>
    </row>
    <row r="39" customFormat="false" ht="13.5" hidden="false" customHeight="false" outlineLevel="0" collapsed="false">
      <c r="A39" s="0" t="s">
        <v>1387</v>
      </c>
      <c r="B39" s="4" t="s">
        <v>39</v>
      </c>
      <c r="C39" s="4" t="s">
        <v>39</v>
      </c>
      <c r="D39" s="4" t="s">
        <v>39</v>
      </c>
      <c r="E39" s="4" t="s">
        <v>39</v>
      </c>
      <c r="F39" s="4" t="s">
        <v>39</v>
      </c>
      <c r="G39" s="4" t="s">
        <v>39</v>
      </c>
      <c r="H39" s="4" t="s">
        <v>39</v>
      </c>
      <c r="I39" s="4" t="s">
        <v>39</v>
      </c>
      <c r="J39" s="5" t="s">
        <v>39</v>
      </c>
      <c r="K39" s="2" t="s">
        <v>39</v>
      </c>
      <c r="L39" s="2" t="s">
        <v>39</v>
      </c>
      <c r="M39" s="6" t="s">
        <v>39</v>
      </c>
      <c r="N39" s="5" t="s">
        <v>39</v>
      </c>
      <c r="O39" s="2" t="s">
        <v>39</v>
      </c>
      <c r="P39" s="2" t="s">
        <v>39</v>
      </c>
      <c r="Q39" s="6" t="s">
        <v>39</v>
      </c>
      <c r="R39" s="5" t="s">
        <v>39</v>
      </c>
      <c r="S39" s="2" t="s">
        <v>39</v>
      </c>
      <c r="T39" s="2" t="s">
        <v>39</v>
      </c>
      <c r="U39" s="6" t="s">
        <v>39</v>
      </c>
      <c r="V39" s="5" t="s">
        <v>39</v>
      </c>
      <c r="W39" s="2" t="s">
        <v>39</v>
      </c>
      <c r="X39" s="2" t="s">
        <v>39</v>
      </c>
      <c r="Y39" s="6" t="s">
        <v>39</v>
      </c>
      <c r="Z39" s="0" t="s">
        <v>1388</v>
      </c>
      <c r="AA39" s="0" t="s">
        <v>1389</v>
      </c>
      <c r="AB39" s="0" t="s">
        <v>1390</v>
      </c>
      <c r="AC39" s="0" t="s">
        <v>1391</v>
      </c>
    </row>
    <row r="40" customFormat="false" ht="13.5" hidden="false" customHeight="false" outlineLevel="0" collapsed="false">
      <c r="A40" s="0" t="s">
        <v>1392</v>
      </c>
      <c r="B40" s="4" t="s">
        <v>39</v>
      </c>
      <c r="C40" s="4" t="s">
        <v>39</v>
      </c>
      <c r="D40" s="4" t="s">
        <v>39</v>
      </c>
      <c r="E40" s="4" t="s">
        <v>39</v>
      </c>
      <c r="F40" s="4" t="s">
        <v>39</v>
      </c>
      <c r="G40" s="4" t="s">
        <v>39</v>
      </c>
      <c r="H40" s="4" t="s">
        <v>39</v>
      </c>
      <c r="I40" s="4" t="s">
        <v>39</v>
      </c>
      <c r="J40" s="5" t="s">
        <v>39</v>
      </c>
      <c r="K40" s="2" t="s">
        <v>39</v>
      </c>
      <c r="L40" s="2" t="s">
        <v>39</v>
      </c>
      <c r="M40" s="6" t="s">
        <v>39</v>
      </c>
      <c r="N40" s="5" t="s">
        <v>39</v>
      </c>
      <c r="O40" s="2" t="s">
        <v>39</v>
      </c>
      <c r="P40" s="2" t="s">
        <v>39</v>
      </c>
      <c r="Q40" s="6" t="s">
        <v>39</v>
      </c>
      <c r="R40" s="5" t="s">
        <v>39</v>
      </c>
      <c r="S40" s="2" t="s">
        <v>39</v>
      </c>
      <c r="T40" s="2" t="s">
        <v>39</v>
      </c>
      <c r="U40" s="6" t="s">
        <v>39</v>
      </c>
      <c r="V40" s="5" t="s">
        <v>39</v>
      </c>
      <c r="W40" s="2" t="s">
        <v>39</v>
      </c>
      <c r="X40" s="2" t="s">
        <v>39</v>
      </c>
      <c r="Y40" s="6" t="s">
        <v>39</v>
      </c>
      <c r="AB40" s="0" t="s">
        <v>1089</v>
      </c>
      <c r="AC40" s="0" t="s">
        <v>1090</v>
      </c>
    </row>
    <row r="43" customFormat="false" ht="13.5" hidden="false" customHeight="false" outlineLevel="0" collapsed="false">
      <c r="A43" s="0" t="s">
        <v>1393</v>
      </c>
      <c r="B43" s="4" t="s">
        <v>33</v>
      </c>
      <c r="C43" s="4" t="s">
        <v>39</v>
      </c>
      <c r="D43" s="4" t="s">
        <v>39</v>
      </c>
      <c r="E43" s="4" t="s">
        <v>39</v>
      </c>
      <c r="F43" s="4" t="s">
        <v>33</v>
      </c>
      <c r="G43" s="4" t="s">
        <v>33</v>
      </c>
      <c r="H43" s="4" t="s">
        <v>39</v>
      </c>
      <c r="I43" s="4" t="s">
        <v>39</v>
      </c>
      <c r="J43" s="5" t="n">
        <v>-0.141357089</v>
      </c>
      <c r="K43" s="2" t="n">
        <v>-0.211748801</v>
      </c>
      <c r="L43" s="2" t="n">
        <v>-0.403416902</v>
      </c>
      <c r="M43" s="6" t="n">
        <v>-0.594443553</v>
      </c>
      <c r="N43" s="5" t="n">
        <v>2.777940512</v>
      </c>
      <c r="O43" s="2" t="n">
        <v>0.794539861</v>
      </c>
      <c r="P43" s="2" t="n">
        <v>-0.015902242</v>
      </c>
      <c r="Q43" s="6" t="n">
        <v>-0.843804384</v>
      </c>
      <c r="R43" s="5" t="n">
        <v>-0.579183889</v>
      </c>
      <c r="S43" s="2" t="n">
        <v>-0.679847431</v>
      </c>
      <c r="T43" s="2" t="n">
        <v>-0.706727664</v>
      </c>
      <c r="U43" s="6" t="n">
        <v>-0.675001514</v>
      </c>
      <c r="V43" s="5" t="n">
        <v>1.515276604</v>
      </c>
      <c r="W43" s="2" t="n">
        <v>0.654951828</v>
      </c>
      <c r="X43" s="2" t="n">
        <v>0.046103114</v>
      </c>
      <c r="Y43" s="6" t="n">
        <v>-0.937378452</v>
      </c>
      <c r="Z43" s="0" t="s">
        <v>1394</v>
      </c>
      <c r="AA43" s="0" t="s">
        <v>1395</v>
      </c>
      <c r="AB43" s="0" t="s">
        <v>1396</v>
      </c>
      <c r="AC43" s="0" t="s">
        <v>1397</v>
      </c>
    </row>
    <row r="44" customFormat="false" ht="13.5" hidden="false" customHeight="false" outlineLevel="0" collapsed="false">
      <c r="A44" s="0" t="s">
        <v>1398</v>
      </c>
      <c r="B44" s="4" t="s">
        <v>33</v>
      </c>
      <c r="C44" s="4" t="s">
        <v>33</v>
      </c>
      <c r="D44" s="4" t="s">
        <v>33</v>
      </c>
      <c r="E44" s="4" t="s">
        <v>39</v>
      </c>
      <c r="F44" s="4" t="s">
        <v>33</v>
      </c>
      <c r="G44" s="4" t="s">
        <v>33</v>
      </c>
      <c r="H44" s="4" t="s">
        <v>33</v>
      </c>
      <c r="I44" s="4" t="s">
        <v>39</v>
      </c>
      <c r="J44" s="5" t="n">
        <v>-0.550479387</v>
      </c>
      <c r="K44" s="2" t="n">
        <v>-0.476894608</v>
      </c>
      <c r="L44" s="2" t="n">
        <v>-0.593689729</v>
      </c>
      <c r="M44" s="6" t="n">
        <v>-0.540349461</v>
      </c>
      <c r="N44" s="5" t="n">
        <v>3.105881804</v>
      </c>
      <c r="O44" s="2" t="n">
        <v>1.171884713</v>
      </c>
      <c r="P44" s="2" t="n">
        <v>0.148360542</v>
      </c>
      <c r="Q44" s="6" t="n">
        <v>-0.233842841</v>
      </c>
      <c r="R44" s="5" t="n">
        <v>-0.529942502</v>
      </c>
      <c r="S44" s="2" t="n">
        <v>-0.580946863</v>
      </c>
      <c r="T44" s="2" t="n">
        <v>-0.581542186</v>
      </c>
      <c r="U44" s="6" t="n">
        <v>-0.634075731</v>
      </c>
      <c r="V44" s="5" t="n">
        <v>0.799334815</v>
      </c>
      <c r="W44" s="2" t="n">
        <v>0.44496264</v>
      </c>
      <c r="X44" s="2" t="n">
        <v>-0.270490644</v>
      </c>
      <c r="Y44" s="6" t="n">
        <v>-0.678170563</v>
      </c>
      <c r="AB44" s="0" t="s">
        <v>1396</v>
      </c>
      <c r="AC44" s="0" t="s">
        <v>1397</v>
      </c>
    </row>
    <row r="45" customFormat="false" ht="13.5" hidden="false" customHeight="false" outlineLevel="0" collapsed="false">
      <c r="A45" s="0" t="s">
        <v>1399</v>
      </c>
      <c r="B45" s="4" t="s">
        <v>33</v>
      </c>
      <c r="C45" s="4" t="s">
        <v>39</v>
      </c>
      <c r="D45" s="4" t="s">
        <v>33</v>
      </c>
      <c r="E45" s="4" t="s">
        <v>39</v>
      </c>
      <c r="F45" s="4" t="s">
        <v>33</v>
      </c>
      <c r="G45" s="4" t="s">
        <v>39</v>
      </c>
      <c r="H45" s="4" t="s">
        <v>39</v>
      </c>
      <c r="I45" s="4" t="s">
        <v>39</v>
      </c>
      <c r="J45" s="5" t="n">
        <v>-0.505573921</v>
      </c>
      <c r="K45" s="2" t="n">
        <v>-0.122244449</v>
      </c>
      <c r="L45" s="2" t="n">
        <v>-0.509568626</v>
      </c>
      <c r="M45" s="6" t="n">
        <v>-0.378046958</v>
      </c>
      <c r="N45" s="5" t="n">
        <v>3.423613399</v>
      </c>
      <c r="O45" s="2" t="n">
        <v>0.153650985</v>
      </c>
      <c r="P45" s="2" t="n">
        <v>0.145864668</v>
      </c>
      <c r="Q45" s="6" t="n">
        <v>-0.050051328</v>
      </c>
      <c r="R45" s="5" t="n">
        <v>-0.508053465</v>
      </c>
      <c r="S45" s="2" t="n">
        <v>-0.47130038</v>
      </c>
      <c r="T45" s="2" t="n">
        <v>-0.398337097</v>
      </c>
      <c r="U45" s="6" t="n">
        <v>-0.573443657</v>
      </c>
      <c r="V45" s="5" t="n">
        <v>0.921299137</v>
      </c>
      <c r="W45" s="2" t="n">
        <v>0.041608601</v>
      </c>
      <c r="X45" s="2" t="n">
        <v>-0.41691561</v>
      </c>
      <c r="Y45" s="6" t="n">
        <v>-0.752501299</v>
      </c>
      <c r="AB45" s="0" t="s">
        <v>1400</v>
      </c>
      <c r="AC45" s="0" t="s">
        <v>1397</v>
      </c>
    </row>
    <row r="46" customFormat="false" ht="13.5" hidden="false" customHeight="false" outlineLevel="0" collapsed="false">
      <c r="A46" s="0" t="s">
        <v>1401</v>
      </c>
      <c r="B46" s="4" t="s">
        <v>39</v>
      </c>
      <c r="C46" s="4" t="s">
        <v>39</v>
      </c>
      <c r="D46" s="4" t="s">
        <v>39</v>
      </c>
      <c r="E46" s="4" t="s">
        <v>39</v>
      </c>
      <c r="F46" s="4" t="s">
        <v>39</v>
      </c>
      <c r="G46" s="4" t="s">
        <v>39</v>
      </c>
      <c r="H46" s="4" t="s">
        <v>39</v>
      </c>
      <c r="I46" s="4" t="s">
        <v>39</v>
      </c>
      <c r="J46" s="5" t="s">
        <v>39</v>
      </c>
      <c r="K46" s="2" t="s">
        <v>39</v>
      </c>
      <c r="L46" s="2" t="s">
        <v>39</v>
      </c>
      <c r="M46" s="6" t="s">
        <v>39</v>
      </c>
      <c r="N46" s="5" t="s">
        <v>39</v>
      </c>
      <c r="O46" s="2" t="s">
        <v>39</v>
      </c>
      <c r="P46" s="2" t="s">
        <v>39</v>
      </c>
      <c r="Q46" s="6" t="s">
        <v>39</v>
      </c>
      <c r="R46" s="5" t="s">
        <v>39</v>
      </c>
      <c r="S46" s="2" t="s">
        <v>39</v>
      </c>
      <c r="T46" s="2" t="s">
        <v>39</v>
      </c>
      <c r="U46" s="6" t="s">
        <v>39</v>
      </c>
      <c r="V46" s="5" t="s">
        <v>39</v>
      </c>
      <c r="W46" s="2" t="s">
        <v>39</v>
      </c>
      <c r="X46" s="2" t="s">
        <v>39</v>
      </c>
      <c r="Y46" s="6" t="s">
        <v>39</v>
      </c>
      <c r="Z46" s="0" t="s">
        <v>1394</v>
      </c>
      <c r="AA46" s="0" t="s">
        <v>1395</v>
      </c>
      <c r="AB46" s="0" t="s">
        <v>1400</v>
      </c>
      <c r="AC46" s="0" t="s">
        <v>1397</v>
      </c>
    </row>
    <row r="47" customFormat="false" ht="13.5" hidden="false" customHeight="false" outlineLevel="0" collapsed="false">
      <c r="A47" s="0" t="s">
        <v>1402</v>
      </c>
      <c r="B47" s="4" t="s">
        <v>39</v>
      </c>
      <c r="C47" s="4" t="s">
        <v>39</v>
      </c>
      <c r="D47" s="4" t="s">
        <v>39</v>
      </c>
      <c r="E47" s="4" t="s">
        <v>39</v>
      </c>
      <c r="F47" s="4" t="s">
        <v>39</v>
      </c>
      <c r="G47" s="4" t="s">
        <v>39</v>
      </c>
      <c r="H47" s="4" t="s">
        <v>33</v>
      </c>
      <c r="I47" s="4" t="s">
        <v>33</v>
      </c>
      <c r="J47" s="5" t="n">
        <v>-0.197405962</v>
      </c>
      <c r="K47" s="2" t="n">
        <v>-0.91811903</v>
      </c>
      <c r="L47" s="2" t="n">
        <v>-0.655045254</v>
      </c>
      <c r="M47" s="6" t="n">
        <v>-1.205875514</v>
      </c>
      <c r="N47" s="5" t="n">
        <v>0.09854894</v>
      </c>
      <c r="O47" s="2" t="n">
        <v>0.225890509</v>
      </c>
      <c r="P47" s="2" t="n">
        <v>-0.412213151</v>
      </c>
      <c r="Q47" s="6" t="n">
        <v>-0.774380776</v>
      </c>
      <c r="R47" s="5" t="n">
        <v>-0.242750567</v>
      </c>
      <c r="S47" s="2" t="n">
        <v>-0.248741357</v>
      </c>
      <c r="T47" s="2" t="n">
        <v>-0.715824644</v>
      </c>
      <c r="U47" s="6" t="n">
        <v>-0.991838035</v>
      </c>
      <c r="V47" s="5" t="n">
        <v>0.874598428</v>
      </c>
      <c r="W47" s="2" t="n">
        <v>1.422210614</v>
      </c>
      <c r="X47" s="2" t="n">
        <v>1.834046786</v>
      </c>
      <c r="Y47" s="6" t="n">
        <v>1.906899012</v>
      </c>
      <c r="Z47" s="0" t="s">
        <v>1403</v>
      </c>
      <c r="AA47" s="0" t="s">
        <v>1404</v>
      </c>
      <c r="AB47" s="0" t="s">
        <v>1405</v>
      </c>
      <c r="AC47" s="0" t="s">
        <v>1406</v>
      </c>
    </row>
    <row r="48" customFormat="false" ht="13.5" hidden="false" customHeight="false" outlineLevel="0" collapsed="false">
      <c r="A48" s="0" t="s">
        <v>1407</v>
      </c>
      <c r="B48" s="4" t="s">
        <v>39</v>
      </c>
      <c r="C48" s="4" t="s">
        <v>39</v>
      </c>
      <c r="D48" s="4" t="s">
        <v>39</v>
      </c>
      <c r="E48" s="4" t="s">
        <v>39</v>
      </c>
      <c r="F48" s="4" t="s">
        <v>39</v>
      </c>
      <c r="G48" s="4" t="s">
        <v>39</v>
      </c>
      <c r="H48" s="4" t="s">
        <v>39</v>
      </c>
      <c r="I48" s="4" t="s">
        <v>39</v>
      </c>
      <c r="J48" s="5" t="s">
        <v>39</v>
      </c>
      <c r="K48" s="2" t="s">
        <v>39</v>
      </c>
      <c r="L48" s="2" t="s">
        <v>39</v>
      </c>
      <c r="M48" s="6" t="s">
        <v>39</v>
      </c>
      <c r="N48" s="5" t="s">
        <v>39</v>
      </c>
      <c r="O48" s="2" t="s">
        <v>39</v>
      </c>
      <c r="P48" s="2" t="s">
        <v>39</v>
      </c>
      <c r="Q48" s="6" t="s">
        <v>39</v>
      </c>
      <c r="R48" s="5" t="s">
        <v>39</v>
      </c>
      <c r="S48" s="2" t="s">
        <v>39</v>
      </c>
      <c r="T48" s="2" t="s">
        <v>39</v>
      </c>
      <c r="U48" s="6" t="s">
        <v>39</v>
      </c>
      <c r="V48" s="5" t="s">
        <v>39</v>
      </c>
      <c r="W48" s="2" t="s">
        <v>39</v>
      </c>
      <c r="X48" s="2" t="s">
        <v>39</v>
      </c>
      <c r="Y48" s="6" t="s">
        <v>39</v>
      </c>
      <c r="Z48" s="0" t="s">
        <v>1394</v>
      </c>
      <c r="AA48" s="0" t="s">
        <v>1395</v>
      </c>
      <c r="AB48" s="0" t="s">
        <v>1400</v>
      </c>
      <c r="AC48" s="0" t="s">
        <v>1397</v>
      </c>
    </row>
    <row r="49" customFormat="false" ht="13.5" hidden="false" customHeight="false" outlineLevel="0" collapsed="false">
      <c r="A49" s="0" t="s">
        <v>1408</v>
      </c>
      <c r="B49" s="4" t="s">
        <v>33</v>
      </c>
      <c r="C49" s="4" t="s">
        <v>33</v>
      </c>
      <c r="D49" s="4" t="s">
        <v>33</v>
      </c>
      <c r="E49" s="4" t="s">
        <v>39</v>
      </c>
      <c r="F49" s="4" t="s">
        <v>33</v>
      </c>
      <c r="G49" s="4" t="s">
        <v>33</v>
      </c>
      <c r="H49" s="4" t="s">
        <v>39</v>
      </c>
      <c r="I49" s="4" t="s">
        <v>45</v>
      </c>
      <c r="J49" s="5" t="n">
        <v>-0.479170157</v>
      </c>
      <c r="K49" s="2" t="n">
        <v>-0.231187861</v>
      </c>
      <c r="L49" s="2" t="n">
        <v>-0.51341584</v>
      </c>
      <c r="M49" s="6" t="n">
        <v>-0.41001262</v>
      </c>
      <c r="N49" s="5" t="n">
        <v>3.317911645</v>
      </c>
      <c r="O49" s="2" t="n">
        <v>0.836968909</v>
      </c>
      <c r="P49" s="2" t="n">
        <v>0.182313166</v>
      </c>
      <c r="Q49" s="6" t="n">
        <v>-0.306649293</v>
      </c>
      <c r="R49" s="5" t="n">
        <v>-0.545335848</v>
      </c>
      <c r="S49" s="2" t="n">
        <v>-0.502261569</v>
      </c>
      <c r="T49" s="2" t="n">
        <v>-0.585795025</v>
      </c>
      <c r="U49" s="6" t="n">
        <v>-0.559022382</v>
      </c>
      <c r="V49" s="5" t="n">
        <v>0.665606636</v>
      </c>
      <c r="W49" s="2" t="n">
        <v>0.294538089</v>
      </c>
      <c r="X49" s="2" t="n">
        <v>-0.448462601</v>
      </c>
      <c r="Y49" s="6" t="n">
        <v>-0.716025247</v>
      </c>
      <c r="Z49" s="0" t="s">
        <v>1394</v>
      </c>
      <c r="AA49" s="0" t="s">
        <v>1395</v>
      </c>
      <c r="AB49" s="0" t="s">
        <v>1400</v>
      </c>
      <c r="AC49" s="0" t="s">
        <v>1397</v>
      </c>
    </row>
    <row r="50" customFormat="false" ht="13.5" hidden="false" customHeight="false" outlineLevel="0" collapsed="false">
      <c r="A50" s="0" t="s">
        <v>1409</v>
      </c>
      <c r="B50" s="4" t="s">
        <v>39</v>
      </c>
      <c r="C50" s="4" t="s">
        <v>39</v>
      </c>
      <c r="D50" s="4" t="s">
        <v>39</v>
      </c>
      <c r="E50" s="4" t="s">
        <v>39</v>
      </c>
      <c r="F50" s="4" t="s">
        <v>39</v>
      </c>
      <c r="G50" s="4" t="s">
        <v>39</v>
      </c>
      <c r="H50" s="4" t="s">
        <v>39</v>
      </c>
      <c r="I50" s="4" t="s">
        <v>39</v>
      </c>
      <c r="J50" s="5" t="s">
        <v>39</v>
      </c>
      <c r="K50" s="2" t="s">
        <v>39</v>
      </c>
      <c r="L50" s="2" t="s">
        <v>39</v>
      </c>
      <c r="M50" s="6" t="s">
        <v>39</v>
      </c>
      <c r="N50" s="5" t="s">
        <v>39</v>
      </c>
      <c r="O50" s="2" t="s">
        <v>39</v>
      </c>
      <c r="P50" s="2" t="s">
        <v>39</v>
      </c>
      <c r="Q50" s="6" t="s">
        <v>39</v>
      </c>
      <c r="R50" s="5" t="s">
        <v>39</v>
      </c>
      <c r="S50" s="2" t="s">
        <v>39</v>
      </c>
      <c r="T50" s="2" t="s">
        <v>39</v>
      </c>
      <c r="U50" s="6" t="s">
        <v>39</v>
      </c>
      <c r="V50" s="5" t="s">
        <v>39</v>
      </c>
      <c r="W50" s="2" t="s">
        <v>39</v>
      </c>
      <c r="X50" s="2" t="s">
        <v>39</v>
      </c>
      <c r="Y50" s="6" t="s">
        <v>39</v>
      </c>
      <c r="AB50" s="0" t="s">
        <v>1400</v>
      </c>
      <c r="AC50" s="0" t="s">
        <v>1397</v>
      </c>
    </row>
    <row r="52" customFormat="false" ht="13.5" hidden="false" customHeight="false" outlineLevel="0" collapsed="false">
      <c r="A52" s="0" t="s">
        <v>1410</v>
      </c>
      <c r="B52" s="4" t="s">
        <v>39</v>
      </c>
      <c r="C52" s="4" t="s">
        <v>39</v>
      </c>
      <c r="D52" s="4" t="s">
        <v>39</v>
      </c>
      <c r="E52" s="4" t="s">
        <v>39</v>
      </c>
      <c r="F52" s="4" t="s">
        <v>39</v>
      </c>
      <c r="G52" s="4" t="s">
        <v>39</v>
      </c>
      <c r="H52" s="4" t="s">
        <v>39</v>
      </c>
      <c r="I52" s="4" t="s">
        <v>39</v>
      </c>
      <c r="J52" s="5" t="s">
        <v>39</v>
      </c>
      <c r="K52" s="2" t="s">
        <v>39</v>
      </c>
      <c r="L52" s="2" t="s">
        <v>39</v>
      </c>
      <c r="M52" s="6" t="s">
        <v>39</v>
      </c>
      <c r="N52" s="5" t="s">
        <v>39</v>
      </c>
      <c r="O52" s="2" t="s">
        <v>39</v>
      </c>
      <c r="P52" s="2" t="s">
        <v>39</v>
      </c>
      <c r="Q52" s="6" t="s">
        <v>39</v>
      </c>
      <c r="R52" s="5" t="s">
        <v>39</v>
      </c>
      <c r="S52" s="2" t="s">
        <v>39</v>
      </c>
      <c r="T52" s="2" t="s">
        <v>39</v>
      </c>
      <c r="U52" s="6" t="s">
        <v>39</v>
      </c>
      <c r="V52" s="5" t="s">
        <v>39</v>
      </c>
      <c r="W52" s="2" t="s">
        <v>39</v>
      </c>
      <c r="X52" s="2" t="s">
        <v>39</v>
      </c>
      <c r="Y52" s="6" t="s">
        <v>39</v>
      </c>
      <c r="Z52" s="0" t="s">
        <v>1411</v>
      </c>
      <c r="AA52" s="0" t="s">
        <v>1412</v>
      </c>
      <c r="AB52" s="0" t="s">
        <v>1413</v>
      </c>
      <c r="AC52" s="0" t="s">
        <v>1414</v>
      </c>
    </row>
    <row r="53" customFormat="false" ht="13.5" hidden="false" customHeight="false" outlineLevel="0" collapsed="false">
      <c r="A53" s="0" t="s">
        <v>1415</v>
      </c>
      <c r="B53" s="4" t="s">
        <v>33</v>
      </c>
      <c r="C53" s="4" t="s">
        <v>33</v>
      </c>
      <c r="D53" s="4" t="s">
        <v>33</v>
      </c>
      <c r="E53" s="4" t="s">
        <v>33</v>
      </c>
      <c r="F53" s="4" t="s">
        <v>33</v>
      </c>
      <c r="G53" s="4" t="s">
        <v>33</v>
      </c>
      <c r="H53" s="4" t="s">
        <v>33</v>
      </c>
      <c r="I53" s="4" t="s">
        <v>33</v>
      </c>
      <c r="J53" s="5" t="n">
        <v>-0.861213708</v>
      </c>
      <c r="K53" s="2" t="n">
        <v>-0.949695272</v>
      </c>
      <c r="L53" s="2" t="n">
        <v>-0.891661845</v>
      </c>
      <c r="M53" s="6" t="n">
        <v>-0.79874464</v>
      </c>
      <c r="N53" s="5" t="n">
        <v>0.119182203</v>
      </c>
      <c r="O53" s="2" t="n">
        <v>0.589109037</v>
      </c>
      <c r="P53" s="2" t="n">
        <v>1.223209063</v>
      </c>
      <c r="Q53" s="6" t="n">
        <v>0.949564409</v>
      </c>
      <c r="R53" s="5" t="n">
        <v>-0.905898738</v>
      </c>
      <c r="S53" s="2" t="n">
        <v>-0.874123163</v>
      </c>
      <c r="T53" s="2" t="n">
        <v>-0.865090093</v>
      </c>
      <c r="U53" s="6" t="n">
        <v>-0.933654827</v>
      </c>
      <c r="V53" s="5" t="n">
        <v>0.129896894</v>
      </c>
      <c r="W53" s="2" t="n">
        <v>0.907391674</v>
      </c>
      <c r="X53" s="2" t="n">
        <v>1.335064668</v>
      </c>
      <c r="Y53" s="6" t="n">
        <v>1.826664339</v>
      </c>
      <c r="AB53" s="0" t="s">
        <v>1416</v>
      </c>
      <c r="AC53" s="0" t="s">
        <v>1417</v>
      </c>
    </row>
    <row r="54" customFormat="false" ht="13.5" hidden="false" customHeight="false" outlineLevel="0" collapsed="false">
      <c r="A54" s="0" t="s">
        <v>1418</v>
      </c>
      <c r="B54" s="4" t="s">
        <v>33</v>
      </c>
      <c r="C54" s="4" t="s">
        <v>39</v>
      </c>
      <c r="D54" s="4" t="s">
        <v>39</v>
      </c>
      <c r="E54" s="4" t="s">
        <v>33</v>
      </c>
      <c r="F54" s="4" t="s">
        <v>33</v>
      </c>
      <c r="G54" s="4" t="s">
        <v>33</v>
      </c>
      <c r="H54" s="4" t="s">
        <v>33</v>
      </c>
      <c r="I54" s="4" t="s">
        <v>39</v>
      </c>
      <c r="J54" s="5" t="n">
        <v>-0.699466447</v>
      </c>
      <c r="K54" s="2" t="n">
        <v>-0.380023546</v>
      </c>
      <c r="L54" s="2" t="n">
        <v>-0.723455203</v>
      </c>
      <c r="M54" s="6" t="n">
        <v>-0.964280684</v>
      </c>
      <c r="N54" s="5" t="n">
        <v>1.748600286</v>
      </c>
      <c r="O54" s="2" t="n">
        <v>0.380758671</v>
      </c>
      <c r="P54" s="2" t="n">
        <v>0.470149606</v>
      </c>
      <c r="Q54" s="6" t="n">
        <v>1.780354487</v>
      </c>
      <c r="R54" s="5" t="n">
        <v>-1.366775553</v>
      </c>
      <c r="S54" s="2" t="n">
        <v>-1.162073192</v>
      </c>
      <c r="T54" s="2" t="n">
        <v>-1.000741146</v>
      </c>
      <c r="U54" s="6" t="n">
        <v>-0.524597906</v>
      </c>
      <c r="V54" s="5" t="n">
        <v>0.900130698</v>
      </c>
      <c r="W54" s="2" t="n">
        <v>0.285732434</v>
      </c>
      <c r="X54" s="2" t="n">
        <v>0.896536968</v>
      </c>
      <c r="Y54" s="6" t="n">
        <v>0.359150525</v>
      </c>
      <c r="Z54" s="0" t="s">
        <v>1419</v>
      </c>
      <c r="AA54" s="0" t="s">
        <v>1420</v>
      </c>
      <c r="AB54" s="0" t="s">
        <v>1421</v>
      </c>
      <c r="AC54" s="0" t="s">
        <v>1417</v>
      </c>
    </row>
    <row r="55" customFormat="false" ht="13.5" hidden="false" customHeight="false" outlineLevel="0" collapsed="false">
      <c r="A55" s="0" t="s">
        <v>1422</v>
      </c>
      <c r="B55" s="4" t="s">
        <v>33</v>
      </c>
      <c r="C55" s="4" t="s">
        <v>33</v>
      </c>
      <c r="D55" s="4" t="s">
        <v>33</v>
      </c>
      <c r="E55" s="4" t="s">
        <v>33</v>
      </c>
      <c r="F55" s="4" t="s">
        <v>33</v>
      </c>
      <c r="G55" s="4" t="s">
        <v>33</v>
      </c>
      <c r="H55" s="4" t="s">
        <v>33</v>
      </c>
      <c r="I55" s="4" t="s">
        <v>33</v>
      </c>
      <c r="J55" s="5" t="n">
        <v>-0.813410038</v>
      </c>
      <c r="K55" s="2" t="n">
        <v>-0.833631566</v>
      </c>
      <c r="L55" s="2" t="n">
        <v>-0.797569434</v>
      </c>
      <c r="M55" s="6" t="n">
        <v>-0.766311537</v>
      </c>
      <c r="N55" s="5" t="n">
        <v>-0.068669637</v>
      </c>
      <c r="O55" s="2" t="n">
        <v>0.27123709</v>
      </c>
      <c r="P55" s="2" t="n">
        <v>0.778152313</v>
      </c>
      <c r="Q55" s="6" t="n">
        <v>1.451736362</v>
      </c>
      <c r="R55" s="5" t="n">
        <v>-0.850102153</v>
      </c>
      <c r="S55" s="2" t="n">
        <v>-0.830480914</v>
      </c>
      <c r="T55" s="2" t="n">
        <v>-0.824702716</v>
      </c>
      <c r="U55" s="6" t="n">
        <v>-0.834200466</v>
      </c>
      <c r="V55" s="5" t="n">
        <v>0.090004178</v>
      </c>
      <c r="W55" s="2" t="n">
        <v>0.427639457</v>
      </c>
      <c r="X55" s="2" t="n">
        <v>1.510118797</v>
      </c>
      <c r="Y55" s="6" t="n">
        <v>2.090190264</v>
      </c>
      <c r="Z55" s="0" t="s">
        <v>1423</v>
      </c>
      <c r="AA55" s="0" t="s">
        <v>1424</v>
      </c>
      <c r="AB55" s="0" t="s">
        <v>1425</v>
      </c>
      <c r="AC55" s="0" t="s">
        <v>1417</v>
      </c>
    </row>
  </sheetData>
  <mergeCells count="4">
    <mergeCell ref="A1:A2"/>
    <mergeCell ref="B1:I1"/>
    <mergeCell ref="J1:Y1"/>
    <mergeCell ref="Z1:AD1"/>
  </mergeCells>
  <conditionalFormatting sqref="B14:I26 B28:I34 B36:I40 B43:I50 B52:I55 B7:I11 B2:I5">
    <cfRule type="expression" priority="2" aboveAverage="0" equalAverage="0" bottom="0" percent="0" rank="0" text="" dxfId="99">
      <formula>NOT(ISERROR(SEARCH("no",B14)))</formula>
    </cfRule>
    <cfRule type="expression" priority="3" aboveAverage="0" equalAverage="0" bottom="0" percent="0" rank="0" text="" dxfId="100">
      <formula>NOT(ISERROR(SEARCH("down",B14)))</formula>
    </cfRule>
    <cfRule type="expression" priority="4" aboveAverage="0" equalAverage="0" bottom="0" percent="0" rank="0" text="" dxfId="101">
      <formula>NOT(ISERROR(SEARCH("up",B1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Y2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426</v>
      </c>
      <c r="B3" s="4" t="s">
        <v>39</v>
      </c>
      <c r="C3" s="4" t="s">
        <v>33</v>
      </c>
      <c r="D3" s="4" t="s">
        <v>33</v>
      </c>
      <c r="E3" s="4" t="s">
        <v>33</v>
      </c>
      <c r="F3" s="4" t="s">
        <v>39</v>
      </c>
      <c r="G3" s="4" t="s">
        <v>33</v>
      </c>
      <c r="H3" s="4" t="s">
        <v>33</v>
      </c>
      <c r="I3" s="4" t="s">
        <v>33</v>
      </c>
      <c r="J3" s="5" t="n">
        <v>-0.645476001</v>
      </c>
      <c r="K3" s="2" t="n">
        <v>-0.941711881</v>
      </c>
      <c r="L3" s="2" t="n">
        <v>-0.775268036</v>
      </c>
      <c r="M3" s="6" t="n">
        <v>-0.73400098</v>
      </c>
      <c r="N3" s="5" t="n">
        <v>0.006610323</v>
      </c>
      <c r="O3" s="2" t="n">
        <v>2.134052877</v>
      </c>
      <c r="P3" s="2" t="n">
        <v>1.209601469</v>
      </c>
      <c r="Q3" s="6" t="n">
        <v>0.44331424</v>
      </c>
      <c r="R3" s="5" t="n">
        <v>-0.655348415</v>
      </c>
      <c r="S3" s="2" t="n">
        <v>-0.861157935</v>
      </c>
      <c r="T3" s="2" t="n">
        <v>-0.868372749</v>
      </c>
      <c r="U3" s="6" t="n">
        <v>-0.909777479</v>
      </c>
      <c r="V3" s="5" t="n">
        <v>-0.505240048</v>
      </c>
      <c r="W3" s="2" t="n">
        <v>0.87121747</v>
      </c>
      <c r="X3" s="2" t="n">
        <v>0.908654177</v>
      </c>
      <c r="Y3" s="6" t="n">
        <v>1.322902967</v>
      </c>
      <c r="Z3" s="0" t="s">
        <v>1427</v>
      </c>
      <c r="AA3" s="0" t="s">
        <v>268</v>
      </c>
      <c r="AB3" s="0" t="s">
        <v>1428</v>
      </c>
      <c r="AC3" s="0" t="s">
        <v>1429</v>
      </c>
    </row>
    <row r="4" customFormat="false" ht="13.5" hidden="false" customHeight="false" outlineLevel="0" collapsed="false">
      <c r="A4" s="0" t="s">
        <v>1430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5" t="n">
        <v>-0.782717288</v>
      </c>
      <c r="K4" s="2" t="n">
        <v>-0.871214797</v>
      </c>
      <c r="L4" s="2" t="n">
        <v>-0.862096713</v>
      </c>
      <c r="M4" s="6" t="n">
        <v>-0.802281285</v>
      </c>
      <c r="N4" s="5" t="n">
        <v>-0.01752907</v>
      </c>
      <c r="O4" s="2" t="n">
        <v>0.965717044</v>
      </c>
      <c r="P4" s="2" t="n">
        <v>0.275480712</v>
      </c>
      <c r="Q4" s="6" t="n">
        <v>-0.304496353</v>
      </c>
      <c r="R4" s="5" t="n">
        <v>-0.61366745</v>
      </c>
      <c r="S4" s="2" t="n">
        <v>-0.63220216</v>
      </c>
      <c r="T4" s="2" t="n">
        <v>-0.554845711</v>
      </c>
      <c r="U4" s="6" t="n">
        <v>-0.650589155</v>
      </c>
      <c r="V4" s="5" t="n">
        <v>-0.17866542</v>
      </c>
      <c r="W4" s="2" t="n">
        <v>2.558364298</v>
      </c>
      <c r="X4" s="2" t="n">
        <v>1.195841895</v>
      </c>
      <c r="Y4" s="6" t="n">
        <v>1.274901455</v>
      </c>
      <c r="Z4" s="0" t="s">
        <v>1427</v>
      </c>
      <c r="AA4" s="0" t="s">
        <v>268</v>
      </c>
      <c r="AB4" s="0" t="s">
        <v>1428</v>
      </c>
      <c r="AC4" s="0" t="s">
        <v>1429</v>
      </c>
    </row>
    <row r="5" customFormat="false" ht="13.5" hidden="false" customHeight="false" outlineLevel="0" collapsed="false">
      <c r="A5" s="0" t="s">
        <v>1431</v>
      </c>
      <c r="B5" s="4" t="s">
        <v>33</v>
      </c>
      <c r="C5" s="4" t="s">
        <v>33</v>
      </c>
      <c r="D5" s="4" t="s">
        <v>33</v>
      </c>
      <c r="E5" s="4" t="s">
        <v>39</v>
      </c>
      <c r="F5" s="4" t="s">
        <v>33</v>
      </c>
      <c r="G5" s="4" t="s">
        <v>33</v>
      </c>
      <c r="H5" s="4" t="s">
        <v>33</v>
      </c>
      <c r="I5" s="4" t="s">
        <v>33</v>
      </c>
      <c r="J5" s="5" t="n">
        <v>-0.958425317</v>
      </c>
      <c r="K5" s="2" t="n">
        <v>-0.720267445</v>
      </c>
      <c r="L5" s="2" t="n">
        <v>-0.548991978</v>
      </c>
      <c r="M5" s="6" t="n">
        <v>-0.50630831</v>
      </c>
      <c r="N5" s="5" t="n">
        <v>1.764459272</v>
      </c>
      <c r="O5" s="2" t="n">
        <v>1.746147031</v>
      </c>
      <c r="P5" s="2" t="n">
        <v>0.612200198</v>
      </c>
      <c r="Q5" s="6" t="n">
        <v>-0.150779529</v>
      </c>
      <c r="R5" s="5" t="n">
        <v>-1.065120822</v>
      </c>
      <c r="S5" s="2" t="n">
        <v>-0.998999876</v>
      </c>
      <c r="T5" s="2" t="n">
        <v>-0.972519343</v>
      </c>
      <c r="U5" s="6" t="n">
        <v>-0.893856076</v>
      </c>
      <c r="V5" s="5" t="n">
        <v>1.166966956</v>
      </c>
      <c r="W5" s="2" t="n">
        <v>0.838315982</v>
      </c>
      <c r="X5" s="2" t="n">
        <v>0.709018823</v>
      </c>
      <c r="Y5" s="6" t="n">
        <v>-0.021839566</v>
      </c>
      <c r="Z5" s="0" t="s">
        <v>1427</v>
      </c>
      <c r="AA5" s="0" t="s">
        <v>268</v>
      </c>
      <c r="AB5" s="0" t="s">
        <v>1428</v>
      </c>
      <c r="AC5" s="0" t="s">
        <v>1429</v>
      </c>
    </row>
    <row r="6" customFormat="false" ht="13.5" hidden="false" customHeight="false" outlineLevel="0" collapsed="false">
      <c r="A6" s="0" t="s">
        <v>1432</v>
      </c>
      <c r="B6" s="4" t="s">
        <v>39</v>
      </c>
      <c r="C6" s="4" t="s">
        <v>39</v>
      </c>
      <c r="D6" s="4" t="s">
        <v>39</v>
      </c>
      <c r="E6" s="4" t="s">
        <v>39</v>
      </c>
      <c r="F6" s="4" t="s">
        <v>39</v>
      </c>
      <c r="G6" s="4" t="s">
        <v>39</v>
      </c>
      <c r="H6" s="4" t="s">
        <v>39</v>
      </c>
      <c r="I6" s="4" t="s">
        <v>39</v>
      </c>
      <c r="J6" s="5" t="s">
        <v>39</v>
      </c>
      <c r="K6" s="2" t="s">
        <v>39</v>
      </c>
      <c r="L6" s="2" t="s">
        <v>39</v>
      </c>
      <c r="M6" s="6" t="s">
        <v>39</v>
      </c>
      <c r="N6" s="5" t="s">
        <v>39</v>
      </c>
      <c r="O6" s="2" t="s">
        <v>39</v>
      </c>
      <c r="P6" s="2" t="s">
        <v>39</v>
      </c>
      <c r="Q6" s="6" t="s">
        <v>39</v>
      </c>
      <c r="R6" s="5" t="s">
        <v>39</v>
      </c>
      <c r="S6" s="2" t="s">
        <v>39</v>
      </c>
      <c r="T6" s="2" t="s">
        <v>39</v>
      </c>
      <c r="U6" s="6" t="s">
        <v>39</v>
      </c>
      <c r="V6" s="5" t="s">
        <v>39</v>
      </c>
      <c r="W6" s="2" t="s">
        <v>39</v>
      </c>
      <c r="X6" s="2" t="s">
        <v>39</v>
      </c>
      <c r="Y6" s="6" t="s">
        <v>39</v>
      </c>
      <c r="Z6" s="0" t="s">
        <v>1433</v>
      </c>
      <c r="AA6" s="0" t="s">
        <v>268</v>
      </c>
      <c r="AB6" s="0" t="s">
        <v>1434</v>
      </c>
      <c r="AC6" s="0" t="s">
        <v>1429</v>
      </c>
    </row>
    <row r="7" customFormat="false" ht="13.5" hidden="false" customHeight="false" outlineLevel="0" collapsed="false">
      <c r="A7" s="0" t="s">
        <v>1435</v>
      </c>
      <c r="B7" s="4" t="s">
        <v>33</v>
      </c>
      <c r="C7" s="4" t="s">
        <v>33</v>
      </c>
      <c r="D7" s="4" t="s">
        <v>33</v>
      </c>
      <c r="E7" s="4" t="s">
        <v>33</v>
      </c>
      <c r="F7" s="4" t="s">
        <v>33</v>
      </c>
      <c r="G7" s="4" t="s">
        <v>33</v>
      </c>
      <c r="H7" s="4" t="s">
        <v>33</v>
      </c>
      <c r="I7" s="4" t="s">
        <v>33</v>
      </c>
      <c r="J7" s="5" t="n">
        <v>-0.833248434</v>
      </c>
      <c r="K7" s="2" t="n">
        <v>-0.80033788</v>
      </c>
      <c r="L7" s="2" t="n">
        <v>-0.788095449</v>
      </c>
      <c r="M7" s="6" t="n">
        <v>-0.745192174</v>
      </c>
      <c r="N7" s="5" t="n">
        <v>1.596410607</v>
      </c>
      <c r="O7" s="2" t="n">
        <v>1.771576282</v>
      </c>
      <c r="P7" s="2" t="n">
        <v>-0.070123918</v>
      </c>
      <c r="Q7" s="6" t="n">
        <v>-0.429591156</v>
      </c>
      <c r="R7" s="5" t="n">
        <v>-0.828811298</v>
      </c>
      <c r="S7" s="2" t="n">
        <v>-0.849419975</v>
      </c>
      <c r="T7" s="2" t="n">
        <v>-0.806589622</v>
      </c>
      <c r="U7" s="6" t="n">
        <v>-0.797394087</v>
      </c>
      <c r="V7" s="5" t="n">
        <v>0.982841229</v>
      </c>
      <c r="W7" s="2" t="n">
        <v>1.394927803</v>
      </c>
      <c r="X7" s="2" t="n">
        <v>0.976987643</v>
      </c>
      <c r="Y7" s="6" t="n">
        <v>0.22606043</v>
      </c>
      <c r="Z7" s="0" t="s">
        <v>1427</v>
      </c>
      <c r="AA7" s="0" t="s">
        <v>268</v>
      </c>
      <c r="AB7" s="0" t="s">
        <v>1428</v>
      </c>
      <c r="AC7" s="0" t="s">
        <v>1429</v>
      </c>
    </row>
    <row r="10" customFormat="false" ht="13.5" hidden="false" customHeight="false" outlineLevel="0" collapsed="false">
      <c r="A10" s="0" t="s">
        <v>1436</v>
      </c>
      <c r="B10" s="4" t="s">
        <v>33</v>
      </c>
      <c r="C10" s="4" t="s">
        <v>33</v>
      </c>
      <c r="D10" s="4" t="s">
        <v>33</v>
      </c>
      <c r="E10" s="4" t="s">
        <v>33</v>
      </c>
      <c r="F10" s="4" t="s">
        <v>33</v>
      </c>
      <c r="G10" s="4" t="s">
        <v>33</v>
      </c>
      <c r="H10" s="4" t="s">
        <v>33</v>
      </c>
      <c r="I10" s="4" t="s">
        <v>33</v>
      </c>
      <c r="J10" s="5" t="n">
        <v>-0.935277004</v>
      </c>
      <c r="K10" s="2" t="n">
        <v>-0.959486626</v>
      </c>
      <c r="L10" s="2" t="n">
        <v>-0.949064585</v>
      </c>
      <c r="M10" s="6" t="n">
        <v>-0.848600259</v>
      </c>
      <c r="N10" s="5" t="n">
        <v>0.529116451</v>
      </c>
      <c r="O10" s="2" t="n">
        <v>0.95726365</v>
      </c>
      <c r="P10" s="2" t="n">
        <v>0.728482074</v>
      </c>
      <c r="Q10" s="6" t="n">
        <v>1.313867669</v>
      </c>
      <c r="R10" s="5" t="n">
        <v>-0.948673234</v>
      </c>
      <c r="S10" s="2" t="n">
        <v>-0.998193329</v>
      </c>
      <c r="T10" s="2" t="n">
        <v>-0.859349791</v>
      </c>
      <c r="U10" s="6" t="n">
        <v>-0.907751828</v>
      </c>
      <c r="V10" s="5" t="n">
        <v>0.596442255</v>
      </c>
      <c r="W10" s="2" t="n">
        <v>0.413168899</v>
      </c>
      <c r="X10" s="2" t="n">
        <v>1.306838488</v>
      </c>
      <c r="Y10" s="6" t="n">
        <v>1.561217169</v>
      </c>
      <c r="Z10" s="0" t="s">
        <v>1437</v>
      </c>
      <c r="AA10" s="0" t="s">
        <v>1438</v>
      </c>
      <c r="AB10" s="0" t="s">
        <v>1439</v>
      </c>
      <c r="AC10" s="0" t="s">
        <v>1440</v>
      </c>
    </row>
    <row r="11" customFormat="false" ht="13.5" hidden="false" customHeight="false" outlineLevel="0" collapsed="false">
      <c r="A11" s="0" t="s">
        <v>1441</v>
      </c>
      <c r="B11" s="4" t="s">
        <v>33</v>
      </c>
      <c r="C11" s="4" t="s">
        <v>33</v>
      </c>
      <c r="D11" s="4" t="s">
        <v>33</v>
      </c>
      <c r="E11" s="4" t="s">
        <v>33</v>
      </c>
      <c r="F11" s="4" t="s">
        <v>33</v>
      </c>
      <c r="G11" s="4" t="s">
        <v>33</v>
      </c>
      <c r="H11" s="4" t="s">
        <v>33</v>
      </c>
      <c r="I11" s="4" t="s">
        <v>33</v>
      </c>
      <c r="J11" s="5" t="n">
        <v>-0.918817702</v>
      </c>
      <c r="K11" s="2" t="n">
        <v>-0.943542336</v>
      </c>
      <c r="L11" s="2" t="n">
        <v>-0.98040375</v>
      </c>
      <c r="M11" s="6" t="n">
        <v>-0.943582817</v>
      </c>
      <c r="N11" s="5" t="n">
        <v>0.644893046</v>
      </c>
      <c r="O11" s="2" t="n">
        <v>0.890664326</v>
      </c>
      <c r="P11" s="2" t="n">
        <v>0.580318515</v>
      </c>
      <c r="Q11" s="6" t="n">
        <v>1.296343166</v>
      </c>
      <c r="R11" s="5" t="n">
        <v>-0.928668025</v>
      </c>
      <c r="S11" s="2" t="n">
        <v>-0.926401034</v>
      </c>
      <c r="T11" s="2" t="n">
        <v>-0.931843955</v>
      </c>
      <c r="U11" s="6" t="n">
        <v>-0.917867063</v>
      </c>
      <c r="V11" s="5" t="n">
        <v>0.918223105</v>
      </c>
      <c r="W11" s="2" t="n">
        <v>0.447121701</v>
      </c>
      <c r="X11" s="2" t="n">
        <v>1.48187602</v>
      </c>
      <c r="Y11" s="6" t="n">
        <v>1.231686802</v>
      </c>
      <c r="Z11" s="0" t="s">
        <v>1442</v>
      </c>
      <c r="AA11" s="0" t="s">
        <v>1438</v>
      </c>
      <c r="AB11" s="0" t="s">
        <v>1439</v>
      </c>
      <c r="AC11" s="0" t="s">
        <v>1440</v>
      </c>
    </row>
    <row r="12" customFormat="false" ht="13.5" hidden="false" customHeight="false" outlineLevel="0" collapsed="false">
      <c r="A12" s="0" t="s">
        <v>1443</v>
      </c>
      <c r="B12" s="4" t="s">
        <v>39</v>
      </c>
      <c r="C12" s="4" t="s">
        <v>39</v>
      </c>
      <c r="D12" s="4" t="s">
        <v>33</v>
      </c>
      <c r="E12" s="4" t="s">
        <v>33</v>
      </c>
      <c r="F12" s="4" t="s">
        <v>33</v>
      </c>
      <c r="G12" s="4" t="s">
        <v>33</v>
      </c>
      <c r="H12" s="4" t="s">
        <v>33</v>
      </c>
      <c r="I12" s="4" t="s">
        <v>33</v>
      </c>
      <c r="J12" s="5" t="n">
        <v>-0.60717514</v>
      </c>
      <c r="K12" s="2" t="n">
        <v>-0.699087788</v>
      </c>
      <c r="L12" s="2" t="n">
        <v>-0.733883293</v>
      </c>
      <c r="M12" s="6" t="n">
        <v>-0.98959501</v>
      </c>
      <c r="N12" s="5" t="n">
        <v>-0.192962298</v>
      </c>
      <c r="O12" s="2" t="n">
        <v>-0.206806529</v>
      </c>
      <c r="P12" s="2" t="n">
        <v>1.237766297</v>
      </c>
      <c r="Q12" s="6" t="n">
        <v>1.672016356</v>
      </c>
      <c r="R12" s="5" t="n">
        <v>-0.58749618</v>
      </c>
      <c r="S12" s="2" t="n">
        <v>-0.712582256</v>
      </c>
      <c r="T12" s="2" t="n">
        <v>-0.696112446</v>
      </c>
      <c r="U12" s="6" t="n">
        <v>-0.780394013</v>
      </c>
      <c r="V12" s="5" t="n">
        <v>0.102407957</v>
      </c>
      <c r="W12" s="2" t="n">
        <v>0.041770214</v>
      </c>
      <c r="X12" s="2" t="n">
        <v>0.772853319</v>
      </c>
      <c r="Y12" s="6" t="n">
        <v>2.37928081</v>
      </c>
      <c r="Z12" s="0" t="s">
        <v>1442</v>
      </c>
      <c r="AA12" s="0" t="s">
        <v>1438</v>
      </c>
      <c r="AB12" s="0" t="s">
        <v>1444</v>
      </c>
      <c r="AC12" s="0" t="s">
        <v>1440</v>
      </c>
    </row>
    <row r="14" customFormat="false" ht="13.5" hidden="false" customHeight="false" outlineLevel="0" collapsed="false">
      <c r="A14" s="0" t="s">
        <v>1445</v>
      </c>
      <c r="B14" s="4" t="s">
        <v>33</v>
      </c>
      <c r="C14" s="4" t="s">
        <v>33</v>
      </c>
      <c r="D14" s="4" t="s">
        <v>33</v>
      </c>
      <c r="E14" s="4" t="s">
        <v>39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954716329</v>
      </c>
      <c r="K14" s="2" t="n">
        <v>-0.704253798</v>
      </c>
      <c r="L14" s="2" t="n">
        <v>-0.769664498</v>
      </c>
      <c r="M14" s="6" t="n">
        <v>0.36530955</v>
      </c>
      <c r="N14" s="5" t="n">
        <v>0.082722454</v>
      </c>
      <c r="O14" s="2" t="n">
        <v>2.164632929</v>
      </c>
      <c r="P14" s="2" t="n">
        <v>0.906188543</v>
      </c>
      <c r="Q14" s="6" t="n">
        <v>-0.181410276</v>
      </c>
      <c r="R14" s="5" t="n">
        <v>-0.994341722</v>
      </c>
      <c r="S14" s="2" t="n">
        <v>-1.109625242</v>
      </c>
      <c r="T14" s="2" t="n">
        <v>-0.851693579</v>
      </c>
      <c r="U14" s="6" t="n">
        <v>-0.823779478</v>
      </c>
      <c r="V14" s="5" t="n">
        <v>-0.256801729</v>
      </c>
      <c r="W14" s="2" t="n">
        <v>1.535959992</v>
      </c>
      <c r="X14" s="2" t="n">
        <v>0.74751397</v>
      </c>
      <c r="Y14" s="6" t="n">
        <v>0.843959211</v>
      </c>
      <c r="Z14" s="0" t="s">
        <v>1427</v>
      </c>
      <c r="AA14" s="0" t="s">
        <v>268</v>
      </c>
      <c r="AB14" s="0" t="s">
        <v>1428</v>
      </c>
      <c r="AC14" s="0" t="s">
        <v>1429</v>
      </c>
    </row>
    <row r="15" customFormat="false" ht="13.5" hidden="false" customHeight="false" outlineLevel="0" collapsed="false">
      <c r="A15" s="0" t="s">
        <v>1446</v>
      </c>
      <c r="B15" s="4" t="s">
        <v>33</v>
      </c>
      <c r="C15" s="4" t="s">
        <v>33</v>
      </c>
      <c r="D15" s="4" t="s">
        <v>33</v>
      </c>
      <c r="E15" s="4" t="s">
        <v>39</v>
      </c>
      <c r="F15" s="4" t="s">
        <v>33</v>
      </c>
      <c r="G15" s="4" t="s">
        <v>33</v>
      </c>
      <c r="H15" s="4" t="s">
        <v>33</v>
      </c>
      <c r="I15" s="4" t="s">
        <v>33</v>
      </c>
      <c r="J15" s="5" t="n">
        <v>-0.907939828</v>
      </c>
      <c r="K15" s="2" t="n">
        <v>-0.965505838</v>
      </c>
      <c r="L15" s="2" t="n">
        <v>-0.870571498</v>
      </c>
      <c r="M15" s="6" t="n">
        <v>-0.413719728</v>
      </c>
      <c r="N15" s="5" t="n">
        <v>0.82601249</v>
      </c>
      <c r="O15" s="2" t="n">
        <v>1.424167522</v>
      </c>
      <c r="P15" s="2" t="n">
        <v>-0.179165511</v>
      </c>
      <c r="Q15" s="6" t="n">
        <v>-0.5025054</v>
      </c>
      <c r="R15" s="5" t="n">
        <v>-0.884210151</v>
      </c>
      <c r="S15" s="2" t="n">
        <v>-0.829904714</v>
      </c>
      <c r="T15" s="2" t="n">
        <v>-0.774123684</v>
      </c>
      <c r="U15" s="6" t="n">
        <v>-0.838823471</v>
      </c>
      <c r="V15" s="5" t="n">
        <v>1.091417186</v>
      </c>
      <c r="W15" s="2" t="n">
        <v>1.661669868</v>
      </c>
      <c r="X15" s="2" t="n">
        <v>1.437761632</v>
      </c>
      <c r="Y15" s="6" t="n">
        <v>0.725441125</v>
      </c>
      <c r="Z15" s="0" t="s">
        <v>1427</v>
      </c>
      <c r="AA15" s="0" t="s">
        <v>268</v>
      </c>
      <c r="AB15" s="0" t="s">
        <v>1428</v>
      </c>
      <c r="AC15" s="0" t="s">
        <v>1429</v>
      </c>
    </row>
    <row r="16" customFormat="false" ht="13.5" hidden="false" customHeight="false" outlineLevel="0" collapsed="false">
      <c r="A16" s="0" t="s">
        <v>1447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3</v>
      </c>
      <c r="J16" s="5" t="n">
        <v>-0.773824233</v>
      </c>
      <c r="K16" s="2" t="n">
        <v>-0.740674082</v>
      </c>
      <c r="L16" s="2" t="n">
        <v>-0.691343305</v>
      </c>
      <c r="M16" s="6" t="n">
        <v>-0.579462811</v>
      </c>
      <c r="N16" s="5" t="n">
        <v>0.339325633</v>
      </c>
      <c r="O16" s="2" t="n">
        <v>2.863019631</v>
      </c>
      <c r="P16" s="2" t="n">
        <v>0.442643972</v>
      </c>
      <c r="Q16" s="6" t="n">
        <v>0.053064718</v>
      </c>
      <c r="R16" s="5" t="n">
        <v>-0.799165715</v>
      </c>
      <c r="S16" s="2" t="n">
        <v>-0.813040526</v>
      </c>
      <c r="T16" s="2" t="n">
        <v>-0.816564799</v>
      </c>
      <c r="U16" s="6" t="n">
        <v>-0.805051478</v>
      </c>
      <c r="V16" s="5" t="n">
        <v>0.025395989</v>
      </c>
      <c r="W16" s="2" t="n">
        <v>0.583049948</v>
      </c>
      <c r="X16" s="2" t="n">
        <v>1.086929874</v>
      </c>
      <c r="Y16" s="6" t="n">
        <v>0.625697182</v>
      </c>
      <c r="Z16" s="0" t="s">
        <v>1427</v>
      </c>
      <c r="AA16" s="0" t="s">
        <v>268</v>
      </c>
      <c r="AB16" s="0" t="s">
        <v>1428</v>
      </c>
      <c r="AC16" s="0" t="s">
        <v>1429</v>
      </c>
    </row>
    <row r="17" customFormat="false" ht="13.5" hidden="false" customHeight="false" outlineLevel="0" collapsed="false">
      <c r="A17" s="0" t="s">
        <v>1448</v>
      </c>
      <c r="B17" s="4" t="s">
        <v>33</v>
      </c>
      <c r="C17" s="4" t="s">
        <v>33</v>
      </c>
      <c r="D17" s="4" t="s">
        <v>33</v>
      </c>
      <c r="E17" s="4" t="s">
        <v>39</v>
      </c>
      <c r="F17" s="4" t="s">
        <v>33</v>
      </c>
      <c r="G17" s="4" t="s">
        <v>33</v>
      </c>
      <c r="H17" s="4" t="s">
        <v>33</v>
      </c>
      <c r="I17" s="4" t="s">
        <v>33</v>
      </c>
      <c r="J17" s="5" t="n">
        <v>-0.878772039</v>
      </c>
      <c r="K17" s="2" t="n">
        <v>-0.980263807</v>
      </c>
      <c r="L17" s="2" t="n">
        <v>-0.927025033</v>
      </c>
      <c r="M17" s="6" t="n">
        <v>-0.652952154</v>
      </c>
      <c r="N17" s="5" t="n">
        <v>0.53719942</v>
      </c>
      <c r="O17" s="2" t="n">
        <v>1.581448021</v>
      </c>
      <c r="P17" s="2" t="n">
        <v>1.142540527</v>
      </c>
      <c r="Q17" s="6" t="n">
        <v>-0.030775394</v>
      </c>
      <c r="R17" s="5" t="n">
        <v>-0.868838287</v>
      </c>
      <c r="S17" s="2" t="n">
        <v>-0.9322475</v>
      </c>
      <c r="T17" s="2" t="n">
        <v>-0.895352872</v>
      </c>
      <c r="U17" s="6" t="n">
        <v>-0.976125047</v>
      </c>
      <c r="V17" s="5" t="n">
        <v>0.324934554</v>
      </c>
      <c r="W17" s="2" t="n">
        <v>1.53593978</v>
      </c>
      <c r="X17" s="2" t="n">
        <v>0.984724615</v>
      </c>
      <c r="Y17" s="6" t="n">
        <v>1.035565215</v>
      </c>
      <c r="Z17" s="0" t="s">
        <v>1427</v>
      </c>
      <c r="AA17" s="0" t="s">
        <v>268</v>
      </c>
      <c r="AB17" s="0" t="s">
        <v>1428</v>
      </c>
      <c r="AC17" s="0" t="s">
        <v>1429</v>
      </c>
    </row>
    <row r="19" customFormat="false" ht="13.5" hidden="false" customHeight="false" outlineLevel="0" collapsed="false">
      <c r="A19" s="0" t="s">
        <v>1449</v>
      </c>
      <c r="B19" s="4" t="s">
        <v>33</v>
      </c>
      <c r="C19" s="4" t="s">
        <v>33</v>
      </c>
      <c r="D19" s="4" t="s">
        <v>33</v>
      </c>
      <c r="E19" s="4" t="s">
        <v>33</v>
      </c>
      <c r="F19" s="4" t="s">
        <v>33</v>
      </c>
      <c r="G19" s="4" t="s">
        <v>33</v>
      </c>
      <c r="H19" s="4" t="s">
        <v>33</v>
      </c>
      <c r="I19" s="4" t="s">
        <v>33</v>
      </c>
      <c r="J19" s="5" t="n">
        <v>-0.947312849</v>
      </c>
      <c r="K19" s="2" t="n">
        <v>-0.910757824</v>
      </c>
      <c r="L19" s="2" t="n">
        <v>-0.791404602</v>
      </c>
      <c r="M19" s="6" t="n">
        <v>-0.566056111</v>
      </c>
      <c r="N19" s="5" t="n">
        <v>0.081542737</v>
      </c>
      <c r="O19" s="2" t="n">
        <v>0.448506646</v>
      </c>
      <c r="P19" s="2" t="n">
        <v>1.341707982</v>
      </c>
      <c r="Q19" s="6" t="n">
        <v>1.948674498</v>
      </c>
      <c r="R19" s="5" t="n">
        <v>-0.957051467</v>
      </c>
      <c r="S19" s="2" t="n">
        <v>-0.924146211</v>
      </c>
      <c r="T19" s="2" t="n">
        <v>-0.855952678</v>
      </c>
      <c r="U19" s="6" t="n">
        <v>-0.764696213</v>
      </c>
      <c r="V19" s="5" t="n">
        <v>-0.053330191</v>
      </c>
      <c r="W19" s="2" t="n">
        <v>0.389514033</v>
      </c>
      <c r="X19" s="2" t="n">
        <v>1.293261135</v>
      </c>
      <c r="Y19" s="6" t="n">
        <v>1.267501116</v>
      </c>
      <c r="Z19" s="0" t="s">
        <v>1450</v>
      </c>
      <c r="AA19" s="0" t="s">
        <v>1451</v>
      </c>
      <c r="AB19" s="0" t="s">
        <v>1452</v>
      </c>
      <c r="AC19" s="0" t="s">
        <v>1453</v>
      </c>
    </row>
    <row r="20" customFormat="false" ht="13.5" hidden="false" customHeight="false" outlineLevel="0" collapsed="false">
      <c r="A20" s="0" t="s">
        <v>1454</v>
      </c>
      <c r="B20" s="4" t="s">
        <v>33</v>
      </c>
      <c r="C20" s="4" t="s">
        <v>33</v>
      </c>
      <c r="D20" s="4" t="s">
        <v>33</v>
      </c>
      <c r="E20" s="4" t="s">
        <v>33</v>
      </c>
      <c r="F20" s="4" t="s">
        <v>33</v>
      </c>
      <c r="G20" s="4" t="s">
        <v>33</v>
      </c>
      <c r="H20" s="4" t="s">
        <v>33</v>
      </c>
      <c r="I20" s="4" t="s">
        <v>33</v>
      </c>
      <c r="J20" s="5" t="n">
        <v>-0.653758628</v>
      </c>
      <c r="K20" s="2" t="n">
        <v>-0.726714736</v>
      </c>
      <c r="L20" s="2" t="n">
        <v>-0.693897682</v>
      </c>
      <c r="M20" s="6" t="n">
        <v>-0.654067214</v>
      </c>
      <c r="N20" s="5" t="n">
        <v>-0.161582375</v>
      </c>
      <c r="O20" s="2" t="n">
        <v>0.318650753</v>
      </c>
      <c r="P20" s="2" t="n">
        <v>2.204561592</v>
      </c>
      <c r="Q20" s="6" t="n">
        <v>2.259185696</v>
      </c>
      <c r="R20" s="5" t="n">
        <v>-0.711737741</v>
      </c>
      <c r="S20" s="2" t="n">
        <v>-0.70323028</v>
      </c>
      <c r="T20" s="2" t="n">
        <v>-0.771902254</v>
      </c>
      <c r="U20" s="6" t="n">
        <v>-0.763900323</v>
      </c>
      <c r="V20" s="5" t="n">
        <v>-0.282143985</v>
      </c>
      <c r="W20" s="2" t="n">
        <v>0.146547988</v>
      </c>
      <c r="X20" s="2" t="n">
        <v>0.753777223</v>
      </c>
      <c r="Y20" s="6" t="n">
        <v>0.440211967</v>
      </c>
      <c r="Z20" s="0" t="s">
        <v>1455</v>
      </c>
      <c r="AA20" s="0" t="s">
        <v>1456</v>
      </c>
      <c r="AB20" s="0" t="s">
        <v>1457</v>
      </c>
      <c r="AC20" s="0" t="s">
        <v>1453</v>
      </c>
    </row>
    <row r="21" customFormat="false" ht="13.5" hidden="false" customHeight="false" outlineLevel="0" collapsed="false">
      <c r="A21" s="0" t="s">
        <v>1458</v>
      </c>
      <c r="B21" s="4" t="s">
        <v>33</v>
      </c>
      <c r="C21" s="4" t="s">
        <v>33</v>
      </c>
      <c r="D21" s="4" t="s">
        <v>33</v>
      </c>
      <c r="E21" s="4" t="s">
        <v>33</v>
      </c>
      <c r="F21" s="4" t="s">
        <v>33</v>
      </c>
      <c r="G21" s="4" t="s">
        <v>33</v>
      </c>
      <c r="H21" s="4" t="s">
        <v>33</v>
      </c>
      <c r="I21" s="4" t="s">
        <v>33</v>
      </c>
      <c r="J21" s="5" t="n">
        <v>-0.647179539</v>
      </c>
      <c r="K21" s="2" t="n">
        <v>-0.666875541</v>
      </c>
      <c r="L21" s="2" t="n">
        <v>-0.709604895</v>
      </c>
      <c r="M21" s="6" t="n">
        <v>-0.678005935</v>
      </c>
      <c r="N21" s="5" t="n">
        <v>-0.033974343</v>
      </c>
      <c r="O21" s="2" t="n">
        <v>0.418376836</v>
      </c>
      <c r="P21" s="2" t="n">
        <v>1.761312935</v>
      </c>
      <c r="Q21" s="6" t="n">
        <v>2.464759115</v>
      </c>
      <c r="R21" s="5" t="n">
        <v>-0.727953343</v>
      </c>
      <c r="S21" s="2" t="n">
        <v>-0.734659373</v>
      </c>
      <c r="T21" s="2" t="n">
        <v>-0.75686051</v>
      </c>
      <c r="U21" s="6" t="n">
        <v>-0.772744058</v>
      </c>
      <c r="V21" s="5" t="n">
        <v>-0.379195917</v>
      </c>
      <c r="W21" s="2" t="n">
        <v>0.1597335</v>
      </c>
      <c r="X21" s="2" t="n">
        <v>1.181575987</v>
      </c>
      <c r="Y21" s="6" t="n">
        <v>0.121295081</v>
      </c>
      <c r="Z21" s="0" t="s">
        <v>1455</v>
      </c>
      <c r="AA21" s="0" t="s">
        <v>1456</v>
      </c>
      <c r="AB21" s="0" t="s">
        <v>1457</v>
      </c>
      <c r="AC21" s="0" t="s">
        <v>1453</v>
      </c>
    </row>
    <row r="22" customFormat="false" ht="13.5" hidden="false" customHeight="false" outlineLevel="0" collapsed="false">
      <c r="A22" s="0" t="s">
        <v>1459</v>
      </c>
      <c r="B22" s="4" t="s">
        <v>33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0.961240165</v>
      </c>
      <c r="K22" s="2" t="n">
        <v>-0.962339948</v>
      </c>
      <c r="L22" s="2" t="n">
        <v>-0.808712782</v>
      </c>
      <c r="M22" s="6" t="n">
        <v>-0.66232404</v>
      </c>
      <c r="N22" s="5" t="n">
        <v>0.248761115</v>
      </c>
      <c r="O22" s="2" t="n">
        <v>0.544816964</v>
      </c>
      <c r="P22" s="2" t="n">
        <v>1.575724059</v>
      </c>
      <c r="Q22" s="6" t="n">
        <v>1.785429591</v>
      </c>
      <c r="R22" s="5" t="n">
        <v>-0.972552281</v>
      </c>
      <c r="S22" s="2" t="n">
        <v>-0.922566666</v>
      </c>
      <c r="T22" s="2" t="n">
        <v>-0.860178777</v>
      </c>
      <c r="U22" s="6" t="n">
        <v>-0.798884248</v>
      </c>
      <c r="V22" s="5" t="n">
        <v>0.062310223</v>
      </c>
      <c r="W22" s="2" t="n">
        <v>0.430342813</v>
      </c>
      <c r="X22" s="2" t="n">
        <v>1.238499811</v>
      </c>
      <c r="Y22" s="6" t="n">
        <v>1.062914331</v>
      </c>
      <c r="Z22" s="0" t="s">
        <v>1460</v>
      </c>
      <c r="AA22" s="0" t="s">
        <v>1461</v>
      </c>
      <c r="AB22" s="0" t="s">
        <v>1452</v>
      </c>
      <c r="AC22" s="0" t="s">
        <v>1453</v>
      </c>
    </row>
    <row r="23" customFormat="false" ht="13.5" hidden="false" customHeight="false" outlineLevel="0" collapsed="false">
      <c r="A23" s="0" t="s">
        <v>1462</v>
      </c>
      <c r="B23" s="4" t="s">
        <v>33</v>
      </c>
      <c r="C23" s="4" t="s">
        <v>33</v>
      </c>
      <c r="D23" s="4" t="s">
        <v>33</v>
      </c>
      <c r="E23" s="4" t="s">
        <v>33</v>
      </c>
      <c r="F23" s="4" t="s">
        <v>33</v>
      </c>
      <c r="G23" s="4" t="s">
        <v>33</v>
      </c>
      <c r="H23" s="4" t="s">
        <v>33</v>
      </c>
      <c r="I23" s="4" t="s">
        <v>33</v>
      </c>
      <c r="J23" s="5" t="n">
        <v>-0.701212802</v>
      </c>
      <c r="K23" s="2" t="n">
        <v>-0.69739842</v>
      </c>
      <c r="L23" s="2" t="n">
        <v>-0.70702157</v>
      </c>
      <c r="M23" s="6" t="n">
        <v>-0.690259443</v>
      </c>
      <c r="N23" s="5" t="n">
        <v>-0.354046398</v>
      </c>
      <c r="O23" s="2" t="n">
        <v>0.306882574</v>
      </c>
      <c r="P23" s="2" t="n">
        <v>1.766287193</v>
      </c>
      <c r="Q23" s="6" t="n">
        <v>2.1406965</v>
      </c>
      <c r="R23" s="5" t="n">
        <v>-0.719412099</v>
      </c>
      <c r="S23" s="2" t="n">
        <v>-0.721183319</v>
      </c>
      <c r="T23" s="2" t="n">
        <v>-0.726451569</v>
      </c>
      <c r="U23" s="6" t="n">
        <v>-0.726413586</v>
      </c>
      <c r="V23" s="5" t="n">
        <v>-0.471870418</v>
      </c>
      <c r="W23" s="2" t="n">
        <v>-0.058203153</v>
      </c>
      <c r="X23" s="2" t="n">
        <v>1.077989055</v>
      </c>
      <c r="Y23" s="6" t="n">
        <v>1.281617454</v>
      </c>
      <c r="Z23" s="0" t="s">
        <v>1450</v>
      </c>
      <c r="AA23" s="0" t="s">
        <v>1451</v>
      </c>
      <c r="AB23" s="0" t="s">
        <v>1452</v>
      </c>
      <c r="AC23" s="0" t="s">
        <v>1453</v>
      </c>
    </row>
    <row r="24" customFormat="false" ht="13.5" hidden="false" customHeight="false" outlineLevel="0" collapsed="false">
      <c r="A24" s="0" t="s">
        <v>1463</v>
      </c>
      <c r="B24" s="4" t="s">
        <v>39</v>
      </c>
      <c r="C24" s="4" t="s">
        <v>39</v>
      </c>
      <c r="D24" s="4" t="s">
        <v>39</v>
      </c>
      <c r="E24" s="4" t="s">
        <v>39</v>
      </c>
      <c r="F24" s="4" t="s">
        <v>39</v>
      </c>
      <c r="G24" s="4" t="s">
        <v>39</v>
      </c>
      <c r="H24" s="4" t="s">
        <v>39</v>
      </c>
      <c r="I24" s="4" t="s">
        <v>39</v>
      </c>
      <c r="J24" s="5" t="s">
        <v>39</v>
      </c>
      <c r="K24" s="2" t="s">
        <v>39</v>
      </c>
      <c r="L24" s="2" t="s">
        <v>39</v>
      </c>
      <c r="M24" s="6" t="s">
        <v>39</v>
      </c>
      <c r="N24" s="5" t="s">
        <v>39</v>
      </c>
      <c r="O24" s="2" t="s">
        <v>39</v>
      </c>
      <c r="P24" s="2" t="s">
        <v>39</v>
      </c>
      <c r="Q24" s="6" t="s">
        <v>39</v>
      </c>
      <c r="R24" s="5" t="s">
        <v>39</v>
      </c>
      <c r="S24" s="2" t="s">
        <v>39</v>
      </c>
      <c r="T24" s="2" t="s">
        <v>39</v>
      </c>
      <c r="U24" s="6" t="s">
        <v>39</v>
      </c>
      <c r="V24" s="5" t="s">
        <v>39</v>
      </c>
      <c r="W24" s="2" t="s">
        <v>39</v>
      </c>
      <c r="X24" s="2" t="s">
        <v>39</v>
      </c>
      <c r="Y24" s="6" t="s">
        <v>39</v>
      </c>
      <c r="Z24" s="0" t="s">
        <v>1464</v>
      </c>
      <c r="AA24" s="0" t="s">
        <v>1465</v>
      </c>
      <c r="AB24" s="0" t="s">
        <v>1466</v>
      </c>
      <c r="AC24" s="0" t="s">
        <v>1467</v>
      </c>
    </row>
    <row r="26" customFormat="false" ht="13.5" hidden="false" customHeight="false" outlineLevel="0" collapsed="false">
      <c r="A26" s="0" t="s">
        <v>1468</v>
      </c>
      <c r="B26" s="4" t="s">
        <v>39</v>
      </c>
      <c r="C26" s="4" t="s">
        <v>33</v>
      </c>
      <c r="D26" s="4" t="s">
        <v>39</v>
      </c>
      <c r="E26" s="4" t="s">
        <v>39</v>
      </c>
      <c r="F26" s="4" t="s">
        <v>33</v>
      </c>
      <c r="G26" s="4" t="s">
        <v>33</v>
      </c>
      <c r="H26" s="4" t="s">
        <v>39</v>
      </c>
      <c r="I26" s="4" t="s">
        <v>39</v>
      </c>
      <c r="J26" s="5" t="n">
        <v>-0.706697341</v>
      </c>
      <c r="K26" s="2" t="n">
        <v>-1.337988455</v>
      </c>
      <c r="L26" s="2" t="n">
        <v>0.82885883</v>
      </c>
      <c r="M26" s="6" t="n">
        <v>1.645673408</v>
      </c>
      <c r="N26" s="5" t="n">
        <v>0.075891038</v>
      </c>
      <c r="O26" s="2" t="n">
        <v>0.021440122</v>
      </c>
      <c r="P26" s="2" t="n">
        <v>0.875752376</v>
      </c>
      <c r="Q26" s="6" t="n">
        <v>1.154767523</v>
      </c>
      <c r="R26" s="5" t="n">
        <v>-1.015239074</v>
      </c>
      <c r="S26" s="2" t="n">
        <v>-1.341949425</v>
      </c>
      <c r="T26" s="2" t="n">
        <v>-1.092997695</v>
      </c>
      <c r="U26" s="6" t="n">
        <v>-1.076696187</v>
      </c>
      <c r="V26" s="5" t="n">
        <v>1.112713718</v>
      </c>
      <c r="W26" s="2" t="n">
        <v>0.849155072</v>
      </c>
      <c r="X26" s="2" t="n">
        <v>0.182247324</v>
      </c>
      <c r="Y26" s="6" t="n">
        <v>-0.174931235</v>
      </c>
      <c r="Z26" s="0" t="s">
        <v>1469</v>
      </c>
      <c r="AA26" s="0" t="s">
        <v>1470</v>
      </c>
      <c r="AB26" s="0" t="s">
        <v>1471</v>
      </c>
      <c r="AC26" s="0" t="s">
        <v>1472</v>
      </c>
    </row>
    <row r="27" customFormat="false" ht="13.5" hidden="false" customHeight="false" outlineLevel="0" collapsed="false">
      <c r="A27" s="0" t="s">
        <v>1473</v>
      </c>
      <c r="B27" s="4" t="s">
        <v>39</v>
      </c>
      <c r="C27" s="4" t="s">
        <v>39</v>
      </c>
      <c r="D27" s="4" t="s">
        <v>39</v>
      </c>
      <c r="E27" s="4" t="s">
        <v>45</v>
      </c>
      <c r="F27" s="4" t="s">
        <v>33</v>
      </c>
      <c r="G27" s="4" t="s">
        <v>39</v>
      </c>
      <c r="H27" s="4" t="s">
        <v>33</v>
      </c>
      <c r="I27" s="4" t="s">
        <v>39</v>
      </c>
      <c r="J27" s="5" t="n">
        <v>1.077460243</v>
      </c>
      <c r="K27" s="2" t="n">
        <v>-1.017256034</v>
      </c>
      <c r="L27" s="2" t="n">
        <v>1.209949984</v>
      </c>
      <c r="M27" s="6" t="n">
        <v>2.384877149</v>
      </c>
      <c r="N27" s="5" t="n">
        <v>-0.641172761</v>
      </c>
      <c r="O27" s="2" t="n">
        <v>-0.396559261</v>
      </c>
      <c r="P27" s="2" t="n">
        <v>0.31658428</v>
      </c>
      <c r="Q27" s="6" t="n">
        <v>-0.779169643</v>
      </c>
      <c r="R27" s="5" t="n">
        <v>-0.836858163</v>
      </c>
      <c r="S27" s="2" t="n">
        <v>-1.074488406</v>
      </c>
      <c r="T27" s="2" t="n">
        <v>-1.224952777</v>
      </c>
      <c r="U27" s="6" t="n">
        <v>0.229899968</v>
      </c>
      <c r="V27" s="5" t="n">
        <v>0.867488859</v>
      </c>
      <c r="W27" s="2" t="n">
        <v>-0.14539781</v>
      </c>
      <c r="X27" s="2" t="n">
        <v>0.326745364</v>
      </c>
      <c r="Y27" s="6" t="n">
        <v>-0.297150991</v>
      </c>
      <c r="Z27" s="0" t="s">
        <v>1469</v>
      </c>
      <c r="AA27" s="0" t="s">
        <v>1470</v>
      </c>
      <c r="AB27" s="0" t="s">
        <v>1471</v>
      </c>
      <c r="AC27" s="0" t="s">
        <v>1472</v>
      </c>
    </row>
    <row r="28" customFormat="false" ht="13.5" hidden="false" customHeight="false" outlineLevel="0" collapsed="false">
      <c r="A28" s="0" t="s">
        <v>1474</v>
      </c>
      <c r="B28" s="4" t="s">
        <v>39</v>
      </c>
      <c r="C28" s="4" t="s">
        <v>39</v>
      </c>
      <c r="D28" s="4" t="s">
        <v>45</v>
      </c>
      <c r="E28" s="4" t="s">
        <v>45</v>
      </c>
      <c r="F28" s="4" t="s">
        <v>39</v>
      </c>
      <c r="G28" s="4" t="s">
        <v>39</v>
      </c>
      <c r="H28" s="4" t="s">
        <v>39</v>
      </c>
      <c r="I28" s="4" t="s">
        <v>39</v>
      </c>
      <c r="J28" s="5" t="n">
        <v>0.14845444</v>
      </c>
      <c r="K28" s="2" t="n">
        <v>0.505203746</v>
      </c>
      <c r="L28" s="2" t="n">
        <v>1.067466335</v>
      </c>
      <c r="M28" s="6" t="n">
        <v>1.708407105</v>
      </c>
      <c r="N28" s="5" t="n">
        <v>0.481333695</v>
      </c>
      <c r="O28" s="2" t="n">
        <v>-0.473818272</v>
      </c>
      <c r="P28" s="2" t="n">
        <v>-1.402370431</v>
      </c>
      <c r="Q28" s="6" t="n">
        <v>-2.142551274</v>
      </c>
      <c r="R28" s="5" t="n">
        <v>-0.626878861</v>
      </c>
      <c r="S28" s="2" t="n">
        <v>0.607812569</v>
      </c>
      <c r="T28" s="2" t="n">
        <v>-0.819769392</v>
      </c>
      <c r="U28" s="6" t="n">
        <v>-0.741366346</v>
      </c>
      <c r="V28" s="5" t="n">
        <v>0.499559661</v>
      </c>
      <c r="W28" s="2" t="n">
        <v>1.160072503</v>
      </c>
      <c r="X28" s="2" t="n">
        <v>0.20322599</v>
      </c>
      <c r="Y28" s="6" t="n">
        <v>-0.174781466</v>
      </c>
      <c r="Z28" s="0" t="s">
        <v>1469</v>
      </c>
      <c r="AA28" s="0" t="s">
        <v>1470</v>
      </c>
      <c r="AB28" s="0" t="s">
        <v>1471</v>
      </c>
      <c r="AC28" s="0" t="s">
        <v>1472</v>
      </c>
    </row>
    <row r="29" customFormat="false" ht="13.5" hidden="false" customHeight="false" outlineLevel="0" collapsed="false">
      <c r="A29" s="0" t="s">
        <v>1475</v>
      </c>
      <c r="B29" s="4" t="s">
        <v>39</v>
      </c>
      <c r="C29" s="4" t="s">
        <v>39</v>
      </c>
      <c r="D29" s="4" t="s">
        <v>45</v>
      </c>
      <c r="E29" s="4" t="s">
        <v>39</v>
      </c>
      <c r="F29" s="4" t="s">
        <v>33</v>
      </c>
      <c r="G29" s="4" t="s">
        <v>39</v>
      </c>
      <c r="H29" s="4" t="s">
        <v>39</v>
      </c>
      <c r="I29" s="4" t="s">
        <v>39</v>
      </c>
      <c r="J29" s="5" t="n">
        <v>-0.195921067</v>
      </c>
      <c r="K29" s="2" t="n">
        <v>-1.478783531</v>
      </c>
      <c r="L29" s="2" t="n">
        <v>1.590958371</v>
      </c>
      <c r="M29" s="6" t="n">
        <v>1.200999319</v>
      </c>
      <c r="N29" s="5" t="n">
        <v>-1.015870006</v>
      </c>
      <c r="O29" s="2" t="n">
        <v>-1.205702234</v>
      </c>
      <c r="P29" s="2" t="n">
        <v>-0.87874317</v>
      </c>
      <c r="Q29" s="6" t="n">
        <v>0.63289318</v>
      </c>
      <c r="R29" s="5" t="n">
        <v>-0.703977193</v>
      </c>
      <c r="S29" s="2" t="n">
        <v>-0.519557059</v>
      </c>
      <c r="T29" s="2" t="n">
        <v>-0.614178299</v>
      </c>
      <c r="U29" s="6" t="n">
        <v>-0.507980886</v>
      </c>
      <c r="V29" s="5" t="n">
        <v>1.372964494</v>
      </c>
      <c r="W29" s="2" t="n">
        <v>0.935613623</v>
      </c>
      <c r="X29" s="2" t="n">
        <v>0.595288815</v>
      </c>
      <c r="Y29" s="6" t="n">
        <v>0.791995643</v>
      </c>
      <c r="Z29" s="0" t="s">
        <v>1469</v>
      </c>
      <c r="AA29" s="0" t="s">
        <v>1470</v>
      </c>
      <c r="AB29" s="0" t="s">
        <v>1471</v>
      </c>
      <c r="AC29" s="0" t="s">
        <v>1472</v>
      </c>
    </row>
    <row r="30" customFormat="false" ht="13.5" hidden="false" customHeight="false" outlineLevel="0" collapsed="false">
      <c r="A30" s="0" t="s">
        <v>1476</v>
      </c>
      <c r="B30" s="4" t="s">
        <v>39</v>
      </c>
      <c r="C30" s="4" t="s">
        <v>39</v>
      </c>
      <c r="D30" s="4" t="s">
        <v>39</v>
      </c>
      <c r="E30" s="4" t="s">
        <v>39</v>
      </c>
      <c r="F30" s="4" t="s">
        <v>33</v>
      </c>
      <c r="G30" s="4" t="s">
        <v>39</v>
      </c>
      <c r="H30" s="4" t="s">
        <v>39</v>
      </c>
      <c r="I30" s="4" t="s">
        <v>39</v>
      </c>
      <c r="J30" s="5" t="n">
        <v>-0.453761408</v>
      </c>
      <c r="K30" s="2" t="n">
        <v>-0.485520349</v>
      </c>
      <c r="L30" s="2" t="n">
        <v>1.350148688</v>
      </c>
      <c r="M30" s="6" t="n">
        <v>2.552406449</v>
      </c>
      <c r="N30" s="5" t="n">
        <v>-0.308485605</v>
      </c>
      <c r="O30" s="2" t="n">
        <v>-1.1045241</v>
      </c>
      <c r="P30" s="2" t="n">
        <v>-0.104888065</v>
      </c>
      <c r="Q30" s="6" t="n">
        <v>0.292934986</v>
      </c>
      <c r="R30" s="5" t="n">
        <v>-0.899715766</v>
      </c>
      <c r="S30" s="2" t="n">
        <v>-1.218389701</v>
      </c>
      <c r="T30" s="2" t="n">
        <v>-0.396201402</v>
      </c>
      <c r="U30" s="6" t="n">
        <v>-0.884613386</v>
      </c>
      <c r="V30" s="5" t="n">
        <v>1.229664895</v>
      </c>
      <c r="W30" s="2" t="n">
        <v>0.124959174</v>
      </c>
      <c r="X30" s="2" t="n">
        <v>0.172469558</v>
      </c>
      <c r="Y30" s="6" t="n">
        <v>0.133516034</v>
      </c>
      <c r="Z30" s="0" t="s">
        <v>1469</v>
      </c>
      <c r="AA30" s="0" t="s">
        <v>1470</v>
      </c>
      <c r="AB30" s="0" t="s">
        <v>1471</v>
      </c>
      <c r="AC30" s="0" t="s">
        <v>1472</v>
      </c>
    </row>
    <row r="33" customFormat="false" ht="13.5" hidden="false" customHeight="false" outlineLevel="0" collapsed="false">
      <c r="A33" s="0" t="s">
        <v>1477</v>
      </c>
      <c r="B33" s="4" t="s">
        <v>33</v>
      </c>
      <c r="C33" s="4" t="s">
        <v>33</v>
      </c>
      <c r="D33" s="4" t="s">
        <v>33</v>
      </c>
      <c r="E33" s="4" t="s">
        <v>33</v>
      </c>
      <c r="F33" s="4" t="s">
        <v>39</v>
      </c>
      <c r="G33" s="4" t="s">
        <v>33</v>
      </c>
      <c r="H33" s="4" t="s">
        <v>39</v>
      </c>
      <c r="I33" s="4" t="s">
        <v>33</v>
      </c>
      <c r="J33" s="5" t="n">
        <v>-0.385301183</v>
      </c>
      <c r="K33" s="2" t="n">
        <v>-0.435041628</v>
      </c>
      <c r="L33" s="2" t="n">
        <v>-0.388983248</v>
      </c>
      <c r="M33" s="6" t="n">
        <v>-0.299629147</v>
      </c>
      <c r="N33" s="5" t="n">
        <v>0.00575391</v>
      </c>
      <c r="O33" s="2" t="n">
        <v>0.243646133</v>
      </c>
      <c r="P33" s="2" t="n">
        <v>1.415978635</v>
      </c>
      <c r="Q33" s="6" t="n">
        <v>3.283751355</v>
      </c>
      <c r="R33" s="5" t="n">
        <v>-0.49487254</v>
      </c>
      <c r="S33" s="2" t="n">
        <v>-0.5037563</v>
      </c>
      <c r="T33" s="2" t="n">
        <v>-0.5037563</v>
      </c>
      <c r="U33" s="6" t="n">
        <v>-0.5037563</v>
      </c>
      <c r="V33" s="5" t="n">
        <v>-0.430760887</v>
      </c>
      <c r="W33" s="2" t="n">
        <v>-0.385279788</v>
      </c>
      <c r="X33" s="2" t="n">
        <v>-0.454972675</v>
      </c>
      <c r="Y33" s="6" t="n">
        <v>-0.163020037</v>
      </c>
      <c r="Z33" s="0" t="s">
        <v>1478</v>
      </c>
      <c r="AA33" s="0" t="s">
        <v>1479</v>
      </c>
      <c r="AB33" s="0" t="s">
        <v>1480</v>
      </c>
      <c r="AC33" s="0" t="s">
        <v>1481</v>
      </c>
    </row>
    <row r="34" customFormat="false" ht="13.5" hidden="false" customHeight="false" outlineLevel="0" collapsed="false">
      <c r="A34" s="0" t="s">
        <v>1482</v>
      </c>
      <c r="B34" s="4" t="s">
        <v>33</v>
      </c>
      <c r="C34" s="4" t="s">
        <v>33</v>
      </c>
      <c r="D34" s="4" t="s">
        <v>33</v>
      </c>
      <c r="E34" s="4" t="s">
        <v>33</v>
      </c>
      <c r="F34" s="4" t="s">
        <v>33</v>
      </c>
      <c r="G34" s="4" t="s">
        <v>33</v>
      </c>
      <c r="H34" s="4" t="s">
        <v>33</v>
      </c>
      <c r="I34" s="4" t="s">
        <v>33</v>
      </c>
      <c r="J34" s="5" t="n">
        <v>-0.591199668</v>
      </c>
      <c r="K34" s="2" t="n">
        <v>-0.54674577</v>
      </c>
      <c r="L34" s="2" t="n">
        <v>-0.524451414</v>
      </c>
      <c r="M34" s="6" t="n">
        <v>-0.440463699</v>
      </c>
      <c r="N34" s="5" t="n">
        <v>-0.091657529</v>
      </c>
      <c r="O34" s="2" t="n">
        <v>0.420129329</v>
      </c>
      <c r="P34" s="2" t="n">
        <v>1.511615794</v>
      </c>
      <c r="Q34" s="6" t="n">
        <v>2.897218969</v>
      </c>
      <c r="R34" s="5" t="n">
        <v>-0.624953765</v>
      </c>
      <c r="S34" s="2" t="n">
        <v>-0.627732953</v>
      </c>
      <c r="T34" s="2" t="n">
        <v>-0.6412928</v>
      </c>
      <c r="U34" s="6" t="n">
        <v>-0.645204862</v>
      </c>
      <c r="V34" s="5" t="n">
        <v>-0.462167407</v>
      </c>
      <c r="W34" s="2" t="n">
        <v>-0.391750102</v>
      </c>
      <c r="X34" s="2" t="n">
        <v>-0.233744969</v>
      </c>
      <c r="Y34" s="6" t="n">
        <v>0.992400845</v>
      </c>
      <c r="Z34" s="0" t="s">
        <v>931</v>
      </c>
      <c r="AA34" s="0" t="s">
        <v>932</v>
      </c>
      <c r="AB34" s="0" t="s">
        <v>1483</v>
      </c>
      <c r="AC34" s="0" t="s">
        <v>934</v>
      </c>
    </row>
    <row r="35" customFormat="false" ht="13.5" hidden="false" customHeight="false" outlineLevel="0" collapsed="false">
      <c r="A35" s="0" t="s">
        <v>1484</v>
      </c>
      <c r="B35" s="4" t="s">
        <v>39</v>
      </c>
      <c r="C35" s="4" t="s">
        <v>33</v>
      </c>
      <c r="D35" s="4" t="s">
        <v>33</v>
      </c>
      <c r="E35" s="4" t="s">
        <v>33</v>
      </c>
      <c r="F35" s="4" t="s">
        <v>33</v>
      </c>
      <c r="G35" s="4" t="s">
        <v>33</v>
      </c>
      <c r="H35" s="4" t="s">
        <v>33</v>
      </c>
      <c r="I35" s="4" t="s">
        <v>33</v>
      </c>
      <c r="J35" s="5" t="n">
        <v>-0.471133435</v>
      </c>
      <c r="K35" s="2" t="n">
        <v>-0.58785953</v>
      </c>
      <c r="L35" s="2" t="n">
        <v>-0.635063634</v>
      </c>
      <c r="M35" s="6" t="n">
        <v>-0.567099713</v>
      </c>
      <c r="N35" s="5" t="n">
        <v>-0.290031986</v>
      </c>
      <c r="O35" s="2" t="n">
        <v>-0.036153993</v>
      </c>
      <c r="P35" s="2" t="n">
        <v>0.85908848</v>
      </c>
      <c r="Q35" s="6" t="n">
        <v>2.478836873</v>
      </c>
      <c r="R35" s="5" t="n">
        <v>-0.691246618</v>
      </c>
      <c r="S35" s="2" t="n">
        <v>-0.698617452</v>
      </c>
      <c r="T35" s="2" t="n">
        <v>-0.72817192</v>
      </c>
      <c r="U35" s="6" t="n">
        <v>-0.729334643</v>
      </c>
      <c r="V35" s="5" t="n">
        <v>-0.295855537</v>
      </c>
      <c r="W35" s="2" t="n">
        <v>-0.096738687</v>
      </c>
      <c r="X35" s="2" t="n">
        <v>0.374057709</v>
      </c>
      <c r="Y35" s="6" t="n">
        <v>2.115324087</v>
      </c>
      <c r="Z35" s="0" t="s">
        <v>941</v>
      </c>
      <c r="AA35" s="0" t="s">
        <v>666</v>
      </c>
      <c r="AB35" s="0" t="s">
        <v>1480</v>
      </c>
      <c r="AC35" s="0" t="s">
        <v>1481</v>
      </c>
    </row>
    <row r="36" customFormat="false" ht="13.5" hidden="false" customHeight="false" outlineLevel="0" collapsed="false">
      <c r="A36" s="0" t="s">
        <v>1485</v>
      </c>
      <c r="B36" s="4" t="s">
        <v>39</v>
      </c>
      <c r="C36" s="4" t="s">
        <v>39</v>
      </c>
      <c r="D36" s="4" t="s">
        <v>39</v>
      </c>
      <c r="E36" s="4" t="s">
        <v>39</v>
      </c>
      <c r="F36" s="4" t="s">
        <v>39</v>
      </c>
      <c r="G36" s="4" t="s">
        <v>39</v>
      </c>
      <c r="H36" s="4" t="s">
        <v>39</v>
      </c>
      <c r="I36" s="4" t="s">
        <v>39</v>
      </c>
      <c r="J36" s="5" t="s">
        <v>39</v>
      </c>
      <c r="K36" s="2" t="s">
        <v>39</v>
      </c>
      <c r="L36" s="2" t="s">
        <v>39</v>
      </c>
      <c r="M36" s="6" t="s">
        <v>39</v>
      </c>
      <c r="N36" s="5" t="s">
        <v>39</v>
      </c>
      <c r="O36" s="2" t="s">
        <v>39</v>
      </c>
      <c r="P36" s="2" t="s">
        <v>39</v>
      </c>
      <c r="Q36" s="6" t="s">
        <v>39</v>
      </c>
      <c r="R36" s="5" t="s">
        <v>39</v>
      </c>
      <c r="S36" s="2" t="s">
        <v>39</v>
      </c>
      <c r="T36" s="2" t="s">
        <v>39</v>
      </c>
      <c r="U36" s="6" t="s">
        <v>39</v>
      </c>
      <c r="V36" s="5" t="s">
        <v>39</v>
      </c>
      <c r="W36" s="2" t="s">
        <v>39</v>
      </c>
      <c r="X36" s="2" t="s">
        <v>39</v>
      </c>
      <c r="Y36" s="6" t="s">
        <v>39</v>
      </c>
      <c r="Z36" s="0" t="s">
        <v>936</v>
      </c>
      <c r="AA36" s="0" t="s">
        <v>937</v>
      </c>
      <c r="AB36" s="0" t="s">
        <v>1486</v>
      </c>
      <c r="AC36" s="0" t="s">
        <v>1481</v>
      </c>
    </row>
    <row r="37" customFormat="false" ht="13.5" hidden="false" customHeight="false" outlineLevel="0" collapsed="false">
      <c r="A37" s="0" t="s">
        <v>1487</v>
      </c>
      <c r="B37" s="4" t="s">
        <v>33</v>
      </c>
      <c r="C37" s="4" t="s">
        <v>39</v>
      </c>
      <c r="D37" s="4" t="s">
        <v>33</v>
      </c>
      <c r="E37" s="4" t="s">
        <v>33</v>
      </c>
      <c r="F37" s="4" t="s">
        <v>33</v>
      </c>
      <c r="G37" s="4" t="s">
        <v>33</v>
      </c>
      <c r="H37" s="4" t="s">
        <v>33</v>
      </c>
      <c r="I37" s="4" t="s">
        <v>33</v>
      </c>
      <c r="J37" s="5" t="n">
        <v>-0.705774376</v>
      </c>
      <c r="K37" s="2" t="n">
        <v>-0.675178698</v>
      </c>
      <c r="L37" s="2" t="n">
        <v>-0.705774376</v>
      </c>
      <c r="M37" s="6" t="n">
        <v>-0.594435338</v>
      </c>
      <c r="N37" s="5" t="n">
        <v>-0.452363684</v>
      </c>
      <c r="O37" s="2" t="n">
        <v>-0.43801549</v>
      </c>
      <c r="P37" s="2" t="n">
        <v>0.37795835</v>
      </c>
      <c r="Q37" s="6" t="n">
        <v>1.702945169</v>
      </c>
      <c r="R37" s="5" t="n">
        <v>-0.525796617</v>
      </c>
      <c r="S37" s="2" t="n">
        <v>-0.45494027</v>
      </c>
      <c r="T37" s="2" t="n">
        <v>-0.705774376</v>
      </c>
      <c r="U37" s="6" t="n">
        <v>-0.690562828</v>
      </c>
      <c r="V37" s="5" t="n">
        <v>0.409034177</v>
      </c>
      <c r="W37" s="2" t="n">
        <v>0.402027653</v>
      </c>
      <c r="X37" s="2" t="n">
        <v>0.244530002</v>
      </c>
      <c r="Y37" s="6" t="n">
        <v>2.812120702</v>
      </c>
      <c r="Z37" s="0" t="s">
        <v>931</v>
      </c>
      <c r="AA37" s="0" t="s">
        <v>932</v>
      </c>
      <c r="AB37" s="0" t="s">
        <v>1483</v>
      </c>
      <c r="AC37" s="0" t="s">
        <v>934</v>
      </c>
    </row>
    <row r="39" customFormat="false" ht="13.5" hidden="false" customHeight="false" outlineLevel="0" collapsed="false">
      <c r="A39" s="0" t="s">
        <v>1488</v>
      </c>
      <c r="B39" s="4" t="s">
        <v>33</v>
      </c>
      <c r="C39" s="4" t="s">
        <v>33</v>
      </c>
      <c r="D39" s="4" t="s">
        <v>33</v>
      </c>
      <c r="E39" s="4" t="s">
        <v>33</v>
      </c>
      <c r="F39" s="4" t="s">
        <v>33</v>
      </c>
      <c r="G39" s="4" t="s">
        <v>33</v>
      </c>
      <c r="H39" s="4" t="s">
        <v>33</v>
      </c>
      <c r="I39" s="4" t="s">
        <v>33</v>
      </c>
      <c r="J39" s="5" t="n">
        <v>-0.831332343</v>
      </c>
      <c r="K39" s="2" t="n">
        <v>-0.828694209</v>
      </c>
      <c r="L39" s="2" t="n">
        <v>-0.827311424</v>
      </c>
      <c r="M39" s="6" t="n">
        <v>-0.833018497</v>
      </c>
      <c r="N39" s="5" t="n">
        <v>-0.16667524</v>
      </c>
      <c r="O39" s="2" t="n">
        <v>0.725749511</v>
      </c>
      <c r="P39" s="2" t="n">
        <v>1.626496969</v>
      </c>
      <c r="Q39" s="6" t="n">
        <v>1.626111501</v>
      </c>
      <c r="R39" s="5" t="n">
        <v>-0.834537303</v>
      </c>
      <c r="S39" s="2" t="n">
        <v>-0.833396738</v>
      </c>
      <c r="T39" s="2" t="n">
        <v>-0.833898855</v>
      </c>
      <c r="U39" s="6" t="n">
        <v>-0.830905969</v>
      </c>
      <c r="V39" s="5" t="n">
        <v>-0.258828535</v>
      </c>
      <c r="W39" s="2" t="n">
        <v>0.575221465</v>
      </c>
      <c r="X39" s="2" t="n">
        <v>1.126429557</v>
      </c>
      <c r="Y39" s="6" t="n">
        <v>1.398590109</v>
      </c>
      <c r="Z39" s="0" t="s">
        <v>1489</v>
      </c>
      <c r="AA39" s="0" t="s">
        <v>1490</v>
      </c>
      <c r="AB39" s="0" t="s">
        <v>1491</v>
      </c>
      <c r="AC39" s="0" t="s">
        <v>1492</v>
      </c>
    </row>
    <row r="40" customFormat="false" ht="13.5" hidden="false" customHeight="false" outlineLevel="0" collapsed="false">
      <c r="A40" s="0" t="s">
        <v>1493</v>
      </c>
      <c r="B40" s="4" t="s">
        <v>33</v>
      </c>
      <c r="C40" s="4" t="s">
        <v>33</v>
      </c>
      <c r="D40" s="4" t="s">
        <v>33</v>
      </c>
      <c r="E40" s="4" t="s">
        <v>33</v>
      </c>
      <c r="F40" s="4" t="s">
        <v>33</v>
      </c>
      <c r="G40" s="4" t="s">
        <v>33</v>
      </c>
      <c r="H40" s="4" t="s">
        <v>33</v>
      </c>
      <c r="I40" s="4" t="s">
        <v>33</v>
      </c>
      <c r="J40" s="5" t="n">
        <v>-0.855909988</v>
      </c>
      <c r="K40" s="2" t="n">
        <v>-0.762044221</v>
      </c>
      <c r="L40" s="2" t="n">
        <v>-0.81551198</v>
      </c>
      <c r="M40" s="6" t="n">
        <v>-0.779080095</v>
      </c>
      <c r="N40" s="5" t="n">
        <v>0.781404497</v>
      </c>
      <c r="O40" s="2" t="n">
        <v>1.404625094</v>
      </c>
      <c r="P40" s="2" t="n">
        <v>1.945573683</v>
      </c>
      <c r="Q40" s="6" t="n">
        <v>1.539102968</v>
      </c>
      <c r="R40" s="5" t="n">
        <v>-0.874145331</v>
      </c>
      <c r="S40" s="2" t="n">
        <v>-0.86969616</v>
      </c>
      <c r="T40" s="2" t="n">
        <v>-0.884682203</v>
      </c>
      <c r="U40" s="6" t="n">
        <v>-0.806195367</v>
      </c>
      <c r="V40" s="5" t="n">
        <v>0.068853669</v>
      </c>
      <c r="W40" s="2" t="n">
        <v>0.563533588</v>
      </c>
      <c r="X40" s="2" t="n">
        <v>0.585830087</v>
      </c>
      <c r="Y40" s="6" t="n">
        <v>-0.241658239</v>
      </c>
      <c r="Z40" s="0" t="s">
        <v>1494</v>
      </c>
      <c r="AA40" s="0" t="s">
        <v>1490</v>
      </c>
      <c r="AB40" s="0" t="s">
        <v>1495</v>
      </c>
      <c r="AC40" s="0" t="s">
        <v>1496</v>
      </c>
    </row>
    <row r="41" customFormat="false" ht="13.5" hidden="false" customHeight="false" outlineLevel="0" collapsed="false">
      <c r="A41" s="0" t="s">
        <v>1497</v>
      </c>
      <c r="B41" s="4" t="s">
        <v>33</v>
      </c>
      <c r="C41" s="4" t="s">
        <v>33</v>
      </c>
      <c r="D41" s="4" t="s">
        <v>33</v>
      </c>
      <c r="E41" s="4" t="s">
        <v>33</v>
      </c>
      <c r="F41" s="4" t="s">
        <v>33</v>
      </c>
      <c r="G41" s="4" t="s">
        <v>33</v>
      </c>
      <c r="H41" s="4" t="s">
        <v>33</v>
      </c>
      <c r="I41" s="4" t="s">
        <v>33</v>
      </c>
      <c r="J41" s="5" t="n">
        <v>-0.704174787</v>
      </c>
      <c r="K41" s="2" t="n">
        <v>-0.703205627</v>
      </c>
      <c r="L41" s="2" t="n">
        <v>-0.695458322</v>
      </c>
      <c r="M41" s="6" t="n">
        <v>-0.703167125</v>
      </c>
      <c r="N41" s="5" t="n">
        <v>-0.413057675</v>
      </c>
      <c r="O41" s="2" t="n">
        <v>0.546864855</v>
      </c>
      <c r="P41" s="2" t="n">
        <v>2.366068021</v>
      </c>
      <c r="Q41" s="6" t="n">
        <v>1.932624146</v>
      </c>
      <c r="R41" s="5" t="n">
        <v>-0.704174787</v>
      </c>
      <c r="S41" s="2" t="n">
        <v>-0.704174787</v>
      </c>
      <c r="T41" s="2" t="n">
        <v>-0.704174787</v>
      </c>
      <c r="U41" s="6" t="n">
        <v>-0.702247401</v>
      </c>
      <c r="V41" s="5" t="n">
        <v>-0.441849139</v>
      </c>
      <c r="W41" s="2" t="n">
        <v>0.23698723</v>
      </c>
      <c r="X41" s="2" t="n">
        <v>0.810566701</v>
      </c>
      <c r="Y41" s="6" t="n">
        <v>0.582573483</v>
      </c>
      <c r="Z41" s="0" t="s">
        <v>1498</v>
      </c>
      <c r="AA41" s="0" t="s">
        <v>1490</v>
      </c>
      <c r="AB41" s="0" t="s">
        <v>1491</v>
      </c>
      <c r="AC41" s="0" t="s">
        <v>1492</v>
      </c>
    </row>
    <row r="42" customFormat="false" ht="13.5" hidden="false" customHeight="false" outlineLevel="0" collapsed="false">
      <c r="A42" s="0" t="s">
        <v>1499</v>
      </c>
      <c r="B42" s="4" t="s">
        <v>33</v>
      </c>
      <c r="C42" s="4" t="s">
        <v>33</v>
      </c>
      <c r="D42" s="4" t="s">
        <v>33</v>
      </c>
      <c r="E42" s="4" t="s">
        <v>33</v>
      </c>
      <c r="F42" s="4" t="s">
        <v>33</v>
      </c>
      <c r="G42" s="4" t="s">
        <v>33</v>
      </c>
      <c r="H42" s="4" t="s">
        <v>33</v>
      </c>
      <c r="I42" s="4" t="s">
        <v>33</v>
      </c>
      <c r="J42" s="5" t="n">
        <v>-0.623874271</v>
      </c>
      <c r="K42" s="2" t="n">
        <v>-0.623874271</v>
      </c>
      <c r="L42" s="2" t="n">
        <v>-0.623874271</v>
      </c>
      <c r="M42" s="6" t="n">
        <v>-0.623874271</v>
      </c>
      <c r="N42" s="5" t="n">
        <v>-0.012482908</v>
      </c>
      <c r="O42" s="2" t="n">
        <v>0.817681816</v>
      </c>
      <c r="P42" s="2" t="n">
        <v>1.960787109</v>
      </c>
      <c r="Q42" s="6" t="n">
        <v>2.614375392</v>
      </c>
      <c r="R42" s="5" t="n">
        <v>-0.623874271</v>
      </c>
      <c r="S42" s="2" t="n">
        <v>-0.623874271</v>
      </c>
      <c r="T42" s="2" t="n">
        <v>-0.623874271</v>
      </c>
      <c r="U42" s="6" t="n">
        <v>-0.623874271</v>
      </c>
      <c r="V42" s="5" t="n">
        <v>-0.466317703</v>
      </c>
      <c r="W42" s="2" t="n">
        <v>-0.24948778</v>
      </c>
      <c r="X42" s="2" t="n">
        <v>-0.156832183</v>
      </c>
      <c r="Y42" s="6" t="n">
        <v>0.483270428</v>
      </c>
      <c r="Z42" s="0" t="s">
        <v>1498</v>
      </c>
      <c r="AA42" s="0" t="s">
        <v>1490</v>
      </c>
      <c r="AB42" s="0" t="s">
        <v>1491</v>
      </c>
      <c r="AC42" s="0" t="s">
        <v>1492</v>
      </c>
    </row>
    <row r="43" customFormat="false" ht="13.5" hidden="false" customHeight="false" outlineLevel="0" collapsed="false">
      <c r="A43" s="0" t="s">
        <v>1500</v>
      </c>
      <c r="B43" s="4" t="s">
        <v>33</v>
      </c>
      <c r="C43" s="4" t="s">
        <v>33</v>
      </c>
      <c r="D43" s="4" t="s">
        <v>33</v>
      </c>
      <c r="E43" s="4" t="s">
        <v>33</v>
      </c>
      <c r="F43" s="4" t="s">
        <v>33</v>
      </c>
      <c r="G43" s="4" t="s">
        <v>33</v>
      </c>
      <c r="H43" s="4" t="s">
        <v>33</v>
      </c>
      <c r="I43" s="4" t="s">
        <v>33</v>
      </c>
      <c r="J43" s="5" t="n">
        <v>-0.837233659</v>
      </c>
      <c r="K43" s="2" t="n">
        <v>-0.829824591</v>
      </c>
      <c r="L43" s="2" t="n">
        <v>-0.827208924</v>
      </c>
      <c r="M43" s="6" t="n">
        <v>-0.825031826</v>
      </c>
      <c r="N43" s="5" t="n">
        <v>-0.232999384</v>
      </c>
      <c r="O43" s="2" t="n">
        <v>0.326894385</v>
      </c>
      <c r="P43" s="2" t="n">
        <v>1.304952201</v>
      </c>
      <c r="Q43" s="6" t="n">
        <v>1.631855312</v>
      </c>
      <c r="R43" s="5" t="n">
        <v>-0.838460998</v>
      </c>
      <c r="S43" s="2" t="n">
        <v>-0.838365652</v>
      </c>
      <c r="T43" s="2" t="n">
        <v>-0.834380785</v>
      </c>
      <c r="U43" s="6" t="n">
        <v>-0.835228021</v>
      </c>
      <c r="V43" s="5" t="n">
        <v>-0.011946085</v>
      </c>
      <c r="W43" s="2" t="n">
        <v>0.762452316</v>
      </c>
      <c r="X43" s="2" t="n">
        <v>1.144700518</v>
      </c>
      <c r="Y43" s="6" t="n">
        <v>1.739825192</v>
      </c>
      <c r="Z43" s="0" t="s">
        <v>1501</v>
      </c>
      <c r="AA43" s="0" t="s">
        <v>1490</v>
      </c>
      <c r="AB43" s="0" t="s">
        <v>1491</v>
      </c>
      <c r="AC43" s="0" t="s">
        <v>1492</v>
      </c>
    </row>
    <row r="44" customFormat="false" ht="13.5" hidden="false" customHeight="false" outlineLevel="0" collapsed="false">
      <c r="A44" s="0" t="s">
        <v>1502</v>
      </c>
      <c r="B44" s="4" t="s">
        <v>39</v>
      </c>
      <c r="C44" s="4" t="s">
        <v>39</v>
      </c>
      <c r="D44" s="4" t="s">
        <v>39</v>
      </c>
      <c r="E44" s="4" t="s">
        <v>39</v>
      </c>
      <c r="F44" s="4" t="s">
        <v>39</v>
      </c>
      <c r="G44" s="4" t="s">
        <v>39</v>
      </c>
      <c r="H44" s="4" t="s">
        <v>39</v>
      </c>
      <c r="I44" s="4" t="s">
        <v>39</v>
      </c>
      <c r="J44" s="5" t="s">
        <v>39</v>
      </c>
      <c r="K44" s="2" t="s">
        <v>39</v>
      </c>
      <c r="L44" s="2" t="s">
        <v>39</v>
      </c>
      <c r="M44" s="6" t="s">
        <v>39</v>
      </c>
      <c r="N44" s="5" t="s">
        <v>39</v>
      </c>
      <c r="O44" s="2" t="s">
        <v>39</v>
      </c>
      <c r="P44" s="2" t="s">
        <v>39</v>
      </c>
      <c r="Q44" s="6" t="s">
        <v>39</v>
      </c>
      <c r="R44" s="5" t="s">
        <v>39</v>
      </c>
      <c r="S44" s="2" t="s">
        <v>39</v>
      </c>
      <c r="T44" s="2" t="s">
        <v>39</v>
      </c>
      <c r="U44" s="6" t="s">
        <v>39</v>
      </c>
      <c r="V44" s="5" t="s">
        <v>39</v>
      </c>
      <c r="W44" s="2" t="s">
        <v>39</v>
      </c>
      <c r="X44" s="2" t="s">
        <v>39</v>
      </c>
      <c r="Y44" s="6" t="s">
        <v>39</v>
      </c>
      <c r="Z44" s="0" t="s">
        <v>1494</v>
      </c>
      <c r="AA44" s="0" t="s">
        <v>1490</v>
      </c>
      <c r="AB44" s="0" t="s">
        <v>1491</v>
      </c>
      <c r="AC44" s="0" t="s">
        <v>1492</v>
      </c>
    </row>
    <row r="45" customFormat="false" ht="13.5" hidden="false" customHeight="false" outlineLevel="0" collapsed="false">
      <c r="A45" s="0" t="s">
        <v>1503</v>
      </c>
      <c r="B45" s="4" t="s">
        <v>33</v>
      </c>
      <c r="C45" s="4" t="s">
        <v>33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5" t="n">
        <v>-0.87825488</v>
      </c>
      <c r="K45" s="2" t="n">
        <v>-0.848910347</v>
      </c>
      <c r="L45" s="2" t="n">
        <v>-0.851862878</v>
      </c>
      <c r="M45" s="6" t="n">
        <v>-0.843930788</v>
      </c>
      <c r="N45" s="5" t="n">
        <v>0.515220306</v>
      </c>
      <c r="O45" s="2" t="n">
        <v>1.901707444</v>
      </c>
      <c r="P45" s="2" t="n">
        <v>1.376252557</v>
      </c>
      <c r="Q45" s="6" t="n">
        <v>0.131165593</v>
      </c>
      <c r="R45" s="5" t="n">
        <v>-0.858337424</v>
      </c>
      <c r="S45" s="2" t="n">
        <v>-0.858206815</v>
      </c>
      <c r="T45" s="2" t="n">
        <v>-0.868635854</v>
      </c>
      <c r="U45" s="6" t="n">
        <v>-0.830838992</v>
      </c>
      <c r="V45" s="5" t="n">
        <v>0.330073743</v>
      </c>
      <c r="W45" s="2" t="n">
        <v>1.420424749</v>
      </c>
      <c r="X45" s="2" t="n">
        <v>1.108692361</v>
      </c>
      <c r="Y45" s="6" t="n">
        <v>0.055441224</v>
      </c>
      <c r="Z45" s="0" t="s">
        <v>1494</v>
      </c>
      <c r="AA45" s="0" t="s">
        <v>1490</v>
      </c>
      <c r="AB45" s="0" t="s">
        <v>1495</v>
      </c>
      <c r="AC45" s="0" t="s">
        <v>1496</v>
      </c>
    </row>
    <row r="46" customFormat="false" ht="13.5" hidden="false" customHeight="false" outlineLevel="0" collapsed="false">
      <c r="A46" s="0" t="s">
        <v>1504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817893122</v>
      </c>
      <c r="K46" s="2" t="n">
        <v>-0.817893122</v>
      </c>
      <c r="L46" s="2" t="n">
        <v>-0.813739511</v>
      </c>
      <c r="M46" s="6" t="n">
        <v>-0.814051718</v>
      </c>
      <c r="N46" s="5" t="n">
        <v>-0.222193898</v>
      </c>
      <c r="O46" s="2" t="n">
        <v>0.974198055</v>
      </c>
      <c r="P46" s="2" t="n">
        <v>1.663064843</v>
      </c>
      <c r="Q46" s="6" t="n">
        <v>1.414719417</v>
      </c>
      <c r="R46" s="5" t="n">
        <v>-0.817893122</v>
      </c>
      <c r="S46" s="2" t="n">
        <v>-0.817893122</v>
      </c>
      <c r="T46" s="2" t="n">
        <v>-0.817893122</v>
      </c>
      <c r="U46" s="6" t="n">
        <v>-0.815137782</v>
      </c>
      <c r="V46" s="5" t="n">
        <v>-0.387932125</v>
      </c>
      <c r="W46" s="2" t="n">
        <v>0.418661557</v>
      </c>
      <c r="X46" s="2" t="n">
        <v>1.285573872</v>
      </c>
      <c r="Y46" s="6" t="n">
        <v>1.386302896</v>
      </c>
      <c r="Z46" s="0" t="s">
        <v>1498</v>
      </c>
      <c r="AA46" s="0" t="s">
        <v>1490</v>
      </c>
      <c r="AB46" s="0" t="s">
        <v>1491</v>
      </c>
      <c r="AC46" s="0" t="s">
        <v>1492</v>
      </c>
    </row>
    <row r="48" customFormat="false" ht="13.5" hidden="false" customHeight="false" outlineLevel="0" collapsed="false">
      <c r="A48" s="0" t="s">
        <v>1505</v>
      </c>
      <c r="B48" s="4" t="s">
        <v>39</v>
      </c>
      <c r="C48" s="4" t="s">
        <v>39</v>
      </c>
      <c r="D48" s="4" t="s">
        <v>39</v>
      </c>
      <c r="E48" s="4" t="s">
        <v>39</v>
      </c>
      <c r="F48" s="4" t="s">
        <v>33</v>
      </c>
      <c r="G48" s="4" t="s">
        <v>33</v>
      </c>
      <c r="H48" s="4" t="s">
        <v>33</v>
      </c>
      <c r="I48" s="4" t="s">
        <v>33</v>
      </c>
      <c r="J48" s="5" t="n">
        <v>-0.400005052</v>
      </c>
      <c r="K48" s="2" t="n">
        <v>-0.391301561</v>
      </c>
      <c r="L48" s="2" t="n">
        <v>-0.422895707</v>
      </c>
      <c r="M48" s="6" t="n">
        <v>-0.437193992</v>
      </c>
      <c r="N48" s="5" t="n">
        <v>0.013028672</v>
      </c>
      <c r="O48" s="2" t="n">
        <v>-0.239579106</v>
      </c>
      <c r="P48" s="2" t="n">
        <v>-0.410694875</v>
      </c>
      <c r="Q48" s="6" t="n">
        <v>-0.672201331</v>
      </c>
      <c r="R48" s="5" t="n">
        <v>-0.815410009</v>
      </c>
      <c r="S48" s="2" t="n">
        <v>-0.876722517</v>
      </c>
      <c r="T48" s="2" t="n">
        <v>-0.757836603</v>
      </c>
      <c r="U48" s="6" t="n">
        <v>-0.809527328</v>
      </c>
      <c r="V48" s="5" t="n">
        <v>0.670063984</v>
      </c>
      <c r="W48" s="2" t="n">
        <v>1.457355713</v>
      </c>
      <c r="X48" s="2" t="n">
        <v>2.16211649</v>
      </c>
      <c r="Y48" s="6" t="n">
        <v>1.930803221</v>
      </c>
      <c r="Z48" s="0" t="s">
        <v>1506</v>
      </c>
      <c r="AA48" s="0" t="s">
        <v>1507</v>
      </c>
      <c r="AB48" s="0" t="s">
        <v>1508</v>
      </c>
      <c r="AC48" s="0" t="s">
        <v>54</v>
      </c>
    </row>
    <row r="49" customFormat="false" ht="13.5" hidden="false" customHeight="false" outlineLevel="0" collapsed="false">
      <c r="A49" s="0" t="s">
        <v>1509</v>
      </c>
      <c r="B49" s="4" t="s">
        <v>39</v>
      </c>
      <c r="C49" s="4" t="s">
        <v>39</v>
      </c>
      <c r="D49" s="4" t="s">
        <v>39</v>
      </c>
      <c r="E49" s="4" t="s">
        <v>39</v>
      </c>
      <c r="F49" s="4" t="s">
        <v>33</v>
      </c>
      <c r="G49" s="4" t="s">
        <v>33</v>
      </c>
      <c r="H49" s="4" t="s">
        <v>33</v>
      </c>
      <c r="I49" s="4" t="s">
        <v>33</v>
      </c>
      <c r="J49" s="5" t="n">
        <v>-0.418707733</v>
      </c>
      <c r="K49" s="2" t="n">
        <v>-0.68213226</v>
      </c>
      <c r="L49" s="2" t="n">
        <v>-0.564080718</v>
      </c>
      <c r="M49" s="6" t="n">
        <v>-0.491857927</v>
      </c>
      <c r="N49" s="5" t="n">
        <v>-0.061869152</v>
      </c>
      <c r="O49" s="2" t="n">
        <v>-0.301505089</v>
      </c>
      <c r="P49" s="2" t="n">
        <v>-0.437345343</v>
      </c>
      <c r="Q49" s="6" t="n">
        <v>-0.787597573</v>
      </c>
      <c r="R49" s="5" t="n">
        <v>-0.655848737</v>
      </c>
      <c r="S49" s="2" t="n">
        <v>-0.708954004</v>
      </c>
      <c r="T49" s="2" t="n">
        <v>-0.803204149</v>
      </c>
      <c r="U49" s="6" t="n">
        <v>-0.640454767</v>
      </c>
      <c r="V49" s="5" t="n">
        <v>1.412811847</v>
      </c>
      <c r="W49" s="2" t="n">
        <v>1.670577341</v>
      </c>
      <c r="X49" s="2" t="n">
        <v>1.51487772</v>
      </c>
      <c r="Y49" s="6" t="n">
        <v>1.955290543</v>
      </c>
      <c r="Z49" s="0" t="s">
        <v>1506</v>
      </c>
      <c r="AA49" s="0" t="s">
        <v>1507</v>
      </c>
      <c r="AB49" s="0" t="s">
        <v>1508</v>
      </c>
      <c r="AC49" s="0" t="s">
        <v>54</v>
      </c>
    </row>
    <row r="50" customFormat="false" ht="13.5" hidden="false" customHeight="false" outlineLevel="0" collapsed="false">
      <c r="A50" s="0" t="s">
        <v>1510</v>
      </c>
      <c r="B50" s="4" t="s">
        <v>33</v>
      </c>
      <c r="C50" s="4" t="s">
        <v>33</v>
      </c>
      <c r="D50" s="4" t="s">
        <v>33</v>
      </c>
      <c r="E50" s="4" t="s">
        <v>33</v>
      </c>
      <c r="F50" s="4" t="s">
        <v>39</v>
      </c>
      <c r="G50" s="4" t="s">
        <v>45</v>
      </c>
      <c r="H50" s="4" t="s">
        <v>33</v>
      </c>
      <c r="I50" s="4" t="s">
        <v>33</v>
      </c>
      <c r="J50" s="5" t="n">
        <v>-0.99995999</v>
      </c>
      <c r="K50" s="2" t="n">
        <v>-0.566528344</v>
      </c>
      <c r="L50" s="2" t="n">
        <v>-1.054548826</v>
      </c>
      <c r="M50" s="6" t="n">
        <v>-0.766696818</v>
      </c>
      <c r="N50" s="5" t="n">
        <v>0.227472498</v>
      </c>
      <c r="O50" s="2" t="n">
        <v>0.288740769</v>
      </c>
      <c r="P50" s="2" t="n">
        <v>-0.45272689</v>
      </c>
      <c r="Q50" s="6" t="n">
        <v>0.033380733</v>
      </c>
      <c r="R50" s="5" t="n">
        <v>1.35395847</v>
      </c>
      <c r="S50" s="2" t="n">
        <v>2.712379284</v>
      </c>
      <c r="T50" s="2" t="n">
        <v>-0.913447697</v>
      </c>
      <c r="U50" s="6" t="n">
        <v>-0.711558192</v>
      </c>
      <c r="V50" s="5" t="n">
        <v>0.075748296</v>
      </c>
      <c r="W50" s="2" t="n">
        <v>-0.04534967</v>
      </c>
      <c r="X50" s="2" t="n">
        <v>-0.208430299</v>
      </c>
      <c r="Y50" s="6" t="n">
        <v>1.027566677</v>
      </c>
      <c r="Z50" s="0" t="s">
        <v>1511</v>
      </c>
      <c r="AA50" s="0" t="s">
        <v>1512</v>
      </c>
      <c r="AB50" s="0" t="s">
        <v>1513</v>
      </c>
      <c r="AC50" s="0" t="s">
        <v>1514</v>
      </c>
    </row>
    <row r="51" customFormat="false" ht="13.5" hidden="false" customHeight="false" outlineLevel="0" collapsed="false">
      <c r="A51" s="0" t="s">
        <v>1515</v>
      </c>
      <c r="B51" s="4" t="s">
        <v>33</v>
      </c>
      <c r="C51" s="4" t="s">
        <v>33</v>
      </c>
      <c r="D51" s="4" t="s">
        <v>33</v>
      </c>
      <c r="E51" s="4" t="s">
        <v>33</v>
      </c>
      <c r="F51" s="4" t="s">
        <v>33</v>
      </c>
      <c r="G51" s="4" t="s">
        <v>33</v>
      </c>
      <c r="H51" s="4" t="s">
        <v>33</v>
      </c>
      <c r="I51" s="4" t="s">
        <v>33</v>
      </c>
      <c r="J51" s="5" t="n">
        <v>-0.756799416</v>
      </c>
      <c r="K51" s="2" t="n">
        <v>-0.75715275</v>
      </c>
      <c r="L51" s="2" t="n">
        <v>-0.757519227</v>
      </c>
      <c r="M51" s="6" t="n">
        <v>-0.757008051</v>
      </c>
      <c r="N51" s="5" t="n">
        <v>0.268933868</v>
      </c>
      <c r="O51" s="2" t="n">
        <v>1.668152538</v>
      </c>
      <c r="P51" s="2" t="n">
        <v>1.57965287</v>
      </c>
      <c r="Q51" s="6" t="n">
        <v>2.148052284</v>
      </c>
      <c r="R51" s="5" t="n">
        <v>-0.757498795</v>
      </c>
      <c r="S51" s="2" t="n">
        <v>-0.757951166</v>
      </c>
      <c r="T51" s="2" t="n">
        <v>-0.760795081</v>
      </c>
      <c r="U51" s="6" t="n">
        <v>-0.757173295</v>
      </c>
      <c r="V51" s="5" t="n">
        <v>0.084246523</v>
      </c>
      <c r="W51" s="2" t="n">
        <v>0.62226212</v>
      </c>
      <c r="X51" s="2" t="n">
        <v>-0.154412378</v>
      </c>
      <c r="Y51" s="6" t="n">
        <v>-0.154990045</v>
      </c>
      <c r="AB51" s="0" t="s">
        <v>1516</v>
      </c>
      <c r="AC51" s="0" t="s">
        <v>1517</v>
      </c>
    </row>
    <row r="52" customFormat="false" ht="13.5" hidden="false" customHeight="false" outlineLevel="0" collapsed="false">
      <c r="A52" s="0" t="s">
        <v>1518</v>
      </c>
      <c r="B52" s="4" t="s">
        <v>33</v>
      </c>
      <c r="C52" s="4" t="s">
        <v>33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5" t="n">
        <v>-0.848630742</v>
      </c>
      <c r="K52" s="2" t="n">
        <v>-0.848630742</v>
      </c>
      <c r="L52" s="2" t="n">
        <v>-0.848630742</v>
      </c>
      <c r="M52" s="6" t="n">
        <v>-0.847197324</v>
      </c>
      <c r="N52" s="5" t="n">
        <v>0.104453323</v>
      </c>
      <c r="O52" s="2" t="n">
        <v>1.16868264</v>
      </c>
      <c r="P52" s="2" t="n">
        <v>1.207866972</v>
      </c>
      <c r="Q52" s="6" t="n">
        <v>2.159126577</v>
      </c>
      <c r="R52" s="5" t="n">
        <v>-0.848630742</v>
      </c>
      <c r="S52" s="2" t="n">
        <v>-0.848630742</v>
      </c>
      <c r="T52" s="2" t="n">
        <v>-0.846220526</v>
      </c>
      <c r="U52" s="6" t="n">
        <v>-0.845888999</v>
      </c>
      <c r="V52" s="5" t="n">
        <v>0.431811089</v>
      </c>
      <c r="W52" s="2" t="n">
        <v>1.1391213</v>
      </c>
      <c r="X52" s="2" t="n">
        <v>0.514787161</v>
      </c>
      <c r="Y52" s="6" t="n">
        <v>0.056611497</v>
      </c>
      <c r="AB52" s="0" t="s">
        <v>1516</v>
      </c>
      <c r="AC52" s="0" t="s">
        <v>1517</v>
      </c>
    </row>
    <row r="54" customFormat="false" ht="13.5" hidden="false" customHeight="false" outlineLevel="0" collapsed="false">
      <c r="A54" s="0" t="s">
        <v>1519</v>
      </c>
      <c r="B54" s="4" t="s">
        <v>33</v>
      </c>
      <c r="C54" s="4" t="s">
        <v>33</v>
      </c>
      <c r="D54" s="4" t="s">
        <v>33</v>
      </c>
      <c r="E54" s="4" t="s">
        <v>33</v>
      </c>
      <c r="F54" s="4" t="s">
        <v>39</v>
      </c>
      <c r="G54" s="4" t="s">
        <v>39</v>
      </c>
      <c r="H54" s="4" t="s">
        <v>39</v>
      </c>
      <c r="I54" s="4" t="s">
        <v>39</v>
      </c>
      <c r="J54" s="5" t="n">
        <v>-1.116205999</v>
      </c>
      <c r="K54" s="2" t="n">
        <v>-0.927873558</v>
      </c>
      <c r="L54" s="2" t="n">
        <v>-1.378326887</v>
      </c>
      <c r="M54" s="6" t="n">
        <v>-1.192067007</v>
      </c>
      <c r="N54" s="5" t="n">
        <v>1.307132907</v>
      </c>
      <c r="O54" s="2" t="n">
        <v>1.985721189</v>
      </c>
      <c r="P54" s="2" t="n">
        <v>0.174137448</v>
      </c>
      <c r="Q54" s="6" t="n">
        <v>0.561207874</v>
      </c>
      <c r="R54" s="5" t="n">
        <v>0.921946052</v>
      </c>
      <c r="S54" s="2" t="n">
        <v>0.717997574</v>
      </c>
      <c r="T54" s="2" t="n">
        <v>-0.496282178</v>
      </c>
      <c r="U54" s="6" t="n">
        <v>0.054290162</v>
      </c>
      <c r="V54" s="5" t="n">
        <v>0.817157349</v>
      </c>
      <c r="W54" s="2" t="n">
        <v>0.162514458</v>
      </c>
      <c r="X54" s="2" t="n">
        <v>-0.807095977</v>
      </c>
      <c r="Y54" s="6" t="n">
        <v>-0.784253408</v>
      </c>
      <c r="Z54" s="0" t="s">
        <v>711</v>
      </c>
      <c r="AA54" s="0" t="s">
        <v>712</v>
      </c>
      <c r="AB54" s="0" t="s">
        <v>1520</v>
      </c>
      <c r="AC54" s="0" t="s">
        <v>709</v>
      </c>
    </row>
    <row r="55" customFormat="false" ht="13.5" hidden="false" customHeight="false" outlineLevel="0" collapsed="false">
      <c r="A55" s="0" t="s">
        <v>1521</v>
      </c>
      <c r="B55" s="4" t="s">
        <v>33</v>
      </c>
      <c r="C55" s="4" t="s">
        <v>33</v>
      </c>
      <c r="D55" s="4" t="s">
        <v>33</v>
      </c>
      <c r="E55" s="4" t="s">
        <v>33</v>
      </c>
      <c r="F55" s="4" t="s">
        <v>39</v>
      </c>
      <c r="G55" s="4" t="s">
        <v>33</v>
      </c>
      <c r="H55" s="4" t="s">
        <v>33</v>
      </c>
      <c r="I55" s="4" t="s">
        <v>33</v>
      </c>
      <c r="J55" s="5" t="n">
        <v>-0.558263246</v>
      </c>
      <c r="K55" s="2" t="n">
        <v>-0.585377987</v>
      </c>
      <c r="L55" s="2" t="n">
        <v>-0.585377987</v>
      </c>
      <c r="M55" s="6" t="n">
        <v>-0.559679054</v>
      </c>
      <c r="N55" s="5" t="n">
        <v>-0.175937665</v>
      </c>
      <c r="O55" s="2" t="n">
        <v>0.106818754</v>
      </c>
      <c r="P55" s="2" t="n">
        <v>1.28893928</v>
      </c>
      <c r="Q55" s="6" t="n">
        <v>3.131127666</v>
      </c>
      <c r="R55" s="5" t="n">
        <v>-0.563009266</v>
      </c>
      <c r="S55" s="2" t="n">
        <v>-0.566079069</v>
      </c>
      <c r="T55" s="2" t="n">
        <v>-0.585377987</v>
      </c>
      <c r="U55" s="6" t="n">
        <v>-0.560800409</v>
      </c>
      <c r="V55" s="5" t="n">
        <v>-0.364820839</v>
      </c>
      <c r="W55" s="2" t="n">
        <v>-0.080535487</v>
      </c>
      <c r="X55" s="2" t="n">
        <v>-0.186167674</v>
      </c>
      <c r="Y55" s="6" t="n">
        <v>0.84454097</v>
      </c>
      <c r="Z55" s="0" t="s">
        <v>1522</v>
      </c>
      <c r="AA55" s="0" t="s">
        <v>707</v>
      </c>
      <c r="AB55" s="0" t="s">
        <v>1520</v>
      </c>
      <c r="AC55" s="0" t="s">
        <v>709</v>
      </c>
    </row>
    <row r="56" customFormat="false" ht="13.5" hidden="false" customHeight="false" outlineLevel="0" collapsed="false">
      <c r="A56" s="0" t="s">
        <v>1523</v>
      </c>
      <c r="B56" s="4" t="s">
        <v>33</v>
      </c>
      <c r="C56" s="4" t="s">
        <v>33</v>
      </c>
      <c r="D56" s="4" t="s">
        <v>33</v>
      </c>
      <c r="E56" s="4" t="s">
        <v>33</v>
      </c>
      <c r="F56" s="4" t="s">
        <v>33</v>
      </c>
      <c r="G56" s="4" t="s">
        <v>33</v>
      </c>
      <c r="H56" s="4" t="s">
        <v>33</v>
      </c>
      <c r="I56" s="4" t="s">
        <v>33</v>
      </c>
      <c r="J56" s="5" t="n">
        <v>-0.784990384</v>
      </c>
      <c r="K56" s="2" t="n">
        <v>-0.783350072</v>
      </c>
      <c r="L56" s="2" t="n">
        <v>-0.788666661</v>
      </c>
      <c r="M56" s="6" t="n">
        <v>-0.786772291</v>
      </c>
      <c r="N56" s="5" t="n">
        <v>-0.11224746</v>
      </c>
      <c r="O56" s="2" t="n">
        <v>0.717078418</v>
      </c>
      <c r="P56" s="2" t="n">
        <v>1.18682281</v>
      </c>
      <c r="Q56" s="6" t="n">
        <v>2.239942866</v>
      </c>
      <c r="R56" s="5" t="n">
        <v>-0.776715426</v>
      </c>
      <c r="S56" s="2" t="n">
        <v>-0.768816719</v>
      </c>
      <c r="T56" s="2" t="n">
        <v>-0.776489294</v>
      </c>
      <c r="U56" s="6" t="n">
        <v>-0.771827881</v>
      </c>
      <c r="V56" s="5" t="n">
        <v>-0.005651075</v>
      </c>
      <c r="W56" s="2" t="n">
        <v>0.160474721</v>
      </c>
      <c r="X56" s="2" t="n">
        <v>0.299683558</v>
      </c>
      <c r="Y56" s="6" t="n">
        <v>1.75152489</v>
      </c>
      <c r="Z56" s="0" t="s">
        <v>711</v>
      </c>
      <c r="AA56" s="0" t="s">
        <v>712</v>
      </c>
      <c r="AB56" s="0" t="s">
        <v>1520</v>
      </c>
      <c r="AC56" s="0" t="s">
        <v>709</v>
      </c>
    </row>
    <row r="57" customFormat="false" ht="13.5" hidden="false" customHeight="false" outlineLevel="0" collapsed="false">
      <c r="A57" s="0" t="s">
        <v>1524</v>
      </c>
      <c r="B57" s="4" t="s">
        <v>33</v>
      </c>
      <c r="C57" s="4" t="s">
        <v>33</v>
      </c>
      <c r="D57" s="4" t="s">
        <v>33</v>
      </c>
      <c r="E57" s="4" t="s">
        <v>33</v>
      </c>
      <c r="F57" s="4" t="s">
        <v>33</v>
      </c>
      <c r="G57" s="4" t="s">
        <v>33</v>
      </c>
      <c r="H57" s="4" t="s">
        <v>33</v>
      </c>
      <c r="I57" s="4" t="s">
        <v>33</v>
      </c>
      <c r="J57" s="5" t="n">
        <v>-0.637721302</v>
      </c>
      <c r="K57" s="2" t="n">
        <v>-0.592430261</v>
      </c>
      <c r="L57" s="2" t="n">
        <v>-0.649336725</v>
      </c>
      <c r="M57" s="6" t="n">
        <v>-0.511588338</v>
      </c>
      <c r="N57" s="5" t="n">
        <v>-0.29546755</v>
      </c>
      <c r="O57" s="2" t="n">
        <v>0.253557044</v>
      </c>
      <c r="P57" s="2" t="n">
        <v>1.982376475</v>
      </c>
      <c r="Q57" s="6" t="n">
        <v>2.576773218</v>
      </c>
      <c r="R57" s="5" t="n">
        <v>-0.648386435</v>
      </c>
      <c r="S57" s="2" t="n">
        <v>-0.638303419</v>
      </c>
      <c r="T57" s="2" t="n">
        <v>-0.749435868</v>
      </c>
      <c r="U57" s="6" t="n">
        <v>-0.722428606</v>
      </c>
      <c r="V57" s="5" t="n">
        <v>-0.342264788</v>
      </c>
      <c r="W57" s="2" t="n">
        <v>-0.061555819</v>
      </c>
      <c r="X57" s="2" t="n">
        <v>0.151628095</v>
      </c>
      <c r="Y57" s="6" t="n">
        <v>0.88458428</v>
      </c>
      <c r="Z57" s="0" t="s">
        <v>711</v>
      </c>
      <c r="AA57" s="0" t="s">
        <v>712</v>
      </c>
      <c r="AB57" s="0" t="s">
        <v>1520</v>
      </c>
      <c r="AC57" s="0" t="s">
        <v>709</v>
      </c>
    </row>
    <row r="58" customFormat="false" ht="13.5" hidden="false" customHeight="false" outlineLevel="0" collapsed="false">
      <c r="A58" s="0" t="s">
        <v>1525</v>
      </c>
      <c r="B58" s="4" t="s">
        <v>39</v>
      </c>
      <c r="C58" s="4" t="s">
        <v>39</v>
      </c>
      <c r="D58" s="4" t="s">
        <v>39</v>
      </c>
      <c r="E58" s="4" t="s">
        <v>39</v>
      </c>
      <c r="F58" s="4" t="s">
        <v>39</v>
      </c>
      <c r="G58" s="4" t="s">
        <v>39</v>
      </c>
      <c r="H58" s="4" t="s">
        <v>39</v>
      </c>
      <c r="I58" s="4" t="s">
        <v>39</v>
      </c>
      <c r="J58" s="5" t="s">
        <v>39</v>
      </c>
      <c r="K58" s="2" t="s">
        <v>39</v>
      </c>
      <c r="L58" s="2" t="s">
        <v>39</v>
      </c>
      <c r="M58" s="6" t="s">
        <v>39</v>
      </c>
      <c r="N58" s="5" t="s">
        <v>39</v>
      </c>
      <c r="O58" s="2" t="s">
        <v>39</v>
      </c>
      <c r="P58" s="2" t="s">
        <v>39</v>
      </c>
      <c r="Q58" s="6" t="s">
        <v>39</v>
      </c>
      <c r="R58" s="5" t="s">
        <v>39</v>
      </c>
      <c r="S58" s="2" t="s">
        <v>39</v>
      </c>
      <c r="T58" s="2" t="s">
        <v>39</v>
      </c>
      <c r="U58" s="6" t="s">
        <v>39</v>
      </c>
      <c r="V58" s="5" t="s">
        <v>39</v>
      </c>
      <c r="W58" s="2" t="s">
        <v>39</v>
      </c>
      <c r="X58" s="2" t="s">
        <v>39</v>
      </c>
      <c r="Y58" s="6" t="s">
        <v>39</v>
      </c>
      <c r="Z58" s="0" t="s">
        <v>711</v>
      </c>
      <c r="AA58" s="0" t="s">
        <v>712</v>
      </c>
      <c r="AB58" s="0" t="s">
        <v>1526</v>
      </c>
      <c r="AC58" s="0" t="s">
        <v>709</v>
      </c>
    </row>
    <row r="59" customFormat="false" ht="13.5" hidden="false" customHeight="false" outlineLevel="0" collapsed="false">
      <c r="A59" s="0" t="s">
        <v>1527</v>
      </c>
      <c r="B59" s="4" t="s">
        <v>33</v>
      </c>
      <c r="C59" s="4" t="s">
        <v>33</v>
      </c>
      <c r="D59" s="4" t="s">
        <v>33</v>
      </c>
      <c r="E59" s="4" t="s">
        <v>33</v>
      </c>
      <c r="F59" s="4" t="s">
        <v>33</v>
      </c>
      <c r="G59" s="4" t="s">
        <v>39</v>
      </c>
      <c r="H59" s="4" t="s">
        <v>39</v>
      </c>
      <c r="I59" s="4" t="s">
        <v>39</v>
      </c>
      <c r="J59" s="5" t="n">
        <v>-1.00279717</v>
      </c>
      <c r="K59" s="2" t="n">
        <v>-0.456490108</v>
      </c>
      <c r="L59" s="2" t="n">
        <v>-0.418851424</v>
      </c>
      <c r="M59" s="6" t="n">
        <v>-0.362710705</v>
      </c>
      <c r="N59" s="5" t="n">
        <v>1.559546317</v>
      </c>
      <c r="O59" s="2" t="n">
        <v>1.671367538</v>
      </c>
      <c r="P59" s="2" t="n">
        <v>1.273180356</v>
      </c>
      <c r="Q59" s="6" t="n">
        <v>1.586742629</v>
      </c>
      <c r="R59" s="5" t="n">
        <v>-0.864195969</v>
      </c>
      <c r="S59" s="2" t="n">
        <v>-0.571772298</v>
      </c>
      <c r="T59" s="2" t="n">
        <v>-0.963824361</v>
      </c>
      <c r="U59" s="6" t="n">
        <v>-1.039687345</v>
      </c>
      <c r="V59" s="5" t="n">
        <v>0.545907835</v>
      </c>
      <c r="W59" s="2" t="n">
        <v>0.199173186</v>
      </c>
      <c r="X59" s="2" t="n">
        <v>-0.464698262</v>
      </c>
      <c r="Y59" s="6" t="n">
        <v>-0.690890216</v>
      </c>
      <c r="Z59" s="0" t="s">
        <v>711</v>
      </c>
      <c r="AA59" s="0" t="s">
        <v>712</v>
      </c>
      <c r="AB59" s="0" t="s">
        <v>1526</v>
      </c>
      <c r="AC59" s="0" t="s">
        <v>709</v>
      </c>
    </row>
    <row r="60" customFormat="false" ht="13.5" hidden="false" customHeight="false" outlineLevel="0" collapsed="false">
      <c r="A60" s="0" t="s">
        <v>1515</v>
      </c>
      <c r="B60" s="4" t="s">
        <v>33</v>
      </c>
      <c r="C60" s="4" t="s">
        <v>33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5" t="n">
        <v>-0.756799416</v>
      </c>
      <c r="K60" s="2" t="n">
        <v>-0.75715275</v>
      </c>
      <c r="L60" s="2" t="n">
        <v>-0.757519227</v>
      </c>
      <c r="M60" s="6" t="n">
        <v>-0.757008051</v>
      </c>
      <c r="N60" s="5" t="n">
        <v>0.268933868</v>
      </c>
      <c r="O60" s="2" t="n">
        <v>1.668152538</v>
      </c>
      <c r="P60" s="2" t="n">
        <v>1.57965287</v>
      </c>
      <c r="Q60" s="6" t="n">
        <v>2.148052284</v>
      </c>
      <c r="R60" s="5" t="n">
        <v>-0.757498795</v>
      </c>
      <c r="S60" s="2" t="n">
        <v>-0.757951166</v>
      </c>
      <c r="T60" s="2" t="n">
        <v>-0.760795081</v>
      </c>
      <c r="U60" s="6" t="n">
        <v>-0.757173295</v>
      </c>
      <c r="V60" s="5" t="n">
        <v>0.084246523</v>
      </c>
      <c r="W60" s="2" t="n">
        <v>0.62226212</v>
      </c>
      <c r="X60" s="2" t="n">
        <v>-0.154412378</v>
      </c>
      <c r="Y60" s="6" t="n">
        <v>-0.154990045</v>
      </c>
      <c r="AB60" s="0" t="s">
        <v>1516</v>
      </c>
      <c r="AC60" s="0" t="s">
        <v>1517</v>
      </c>
    </row>
    <row r="62" customFormat="false" ht="13.5" hidden="false" customHeight="false" outlineLevel="0" collapsed="false">
      <c r="A62" s="0" t="s">
        <v>1528</v>
      </c>
      <c r="B62" s="4" t="s">
        <v>39</v>
      </c>
      <c r="C62" s="4" t="s">
        <v>39</v>
      </c>
      <c r="D62" s="4" t="s">
        <v>39</v>
      </c>
      <c r="E62" s="4" t="s">
        <v>39</v>
      </c>
      <c r="F62" s="4" t="s">
        <v>39</v>
      </c>
      <c r="G62" s="4" t="s">
        <v>39</v>
      </c>
      <c r="H62" s="4" t="s">
        <v>39</v>
      </c>
      <c r="I62" s="4" t="s">
        <v>39</v>
      </c>
      <c r="J62" s="5" t="s">
        <v>39</v>
      </c>
      <c r="K62" s="2" t="s">
        <v>39</v>
      </c>
      <c r="L62" s="2" t="s">
        <v>39</v>
      </c>
      <c r="M62" s="6" t="s">
        <v>39</v>
      </c>
      <c r="N62" s="5" t="s">
        <v>39</v>
      </c>
      <c r="O62" s="2" t="s">
        <v>39</v>
      </c>
      <c r="P62" s="2" t="s">
        <v>39</v>
      </c>
      <c r="Q62" s="6" t="s">
        <v>39</v>
      </c>
      <c r="R62" s="5" t="s">
        <v>39</v>
      </c>
      <c r="S62" s="2" t="s">
        <v>39</v>
      </c>
      <c r="T62" s="2" t="s">
        <v>39</v>
      </c>
      <c r="U62" s="6" t="s">
        <v>39</v>
      </c>
      <c r="V62" s="5" t="s">
        <v>39</v>
      </c>
      <c r="W62" s="2" t="s">
        <v>39</v>
      </c>
      <c r="X62" s="2" t="s">
        <v>39</v>
      </c>
      <c r="Y62" s="6" t="s">
        <v>39</v>
      </c>
      <c r="Z62" s="0" t="s">
        <v>1529</v>
      </c>
      <c r="AA62" s="0" t="s">
        <v>1530</v>
      </c>
      <c r="AB62" s="0" t="s">
        <v>1531</v>
      </c>
      <c r="AC62" s="0" t="s">
        <v>730</v>
      </c>
    </row>
    <row r="63" customFormat="false" ht="13.5" hidden="false" customHeight="false" outlineLevel="0" collapsed="false">
      <c r="A63" s="0" t="s">
        <v>1532</v>
      </c>
      <c r="B63" s="4" t="s">
        <v>33</v>
      </c>
      <c r="C63" s="4" t="s">
        <v>33</v>
      </c>
      <c r="D63" s="4" t="s">
        <v>33</v>
      </c>
      <c r="E63" s="4" t="s">
        <v>33</v>
      </c>
      <c r="F63" s="4" t="s">
        <v>33</v>
      </c>
      <c r="G63" s="4" t="s">
        <v>33</v>
      </c>
      <c r="H63" s="4" t="s">
        <v>33</v>
      </c>
      <c r="I63" s="4" t="s">
        <v>33</v>
      </c>
      <c r="J63" s="5" t="n">
        <v>-0.778448276</v>
      </c>
      <c r="K63" s="2" t="n">
        <v>-0.763097914</v>
      </c>
      <c r="L63" s="2" t="n">
        <v>-0.671306258</v>
      </c>
      <c r="M63" s="6" t="n">
        <v>-0.641359556</v>
      </c>
      <c r="N63" s="5" t="n">
        <v>-0.124937929</v>
      </c>
      <c r="O63" s="2" t="n">
        <v>0.917578724</v>
      </c>
      <c r="P63" s="2" t="n">
        <v>1.916998341</v>
      </c>
      <c r="Q63" s="6" t="n">
        <v>2.118612259</v>
      </c>
      <c r="R63" s="5" t="n">
        <v>-0.865223373</v>
      </c>
      <c r="S63" s="2" t="n">
        <v>-0.902155101</v>
      </c>
      <c r="T63" s="2" t="n">
        <v>-0.899736091</v>
      </c>
      <c r="U63" s="6" t="n">
        <v>-0.852471408</v>
      </c>
      <c r="V63" s="5" t="n">
        <v>0.103311811</v>
      </c>
      <c r="W63" s="2" t="n">
        <v>0.554258111</v>
      </c>
      <c r="X63" s="2" t="n">
        <v>0.68677469</v>
      </c>
      <c r="Y63" s="6" t="n">
        <v>0.201201969</v>
      </c>
      <c r="Z63" s="0" t="s">
        <v>1533</v>
      </c>
      <c r="AA63" s="0" t="s">
        <v>1534</v>
      </c>
      <c r="AB63" s="0" t="s">
        <v>1531</v>
      </c>
      <c r="AC63" s="0" t="s">
        <v>730</v>
      </c>
    </row>
    <row r="64" customFormat="false" ht="13.5" hidden="false" customHeight="false" outlineLevel="0" collapsed="false">
      <c r="A64" s="0" t="s">
        <v>1535</v>
      </c>
      <c r="B64" s="4" t="s">
        <v>33</v>
      </c>
      <c r="C64" s="4" t="s">
        <v>33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5" t="n">
        <v>-0.318358107</v>
      </c>
      <c r="K64" s="2" t="n">
        <v>-0.799111391</v>
      </c>
      <c r="L64" s="2" t="n">
        <v>-0.331810863</v>
      </c>
      <c r="M64" s="6" t="n">
        <v>-0.454167693</v>
      </c>
      <c r="N64" s="5" t="n">
        <v>1.611172577</v>
      </c>
      <c r="O64" s="2" t="n">
        <v>1.360900379</v>
      </c>
      <c r="P64" s="2" t="n">
        <v>2.114905982</v>
      </c>
      <c r="Q64" s="6" t="n">
        <v>0.479553168</v>
      </c>
      <c r="R64" s="5" t="n">
        <v>-0.753797184</v>
      </c>
      <c r="S64" s="2" t="n">
        <v>-0.897638902</v>
      </c>
      <c r="T64" s="2" t="n">
        <v>-0.989350793</v>
      </c>
      <c r="U64" s="6" t="n">
        <v>-0.857456658</v>
      </c>
      <c r="V64" s="5" t="n">
        <v>1.021988661</v>
      </c>
      <c r="W64" s="2" t="n">
        <v>-0.148836819</v>
      </c>
      <c r="X64" s="2" t="n">
        <v>-0.742196645</v>
      </c>
      <c r="Y64" s="6" t="n">
        <v>-0.295795712</v>
      </c>
      <c r="AB64" s="0" t="s">
        <v>1536</v>
      </c>
      <c r="AC64" s="0" t="s">
        <v>1537</v>
      </c>
    </row>
    <row r="65" customFormat="false" ht="13.5" hidden="false" customHeight="false" outlineLevel="0" collapsed="false">
      <c r="A65" s="0" t="s">
        <v>1538</v>
      </c>
      <c r="B65" s="4" t="s">
        <v>33</v>
      </c>
      <c r="C65" s="4" t="s">
        <v>33</v>
      </c>
      <c r="D65" s="4" t="s">
        <v>33</v>
      </c>
      <c r="E65" s="4" t="s">
        <v>33</v>
      </c>
      <c r="F65" s="4" t="s">
        <v>33</v>
      </c>
      <c r="G65" s="4" t="s">
        <v>33</v>
      </c>
      <c r="H65" s="4" t="s">
        <v>33</v>
      </c>
      <c r="I65" s="4" t="s">
        <v>33</v>
      </c>
      <c r="J65" s="5" t="n">
        <v>-0.619846325</v>
      </c>
      <c r="K65" s="2" t="n">
        <v>-0.790852396</v>
      </c>
      <c r="L65" s="2" t="n">
        <v>-0.707395174</v>
      </c>
      <c r="M65" s="6" t="n">
        <v>-0.699548881</v>
      </c>
      <c r="N65" s="5" t="n">
        <v>0.443923403</v>
      </c>
      <c r="O65" s="2" t="n">
        <v>1.164622019</v>
      </c>
      <c r="P65" s="2" t="n">
        <v>2.447048382</v>
      </c>
      <c r="Q65" s="6" t="n">
        <v>1.398256395</v>
      </c>
      <c r="R65" s="5" t="n">
        <v>-0.863939346</v>
      </c>
      <c r="S65" s="2" t="n">
        <v>-0.87545568</v>
      </c>
      <c r="T65" s="2" t="n">
        <v>-0.897413838</v>
      </c>
      <c r="U65" s="6" t="n">
        <v>-0.875621101</v>
      </c>
      <c r="V65" s="5" t="n">
        <v>0.210913354</v>
      </c>
      <c r="W65" s="2" t="n">
        <v>0.485912156</v>
      </c>
      <c r="X65" s="2" t="n">
        <v>0.337107917</v>
      </c>
      <c r="Y65" s="6" t="n">
        <v>-0.157710884</v>
      </c>
      <c r="Z65" s="0" t="s">
        <v>1539</v>
      </c>
      <c r="AA65" s="0" t="s">
        <v>1540</v>
      </c>
      <c r="AB65" s="0" t="s">
        <v>1531</v>
      </c>
      <c r="AC65" s="0" t="s">
        <v>730</v>
      </c>
    </row>
    <row r="66" customFormat="false" ht="13.5" hidden="false" customHeight="false" outlineLevel="0" collapsed="false">
      <c r="A66" s="0" t="s">
        <v>1541</v>
      </c>
      <c r="B66" s="4" t="s">
        <v>39</v>
      </c>
      <c r="C66" s="4" t="s">
        <v>45</v>
      </c>
      <c r="D66" s="4" t="s">
        <v>39</v>
      </c>
      <c r="E66" s="4" t="s">
        <v>39</v>
      </c>
      <c r="F66" s="4" t="s">
        <v>39</v>
      </c>
      <c r="G66" s="4" t="s">
        <v>45</v>
      </c>
      <c r="H66" s="4" t="s">
        <v>45</v>
      </c>
      <c r="I66" s="4" t="s">
        <v>39</v>
      </c>
      <c r="J66" s="5" t="n">
        <v>-0.521929513</v>
      </c>
      <c r="K66" s="2" t="n">
        <v>-0.369197845</v>
      </c>
      <c r="L66" s="2" t="n">
        <v>-0.430097554</v>
      </c>
      <c r="M66" s="6" t="n">
        <v>-0.63064785</v>
      </c>
      <c r="N66" s="5" t="n">
        <v>-1.028310443</v>
      </c>
      <c r="O66" s="2" t="n">
        <v>-1.096870781</v>
      </c>
      <c r="P66" s="2" t="n">
        <v>-0.93073973</v>
      </c>
      <c r="Q66" s="6" t="n">
        <v>-0.352870351</v>
      </c>
      <c r="R66" s="5" t="n">
        <v>1.483612693</v>
      </c>
      <c r="S66" s="2" t="n">
        <v>2.07215853</v>
      </c>
      <c r="T66" s="2" t="n">
        <v>1.464498872</v>
      </c>
      <c r="U66" s="6" t="n">
        <v>1.29197896</v>
      </c>
      <c r="V66" s="5" t="n">
        <v>-0.03469959</v>
      </c>
      <c r="W66" s="2" t="n">
        <v>-0.521697198</v>
      </c>
      <c r="X66" s="2" t="n">
        <v>-0.41767028</v>
      </c>
      <c r="Y66" s="6" t="n">
        <v>0.022482081</v>
      </c>
      <c r="Z66" s="0" t="s">
        <v>1542</v>
      </c>
      <c r="AA66" s="0" t="s">
        <v>1543</v>
      </c>
      <c r="AB66" s="0" t="s">
        <v>1544</v>
      </c>
      <c r="AC66" s="0" t="s">
        <v>1545</v>
      </c>
    </row>
    <row r="67" customFormat="false" ht="13.5" hidden="false" customHeight="false" outlineLevel="0" collapsed="false">
      <c r="A67" s="0" t="s">
        <v>1546</v>
      </c>
      <c r="B67" s="4" t="s">
        <v>33</v>
      </c>
      <c r="C67" s="4" t="s">
        <v>33</v>
      </c>
      <c r="D67" s="4" t="s">
        <v>33</v>
      </c>
      <c r="E67" s="4" t="s">
        <v>33</v>
      </c>
      <c r="F67" s="4" t="s">
        <v>33</v>
      </c>
      <c r="G67" s="4" t="s">
        <v>33</v>
      </c>
      <c r="H67" s="4" t="s">
        <v>33</v>
      </c>
      <c r="I67" s="4" t="s">
        <v>33</v>
      </c>
      <c r="J67" s="5" t="n">
        <v>-0.800602621</v>
      </c>
      <c r="K67" s="2" t="n">
        <v>-0.83665213</v>
      </c>
      <c r="L67" s="2" t="n">
        <v>-0.705302537</v>
      </c>
      <c r="M67" s="6" t="n">
        <v>-0.593008145</v>
      </c>
      <c r="N67" s="5" t="n">
        <v>0.331337096</v>
      </c>
      <c r="O67" s="2" t="n">
        <v>1.192054514</v>
      </c>
      <c r="P67" s="2" t="n">
        <v>1.877734913</v>
      </c>
      <c r="Q67" s="6" t="n">
        <v>1.524611172</v>
      </c>
      <c r="R67" s="5" t="n">
        <v>-1.0260511</v>
      </c>
      <c r="S67" s="2" t="n">
        <v>-1.037751602</v>
      </c>
      <c r="T67" s="2" t="n">
        <v>-0.966933819</v>
      </c>
      <c r="U67" s="6" t="n">
        <v>-0.911126231</v>
      </c>
      <c r="V67" s="5" t="n">
        <v>0.133596857</v>
      </c>
      <c r="W67" s="2" t="n">
        <v>0.633418147</v>
      </c>
      <c r="X67" s="2" t="n">
        <v>1.046879558</v>
      </c>
      <c r="Y67" s="6" t="n">
        <v>0.137795927</v>
      </c>
      <c r="Z67" s="0" t="s">
        <v>1547</v>
      </c>
      <c r="AA67" s="0" t="s">
        <v>1548</v>
      </c>
      <c r="AB67" s="0" t="s">
        <v>1531</v>
      </c>
      <c r="AC67" s="0" t="s">
        <v>730</v>
      </c>
    </row>
    <row r="68" customFormat="false" ht="13.5" hidden="false" customHeight="false" outlineLevel="0" collapsed="false">
      <c r="A68" s="0" t="s">
        <v>1549</v>
      </c>
      <c r="B68" s="4" t="s">
        <v>45</v>
      </c>
      <c r="C68" s="4" t="s">
        <v>45</v>
      </c>
      <c r="D68" s="4" t="s">
        <v>45</v>
      </c>
      <c r="E68" s="4" t="s">
        <v>45</v>
      </c>
      <c r="F68" s="4" t="s">
        <v>45</v>
      </c>
      <c r="G68" s="4" t="s">
        <v>45</v>
      </c>
      <c r="H68" s="4" t="s">
        <v>45</v>
      </c>
      <c r="I68" s="4" t="s">
        <v>45</v>
      </c>
      <c r="J68" s="5" t="n">
        <v>0.393866003</v>
      </c>
      <c r="K68" s="2" t="n">
        <v>0.735535011</v>
      </c>
      <c r="L68" s="2" t="n">
        <v>0.670540123</v>
      </c>
      <c r="M68" s="6" t="n">
        <v>1.391979039</v>
      </c>
      <c r="N68" s="5" t="n">
        <v>-0.696850019</v>
      </c>
      <c r="O68" s="2" t="n">
        <v>-0.932214636</v>
      </c>
      <c r="P68" s="2" t="n">
        <v>-0.998052815</v>
      </c>
      <c r="Q68" s="6" t="n">
        <v>-1.217482547</v>
      </c>
      <c r="R68" s="5" t="n">
        <v>0.430307725</v>
      </c>
      <c r="S68" s="2" t="n">
        <v>0.97222845</v>
      </c>
      <c r="T68" s="2" t="n">
        <v>1.137267303</v>
      </c>
      <c r="U68" s="6" t="n">
        <v>1.565923309</v>
      </c>
      <c r="V68" s="5" t="n">
        <v>-0.591021532</v>
      </c>
      <c r="W68" s="2" t="n">
        <v>-0.722674333</v>
      </c>
      <c r="X68" s="2" t="n">
        <v>-0.915129303</v>
      </c>
      <c r="Y68" s="6" t="n">
        <v>-1.224221777</v>
      </c>
      <c r="Z68" s="0" t="s">
        <v>1550</v>
      </c>
      <c r="AA68" s="0" t="s">
        <v>1551</v>
      </c>
      <c r="AB68" s="0" t="s">
        <v>1552</v>
      </c>
      <c r="AC68" s="0" t="s">
        <v>270</v>
      </c>
    </row>
    <row r="69" customFormat="false" ht="13.5" hidden="false" customHeight="false" outlineLevel="0" collapsed="false">
      <c r="A69" s="0" t="s">
        <v>1553</v>
      </c>
      <c r="B69" s="4" t="s">
        <v>33</v>
      </c>
      <c r="C69" s="4" t="s">
        <v>33</v>
      </c>
      <c r="D69" s="4" t="s">
        <v>33</v>
      </c>
      <c r="E69" s="4" t="s">
        <v>33</v>
      </c>
      <c r="F69" s="4" t="s">
        <v>33</v>
      </c>
      <c r="G69" s="4" t="s">
        <v>33</v>
      </c>
      <c r="H69" s="4" t="s">
        <v>33</v>
      </c>
      <c r="I69" s="4" t="s">
        <v>33</v>
      </c>
      <c r="J69" s="5" t="n">
        <v>-0.620829411</v>
      </c>
      <c r="K69" s="2" t="n">
        <v>-0.75647883</v>
      </c>
      <c r="L69" s="2" t="n">
        <v>-0.635391906</v>
      </c>
      <c r="M69" s="6" t="n">
        <v>-0.585677802</v>
      </c>
      <c r="N69" s="5" t="n">
        <v>-0.268870866</v>
      </c>
      <c r="O69" s="2" t="n">
        <v>0.436682358</v>
      </c>
      <c r="P69" s="2" t="n">
        <v>2.385167776</v>
      </c>
      <c r="Q69" s="6" t="n">
        <v>1.662578558</v>
      </c>
      <c r="R69" s="5" t="n">
        <v>-0.795824696</v>
      </c>
      <c r="S69" s="2" t="n">
        <v>-0.843509629</v>
      </c>
      <c r="T69" s="2" t="n">
        <v>-0.82374629</v>
      </c>
      <c r="U69" s="6" t="n">
        <v>-0.8464058</v>
      </c>
      <c r="V69" s="5" t="n">
        <v>-0.103623406</v>
      </c>
      <c r="W69" s="2" t="n">
        <v>-0.031651551</v>
      </c>
      <c r="X69" s="2" t="n">
        <v>0.632880983</v>
      </c>
      <c r="Y69" s="6" t="n">
        <v>1.194700512</v>
      </c>
      <c r="Z69" s="0" t="s">
        <v>1533</v>
      </c>
      <c r="AA69" s="0" t="s">
        <v>1534</v>
      </c>
      <c r="AB69" s="0" t="s">
        <v>1531</v>
      </c>
      <c r="AC69" s="0" t="s">
        <v>730</v>
      </c>
    </row>
    <row r="70" customFormat="false" ht="13.5" hidden="false" customHeight="false" outlineLevel="0" collapsed="false">
      <c r="A70" s="0" t="s">
        <v>1554</v>
      </c>
      <c r="B70" s="4" t="s">
        <v>39</v>
      </c>
      <c r="C70" s="4" t="s">
        <v>39</v>
      </c>
      <c r="D70" s="4" t="s">
        <v>39</v>
      </c>
      <c r="E70" s="4" t="s">
        <v>39</v>
      </c>
      <c r="F70" s="4" t="s">
        <v>39</v>
      </c>
      <c r="G70" s="4" t="s">
        <v>39</v>
      </c>
      <c r="H70" s="4" t="s">
        <v>39</v>
      </c>
      <c r="I70" s="4" t="s">
        <v>39</v>
      </c>
      <c r="J70" s="5" t="s">
        <v>39</v>
      </c>
      <c r="K70" s="2" t="s">
        <v>39</v>
      </c>
      <c r="L70" s="2" t="s">
        <v>39</v>
      </c>
      <c r="M70" s="6" t="s">
        <v>39</v>
      </c>
      <c r="N70" s="5" t="s">
        <v>39</v>
      </c>
      <c r="O70" s="2" t="s">
        <v>39</v>
      </c>
      <c r="P70" s="2" t="s">
        <v>39</v>
      </c>
      <c r="Q70" s="6" t="s">
        <v>39</v>
      </c>
      <c r="R70" s="5" t="s">
        <v>39</v>
      </c>
      <c r="S70" s="2" t="s">
        <v>39</v>
      </c>
      <c r="T70" s="2" t="s">
        <v>39</v>
      </c>
      <c r="U70" s="6" t="s">
        <v>39</v>
      </c>
      <c r="V70" s="5" t="s">
        <v>39</v>
      </c>
      <c r="W70" s="2" t="s">
        <v>39</v>
      </c>
      <c r="X70" s="2" t="s">
        <v>39</v>
      </c>
      <c r="Y70" s="6" t="s">
        <v>39</v>
      </c>
      <c r="Z70" s="0" t="s">
        <v>1555</v>
      </c>
      <c r="AA70" s="0" t="s">
        <v>1556</v>
      </c>
      <c r="AB70" s="0" t="s">
        <v>1531</v>
      </c>
      <c r="AC70" s="0" t="s">
        <v>730</v>
      </c>
    </row>
    <row r="71" customFormat="false" ht="13.5" hidden="false" customHeight="false" outlineLevel="0" collapsed="false">
      <c r="A71" s="0" t="s">
        <v>1557</v>
      </c>
      <c r="B71" s="4" t="s">
        <v>33</v>
      </c>
      <c r="C71" s="4" t="s">
        <v>33</v>
      </c>
      <c r="D71" s="4" t="s">
        <v>33</v>
      </c>
      <c r="E71" s="4" t="s">
        <v>33</v>
      </c>
      <c r="F71" s="4" t="s">
        <v>33</v>
      </c>
      <c r="G71" s="4" t="s">
        <v>33</v>
      </c>
      <c r="H71" s="4" t="s">
        <v>33</v>
      </c>
      <c r="I71" s="4" t="s">
        <v>33</v>
      </c>
      <c r="J71" s="5" t="n">
        <v>-0.757180594</v>
      </c>
      <c r="K71" s="2" t="n">
        <v>-0.643631952</v>
      </c>
      <c r="L71" s="2" t="n">
        <v>-0.734991134</v>
      </c>
      <c r="M71" s="6" t="n">
        <v>-0.56382656</v>
      </c>
      <c r="N71" s="5" t="n">
        <v>1.033997661</v>
      </c>
      <c r="O71" s="2" t="n">
        <v>1.352612954</v>
      </c>
      <c r="P71" s="2" t="n">
        <v>1.98372422</v>
      </c>
      <c r="Q71" s="6" t="n">
        <v>0.758304533</v>
      </c>
      <c r="R71" s="5" t="n">
        <v>-1.066809212</v>
      </c>
      <c r="S71" s="2" t="n">
        <v>-1.036575782</v>
      </c>
      <c r="T71" s="2" t="n">
        <v>-1.03667303</v>
      </c>
      <c r="U71" s="6" t="n">
        <v>-1.120599791</v>
      </c>
      <c r="V71" s="5" t="n">
        <v>0.714818416</v>
      </c>
      <c r="W71" s="2" t="n">
        <v>0.274346692</v>
      </c>
      <c r="X71" s="2" t="n">
        <v>0.059803198</v>
      </c>
      <c r="Y71" s="6" t="n">
        <v>0.782680382</v>
      </c>
      <c r="Z71" s="0" t="s">
        <v>1533</v>
      </c>
      <c r="AA71" s="0" t="s">
        <v>1534</v>
      </c>
      <c r="AB71" s="0" t="s">
        <v>1531</v>
      </c>
      <c r="AC71" s="0" t="s">
        <v>730</v>
      </c>
    </row>
    <row r="73" customFormat="false" ht="13.5" hidden="false" customHeight="false" outlineLevel="0" collapsed="false">
      <c r="A73" s="0" t="s">
        <v>1558</v>
      </c>
      <c r="B73" s="4" t="s">
        <v>33</v>
      </c>
      <c r="C73" s="4" t="s">
        <v>33</v>
      </c>
      <c r="D73" s="4" t="s">
        <v>33</v>
      </c>
      <c r="E73" s="4" t="s">
        <v>33</v>
      </c>
      <c r="F73" s="4" t="s">
        <v>33</v>
      </c>
      <c r="G73" s="4" t="s">
        <v>33</v>
      </c>
      <c r="H73" s="4" t="s">
        <v>33</v>
      </c>
      <c r="I73" s="4" t="s">
        <v>33</v>
      </c>
      <c r="J73" s="5" t="n">
        <v>-0.653536308</v>
      </c>
      <c r="K73" s="2" t="n">
        <v>-0.651573523</v>
      </c>
      <c r="L73" s="2" t="n">
        <v>-0.64557907</v>
      </c>
      <c r="M73" s="6" t="n">
        <v>-0.624859162</v>
      </c>
      <c r="N73" s="5" t="n">
        <v>-0.194002452</v>
      </c>
      <c r="O73" s="2" t="n">
        <v>0.308023105</v>
      </c>
      <c r="P73" s="2" t="n">
        <v>1.249497922</v>
      </c>
      <c r="Q73" s="6" t="n">
        <v>3.023979429</v>
      </c>
      <c r="R73" s="5" t="n">
        <v>-0.657734343</v>
      </c>
      <c r="S73" s="2" t="n">
        <v>-0.659370051</v>
      </c>
      <c r="T73" s="2" t="n">
        <v>-0.655594969</v>
      </c>
      <c r="U73" s="6" t="n">
        <v>-0.657507618</v>
      </c>
      <c r="V73" s="5" t="n">
        <v>-0.268881287</v>
      </c>
      <c r="W73" s="2" t="n">
        <v>0.075642691</v>
      </c>
      <c r="X73" s="2" t="n">
        <v>0.202577846</v>
      </c>
      <c r="Y73" s="6" t="n">
        <v>0.808917792</v>
      </c>
      <c r="Z73" s="0" t="s">
        <v>1559</v>
      </c>
      <c r="AA73" s="0" t="s">
        <v>189</v>
      </c>
      <c r="AB73" s="0" t="s">
        <v>1560</v>
      </c>
      <c r="AC73" s="0" t="s">
        <v>75</v>
      </c>
    </row>
    <row r="74" customFormat="false" ht="13.5" hidden="false" customHeight="false" outlineLevel="0" collapsed="false">
      <c r="A74" s="0" t="s">
        <v>1561</v>
      </c>
      <c r="B74" s="4" t="s">
        <v>33</v>
      </c>
      <c r="C74" s="4" t="s">
        <v>33</v>
      </c>
      <c r="D74" s="4" t="s">
        <v>33</v>
      </c>
      <c r="E74" s="4" t="s">
        <v>33</v>
      </c>
      <c r="F74" s="4" t="s">
        <v>33</v>
      </c>
      <c r="G74" s="4" t="s">
        <v>33</v>
      </c>
      <c r="H74" s="4" t="s">
        <v>33</v>
      </c>
      <c r="I74" s="4" t="s">
        <v>33</v>
      </c>
      <c r="J74" s="5" t="n">
        <v>-0.689822067</v>
      </c>
      <c r="K74" s="2" t="n">
        <v>-0.707465681</v>
      </c>
      <c r="L74" s="2" t="n">
        <v>-0.699005438</v>
      </c>
      <c r="M74" s="6" t="n">
        <v>-0.685807364</v>
      </c>
      <c r="N74" s="5" t="n">
        <v>-0.298434061</v>
      </c>
      <c r="O74" s="2" t="n">
        <v>0.255352771</v>
      </c>
      <c r="P74" s="2" t="n">
        <v>1.273728723</v>
      </c>
      <c r="Q74" s="6" t="n">
        <v>2.787872482</v>
      </c>
      <c r="R74" s="5" t="n">
        <v>-0.714005286</v>
      </c>
      <c r="S74" s="2" t="n">
        <v>-0.714164698</v>
      </c>
      <c r="T74" s="2" t="n">
        <v>-0.712922943</v>
      </c>
      <c r="U74" s="6" t="n">
        <v>-0.713890582</v>
      </c>
      <c r="V74" s="5" t="n">
        <v>-0.250352159</v>
      </c>
      <c r="W74" s="2" t="n">
        <v>0.294150281</v>
      </c>
      <c r="X74" s="2" t="n">
        <v>0.57651164</v>
      </c>
      <c r="Y74" s="6" t="n">
        <v>0.998254381</v>
      </c>
      <c r="Z74" s="0" t="s">
        <v>1559</v>
      </c>
      <c r="AA74" s="0" t="s">
        <v>189</v>
      </c>
      <c r="AB74" s="0" t="s">
        <v>1560</v>
      </c>
      <c r="AC74" s="0" t="s">
        <v>75</v>
      </c>
    </row>
    <row r="75" customFormat="false" ht="13.5" hidden="false" customHeight="false" outlineLevel="0" collapsed="false">
      <c r="A75" s="0" t="s">
        <v>1562</v>
      </c>
      <c r="B75" s="4" t="s">
        <v>33</v>
      </c>
      <c r="C75" s="4" t="s">
        <v>33</v>
      </c>
      <c r="D75" s="4" t="s">
        <v>33</v>
      </c>
      <c r="E75" s="4" t="s">
        <v>33</v>
      </c>
      <c r="F75" s="4" t="s">
        <v>33</v>
      </c>
      <c r="G75" s="4" t="s">
        <v>33</v>
      </c>
      <c r="H75" s="4" t="s">
        <v>33</v>
      </c>
      <c r="I75" s="4" t="s">
        <v>33</v>
      </c>
      <c r="J75" s="5" t="n">
        <v>-0.733584847</v>
      </c>
      <c r="K75" s="2" t="n">
        <v>-0.722177072</v>
      </c>
      <c r="L75" s="2" t="n">
        <v>-0.718194893</v>
      </c>
      <c r="M75" s="6" t="n">
        <v>-0.712828146</v>
      </c>
      <c r="N75" s="5" t="n">
        <v>-0.150923433</v>
      </c>
      <c r="O75" s="2" t="n">
        <v>0.30719963</v>
      </c>
      <c r="P75" s="2" t="n">
        <v>1.306714303</v>
      </c>
      <c r="Q75" s="6" t="n">
        <v>2.786015601</v>
      </c>
      <c r="R75" s="5" t="n">
        <v>-0.731003857</v>
      </c>
      <c r="S75" s="2" t="n">
        <v>-0.729131278</v>
      </c>
      <c r="T75" s="2" t="n">
        <v>-0.733584847</v>
      </c>
      <c r="U75" s="6" t="n">
        <v>-0.73074899</v>
      </c>
      <c r="V75" s="5" t="n">
        <v>-0.160988155</v>
      </c>
      <c r="W75" s="2" t="n">
        <v>0.420837956</v>
      </c>
      <c r="X75" s="2" t="n">
        <v>0.386086751</v>
      </c>
      <c r="Y75" s="6" t="n">
        <v>0.916311279</v>
      </c>
      <c r="Z75" s="0" t="s">
        <v>1559</v>
      </c>
      <c r="AA75" s="0" t="s">
        <v>189</v>
      </c>
      <c r="AB75" s="0" t="s">
        <v>1560</v>
      </c>
      <c r="AC75" s="0" t="s">
        <v>75</v>
      </c>
    </row>
    <row r="77" customFormat="false" ht="13.5" hidden="false" customHeight="false" outlineLevel="0" collapsed="false">
      <c r="A77" s="0" t="s">
        <v>1563</v>
      </c>
      <c r="B77" s="4" t="s">
        <v>33</v>
      </c>
      <c r="C77" s="4" t="s">
        <v>33</v>
      </c>
      <c r="D77" s="4" t="s">
        <v>33</v>
      </c>
      <c r="E77" s="4" t="s">
        <v>33</v>
      </c>
      <c r="F77" s="4" t="s">
        <v>33</v>
      </c>
      <c r="G77" s="4" t="s">
        <v>33</v>
      </c>
      <c r="H77" s="4" t="s">
        <v>33</v>
      </c>
      <c r="I77" s="4" t="s">
        <v>33</v>
      </c>
      <c r="J77" s="5" t="n">
        <v>-0.933611408</v>
      </c>
      <c r="K77" s="2" t="n">
        <v>-0.792689846</v>
      </c>
      <c r="L77" s="2" t="n">
        <v>-0.829296371</v>
      </c>
      <c r="M77" s="6" t="n">
        <v>-0.559498051</v>
      </c>
      <c r="N77" s="5" t="n">
        <v>-0.17256079</v>
      </c>
      <c r="O77" s="2" t="n">
        <v>0.943767089</v>
      </c>
      <c r="P77" s="2" t="n">
        <v>0.645440512</v>
      </c>
      <c r="Q77" s="6" t="n">
        <v>0.362201903</v>
      </c>
      <c r="R77" s="5" t="n">
        <v>-0.992403104</v>
      </c>
      <c r="S77" s="2" t="n">
        <v>-0.904207065</v>
      </c>
      <c r="T77" s="2" t="n">
        <v>-0.850881285</v>
      </c>
      <c r="U77" s="6" t="n">
        <v>-0.833385683</v>
      </c>
      <c r="V77" s="5" t="n">
        <v>0.164447744</v>
      </c>
      <c r="W77" s="2" t="n">
        <v>1.469446706</v>
      </c>
      <c r="X77" s="2" t="n">
        <v>1.983583131</v>
      </c>
      <c r="Y77" s="6" t="n">
        <v>1.29964652</v>
      </c>
      <c r="Z77" s="0" t="s">
        <v>1106</v>
      </c>
      <c r="AA77" s="0" t="s">
        <v>1098</v>
      </c>
      <c r="AB77" s="0" t="s">
        <v>1107</v>
      </c>
      <c r="AC77" s="0" t="s">
        <v>1108</v>
      </c>
    </row>
    <row r="78" customFormat="false" ht="13.5" hidden="false" customHeight="false" outlineLevel="0" collapsed="false">
      <c r="A78" s="0" t="s">
        <v>1564</v>
      </c>
      <c r="B78" s="4" t="s">
        <v>39</v>
      </c>
      <c r="C78" s="4" t="s">
        <v>39</v>
      </c>
      <c r="D78" s="4" t="s">
        <v>33</v>
      </c>
      <c r="E78" s="4" t="s">
        <v>39</v>
      </c>
      <c r="F78" s="4" t="s">
        <v>33</v>
      </c>
      <c r="G78" s="4" t="s">
        <v>33</v>
      </c>
      <c r="H78" s="4" t="s">
        <v>33</v>
      </c>
      <c r="I78" s="4" t="s">
        <v>33</v>
      </c>
      <c r="J78" s="5" t="n">
        <v>-0.722723573</v>
      </c>
      <c r="K78" s="2" t="n">
        <v>-0.058109881</v>
      </c>
      <c r="L78" s="2" t="n">
        <v>-0.277369537</v>
      </c>
      <c r="M78" s="6" t="n">
        <v>-0.340478124</v>
      </c>
      <c r="N78" s="5" t="n">
        <v>-0.613730926</v>
      </c>
      <c r="O78" s="2" t="n">
        <v>0.676574497</v>
      </c>
      <c r="P78" s="2" t="n">
        <v>1.373001099</v>
      </c>
      <c r="Q78" s="6" t="n">
        <v>0.190131444</v>
      </c>
      <c r="R78" s="5" t="n">
        <v>-0.932072892</v>
      </c>
      <c r="S78" s="2" t="n">
        <v>-0.911523125</v>
      </c>
      <c r="T78" s="2" t="n">
        <v>-0.881140225</v>
      </c>
      <c r="U78" s="6" t="n">
        <v>-0.874102252</v>
      </c>
      <c r="V78" s="5" t="n">
        <v>-0.57709528</v>
      </c>
      <c r="W78" s="2" t="n">
        <v>0.276288656</v>
      </c>
      <c r="X78" s="2" t="n">
        <v>2.588898373</v>
      </c>
      <c r="Y78" s="6" t="n">
        <v>1.083451746</v>
      </c>
      <c r="Z78" s="0" t="s">
        <v>1106</v>
      </c>
      <c r="AA78" s="0" t="s">
        <v>1098</v>
      </c>
      <c r="AB78" s="0" t="s">
        <v>1107</v>
      </c>
      <c r="AC78" s="0" t="s">
        <v>1108</v>
      </c>
    </row>
    <row r="79" customFormat="false" ht="13.5" hidden="false" customHeight="false" outlineLevel="0" collapsed="false">
      <c r="A79" s="0" t="s">
        <v>1565</v>
      </c>
      <c r="B79" s="4" t="s">
        <v>39</v>
      </c>
      <c r="C79" s="4" t="s">
        <v>33</v>
      </c>
      <c r="D79" s="4" t="s">
        <v>33</v>
      </c>
      <c r="E79" s="4" t="s">
        <v>33</v>
      </c>
      <c r="F79" s="4" t="s">
        <v>33</v>
      </c>
      <c r="G79" s="4" t="s">
        <v>33</v>
      </c>
      <c r="H79" s="4" t="s">
        <v>33</v>
      </c>
      <c r="I79" s="4" t="s">
        <v>33</v>
      </c>
      <c r="J79" s="5" t="n">
        <v>-0.690225706</v>
      </c>
      <c r="K79" s="2" t="n">
        <v>-0.615383777</v>
      </c>
      <c r="L79" s="2" t="n">
        <v>-0.580189447</v>
      </c>
      <c r="M79" s="6" t="n">
        <v>-0.438962307</v>
      </c>
      <c r="N79" s="5" t="n">
        <v>-0.539531023</v>
      </c>
      <c r="O79" s="2" t="n">
        <v>0.927622902</v>
      </c>
      <c r="P79" s="2" t="n">
        <v>1.84453952</v>
      </c>
      <c r="Q79" s="6" t="n">
        <v>0.7048256</v>
      </c>
      <c r="R79" s="5" t="n">
        <v>-0.872623585</v>
      </c>
      <c r="S79" s="2" t="n">
        <v>-0.90276247</v>
      </c>
      <c r="T79" s="2" t="n">
        <v>-0.861475029</v>
      </c>
      <c r="U79" s="6" t="n">
        <v>-0.837243842</v>
      </c>
      <c r="V79" s="5" t="n">
        <v>-0.559514439</v>
      </c>
      <c r="W79" s="2" t="n">
        <v>0.566089463</v>
      </c>
      <c r="X79" s="2" t="n">
        <v>2.074247533</v>
      </c>
      <c r="Y79" s="6" t="n">
        <v>0.780586605</v>
      </c>
      <c r="Z79" s="0" t="s">
        <v>1106</v>
      </c>
      <c r="AA79" s="0" t="s">
        <v>1098</v>
      </c>
      <c r="AB79" s="0" t="s">
        <v>1107</v>
      </c>
      <c r="AC79" s="0" t="s">
        <v>1108</v>
      </c>
    </row>
    <row r="80" customFormat="false" ht="13.5" hidden="false" customHeight="false" outlineLevel="0" collapsed="false">
      <c r="A80" s="0" t="s">
        <v>1566</v>
      </c>
      <c r="B80" s="4" t="s">
        <v>39</v>
      </c>
      <c r="C80" s="4" t="s">
        <v>39</v>
      </c>
      <c r="D80" s="4" t="s">
        <v>33</v>
      </c>
      <c r="E80" s="4" t="s">
        <v>39</v>
      </c>
      <c r="F80" s="4" t="s">
        <v>39</v>
      </c>
      <c r="G80" s="4" t="s">
        <v>33</v>
      </c>
      <c r="H80" s="4" t="s">
        <v>33</v>
      </c>
      <c r="I80" s="4" t="s">
        <v>33</v>
      </c>
      <c r="J80" s="5" t="n">
        <v>-0.465070208</v>
      </c>
      <c r="K80" s="2" t="n">
        <v>0.388362308</v>
      </c>
      <c r="L80" s="2" t="n">
        <v>-0.157048859</v>
      </c>
      <c r="M80" s="6" t="n">
        <v>-0.204764014</v>
      </c>
      <c r="N80" s="5" t="n">
        <v>-0.27027406</v>
      </c>
      <c r="O80" s="2" t="n">
        <v>1.546336887</v>
      </c>
      <c r="P80" s="2" t="n">
        <v>2.473019978</v>
      </c>
      <c r="Q80" s="6" t="n">
        <v>-0.171742855</v>
      </c>
      <c r="R80" s="5" t="n">
        <v>-1.032744802</v>
      </c>
      <c r="S80" s="2" t="n">
        <v>-1.098877087</v>
      </c>
      <c r="T80" s="2" t="n">
        <v>-0.937815065</v>
      </c>
      <c r="U80" s="6" t="n">
        <v>-0.960358877</v>
      </c>
      <c r="V80" s="5" t="n">
        <v>-0.74073116</v>
      </c>
      <c r="W80" s="2" t="n">
        <v>0.03592774</v>
      </c>
      <c r="X80" s="2" t="n">
        <v>0.628106213</v>
      </c>
      <c r="Y80" s="6" t="n">
        <v>0.967673864</v>
      </c>
      <c r="Z80" s="0" t="s">
        <v>1106</v>
      </c>
      <c r="AA80" s="0" t="s">
        <v>1098</v>
      </c>
      <c r="AB80" s="0" t="s">
        <v>1107</v>
      </c>
      <c r="AC80" s="0" t="s">
        <v>1108</v>
      </c>
    </row>
    <row r="81" customFormat="false" ht="13.5" hidden="false" customHeight="false" outlineLevel="0" collapsed="false">
      <c r="B81" s="4"/>
      <c r="C81" s="4"/>
      <c r="D81" s="4"/>
      <c r="E81" s="4"/>
      <c r="F81" s="4"/>
      <c r="G81" s="4"/>
      <c r="H81" s="4"/>
      <c r="I81" s="4"/>
      <c r="J81" s="5"/>
      <c r="K81" s="2"/>
      <c r="L81" s="2"/>
      <c r="M81" s="6"/>
      <c r="N81" s="5"/>
      <c r="O81" s="2"/>
      <c r="P81" s="2"/>
      <c r="Q81" s="6"/>
      <c r="R81" s="5"/>
      <c r="S81" s="2"/>
      <c r="T81" s="2"/>
      <c r="U81" s="6"/>
      <c r="V81" s="5"/>
      <c r="W81" s="2"/>
      <c r="X81" s="2"/>
      <c r="Y81" s="6"/>
    </row>
    <row r="82" customFormat="false" ht="13.5" hidden="false" customHeight="false" outlineLevel="0" collapsed="false">
      <c r="A82" s="0" t="s">
        <v>1567</v>
      </c>
      <c r="B82" s="4" t="s">
        <v>33</v>
      </c>
      <c r="C82" s="4" t="s">
        <v>33</v>
      </c>
      <c r="D82" s="4" t="s">
        <v>33</v>
      </c>
      <c r="E82" s="4" t="s">
        <v>33</v>
      </c>
      <c r="F82" s="4" t="s">
        <v>33</v>
      </c>
      <c r="G82" s="4" t="s">
        <v>33</v>
      </c>
      <c r="H82" s="4" t="s">
        <v>33</v>
      </c>
      <c r="I82" s="4" t="s">
        <v>33</v>
      </c>
      <c r="J82" s="5" t="n">
        <v>-0.885728339</v>
      </c>
      <c r="K82" s="2" t="n">
        <v>-0.910355953</v>
      </c>
      <c r="L82" s="2" t="n">
        <v>-0.882056175</v>
      </c>
      <c r="M82" s="6" t="n">
        <v>-0.685495473</v>
      </c>
      <c r="N82" s="5" t="n">
        <v>-0.306628574</v>
      </c>
      <c r="O82" s="2" t="n">
        <v>-0.043394351</v>
      </c>
      <c r="P82" s="2" t="n">
        <v>0.519922215</v>
      </c>
      <c r="Q82" s="6" t="n">
        <v>0.55957916</v>
      </c>
      <c r="R82" s="5" t="n">
        <v>-0.802574071</v>
      </c>
      <c r="S82" s="2" t="n">
        <v>-0.820115675</v>
      </c>
      <c r="T82" s="2" t="n">
        <v>-0.898168836</v>
      </c>
      <c r="U82" s="6" t="n">
        <v>-0.722803251</v>
      </c>
      <c r="V82" s="5" t="n">
        <v>1.508674648</v>
      </c>
      <c r="W82" s="2" t="n">
        <v>1.786376606</v>
      </c>
      <c r="X82" s="2" t="n">
        <v>1.365564331</v>
      </c>
      <c r="Y82" s="6" t="n">
        <v>1.217203738</v>
      </c>
      <c r="Z82" s="0" t="s">
        <v>1568</v>
      </c>
      <c r="AA82" s="0" t="s">
        <v>1569</v>
      </c>
      <c r="AB82" s="0" t="s">
        <v>1570</v>
      </c>
      <c r="AC82" s="0" t="s">
        <v>1571</v>
      </c>
    </row>
    <row r="83" customFormat="false" ht="13.5" hidden="false" customHeight="false" outlineLevel="0" collapsed="false">
      <c r="A83" s="0" t="s">
        <v>1572</v>
      </c>
      <c r="B83" s="4" t="s">
        <v>39</v>
      </c>
      <c r="C83" s="4" t="s">
        <v>39</v>
      </c>
      <c r="D83" s="4" t="s">
        <v>39</v>
      </c>
      <c r="E83" s="4" t="s">
        <v>39</v>
      </c>
      <c r="F83" s="4" t="s">
        <v>39</v>
      </c>
      <c r="G83" s="4" t="s">
        <v>39</v>
      </c>
      <c r="H83" s="4" t="s">
        <v>39</v>
      </c>
      <c r="I83" s="4" t="s">
        <v>39</v>
      </c>
      <c r="J83" s="5" t="s">
        <v>39</v>
      </c>
      <c r="K83" s="2" t="s">
        <v>39</v>
      </c>
      <c r="L83" s="2" t="s">
        <v>39</v>
      </c>
      <c r="M83" s="6" t="s">
        <v>39</v>
      </c>
      <c r="N83" s="5" t="s">
        <v>39</v>
      </c>
      <c r="O83" s="2" t="s">
        <v>39</v>
      </c>
      <c r="P83" s="2" t="s">
        <v>39</v>
      </c>
      <c r="Q83" s="6" t="s">
        <v>39</v>
      </c>
      <c r="R83" s="5" t="s">
        <v>39</v>
      </c>
      <c r="S83" s="2" t="s">
        <v>39</v>
      </c>
      <c r="T83" s="2" t="s">
        <v>39</v>
      </c>
      <c r="U83" s="6" t="s">
        <v>39</v>
      </c>
      <c r="V83" s="5" t="s">
        <v>39</v>
      </c>
      <c r="W83" s="2" t="s">
        <v>39</v>
      </c>
      <c r="X83" s="2" t="s">
        <v>39</v>
      </c>
      <c r="Y83" s="6" t="s">
        <v>39</v>
      </c>
      <c r="Z83" s="0" t="s">
        <v>1573</v>
      </c>
      <c r="AA83" s="0" t="s">
        <v>1569</v>
      </c>
      <c r="AB83" s="0" t="s">
        <v>1570</v>
      </c>
      <c r="AC83" s="0" t="s">
        <v>1571</v>
      </c>
    </row>
    <row r="84" customFormat="false" ht="13.5" hidden="false" customHeight="false" outlineLevel="0" collapsed="false">
      <c r="A84" s="0" t="s">
        <v>1574</v>
      </c>
      <c r="B84" s="4" t="s">
        <v>39</v>
      </c>
      <c r="C84" s="4" t="s">
        <v>39</v>
      </c>
      <c r="D84" s="4" t="s">
        <v>39</v>
      </c>
      <c r="E84" s="4" t="s">
        <v>39</v>
      </c>
      <c r="F84" s="4" t="s">
        <v>39</v>
      </c>
      <c r="G84" s="4" t="s">
        <v>39</v>
      </c>
      <c r="H84" s="4" t="s">
        <v>39</v>
      </c>
      <c r="I84" s="4" t="s">
        <v>39</v>
      </c>
      <c r="J84" s="5" t="s">
        <v>39</v>
      </c>
      <c r="K84" s="2" t="s">
        <v>39</v>
      </c>
      <c r="L84" s="2" t="s">
        <v>39</v>
      </c>
      <c r="M84" s="6" t="s">
        <v>39</v>
      </c>
      <c r="N84" s="5" t="s">
        <v>39</v>
      </c>
      <c r="O84" s="2" t="s">
        <v>39</v>
      </c>
      <c r="P84" s="2" t="s">
        <v>39</v>
      </c>
      <c r="Q84" s="6" t="s">
        <v>39</v>
      </c>
      <c r="R84" s="5" t="s">
        <v>39</v>
      </c>
      <c r="S84" s="2" t="s">
        <v>39</v>
      </c>
      <c r="T84" s="2" t="s">
        <v>39</v>
      </c>
      <c r="U84" s="6" t="s">
        <v>39</v>
      </c>
      <c r="V84" s="5" t="s">
        <v>39</v>
      </c>
      <c r="W84" s="2" t="s">
        <v>39</v>
      </c>
      <c r="X84" s="2" t="s">
        <v>39</v>
      </c>
      <c r="Y84" s="6" t="s">
        <v>39</v>
      </c>
      <c r="Z84" s="0" t="s">
        <v>1568</v>
      </c>
      <c r="AA84" s="0" t="s">
        <v>1569</v>
      </c>
      <c r="AB84" s="0" t="s">
        <v>1570</v>
      </c>
      <c r="AC84" s="0" t="s">
        <v>1571</v>
      </c>
    </row>
    <row r="85" customFormat="false" ht="13.5" hidden="false" customHeight="false" outlineLevel="0" collapsed="false">
      <c r="A85" s="0" t="s">
        <v>1575</v>
      </c>
      <c r="B85" s="4" t="s">
        <v>39</v>
      </c>
      <c r="C85" s="4" t="s">
        <v>39</v>
      </c>
      <c r="D85" s="4" t="s">
        <v>39</v>
      </c>
      <c r="E85" s="4" t="s">
        <v>33</v>
      </c>
      <c r="F85" s="4" t="s">
        <v>39</v>
      </c>
      <c r="G85" s="4" t="s">
        <v>39</v>
      </c>
      <c r="H85" s="4" t="s">
        <v>39</v>
      </c>
      <c r="I85" s="4" t="s">
        <v>33</v>
      </c>
      <c r="J85" s="5" t="n">
        <v>-0.690200169</v>
      </c>
      <c r="K85" s="2" t="n">
        <v>-1.011118979</v>
      </c>
      <c r="L85" s="2" t="n">
        <v>-0.086248283</v>
      </c>
      <c r="M85" s="6" t="n">
        <v>-0.664715143</v>
      </c>
      <c r="N85" s="5" t="n">
        <v>-0.973428154</v>
      </c>
      <c r="O85" s="2" t="n">
        <v>-0.50214462</v>
      </c>
      <c r="P85" s="2" t="n">
        <v>0.353199637</v>
      </c>
      <c r="Q85" s="6" t="n">
        <v>1.677922168</v>
      </c>
      <c r="R85" s="5" t="n">
        <v>-0.36892841</v>
      </c>
      <c r="S85" s="2" t="n">
        <v>0.12498662</v>
      </c>
      <c r="T85" s="2" t="n">
        <v>-0.343311394</v>
      </c>
      <c r="U85" s="6" t="n">
        <v>-0.367359508</v>
      </c>
      <c r="V85" s="5" t="n">
        <v>-0.474155181</v>
      </c>
      <c r="W85" s="2" t="n">
        <v>-0.491440483</v>
      </c>
      <c r="X85" s="2" t="n">
        <v>1.293374367</v>
      </c>
      <c r="Y85" s="6" t="n">
        <v>2.523567532</v>
      </c>
      <c r="Z85" s="0" t="s">
        <v>1568</v>
      </c>
      <c r="AA85" s="0" t="s">
        <v>1569</v>
      </c>
      <c r="AB85" s="0" t="s">
        <v>1570</v>
      </c>
      <c r="AC85" s="0" t="s">
        <v>1571</v>
      </c>
    </row>
    <row r="86" customFormat="false" ht="13.5" hidden="false" customHeight="false" outlineLevel="0" collapsed="false">
      <c r="A86" s="0" t="s">
        <v>1576</v>
      </c>
      <c r="B86" s="4" t="s">
        <v>39</v>
      </c>
      <c r="C86" s="4" t="s">
        <v>39</v>
      </c>
      <c r="D86" s="4" t="s">
        <v>39</v>
      </c>
      <c r="E86" s="4" t="s">
        <v>39</v>
      </c>
      <c r="F86" s="4" t="s">
        <v>39</v>
      </c>
      <c r="G86" s="4" t="s">
        <v>39</v>
      </c>
      <c r="H86" s="4" t="s">
        <v>39</v>
      </c>
      <c r="I86" s="4" t="s">
        <v>39</v>
      </c>
      <c r="J86" s="5" t="s">
        <v>39</v>
      </c>
      <c r="K86" s="2" t="s">
        <v>39</v>
      </c>
      <c r="L86" s="2" t="s">
        <v>39</v>
      </c>
      <c r="M86" s="6" t="s">
        <v>39</v>
      </c>
      <c r="N86" s="5" t="s">
        <v>39</v>
      </c>
      <c r="O86" s="2" t="s">
        <v>39</v>
      </c>
      <c r="P86" s="2" t="s">
        <v>39</v>
      </c>
      <c r="Q86" s="6" t="s">
        <v>39</v>
      </c>
      <c r="R86" s="5" t="s">
        <v>39</v>
      </c>
      <c r="S86" s="2" t="s">
        <v>39</v>
      </c>
      <c r="T86" s="2" t="s">
        <v>39</v>
      </c>
      <c r="U86" s="6" t="s">
        <v>39</v>
      </c>
      <c r="V86" s="5" t="s">
        <v>39</v>
      </c>
      <c r="W86" s="2" t="s">
        <v>39</v>
      </c>
      <c r="X86" s="2" t="s">
        <v>39</v>
      </c>
      <c r="Y86" s="6" t="s">
        <v>39</v>
      </c>
      <c r="Z86" s="0" t="s">
        <v>1568</v>
      </c>
      <c r="AA86" s="0" t="s">
        <v>1569</v>
      </c>
      <c r="AB86" s="0" t="s">
        <v>1570</v>
      </c>
      <c r="AC86" s="0" t="s">
        <v>1571</v>
      </c>
    </row>
    <row r="87" customFormat="false" ht="13.5" hidden="false" customHeight="false" outlineLevel="0" collapsed="false">
      <c r="A87" s="0" t="s">
        <v>1577</v>
      </c>
      <c r="B87" s="4" t="s">
        <v>39</v>
      </c>
      <c r="C87" s="4" t="s">
        <v>39</v>
      </c>
      <c r="D87" s="4" t="s">
        <v>39</v>
      </c>
      <c r="E87" s="4" t="s">
        <v>39</v>
      </c>
      <c r="F87" s="4" t="s">
        <v>39</v>
      </c>
      <c r="G87" s="4" t="s">
        <v>39</v>
      </c>
      <c r="H87" s="4" t="s">
        <v>39</v>
      </c>
      <c r="I87" s="4" t="s">
        <v>39</v>
      </c>
      <c r="J87" s="5" t="s">
        <v>39</v>
      </c>
      <c r="K87" s="2" t="s">
        <v>39</v>
      </c>
      <c r="L87" s="2" t="s">
        <v>39</v>
      </c>
      <c r="M87" s="6" t="s">
        <v>39</v>
      </c>
      <c r="N87" s="5" t="s">
        <v>39</v>
      </c>
      <c r="O87" s="2" t="s">
        <v>39</v>
      </c>
      <c r="P87" s="2" t="s">
        <v>39</v>
      </c>
      <c r="Q87" s="6" t="s">
        <v>39</v>
      </c>
      <c r="R87" s="5" t="s">
        <v>39</v>
      </c>
      <c r="S87" s="2" t="s">
        <v>39</v>
      </c>
      <c r="T87" s="2" t="s">
        <v>39</v>
      </c>
      <c r="U87" s="6" t="s">
        <v>39</v>
      </c>
      <c r="V87" s="5" t="s">
        <v>39</v>
      </c>
      <c r="W87" s="2" t="s">
        <v>39</v>
      </c>
      <c r="X87" s="2" t="s">
        <v>39</v>
      </c>
      <c r="Y87" s="6" t="s">
        <v>39</v>
      </c>
      <c r="Z87" s="0" t="s">
        <v>1568</v>
      </c>
      <c r="AA87" s="0" t="s">
        <v>1569</v>
      </c>
      <c r="AB87" s="0" t="s">
        <v>1570</v>
      </c>
      <c r="AC87" s="0" t="s">
        <v>1571</v>
      </c>
    </row>
    <row r="88" customFormat="false" ht="13.5" hidden="false" customHeight="false" outlineLevel="0" collapsed="false">
      <c r="A88" s="0" t="s">
        <v>1578</v>
      </c>
      <c r="B88" s="4" t="s">
        <v>39</v>
      </c>
      <c r="C88" s="4" t="s">
        <v>39</v>
      </c>
      <c r="D88" s="4" t="s">
        <v>39</v>
      </c>
      <c r="E88" s="4" t="s">
        <v>39</v>
      </c>
      <c r="F88" s="4" t="s">
        <v>39</v>
      </c>
      <c r="G88" s="4" t="s">
        <v>39</v>
      </c>
      <c r="H88" s="4" t="s">
        <v>39</v>
      </c>
      <c r="I88" s="4" t="s">
        <v>39</v>
      </c>
      <c r="J88" s="5" t="s">
        <v>39</v>
      </c>
      <c r="K88" s="2" t="s">
        <v>39</v>
      </c>
      <c r="L88" s="2" t="s">
        <v>39</v>
      </c>
      <c r="M88" s="6" t="s">
        <v>39</v>
      </c>
      <c r="N88" s="5" t="s">
        <v>39</v>
      </c>
      <c r="O88" s="2" t="s">
        <v>39</v>
      </c>
      <c r="P88" s="2" t="s">
        <v>39</v>
      </c>
      <c r="Q88" s="6" t="s">
        <v>39</v>
      </c>
      <c r="R88" s="5" t="s">
        <v>39</v>
      </c>
      <c r="S88" s="2" t="s">
        <v>39</v>
      </c>
      <c r="T88" s="2" t="s">
        <v>39</v>
      </c>
      <c r="U88" s="6" t="s">
        <v>39</v>
      </c>
      <c r="V88" s="5" t="s">
        <v>39</v>
      </c>
      <c r="W88" s="2" t="s">
        <v>39</v>
      </c>
      <c r="X88" s="2" t="s">
        <v>39</v>
      </c>
      <c r="Y88" s="6" t="s">
        <v>39</v>
      </c>
      <c r="Z88" s="0" t="s">
        <v>1579</v>
      </c>
      <c r="AA88" s="0" t="s">
        <v>1569</v>
      </c>
      <c r="AB88" s="0" t="s">
        <v>1580</v>
      </c>
      <c r="AC88" s="0" t="s">
        <v>1581</v>
      </c>
    </row>
    <row r="89" customFormat="false" ht="13.5" hidden="false" customHeight="false" outlineLevel="0" collapsed="false">
      <c r="A89" s="0" t="s">
        <v>1582</v>
      </c>
      <c r="B89" s="4" t="s">
        <v>39</v>
      </c>
      <c r="C89" s="4" t="s">
        <v>39</v>
      </c>
      <c r="D89" s="4" t="s">
        <v>39</v>
      </c>
      <c r="E89" s="4" t="s">
        <v>33</v>
      </c>
      <c r="F89" s="4" t="s">
        <v>39</v>
      </c>
      <c r="G89" s="4" t="s">
        <v>39</v>
      </c>
      <c r="H89" s="4" t="s">
        <v>33</v>
      </c>
      <c r="I89" s="4" t="s">
        <v>39</v>
      </c>
      <c r="J89" s="5" t="n">
        <v>0.224371171</v>
      </c>
      <c r="K89" s="2" t="n">
        <v>-0.774159844</v>
      </c>
      <c r="L89" s="2" t="n">
        <v>-0.235662267</v>
      </c>
      <c r="M89" s="6" t="n">
        <v>-0.414114707</v>
      </c>
      <c r="N89" s="5" t="n">
        <v>-1.172261524</v>
      </c>
      <c r="O89" s="2" t="n">
        <v>-0.404556769</v>
      </c>
      <c r="P89" s="2" t="n">
        <v>1.39301988</v>
      </c>
      <c r="Q89" s="6" t="n">
        <v>2.189060491</v>
      </c>
      <c r="R89" s="5" t="n">
        <v>-0.185013432</v>
      </c>
      <c r="S89" s="2" t="n">
        <v>0.13503362</v>
      </c>
      <c r="T89" s="2" t="n">
        <v>-0.780960165</v>
      </c>
      <c r="U89" s="6" t="n">
        <v>-0.591901108</v>
      </c>
      <c r="V89" s="5" t="n">
        <v>-1.185672452</v>
      </c>
      <c r="W89" s="2" t="n">
        <v>-0.624634372</v>
      </c>
      <c r="X89" s="2" t="n">
        <v>1.435080192</v>
      </c>
      <c r="Y89" s="6" t="n">
        <v>0.992371287</v>
      </c>
      <c r="Z89" s="0" t="s">
        <v>1583</v>
      </c>
      <c r="AA89" s="0" t="s">
        <v>1569</v>
      </c>
      <c r="AB89" s="0" t="s">
        <v>1570</v>
      </c>
      <c r="AC89" s="0" t="s">
        <v>1571</v>
      </c>
    </row>
    <row r="90" customFormat="false" ht="13.5" hidden="false" customHeight="false" outlineLevel="0" collapsed="false">
      <c r="A90" s="0" t="s">
        <v>1584</v>
      </c>
      <c r="B90" s="4" t="s">
        <v>39</v>
      </c>
      <c r="C90" s="4" t="s">
        <v>39</v>
      </c>
      <c r="D90" s="4" t="s">
        <v>39</v>
      </c>
      <c r="E90" s="4" t="s">
        <v>39</v>
      </c>
      <c r="F90" s="4" t="s">
        <v>39</v>
      </c>
      <c r="G90" s="4" t="s">
        <v>39</v>
      </c>
      <c r="H90" s="4" t="s">
        <v>39</v>
      </c>
      <c r="I90" s="4" t="s">
        <v>39</v>
      </c>
      <c r="J90" s="5" t="s">
        <v>39</v>
      </c>
      <c r="K90" s="2" t="s">
        <v>39</v>
      </c>
      <c r="L90" s="2" t="s">
        <v>39</v>
      </c>
      <c r="M90" s="6" t="s">
        <v>39</v>
      </c>
      <c r="N90" s="5" t="s">
        <v>39</v>
      </c>
      <c r="O90" s="2" t="s">
        <v>39</v>
      </c>
      <c r="P90" s="2" t="s">
        <v>39</v>
      </c>
      <c r="Q90" s="6" t="s">
        <v>39</v>
      </c>
      <c r="R90" s="5" t="s">
        <v>39</v>
      </c>
      <c r="S90" s="2" t="s">
        <v>39</v>
      </c>
      <c r="T90" s="2" t="s">
        <v>39</v>
      </c>
      <c r="U90" s="6" t="s">
        <v>39</v>
      </c>
      <c r="V90" s="5" t="s">
        <v>39</v>
      </c>
      <c r="W90" s="2" t="s">
        <v>39</v>
      </c>
      <c r="X90" s="2" t="s">
        <v>39</v>
      </c>
      <c r="Y90" s="6" t="s">
        <v>39</v>
      </c>
      <c r="Z90" s="0" t="s">
        <v>1568</v>
      </c>
      <c r="AA90" s="0" t="s">
        <v>1569</v>
      </c>
      <c r="AB90" s="0" t="s">
        <v>1570</v>
      </c>
      <c r="AC90" s="0" t="s">
        <v>1571</v>
      </c>
    </row>
    <row r="91" customFormat="false" ht="13.5" hidden="false" customHeight="false" outlineLevel="0" collapsed="false">
      <c r="B91" s="4"/>
      <c r="C91" s="4"/>
      <c r="D91" s="4"/>
      <c r="E91" s="4"/>
      <c r="F91" s="4"/>
      <c r="G91" s="4"/>
      <c r="H91" s="4"/>
      <c r="I91" s="4"/>
      <c r="J91" s="5"/>
      <c r="K91" s="2"/>
      <c r="L91" s="2"/>
      <c r="M91" s="6"/>
      <c r="N91" s="5"/>
      <c r="O91" s="2"/>
      <c r="P91" s="2"/>
      <c r="Q91" s="6"/>
      <c r="R91" s="5"/>
      <c r="S91" s="2"/>
      <c r="T91" s="2"/>
      <c r="U91" s="6"/>
      <c r="V91" s="5"/>
      <c r="W91" s="2"/>
      <c r="X91" s="2"/>
      <c r="Y91" s="6"/>
    </row>
    <row r="92" customFormat="false" ht="13.5" hidden="false" customHeight="false" outlineLevel="0" collapsed="false">
      <c r="A92" s="0" t="s">
        <v>1585</v>
      </c>
      <c r="B92" s="4" t="s">
        <v>33</v>
      </c>
      <c r="C92" s="4" t="s">
        <v>33</v>
      </c>
      <c r="D92" s="4" t="s">
        <v>33</v>
      </c>
      <c r="E92" s="4" t="s">
        <v>33</v>
      </c>
      <c r="F92" s="4" t="s">
        <v>33</v>
      </c>
      <c r="G92" s="4" t="s">
        <v>33</v>
      </c>
      <c r="H92" s="4" t="s">
        <v>33</v>
      </c>
      <c r="I92" s="4" t="s">
        <v>33</v>
      </c>
      <c r="J92" s="5" t="n">
        <v>-0.712346621</v>
      </c>
      <c r="K92" s="2" t="n">
        <v>-0.712346621</v>
      </c>
      <c r="L92" s="2" t="n">
        <v>-0.712346621</v>
      </c>
      <c r="M92" s="6" t="n">
        <v>-0.712346621</v>
      </c>
      <c r="N92" s="5" t="n">
        <v>-0.472967022</v>
      </c>
      <c r="O92" s="2" t="n">
        <v>0.699864571</v>
      </c>
      <c r="P92" s="2" t="n">
        <v>1.83495665</v>
      </c>
      <c r="Q92" s="6" t="n">
        <v>1.337519308</v>
      </c>
      <c r="R92" s="5" t="n">
        <v>-0.690550137</v>
      </c>
      <c r="S92" s="2" t="n">
        <v>-0.693541408</v>
      </c>
      <c r="T92" s="2" t="n">
        <v>-0.712346621</v>
      </c>
      <c r="U92" s="6" t="n">
        <v>-0.700372204</v>
      </c>
      <c r="V92" s="5" t="n">
        <v>-0.34520043</v>
      </c>
      <c r="W92" s="2" t="n">
        <v>-0.321040581</v>
      </c>
      <c r="X92" s="2" t="n">
        <v>0.873567054</v>
      </c>
      <c r="Y92" s="6" t="n">
        <v>2.039497301</v>
      </c>
      <c r="Z92" s="0" t="s">
        <v>1586</v>
      </c>
      <c r="AA92" s="0" t="s">
        <v>355</v>
      </c>
      <c r="AB92" s="0" t="s">
        <v>1587</v>
      </c>
      <c r="AC92" s="0" t="s">
        <v>357</v>
      </c>
    </row>
    <row r="93" customFormat="false" ht="13.5" hidden="false" customHeight="false" outlineLevel="0" collapsed="false">
      <c r="A93" s="0" t="s">
        <v>1588</v>
      </c>
      <c r="B93" s="4" t="s">
        <v>33</v>
      </c>
      <c r="C93" s="4" t="s">
        <v>33</v>
      </c>
      <c r="D93" s="4" t="s">
        <v>33</v>
      </c>
      <c r="E93" s="4" t="s">
        <v>33</v>
      </c>
      <c r="F93" s="4" t="s">
        <v>33</v>
      </c>
      <c r="G93" s="4" t="s">
        <v>33</v>
      </c>
      <c r="H93" s="4" t="s">
        <v>33</v>
      </c>
      <c r="I93" s="4" t="s">
        <v>33</v>
      </c>
      <c r="J93" s="5" t="n">
        <v>-0.930286701</v>
      </c>
      <c r="K93" s="2" t="n">
        <v>-0.913393085</v>
      </c>
      <c r="L93" s="2" t="n">
        <v>-0.824522278</v>
      </c>
      <c r="M93" s="6" t="n">
        <v>-0.776156879</v>
      </c>
      <c r="N93" s="5" t="n">
        <v>-0.059547348</v>
      </c>
      <c r="O93" s="2" t="n">
        <v>0.772552184</v>
      </c>
      <c r="P93" s="2" t="n">
        <v>1.604335424</v>
      </c>
      <c r="Q93" s="6" t="n">
        <v>1.137123367</v>
      </c>
      <c r="R93" s="5" t="n">
        <v>-0.929422597</v>
      </c>
      <c r="S93" s="2" t="n">
        <v>-0.681523165</v>
      </c>
      <c r="T93" s="2" t="n">
        <v>-0.804674264</v>
      </c>
      <c r="U93" s="6" t="n">
        <v>-0.847124776</v>
      </c>
      <c r="V93" s="5" t="n">
        <v>-0.246465379</v>
      </c>
      <c r="W93" s="2" t="n">
        <v>0.815348687</v>
      </c>
      <c r="X93" s="2" t="n">
        <v>1.856884983</v>
      </c>
      <c r="Y93" s="6" t="n">
        <v>0.826871827</v>
      </c>
      <c r="Z93" s="0" t="s">
        <v>1586</v>
      </c>
      <c r="AA93" s="0" t="s">
        <v>355</v>
      </c>
      <c r="AB93" s="0" t="s">
        <v>1587</v>
      </c>
      <c r="AC93" s="0" t="s">
        <v>357</v>
      </c>
    </row>
    <row r="94" customFormat="false" ht="13.5" hidden="false" customHeight="false" outlineLevel="0" collapsed="false">
      <c r="A94" s="0" t="s">
        <v>1589</v>
      </c>
      <c r="B94" s="4" t="s">
        <v>33</v>
      </c>
      <c r="C94" s="4" t="s">
        <v>33</v>
      </c>
      <c r="D94" s="4" t="s">
        <v>33</v>
      </c>
      <c r="E94" s="4" t="s">
        <v>33</v>
      </c>
      <c r="F94" s="4" t="s">
        <v>33</v>
      </c>
      <c r="G94" s="4" t="s">
        <v>33</v>
      </c>
      <c r="H94" s="4" t="s">
        <v>33</v>
      </c>
      <c r="I94" s="4" t="s">
        <v>33</v>
      </c>
      <c r="J94" s="5" t="n">
        <v>-0.78285431</v>
      </c>
      <c r="K94" s="2" t="n">
        <v>-0.810548931</v>
      </c>
      <c r="L94" s="2" t="n">
        <v>-0.681479098</v>
      </c>
      <c r="M94" s="6" t="n">
        <v>-0.517846382</v>
      </c>
      <c r="N94" s="5" t="n">
        <v>0.199364336</v>
      </c>
      <c r="O94" s="2" t="n">
        <v>1.201881793</v>
      </c>
      <c r="P94" s="2" t="n">
        <v>1.76892904</v>
      </c>
      <c r="Q94" s="6" t="n">
        <v>2.028193886</v>
      </c>
      <c r="R94" s="5" t="n">
        <v>-0.922070469</v>
      </c>
      <c r="S94" s="2" t="n">
        <v>-0.899821736</v>
      </c>
      <c r="T94" s="2" t="n">
        <v>-0.880206669</v>
      </c>
      <c r="U94" s="6" t="n">
        <v>-0.758180126</v>
      </c>
      <c r="V94" s="5" t="n">
        <v>-0.467944083</v>
      </c>
      <c r="W94" s="2" t="n">
        <v>0.087161227</v>
      </c>
      <c r="X94" s="2" t="n">
        <v>0.764317359</v>
      </c>
      <c r="Y94" s="6" t="n">
        <v>0.671104162</v>
      </c>
      <c r="Z94" s="0" t="s">
        <v>1586</v>
      </c>
      <c r="AA94" s="0" t="s">
        <v>355</v>
      </c>
      <c r="AB94" s="0" t="s">
        <v>1587</v>
      </c>
      <c r="AC94" s="0" t="s">
        <v>357</v>
      </c>
    </row>
    <row r="96" customFormat="false" ht="13.5" hidden="false" customHeight="false" outlineLevel="0" collapsed="false">
      <c r="A96" s="0" t="s">
        <v>1590</v>
      </c>
      <c r="B96" s="4" t="s">
        <v>33</v>
      </c>
      <c r="C96" s="4" t="s">
        <v>33</v>
      </c>
      <c r="D96" s="4" t="s">
        <v>33</v>
      </c>
      <c r="E96" s="4" t="s">
        <v>33</v>
      </c>
      <c r="F96" s="4" t="s">
        <v>33</v>
      </c>
      <c r="G96" s="4" t="s">
        <v>33</v>
      </c>
      <c r="H96" s="4" t="s">
        <v>33</v>
      </c>
      <c r="I96" s="4" t="s">
        <v>33</v>
      </c>
      <c r="J96" s="5" t="n">
        <v>-0.962495615</v>
      </c>
      <c r="K96" s="2" t="n">
        <v>-0.857752215</v>
      </c>
      <c r="L96" s="2" t="n">
        <v>-0.849742837</v>
      </c>
      <c r="M96" s="6" t="n">
        <v>-0.713573655</v>
      </c>
      <c r="N96" s="5" t="n">
        <v>0.606247467</v>
      </c>
      <c r="O96" s="2" t="n">
        <v>1.686666925</v>
      </c>
      <c r="P96" s="2" t="n">
        <v>1.340130298</v>
      </c>
      <c r="Q96" s="6" t="n">
        <v>0.527478117</v>
      </c>
      <c r="R96" s="5" t="n">
        <v>-1.069917078</v>
      </c>
      <c r="S96" s="2" t="n">
        <v>-0.955231231</v>
      </c>
      <c r="T96" s="2" t="n">
        <v>-0.998586995</v>
      </c>
      <c r="U96" s="6" t="n">
        <v>-0.875177293</v>
      </c>
      <c r="V96" s="5" t="n">
        <v>0.374262512</v>
      </c>
      <c r="W96" s="2" t="n">
        <v>1.339237703</v>
      </c>
      <c r="X96" s="2" t="n">
        <v>0.89690233</v>
      </c>
      <c r="Y96" s="6" t="n">
        <v>0.511551567</v>
      </c>
      <c r="Z96" s="0" t="s">
        <v>1591</v>
      </c>
      <c r="AA96" s="0" t="s">
        <v>1490</v>
      </c>
      <c r="AB96" s="0" t="s">
        <v>1495</v>
      </c>
      <c r="AC96" s="0" t="s">
        <v>1496</v>
      </c>
    </row>
    <row r="97" customFormat="false" ht="13.5" hidden="false" customHeight="false" outlineLevel="0" collapsed="false">
      <c r="A97" s="0" t="s">
        <v>1592</v>
      </c>
      <c r="B97" s="4" t="s">
        <v>33</v>
      </c>
      <c r="C97" s="4" t="s">
        <v>33</v>
      </c>
      <c r="D97" s="4" t="s">
        <v>33</v>
      </c>
      <c r="E97" s="4" t="s">
        <v>33</v>
      </c>
      <c r="F97" s="4" t="s">
        <v>33</v>
      </c>
      <c r="G97" s="4" t="s">
        <v>33</v>
      </c>
      <c r="H97" s="4" t="s">
        <v>33</v>
      </c>
      <c r="I97" s="4" t="s">
        <v>33</v>
      </c>
      <c r="J97" s="5" t="n">
        <v>-0.869589054</v>
      </c>
      <c r="K97" s="2" t="n">
        <v>-0.863224929</v>
      </c>
      <c r="L97" s="2" t="n">
        <v>-0.863865262</v>
      </c>
      <c r="M97" s="6" t="n">
        <v>-0.869589054</v>
      </c>
      <c r="N97" s="5" t="n">
        <v>-0.187856512</v>
      </c>
      <c r="O97" s="2" t="n">
        <v>0.884828912</v>
      </c>
      <c r="P97" s="2" t="n">
        <v>1.930752751</v>
      </c>
      <c r="Q97" s="6" t="n">
        <v>1.260922411</v>
      </c>
      <c r="R97" s="5" t="n">
        <v>-0.858070072</v>
      </c>
      <c r="S97" s="2" t="n">
        <v>-0.859650896</v>
      </c>
      <c r="T97" s="2" t="n">
        <v>-0.869589054</v>
      </c>
      <c r="U97" s="6" t="n">
        <v>-0.863260827</v>
      </c>
      <c r="V97" s="5" t="n">
        <v>0.204669173</v>
      </c>
      <c r="W97" s="2" t="n">
        <v>0.601623817</v>
      </c>
      <c r="X97" s="2" t="n">
        <v>1.186181724</v>
      </c>
      <c r="Y97" s="6" t="n">
        <v>1.035716873</v>
      </c>
      <c r="Z97" s="0" t="s">
        <v>1494</v>
      </c>
      <c r="AA97" s="0" t="s">
        <v>1490</v>
      </c>
      <c r="AB97" s="0" t="s">
        <v>1495</v>
      </c>
      <c r="AC97" s="0" t="s">
        <v>1496</v>
      </c>
    </row>
    <row r="98" customFormat="false" ht="13.5" hidden="false" customHeight="false" outlineLevel="0" collapsed="false">
      <c r="A98" s="0" t="s">
        <v>1593</v>
      </c>
      <c r="B98" s="4" t="s">
        <v>33</v>
      </c>
      <c r="C98" s="4" t="s">
        <v>33</v>
      </c>
      <c r="D98" s="4" t="s">
        <v>33</v>
      </c>
      <c r="E98" s="4" t="s">
        <v>33</v>
      </c>
      <c r="F98" s="4" t="s">
        <v>33</v>
      </c>
      <c r="G98" s="4" t="s">
        <v>33</v>
      </c>
      <c r="H98" s="4" t="s">
        <v>33</v>
      </c>
      <c r="I98" s="4" t="s">
        <v>33</v>
      </c>
      <c r="J98" s="5" t="n">
        <v>-0.899826762</v>
      </c>
      <c r="K98" s="2" t="n">
        <v>-0.81299708</v>
      </c>
      <c r="L98" s="2" t="n">
        <v>-0.767485059</v>
      </c>
      <c r="M98" s="6" t="n">
        <v>-0.780362506</v>
      </c>
      <c r="N98" s="5" t="n">
        <v>0.760113161</v>
      </c>
      <c r="O98" s="2" t="n">
        <v>1.876917149</v>
      </c>
      <c r="P98" s="2" t="n">
        <v>1.105456107</v>
      </c>
      <c r="Q98" s="6" t="n">
        <v>-0.050505939</v>
      </c>
      <c r="R98" s="5" t="n">
        <v>-0.961801483</v>
      </c>
      <c r="S98" s="2" t="n">
        <v>-0.949002908</v>
      </c>
      <c r="T98" s="2" t="n">
        <v>-0.931765554</v>
      </c>
      <c r="U98" s="6" t="n">
        <v>-0.790178044</v>
      </c>
      <c r="V98" s="5" t="n">
        <v>0.478388606</v>
      </c>
      <c r="W98" s="2" t="n">
        <v>1.483181151</v>
      </c>
      <c r="X98" s="2" t="n">
        <v>1.115221252</v>
      </c>
      <c r="Y98" s="6" t="n">
        <v>0.124647909</v>
      </c>
      <c r="Z98" s="0" t="s">
        <v>1501</v>
      </c>
      <c r="AA98" s="0" t="s">
        <v>1490</v>
      </c>
      <c r="AB98" s="0" t="s">
        <v>1495</v>
      </c>
      <c r="AC98" s="0" t="s">
        <v>1496</v>
      </c>
    </row>
    <row r="99" customFormat="false" ht="13.5" hidden="false" customHeight="false" outlineLevel="0" collapsed="false">
      <c r="A99" s="0" t="s">
        <v>1594</v>
      </c>
      <c r="B99" s="4" t="s">
        <v>33</v>
      </c>
      <c r="C99" s="4" t="s">
        <v>33</v>
      </c>
      <c r="D99" s="4" t="s">
        <v>33</v>
      </c>
      <c r="E99" s="4" t="s">
        <v>33</v>
      </c>
      <c r="F99" s="4" t="s">
        <v>33</v>
      </c>
      <c r="G99" s="4" t="s">
        <v>33</v>
      </c>
      <c r="H99" s="4" t="s">
        <v>33</v>
      </c>
      <c r="I99" s="4" t="s">
        <v>33</v>
      </c>
      <c r="J99" s="5" t="n">
        <v>-0.883265502</v>
      </c>
      <c r="K99" s="2" t="n">
        <v>-0.857050687</v>
      </c>
      <c r="L99" s="2" t="n">
        <v>-0.886958089</v>
      </c>
      <c r="M99" s="6" t="n">
        <v>-0.874622173</v>
      </c>
      <c r="N99" s="5" t="n">
        <v>0.943029691</v>
      </c>
      <c r="O99" s="2" t="n">
        <v>1.638999086</v>
      </c>
      <c r="P99" s="2" t="n">
        <v>1.762244173</v>
      </c>
      <c r="Q99" s="6" t="n">
        <v>1.123854957</v>
      </c>
      <c r="R99" s="5" t="n">
        <v>-0.878398407</v>
      </c>
      <c r="S99" s="2" t="n">
        <v>-0.881879356</v>
      </c>
      <c r="T99" s="2" t="n">
        <v>-0.903763017</v>
      </c>
      <c r="U99" s="6" t="n">
        <v>-0.875893714</v>
      </c>
      <c r="V99" s="5" t="n">
        <v>0.061888574</v>
      </c>
      <c r="W99" s="2" t="n">
        <v>0.466664544</v>
      </c>
      <c r="X99" s="2" t="n">
        <v>0.732839754</v>
      </c>
      <c r="Y99" s="6" t="n">
        <v>0.312310165</v>
      </c>
      <c r="Z99" s="0" t="s">
        <v>1498</v>
      </c>
      <c r="AA99" s="0" t="s">
        <v>1490</v>
      </c>
      <c r="AB99" s="0" t="s">
        <v>1491</v>
      </c>
      <c r="AC99" s="0" t="s">
        <v>1492</v>
      </c>
    </row>
    <row r="100" customFormat="false" ht="13.5" hidden="false" customHeight="false" outlineLevel="0" collapsed="false">
      <c r="A100" s="0" t="s">
        <v>1595</v>
      </c>
      <c r="B100" s="4" t="s">
        <v>39</v>
      </c>
      <c r="C100" s="4" t="s">
        <v>39</v>
      </c>
      <c r="D100" s="4" t="s">
        <v>39</v>
      </c>
      <c r="E100" s="4" t="s">
        <v>39</v>
      </c>
      <c r="F100" s="4" t="s">
        <v>39</v>
      </c>
      <c r="G100" s="4" t="s">
        <v>39</v>
      </c>
      <c r="H100" s="4" t="s">
        <v>39</v>
      </c>
      <c r="I100" s="4" t="s">
        <v>39</v>
      </c>
      <c r="J100" s="5" t="s">
        <v>39</v>
      </c>
      <c r="K100" s="2" t="s">
        <v>39</v>
      </c>
      <c r="L100" s="2" t="s">
        <v>39</v>
      </c>
      <c r="M100" s="6" t="s">
        <v>39</v>
      </c>
      <c r="N100" s="5" t="s">
        <v>39</v>
      </c>
      <c r="O100" s="2" t="s">
        <v>39</v>
      </c>
      <c r="P100" s="2" t="s">
        <v>39</v>
      </c>
      <c r="Q100" s="6" t="s">
        <v>39</v>
      </c>
      <c r="R100" s="5" t="s">
        <v>39</v>
      </c>
      <c r="S100" s="2" t="s">
        <v>39</v>
      </c>
      <c r="T100" s="2" t="s">
        <v>39</v>
      </c>
      <c r="U100" s="6" t="s">
        <v>39</v>
      </c>
      <c r="V100" s="5" t="s">
        <v>39</v>
      </c>
      <c r="W100" s="2" t="s">
        <v>39</v>
      </c>
      <c r="X100" s="2" t="s">
        <v>39</v>
      </c>
      <c r="Y100" s="6" t="s">
        <v>39</v>
      </c>
      <c r="Z100" s="0" t="s">
        <v>1489</v>
      </c>
      <c r="AA100" s="0" t="s">
        <v>1490</v>
      </c>
      <c r="AB100" s="0" t="s">
        <v>1491</v>
      </c>
      <c r="AC100" s="0" t="s">
        <v>1492</v>
      </c>
    </row>
    <row r="101" customFormat="false" ht="13.5" hidden="false" customHeight="false" outlineLevel="0" collapsed="false">
      <c r="A101" s="0" t="s">
        <v>1596</v>
      </c>
      <c r="B101" s="4" t="s">
        <v>33</v>
      </c>
      <c r="C101" s="4" t="s">
        <v>33</v>
      </c>
      <c r="D101" s="4" t="s">
        <v>33</v>
      </c>
      <c r="E101" s="4" t="s">
        <v>33</v>
      </c>
      <c r="F101" s="4" t="s">
        <v>33</v>
      </c>
      <c r="G101" s="4" t="s">
        <v>33</v>
      </c>
      <c r="H101" s="4" t="s">
        <v>33</v>
      </c>
      <c r="I101" s="4" t="s">
        <v>33</v>
      </c>
      <c r="J101" s="5" t="n">
        <v>-0.725935365</v>
      </c>
      <c r="K101" s="2" t="n">
        <v>-0.725935365</v>
      </c>
      <c r="L101" s="2" t="n">
        <v>-0.707575622</v>
      </c>
      <c r="M101" s="6" t="n">
        <v>-0.704710702</v>
      </c>
      <c r="N101" s="5" t="n">
        <v>-0.237488705</v>
      </c>
      <c r="O101" s="2" t="n">
        <v>0.453160724</v>
      </c>
      <c r="P101" s="2" t="n">
        <v>2.397207005</v>
      </c>
      <c r="Q101" s="6" t="n">
        <v>2.024986335</v>
      </c>
      <c r="R101" s="5" t="n">
        <v>-0.725935365</v>
      </c>
      <c r="S101" s="2" t="n">
        <v>-0.725935365</v>
      </c>
      <c r="T101" s="2" t="n">
        <v>-0.725935365</v>
      </c>
      <c r="U101" s="6" t="n">
        <v>-0.725935365</v>
      </c>
      <c r="V101" s="5" t="n">
        <v>-0.159223441</v>
      </c>
      <c r="W101" s="2" t="n">
        <v>0.120594848</v>
      </c>
      <c r="X101" s="2" t="n">
        <v>0.516804333</v>
      </c>
      <c r="Y101" s="6" t="n">
        <v>0.651857416</v>
      </c>
      <c r="Z101" s="0" t="s">
        <v>1498</v>
      </c>
      <c r="AA101" s="0" t="s">
        <v>1490</v>
      </c>
      <c r="AB101" s="0" t="s">
        <v>1495</v>
      </c>
      <c r="AC101" s="0" t="s">
        <v>1496</v>
      </c>
    </row>
    <row r="102" customFormat="false" ht="13.5" hidden="false" customHeight="false" outlineLevel="0" collapsed="false">
      <c r="A102" s="0" t="s">
        <v>1597</v>
      </c>
      <c r="B102" s="4" t="s">
        <v>33</v>
      </c>
      <c r="C102" s="4" t="s">
        <v>33</v>
      </c>
      <c r="D102" s="4" t="s">
        <v>33</v>
      </c>
      <c r="E102" s="4" t="s">
        <v>33</v>
      </c>
      <c r="F102" s="4" t="s">
        <v>33</v>
      </c>
      <c r="G102" s="4" t="s">
        <v>33</v>
      </c>
      <c r="H102" s="4" t="s">
        <v>33</v>
      </c>
      <c r="I102" s="4" t="s">
        <v>33</v>
      </c>
      <c r="J102" s="5" t="n">
        <v>-0.744269381</v>
      </c>
      <c r="K102" s="2" t="n">
        <v>-0.745922578</v>
      </c>
      <c r="L102" s="2" t="n">
        <v>-0.740154242</v>
      </c>
      <c r="M102" s="6" t="n">
        <v>-0.741392324</v>
      </c>
      <c r="N102" s="5" t="n">
        <v>-0.430278622</v>
      </c>
      <c r="O102" s="2" t="n">
        <v>0.422908771</v>
      </c>
      <c r="P102" s="2" t="n">
        <v>1.613495992</v>
      </c>
      <c r="Q102" s="6" t="n">
        <v>2.120446143</v>
      </c>
      <c r="R102" s="5" t="n">
        <v>-0.745991135</v>
      </c>
      <c r="S102" s="2" t="n">
        <v>-0.746080756</v>
      </c>
      <c r="T102" s="2" t="n">
        <v>-0.74601341</v>
      </c>
      <c r="U102" s="6" t="n">
        <v>-0.743056539</v>
      </c>
      <c r="V102" s="5" t="n">
        <v>-0.394643851</v>
      </c>
      <c r="W102" s="2" t="n">
        <v>0.248209055</v>
      </c>
      <c r="X102" s="2" t="n">
        <v>0.993492132</v>
      </c>
      <c r="Y102" s="6" t="n">
        <v>1.379250746</v>
      </c>
      <c r="Z102" s="0" t="s">
        <v>1489</v>
      </c>
      <c r="AA102" s="0" t="s">
        <v>1490</v>
      </c>
      <c r="AB102" s="0" t="s">
        <v>1495</v>
      </c>
      <c r="AC102" s="0" t="s">
        <v>1496</v>
      </c>
    </row>
    <row r="104" customFormat="false" ht="13.5" hidden="false" customHeight="false" outlineLevel="0" collapsed="false">
      <c r="A104" s="0" t="s">
        <v>1598</v>
      </c>
      <c r="B104" s="4" t="s">
        <v>39</v>
      </c>
      <c r="C104" s="4" t="s">
        <v>39</v>
      </c>
      <c r="D104" s="4" t="s">
        <v>39</v>
      </c>
      <c r="E104" s="4" t="s">
        <v>33</v>
      </c>
      <c r="F104" s="4" t="s">
        <v>39</v>
      </c>
      <c r="G104" s="4" t="s">
        <v>39</v>
      </c>
      <c r="H104" s="4" t="s">
        <v>39</v>
      </c>
      <c r="I104" s="4" t="s">
        <v>39</v>
      </c>
      <c r="J104" s="5" t="n">
        <v>-0.810439994</v>
      </c>
      <c r="K104" s="2" t="n">
        <v>-0.577945063</v>
      </c>
      <c r="L104" s="2" t="n">
        <v>-1.120263793</v>
      </c>
      <c r="M104" s="6" t="n">
        <v>-1.113903725</v>
      </c>
      <c r="N104" s="5" t="n">
        <v>-0.643150538</v>
      </c>
      <c r="O104" s="2" t="n">
        <v>0.081619037</v>
      </c>
      <c r="P104" s="2" t="n">
        <v>0.031025144</v>
      </c>
      <c r="Q104" s="6" t="n">
        <v>3.147488626</v>
      </c>
      <c r="R104" s="5" t="n">
        <v>0.348893</v>
      </c>
      <c r="S104" s="2" t="n">
        <v>0.528175998</v>
      </c>
      <c r="T104" s="2" t="n">
        <v>-0.430966445</v>
      </c>
      <c r="U104" s="6" t="n">
        <v>0.394349389</v>
      </c>
      <c r="V104" s="5" t="n">
        <v>0.528143452</v>
      </c>
      <c r="W104" s="2" t="n">
        <v>-0.321714465</v>
      </c>
      <c r="X104" s="2" t="n">
        <v>-0.194168763</v>
      </c>
      <c r="Y104" s="6" t="n">
        <v>0.152858139</v>
      </c>
      <c r="Z104" s="0" t="s">
        <v>1599</v>
      </c>
      <c r="AA104" s="0" t="s">
        <v>1600</v>
      </c>
      <c r="AB104" s="0" t="s">
        <v>1601</v>
      </c>
      <c r="AC104" s="0" t="s">
        <v>1602</v>
      </c>
    </row>
    <row r="105" customFormat="false" ht="13.5" hidden="false" customHeight="false" outlineLevel="0" collapsed="false">
      <c r="A105" s="0" t="s">
        <v>1603</v>
      </c>
      <c r="B105" s="4" t="s">
        <v>33</v>
      </c>
      <c r="C105" s="4" t="s">
        <v>33</v>
      </c>
      <c r="D105" s="4" t="s">
        <v>33</v>
      </c>
      <c r="E105" s="4" t="s">
        <v>33</v>
      </c>
      <c r="F105" s="4" t="s">
        <v>33</v>
      </c>
      <c r="G105" s="4" t="s">
        <v>33</v>
      </c>
      <c r="H105" s="4" t="s">
        <v>33</v>
      </c>
      <c r="I105" s="4" t="s">
        <v>33</v>
      </c>
      <c r="J105" s="5" t="n">
        <v>-0.934246205</v>
      </c>
      <c r="K105" s="2" t="n">
        <v>-0.922394485</v>
      </c>
      <c r="L105" s="2" t="n">
        <v>-0.659438156</v>
      </c>
      <c r="M105" s="6" t="n">
        <v>-0.327082308</v>
      </c>
      <c r="N105" s="5" t="n">
        <v>0.103063707</v>
      </c>
      <c r="O105" s="2" t="n">
        <v>0.61575737</v>
      </c>
      <c r="P105" s="2" t="n">
        <v>1.614263741</v>
      </c>
      <c r="Q105" s="6" t="n">
        <v>1.620681912</v>
      </c>
      <c r="R105" s="5" t="n">
        <v>-0.820976681</v>
      </c>
      <c r="S105" s="2" t="n">
        <v>-1.272879235</v>
      </c>
      <c r="T105" s="2" t="n">
        <v>-0.815476974</v>
      </c>
      <c r="U105" s="6" t="n">
        <v>-1.020506685</v>
      </c>
      <c r="V105" s="5" t="n">
        <v>0.365715708</v>
      </c>
      <c r="W105" s="2" t="n">
        <v>0.029328798</v>
      </c>
      <c r="X105" s="2" t="n">
        <v>1.073029994</v>
      </c>
      <c r="Y105" s="6" t="n">
        <v>1.351159501</v>
      </c>
      <c r="Z105" s="0" t="s">
        <v>1599</v>
      </c>
      <c r="AA105" s="0" t="s">
        <v>1600</v>
      </c>
      <c r="AB105" s="0" t="s">
        <v>1604</v>
      </c>
      <c r="AC105" s="0" t="s">
        <v>1602</v>
      </c>
    </row>
    <row r="106" customFormat="false" ht="13.5" hidden="false" customHeight="false" outlineLevel="0" collapsed="false">
      <c r="A106" s="0" t="s">
        <v>1605</v>
      </c>
      <c r="B106" s="4" t="s">
        <v>33</v>
      </c>
      <c r="C106" s="4" t="s">
        <v>33</v>
      </c>
      <c r="D106" s="4" t="s">
        <v>33</v>
      </c>
      <c r="E106" s="4" t="s">
        <v>33</v>
      </c>
      <c r="F106" s="4" t="s">
        <v>39</v>
      </c>
      <c r="G106" s="4" t="s">
        <v>39</v>
      </c>
      <c r="H106" s="4" t="s">
        <v>33</v>
      </c>
      <c r="I106" s="4" t="s">
        <v>33</v>
      </c>
      <c r="J106" s="5" t="n">
        <v>-1.059431494</v>
      </c>
      <c r="K106" s="2" t="n">
        <v>-0.640510045</v>
      </c>
      <c r="L106" s="2" t="n">
        <v>-1.152487574</v>
      </c>
      <c r="M106" s="6" t="n">
        <v>-1.210478682</v>
      </c>
      <c r="N106" s="5" t="n">
        <v>-0.614936039</v>
      </c>
      <c r="O106" s="2" t="n">
        <v>0.298060679</v>
      </c>
      <c r="P106" s="2" t="n">
        <v>1.111353196</v>
      </c>
      <c r="Q106" s="6" t="n">
        <v>1.93424417</v>
      </c>
      <c r="R106" s="5" t="n">
        <v>1.164624997</v>
      </c>
      <c r="S106" s="2" t="n">
        <v>0.499680434</v>
      </c>
      <c r="T106" s="2" t="n">
        <v>-0.989388827</v>
      </c>
      <c r="U106" s="6" t="n">
        <v>-1.099990472</v>
      </c>
      <c r="V106" s="5" t="n">
        <v>0.44285283</v>
      </c>
      <c r="W106" s="2" t="n">
        <v>-0.208222509</v>
      </c>
      <c r="X106" s="2" t="n">
        <v>0.632220757</v>
      </c>
      <c r="Y106" s="6" t="n">
        <v>0.89240858</v>
      </c>
      <c r="Z106" s="0" t="s">
        <v>1599</v>
      </c>
      <c r="AA106" s="0" t="s">
        <v>1600</v>
      </c>
      <c r="AB106" s="0" t="s">
        <v>1604</v>
      </c>
      <c r="AC106" s="0" t="s">
        <v>1602</v>
      </c>
    </row>
    <row r="108" customFormat="false" ht="13.5" hidden="false" customHeight="false" outlineLevel="0" collapsed="false">
      <c r="A108" s="0" t="s">
        <v>1606</v>
      </c>
      <c r="B108" s="4" t="s">
        <v>39</v>
      </c>
      <c r="C108" s="4" t="s">
        <v>39</v>
      </c>
      <c r="D108" s="4" t="s">
        <v>39</v>
      </c>
      <c r="E108" s="4" t="s">
        <v>39</v>
      </c>
      <c r="F108" s="4" t="s">
        <v>39</v>
      </c>
      <c r="G108" s="4" t="s">
        <v>39</v>
      </c>
      <c r="H108" s="4" t="s">
        <v>39</v>
      </c>
      <c r="I108" s="4" t="s">
        <v>39</v>
      </c>
      <c r="J108" s="5" t="s">
        <v>39</v>
      </c>
      <c r="K108" s="2" t="s">
        <v>39</v>
      </c>
      <c r="L108" s="2" t="s">
        <v>39</v>
      </c>
      <c r="M108" s="6" t="s">
        <v>39</v>
      </c>
      <c r="N108" s="5" t="s">
        <v>39</v>
      </c>
      <c r="O108" s="2" t="s">
        <v>39</v>
      </c>
      <c r="P108" s="2" t="s">
        <v>39</v>
      </c>
      <c r="Q108" s="6" t="s">
        <v>39</v>
      </c>
      <c r="R108" s="5" t="s">
        <v>39</v>
      </c>
      <c r="S108" s="2" t="s">
        <v>39</v>
      </c>
      <c r="T108" s="2" t="s">
        <v>39</v>
      </c>
      <c r="U108" s="6" t="s">
        <v>39</v>
      </c>
      <c r="V108" s="5" t="s">
        <v>39</v>
      </c>
      <c r="W108" s="2" t="s">
        <v>39</v>
      </c>
      <c r="X108" s="2" t="s">
        <v>39</v>
      </c>
      <c r="Y108" s="6" t="s">
        <v>39</v>
      </c>
      <c r="AB108" s="0" t="s">
        <v>1520</v>
      </c>
      <c r="AC108" s="0" t="s">
        <v>709</v>
      </c>
    </row>
    <row r="109" customFormat="false" ht="13.5" hidden="false" customHeight="false" outlineLevel="0" collapsed="false">
      <c r="A109" s="0" t="s">
        <v>1607</v>
      </c>
      <c r="B109" s="4" t="s">
        <v>33</v>
      </c>
      <c r="C109" s="4" t="s">
        <v>33</v>
      </c>
      <c r="D109" s="4" t="s">
        <v>33</v>
      </c>
      <c r="E109" s="4" t="s">
        <v>33</v>
      </c>
      <c r="F109" s="4" t="s">
        <v>33</v>
      </c>
      <c r="G109" s="4" t="s">
        <v>33</v>
      </c>
      <c r="H109" s="4" t="s">
        <v>33</v>
      </c>
      <c r="I109" s="4" t="s">
        <v>33</v>
      </c>
      <c r="J109" s="5" t="n">
        <v>-0.924163963</v>
      </c>
      <c r="K109" s="2" t="n">
        <v>-0.917819724</v>
      </c>
      <c r="L109" s="2" t="n">
        <v>-0.969619579</v>
      </c>
      <c r="M109" s="6" t="n">
        <v>-0.950479464</v>
      </c>
      <c r="N109" s="5" t="n">
        <v>0.400444746</v>
      </c>
      <c r="O109" s="2" t="n">
        <v>1.493515748</v>
      </c>
      <c r="P109" s="2" t="n">
        <v>1.334521312</v>
      </c>
      <c r="Q109" s="6" t="n">
        <v>1.192378065</v>
      </c>
      <c r="R109" s="5" t="n">
        <v>-0.918608324</v>
      </c>
      <c r="S109" s="2" t="n">
        <v>-0.874251251</v>
      </c>
      <c r="T109" s="2" t="n">
        <v>-0.940377876</v>
      </c>
      <c r="U109" s="6" t="n">
        <v>-0.912571123</v>
      </c>
      <c r="V109" s="5" t="n">
        <v>0.46870156</v>
      </c>
      <c r="W109" s="2" t="n">
        <v>0.854793781</v>
      </c>
      <c r="X109" s="2" t="n">
        <v>0.510043094</v>
      </c>
      <c r="Y109" s="6" t="n">
        <v>1.153492997</v>
      </c>
      <c r="AB109" s="0" t="s">
        <v>1520</v>
      </c>
      <c r="AC109" s="0" t="s">
        <v>709</v>
      </c>
    </row>
    <row r="110" customFormat="false" ht="13.5" hidden="false" customHeight="false" outlineLevel="0" collapsed="false">
      <c r="A110" s="0" t="s">
        <v>1608</v>
      </c>
      <c r="B110" s="4" t="s">
        <v>39</v>
      </c>
      <c r="C110" s="4" t="s">
        <v>39</v>
      </c>
      <c r="D110" s="4" t="s">
        <v>39</v>
      </c>
      <c r="E110" s="4" t="s">
        <v>39</v>
      </c>
      <c r="F110" s="4" t="s">
        <v>39</v>
      </c>
      <c r="G110" s="4" t="s">
        <v>39</v>
      </c>
      <c r="H110" s="4" t="s">
        <v>39</v>
      </c>
      <c r="I110" s="4" t="s">
        <v>39</v>
      </c>
      <c r="J110" s="5" t="s">
        <v>39</v>
      </c>
      <c r="K110" s="2" t="s">
        <v>39</v>
      </c>
      <c r="L110" s="2" t="s">
        <v>39</v>
      </c>
      <c r="M110" s="6" t="s">
        <v>39</v>
      </c>
      <c r="N110" s="5" t="s">
        <v>39</v>
      </c>
      <c r="O110" s="2" t="s">
        <v>39</v>
      </c>
      <c r="P110" s="2" t="s">
        <v>39</v>
      </c>
      <c r="Q110" s="6" t="s">
        <v>39</v>
      </c>
      <c r="R110" s="5" t="s">
        <v>39</v>
      </c>
      <c r="S110" s="2" t="s">
        <v>39</v>
      </c>
      <c r="T110" s="2" t="s">
        <v>39</v>
      </c>
      <c r="U110" s="6" t="s">
        <v>39</v>
      </c>
      <c r="V110" s="5" t="s">
        <v>39</v>
      </c>
      <c r="W110" s="2" t="s">
        <v>39</v>
      </c>
      <c r="X110" s="2" t="s">
        <v>39</v>
      </c>
      <c r="Y110" s="6" t="s">
        <v>39</v>
      </c>
      <c r="Z110" s="0" t="s">
        <v>1609</v>
      </c>
      <c r="AA110" s="0" t="s">
        <v>1610</v>
      </c>
      <c r="AB110" s="0" t="s">
        <v>1611</v>
      </c>
      <c r="AC110" s="0" t="s">
        <v>1612</v>
      </c>
    </row>
    <row r="111" customFormat="false" ht="13.5" hidden="false" customHeight="false" outlineLevel="0" collapsed="false">
      <c r="A111" s="0" t="s">
        <v>1613</v>
      </c>
      <c r="B111" s="4" t="s">
        <v>33</v>
      </c>
      <c r="C111" s="4" t="s">
        <v>33</v>
      </c>
      <c r="D111" s="4" t="s">
        <v>33</v>
      </c>
      <c r="E111" s="4" t="s">
        <v>33</v>
      </c>
      <c r="F111" s="4" t="s">
        <v>39</v>
      </c>
      <c r="G111" s="4" t="s">
        <v>39</v>
      </c>
      <c r="H111" s="4" t="s">
        <v>39</v>
      </c>
      <c r="I111" s="4" t="s">
        <v>39</v>
      </c>
      <c r="J111" s="5" t="n">
        <v>-0.977576463</v>
      </c>
      <c r="K111" s="2" t="n">
        <v>-1.049692841</v>
      </c>
      <c r="L111" s="2" t="n">
        <v>-1.307721511</v>
      </c>
      <c r="M111" s="6" t="n">
        <v>-1.282800445</v>
      </c>
      <c r="N111" s="5" t="n">
        <v>0.670268219</v>
      </c>
      <c r="O111" s="2" t="n">
        <v>1.650965555</v>
      </c>
      <c r="P111" s="2" t="n">
        <v>0.388224106</v>
      </c>
      <c r="Q111" s="6" t="n">
        <v>-0.497609632</v>
      </c>
      <c r="R111" s="5" t="n">
        <v>1.200326143</v>
      </c>
      <c r="S111" s="2" t="n">
        <v>0.717909774</v>
      </c>
      <c r="T111" s="2" t="n">
        <v>-0.449901823</v>
      </c>
      <c r="U111" s="6" t="n">
        <v>-0.295444856</v>
      </c>
      <c r="V111" s="5" t="n">
        <v>1.391828195</v>
      </c>
      <c r="W111" s="2" t="n">
        <v>0.935842403</v>
      </c>
      <c r="X111" s="2" t="n">
        <v>-0.125680444</v>
      </c>
      <c r="Y111" s="6" t="n">
        <v>-0.96893638</v>
      </c>
      <c r="Z111" s="0" t="s">
        <v>711</v>
      </c>
      <c r="AA111" s="0" t="s">
        <v>712</v>
      </c>
      <c r="AB111" s="0" t="s">
        <v>1520</v>
      </c>
      <c r="AC111" s="0" t="s">
        <v>709</v>
      </c>
    </row>
    <row r="112" customFormat="false" ht="13.5" hidden="false" customHeight="false" outlineLevel="0" collapsed="false">
      <c r="A112" s="0" t="s">
        <v>1614</v>
      </c>
      <c r="B112" s="4" t="s">
        <v>33</v>
      </c>
      <c r="C112" s="4" t="s">
        <v>33</v>
      </c>
      <c r="D112" s="4" t="s">
        <v>33</v>
      </c>
      <c r="E112" s="4" t="s">
        <v>33</v>
      </c>
      <c r="F112" s="4" t="s">
        <v>33</v>
      </c>
      <c r="G112" s="4" t="s">
        <v>33</v>
      </c>
      <c r="H112" s="4" t="s">
        <v>33</v>
      </c>
      <c r="I112" s="4" t="s">
        <v>33</v>
      </c>
      <c r="J112" s="5" t="n">
        <v>-0.643967979</v>
      </c>
      <c r="K112" s="2" t="n">
        <v>-0.645366812</v>
      </c>
      <c r="L112" s="2" t="n">
        <v>-0.640333205</v>
      </c>
      <c r="M112" s="6" t="n">
        <v>-0.614808637</v>
      </c>
      <c r="N112" s="5" t="n">
        <v>0.03292453</v>
      </c>
      <c r="O112" s="2" t="n">
        <v>0.065836291</v>
      </c>
      <c r="P112" s="2" t="n">
        <v>1.635060557</v>
      </c>
      <c r="Q112" s="6" t="n">
        <v>2.817507462</v>
      </c>
      <c r="R112" s="5" t="n">
        <v>-0.614112223</v>
      </c>
      <c r="S112" s="2" t="n">
        <v>-0.6485277</v>
      </c>
      <c r="T112" s="2" t="n">
        <v>-0.647181931</v>
      </c>
      <c r="U112" s="6" t="n">
        <v>-0.64544815</v>
      </c>
      <c r="V112" s="5" t="n">
        <v>-0.25768601</v>
      </c>
      <c r="W112" s="2" t="n">
        <v>-0.144371056</v>
      </c>
      <c r="X112" s="2" t="n">
        <v>-0.068584598</v>
      </c>
      <c r="Y112" s="6" t="n">
        <v>1.019059461</v>
      </c>
      <c r="Z112" s="0" t="s">
        <v>711</v>
      </c>
      <c r="AA112" s="0" t="s">
        <v>712</v>
      </c>
      <c r="AB112" s="0" t="s">
        <v>1520</v>
      </c>
      <c r="AC112" s="0" t="s">
        <v>709</v>
      </c>
    </row>
    <row r="113" customFormat="false" ht="13.5" hidden="false" customHeight="false" outlineLevel="0" collapsed="false">
      <c r="A113" s="0" t="s">
        <v>1615</v>
      </c>
      <c r="B113" s="4" t="s">
        <v>33</v>
      </c>
      <c r="C113" s="4" t="s">
        <v>33</v>
      </c>
      <c r="D113" s="4" t="s">
        <v>33</v>
      </c>
      <c r="E113" s="4" t="s">
        <v>39</v>
      </c>
      <c r="F113" s="4" t="s">
        <v>39</v>
      </c>
      <c r="G113" s="4" t="s">
        <v>33</v>
      </c>
      <c r="H113" s="4" t="s">
        <v>33</v>
      </c>
      <c r="I113" s="4" t="s">
        <v>39</v>
      </c>
      <c r="J113" s="5" t="n">
        <v>-0.718282075</v>
      </c>
      <c r="K113" s="2" t="n">
        <v>-0.415172236</v>
      </c>
      <c r="L113" s="2" t="n">
        <v>-0.594975312</v>
      </c>
      <c r="M113" s="6" t="n">
        <v>0.364641394</v>
      </c>
      <c r="N113" s="5" t="n">
        <v>1.548168789</v>
      </c>
      <c r="O113" s="2" t="n">
        <v>1.168377455</v>
      </c>
      <c r="P113" s="2" t="n">
        <v>2.007284356</v>
      </c>
      <c r="Q113" s="6" t="n">
        <v>0.819285562</v>
      </c>
      <c r="R113" s="5" t="n">
        <v>-0.125435015</v>
      </c>
      <c r="S113" s="2" t="n">
        <v>-0.98121494</v>
      </c>
      <c r="T113" s="2" t="n">
        <v>-1.406808823</v>
      </c>
      <c r="U113" s="6" t="n">
        <v>-0.867236301</v>
      </c>
      <c r="V113" s="5" t="n">
        <v>0.319619896</v>
      </c>
      <c r="W113" s="2" t="n">
        <v>0.329177838</v>
      </c>
      <c r="X113" s="2" t="n">
        <v>-0.279517723</v>
      </c>
      <c r="Y113" s="6" t="n">
        <v>-1.167912864</v>
      </c>
      <c r="AB113" s="0" t="s">
        <v>1526</v>
      </c>
      <c r="AC113" s="0" t="s">
        <v>709</v>
      </c>
    </row>
    <row r="114" customFormat="false" ht="13.5" hidden="false" customHeight="false" outlineLevel="0" collapsed="false">
      <c r="A114" s="0" t="s">
        <v>1616</v>
      </c>
      <c r="B114" s="4" t="s">
        <v>33</v>
      </c>
      <c r="C114" s="4" t="s">
        <v>45</v>
      </c>
      <c r="D114" s="4" t="s">
        <v>39</v>
      </c>
      <c r="E114" s="4" t="s">
        <v>39</v>
      </c>
      <c r="F114" s="4" t="s">
        <v>39</v>
      </c>
      <c r="G114" s="4" t="s">
        <v>39</v>
      </c>
      <c r="H114" s="4" t="s">
        <v>39</v>
      </c>
      <c r="I114" s="4" t="s">
        <v>45</v>
      </c>
      <c r="J114" s="5" t="n">
        <v>-0.657091906</v>
      </c>
      <c r="K114" s="2" t="n">
        <v>1.329929205</v>
      </c>
      <c r="L114" s="2" t="n">
        <v>-0.915711937</v>
      </c>
      <c r="M114" s="6" t="n">
        <v>-0.522723453</v>
      </c>
      <c r="N114" s="5" t="n">
        <v>1.575883222</v>
      </c>
      <c r="O114" s="2" t="n">
        <v>-0.947422197</v>
      </c>
      <c r="P114" s="2" t="n">
        <v>0.217466018</v>
      </c>
      <c r="Q114" s="6" t="n">
        <v>-0.66474002</v>
      </c>
      <c r="R114" s="5" t="n">
        <v>0.640352295</v>
      </c>
      <c r="S114" s="2" t="n">
        <v>0.501076345</v>
      </c>
      <c r="T114" s="2" t="n">
        <v>0.019162539</v>
      </c>
      <c r="U114" s="6" t="n">
        <v>0.309648974</v>
      </c>
      <c r="V114" s="5" t="n">
        <v>1.650085641</v>
      </c>
      <c r="W114" s="2" t="n">
        <v>0.33722191</v>
      </c>
      <c r="X114" s="2" t="n">
        <v>-1.217221209</v>
      </c>
      <c r="Y114" s="6" t="n">
        <v>-1.655915427</v>
      </c>
      <c r="Z114" s="0" t="s">
        <v>711</v>
      </c>
      <c r="AA114" s="0" t="s">
        <v>712</v>
      </c>
      <c r="AB114" s="0" t="s">
        <v>1526</v>
      </c>
      <c r="AC114" s="0" t="s">
        <v>709</v>
      </c>
    </row>
    <row r="115" customFormat="false" ht="13.5" hidden="false" customHeight="false" outlineLevel="0" collapsed="false">
      <c r="A115" s="0" t="s">
        <v>1617</v>
      </c>
      <c r="B115" s="4" t="s">
        <v>33</v>
      </c>
      <c r="C115" s="4" t="s">
        <v>39</v>
      </c>
      <c r="D115" s="4" t="s">
        <v>39</v>
      </c>
      <c r="E115" s="4" t="s">
        <v>39</v>
      </c>
      <c r="F115" s="4" t="s">
        <v>33</v>
      </c>
      <c r="G115" s="4" t="s">
        <v>39</v>
      </c>
      <c r="H115" s="4" t="s">
        <v>39</v>
      </c>
      <c r="I115" s="4" t="s">
        <v>39</v>
      </c>
      <c r="J115" s="5" t="n">
        <v>-0.436798438</v>
      </c>
      <c r="K115" s="2" t="n">
        <v>1.169518486</v>
      </c>
      <c r="L115" s="2" t="n">
        <v>-0.544707189</v>
      </c>
      <c r="M115" s="6" t="n">
        <v>-0.702574656</v>
      </c>
      <c r="N115" s="5" t="n">
        <v>2.447795446</v>
      </c>
      <c r="O115" s="2" t="n">
        <v>-0.483720137</v>
      </c>
      <c r="P115" s="2" t="n">
        <v>-0.036310869</v>
      </c>
      <c r="Q115" s="6" t="n">
        <v>-0.114626862</v>
      </c>
      <c r="R115" s="5" t="n">
        <v>-0.901272186</v>
      </c>
      <c r="S115" s="2" t="n">
        <v>0.106989508</v>
      </c>
      <c r="T115" s="2" t="n">
        <v>-1.098113401</v>
      </c>
      <c r="U115" s="6" t="n">
        <v>-0.24073333</v>
      </c>
      <c r="V115" s="5" t="n">
        <v>1.891610474</v>
      </c>
      <c r="W115" s="2" t="n">
        <v>0.045480496</v>
      </c>
      <c r="X115" s="2" t="n">
        <v>-0.291101214</v>
      </c>
      <c r="Y115" s="6" t="n">
        <v>-0.811436129</v>
      </c>
      <c r="Z115" s="0" t="s">
        <v>1522</v>
      </c>
      <c r="AA115" s="0" t="s">
        <v>707</v>
      </c>
      <c r="AB115" s="0" t="s">
        <v>1526</v>
      </c>
      <c r="AC115" s="0" t="s">
        <v>709</v>
      </c>
    </row>
    <row r="118" customFormat="false" ht="13.5" hidden="false" customHeight="false" outlineLevel="0" collapsed="false">
      <c r="A118" s="0" t="s">
        <v>1618</v>
      </c>
      <c r="B118" s="4" t="s">
        <v>33</v>
      </c>
      <c r="C118" s="4" t="s">
        <v>33</v>
      </c>
      <c r="D118" s="4" t="s">
        <v>33</v>
      </c>
      <c r="E118" s="4" t="s">
        <v>33</v>
      </c>
      <c r="F118" s="4" t="s">
        <v>33</v>
      </c>
      <c r="G118" s="4" t="s">
        <v>33</v>
      </c>
      <c r="H118" s="4" t="s">
        <v>33</v>
      </c>
      <c r="I118" s="4" t="s">
        <v>33</v>
      </c>
      <c r="J118" s="5" t="n">
        <v>-0.834928254</v>
      </c>
      <c r="K118" s="2" t="n">
        <v>-0.841207423</v>
      </c>
      <c r="L118" s="2" t="n">
        <v>-0.794524198</v>
      </c>
      <c r="M118" s="6" t="n">
        <v>-0.707845158</v>
      </c>
      <c r="N118" s="5" t="n">
        <v>0.047812022</v>
      </c>
      <c r="O118" s="2" t="n">
        <v>1.164612814</v>
      </c>
      <c r="P118" s="2" t="n">
        <v>1.941211012</v>
      </c>
      <c r="Q118" s="6" t="n">
        <v>1.624501966</v>
      </c>
      <c r="R118" s="5" t="n">
        <v>-0.886563163</v>
      </c>
      <c r="S118" s="2" t="n">
        <v>-0.881770097</v>
      </c>
      <c r="T118" s="2" t="n">
        <v>-0.861727322</v>
      </c>
      <c r="U118" s="6" t="n">
        <v>-0.868228011</v>
      </c>
      <c r="V118" s="5" t="n">
        <v>-0.001343269</v>
      </c>
      <c r="W118" s="2" t="n">
        <v>0.839705739</v>
      </c>
      <c r="X118" s="2" t="n">
        <v>0.960210893</v>
      </c>
      <c r="Y118" s="6" t="n">
        <v>0.100082448</v>
      </c>
      <c r="Z118" s="0" t="s">
        <v>1539</v>
      </c>
      <c r="AA118" s="0" t="s">
        <v>1540</v>
      </c>
      <c r="AB118" s="0" t="s">
        <v>1531</v>
      </c>
      <c r="AC118" s="0" t="s">
        <v>730</v>
      </c>
    </row>
    <row r="119" customFormat="false" ht="13.5" hidden="false" customHeight="false" outlineLevel="0" collapsed="false">
      <c r="A119" s="0" t="s">
        <v>1619</v>
      </c>
      <c r="B119" s="4" t="s">
        <v>33</v>
      </c>
      <c r="C119" s="4" t="s">
        <v>33</v>
      </c>
      <c r="D119" s="4" t="s">
        <v>33</v>
      </c>
      <c r="E119" s="4" t="s">
        <v>33</v>
      </c>
      <c r="F119" s="4" t="s">
        <v>33</v>
      </c>
      <c r="G119" s="4" t="s">
        <v>33</v>
      </c>
      <c r="H119" s="4" t="s">
        <v>33</v>
      </c>
      <c r="I119" s="4" t="s">
        <v>33</v>
      </c>
      <c r="J119" s="5" t="n">
        <v>-0.804638728</v>
      </c>
      <c r="K119" s="2" t="n">
        <v>-0.894756908</v>
      </c>
      <c r="L119" s="2" t="n">
        <v>-0.760419693</v>
      </c>
      <c r="M119" s="6" t="n">
        <v>-0.623843611</v>
      </c>
      <c r="N119" s="5" t="n">
        <v>-0.318226151</v>
      </c>
      <c r="O119" s="2" t="n">
        <v>1.022354296</v>
      </c>
      <c r="P119" s="2" t="n">
        <v>1.9432513</v>
      </c>
      <c r="Q119" s="6" t="n">
        <v>1.511134817</v>
      </c>
      <c r="R119" s="5" t="n">
        <v>-0.876268532</v>
      </c>
      <c r="S119" s="2" t="n">
        <v>-0.906093554</v>
      </c>
      <c r="T119" s="2" t="n">
        <v>-0.856059726</v>
      </c>
      <c r="U119" s="6" t="n">
        <v>-0.920761357</v>
      </c>
      <c r="V119" s="5" t="n">
        <v>0.053416022</v>
      </c>
      <c r="W119" s="2" t="n">
        <v>0.638003867</v>
      </c>
      <c r="X119" s="2" t="n">
        <v>1.206021351</v>
      </c>
      <c r="Y119" s="6" t="n">
        <v>0.586886607</v>
      </c>
      <c r="Z119" s="0" t="s">
        <v>1533</v>
      </c>
      <c r="AA119" s="0" t="s">
        <v>1534</v>
      </c>
      <c r="AB119" s="0" t="s">
        <v>1531</v>
      </c>
      <c r="AC119" s="0" t="s">
        <v>730</v>
      </c>
    </row>
    <row r="120" customFormat="false" ht="13.5" hidden="false" customHeight="false" outlineLevel="0" collapsed="false">
      <c r="A120" s="0" t="s">
        <v>1620</v>
      </c>
      <c r="B120" s="4" t="s">
        <v>33</v>
      </c>
      <c r="C120" s="4" t="s">
        <v>33</v>
      </c>
      <c r="D120" s="4" t="s">
        <v>33</v>
      </c>
      <c r="E120" s="4" t="s">
        <v>33</v>
      </c>
      <c r="F120" s="4" t="s">
        <v>33</v>
      </c>
      <c r="G120" s="4" t="s">
        <v>33</v>
      </c>
      <c r="H120" s="4" t="s">
        <v>33</v>
      </c>
      <c r="I120" s="4" t="s">
        <v>33</v>
      </c>
      <c r="J120" s="5" t="n">
        <v>-0.757240703</v>
      </c>
      <c r="K120" s="2" t="n">
        <v>-0.735645664</v>
      </c>
      <c r="L120" s="2" t="n">
        <v>-0.669317676</v>
      </c>
      <c r="M120" s="6" t="n">
        <v>-0.701840729</v>
      </c>
      <c r="N120" s="5" t="n">
        <v>0.155697716</v>
      </c>
      <c r="O120" s="2" t="n">
        <v>0.929425753</v>
      </c>
      <c r="P120" s="2" t="n">
        <v>2.578948775</v>
      </c>
      <c r="Q120" s="6" t="n">
        <v>1.135186613</v>
      </c>
      <c r="R120" s="5" t="n">
        <v>-0.796625553</v>
      </c>
      <c r="S120" s="2" t="n">
        <v>-0.894725794</v>
      </c>
      <c r="T120" s="2" t="n">
        <v>-0.914523871</v>
      </c>
      <c r="U120" s="6" t="n">
        <v>-0.934115228</v>
      </c>
      <c r="V120" s="5" t="n">
        <v>0.122393639</v>
      </c>
      <c r="W120" s="2" t="n">
        <v>0.546981396</v>
      </c>
      <c r="X120" s="2" t="n">
        <v>0.80043</v>
      </c>
      <c r="Y120" s="6" t="n">
        <v>0.134971324</v>
      </c>
      <c r="Z120" s="0" t="s">
        <v>1555</v>
      </c>
      <c r="AA120" s="0" t="s">
        <v>1556</v>
      </c>
      <c r="AB120" s="0" t="s">
        <v>1531</v>
      </c>
      <c r="AC120" s="0" t="s">
        <v>730</v>
      </c>
    </row>
    <row r="121" customFormat="false" ht="13.5" hidden="false" customHeight="false" outlineLevel="0" collapsed="false">
      <c r="A121" s="0" t="s">
        <v>1621</v>
      </c>
      <c r="B121" s="4" t="s">
        <v>33</v>
      </c>
      <c r="C121" s="4" t="s">
        <v>33</v>
      </c>
      <c r="D121" s="4" t="s">
        <v>33</v>
      </c>
      <c r="E121" s="4" t="s">
        <v>33</v>
      </c>
      <c r="F121" s="4" t="s">
        <v>33</v>
      </c>
      <c r="G121" s="4" t="s">
        <v>33</v>
      </c>
      <c r="H121" s="4" t="s">
        <v>33</v>
      </c>
      <c r="I121" s="4" t="s">
        <v>33</v>
      </c>
      <c r="J121" s="5" t="n">
        <v>-0.845373999</v>
      </c>
      <c r="K121" s="2" t="n">
        <v>-0.830649259</v>
      </c>
      <c r="L121" s="2" t="n">
        <v>-0.755544676</v>
      </c>
      <c r="M121" s="6" t="n">
        <v>-0.693857972</v>
      </c>
      <c r="N121" s="5" t="n">
        <v>0.090323303</v>
      </c>
      <c r="O121" s="2" t="n">
        <v>0.988073758</v>
      </c>
      <c r="P121" s="2" t="n">
        <v>1.965284506</v>
      </c>
      <c r="Q121" s="6" t="n">
        <v>1.385221181</v>
      </c>
      <c r="R121" s="5" t="n">
        <v>-0.870331148</v>
      </c>
      <c r="S121" s="2" t="n">
        <v>-0.883710691</v>
      </c>
      <c r="T121" s="2" t="n">
        <v>-0.863735442</v>
      </c>
      <c r="U121" s="6" t="n">
        <v>-0.851944747</v>
      </c>
      <c r="V121" s="5" t="n">
        <v>-0.014230098</v>
      </c>
      <c r="W121" s="2" t="n">
        <v>1.056560588</v>
      </c>
      <c r="X121" s="2" t="n">
        <v>1.275772609</v>
      </c>
      <c r="Y121" s="6" t="n">
        <v>-0.151857913</v>
      </c>
      <c r="Z121" s="0" t="s">
        <v>1555</v>
      </c>
      <c r="AA121" s="0" t="s">
        <v>1556</v>
      </c>
      <c r="AB121" s="0" t="s">
        <v>1531</v>
      </c>
      <c r="AC121" s="0" t="s">
        <v>730</v>
      </c>
    </row>
    <row r="122" customFormat="false" ht="13.5" hidden="false" customHeight="false" outlineLevel="0" collapsed="false">
      <c r="A122" s="0" t="s">
        <v>1622</v>
      </c>
      <c r="B122" s="4" t="s">
        <v>39</v>
      </c>
      <c r="C122" s="4" t="s">
        <v>39</v>
      </c>
      <c r="D122" s="4" t="s">
        <v>39</v>
      </c>
      <c r="E122" s="4" t="s">
        <v>39</v>
      </c>
      <c r="F122" s="4" t="s">
        <v>39</v>
      </c>
      <c r="G122" s="4" t="s">
        <v>45</v>
      </c>
      <c r="H122" s="4" t="s">
        <v>39</v>
      </c>
      <c r="I122" s="4" t="s">
        <v>39</v>
      </c>
      <c r="J122" s="5" t="n">
        <v>0.186940454</v>
      </c>
      <c r="K122" s="2" t="n">
        <v>1.091921243</v>
      </c>
      <c r="L122" s="2" t="n">
        <v>0.806866845</v>
      </c>
      <c r="M122" s="6" t="n">
        <v>-0.801016376</v>
      </c>
      <c r="N122" s="5" t="n">
        <v>-1.093500911</v>
      </c>
      <c r="O122" s="2" t="n">
        <v>-1.197084772</v>
      </c>
      <c r="P122" s="2" t="n">
        <v>-1.127295069</v>
      </c>
      <c r="Q122" s="6" t="n">
        <v>-0.02535026</v>
      </c>
      <c r="R122" s="5" t="n">
        <v>0.999248736</v>
      </c>
      <c r="S122" s="2" t="n">
        <v>1.570275253</v>
      </c>
      <c r="T122" s="2" t="n">
        <v>1.397686106</v>
      </c>
      <c r="U122" s="6" t="n">
        <v>0.763712392</v>
      </c>
      <c r="V122" s="5" t="n">
        <v>-0.5944622</v>
      </c>
      <c r="W122" s="2" t="n">
        <v>-1.386353902</v>
      </c>
      <c r="X122" s="2" t="n">
        <v>-0.54928055</v>
      </c>
      <c r="Y122" s="6" t="n">
        <v>-0.04230699</v>
      </c>
      <c r="Z122" s="0" t="s">
        <v>1542</v>
      </c>
      <c r="AA122" s="0" t="s">
        <v>1543</v>
      </c>
      <c r="AB122" s="0" t="s">
        <v>1544</v>
      </c>
      <c r="AC122" s="0" t="s">
        <v>1545</v>
      </c>
    </row>
    <row r="123" customFormat="false" ht="13.5" hidden="false" customHeight="false" outlineLevel="0" collapsed="false">
      <c r="A123" s="0" t="s">
        <v>1623</v>
      </c>
      <c r="B123" s="4" t="s">
        <v>45</v>
      </c>
      <c r="C123" s="4" t="s">
        <v>45</v>
      </c>
      <c r="D123" s="4" t="s">
        <v>45</v>
      </c>
      <c r="E123" s="4" t="s">
        <v>45</v>
      </c>
      <c r="F123" s="4" t="s">
        <v>45</v>
      </c>
      <c r="G123" s="4" t="s">
        <v>45</v>
      </c>
      <c r="H123" s="4" t="s">
        <v>45</v>
      </c>
      <c r="I123" s="4" t="s">
        <v>45</v>
      </c>
      <c r="J123" s="5" t="n">
        <v>0.159893517</v>
      </c>
      <c r="K123" s="2" t="n">
        <v>0.36714549</v>
      </c>
      <c r="L123" s="2" t="n">
        <v>0.810674475</v>
      </c>
      <c r="M123" s="6" t="n">
        <v>0.88055536</v>
      </c>
      <c r="N123" s="5" t="n">
        <v>-0.79267587</v>
      </c>
      <c r="O123" s="2" t="n">
        <v>-0.898245744</v>
      </c>
      <c r="P123" s="2" t="n">
        <v>-0.876962028</v>
      </c>
      <c r="Q123" s="6" t="n">
        <v>-1.179534665</v>
      </c>
      <c r="R123" s="5" t="n">
        <v>0.339191928</v>
      </c>
      <c r="S123" s="2" t="n">
        <v>0.893924245</v>
      </c>
      <c r="T123" s="2" t="n">
        <v>1.628953485</v>
      </c>
      <c r="U123" s="6" t="n">
        <v>1.897049166</v>
      </c>
      <c r="V123" s="5" t="n">
        <v>-0.6952104</v>
      </c>
      <c r="W123" s="2" t="n">
        <v>-0.811450696</v>
      </c>
      <c r="X123" s="2" t="n">
        <v>-0.765684357</v>
      </c>
      <c r="Y123" s="6" t="n">
        <v>-0.957623907</v>
      </c>
      <c r="Z123" s="0" t="s">
        <v>1550</v>
      </c>
      <c r="AA123" s="0" t="s">
        <v>1551</v>
      </c>
      <c r="AB123" s="0" t="s">
        <v>1552</v>
      </c>
      <c r="AC123" s="0" t="s">
        <v>270</v>
      </c>
    </row>
    <row r="125" customFormat="false" ht="13.5" hidden="false" customHeight="false" outlineLevel="0" collapsed="false">
      <c r="A125" s="0" t="s">
        <v>1624</v>
      </c>
      <c r="B125" s="4" t="s">
        <v>33</v>
      </c>
      <c r="C125" s="4" t="s">
        <v>33</v>
      </c>
      <c r="D125" s="4" t="s">
        <v>33</v>
      </c>
      <c r="E125" s="4" t="s">
        <v>33</v>
      </c>
      <c r="F125" s="4" t="s">
        <v>33</v>
      </c>
      <c r="G125" s="4" t="s">
        <v>33</v>
      </c>
      <c r="H125" s="4" t="s">
        <v>33</v>
      </c>
      <c r="I125" s="4" t="s">
        <v>33</v>
      </c>
      <c r="J125" s="5" t="n">
        <v>-0.641920597</v>
      </c>
      <c r="K125" s="2" t="n">
        <v>-0.640543755</v>
      </c>
      <c r="L125" s="2" t="n">
        <v>-0.633377425</v>
      </c>
      <c r="M125" s="6" t="n">
        <v>-0.627907194</v>
      </c>
      <c r="N125" s="5" t="n">
        <v>-0.224975041</v>
      </c>
      <c r="O125" s="2" t="n">
        <v>0.25581643</v>
      </c>
      <c r="P125" s="2" t="n">
        <v>1.149145672</v>
      </c>
      <c r="Q125" s="6" t="n">
        <v>3.018220752</v>
      </c>
      <c r="R125" s="5" t="n">
        <v>-0.644122599</v>
      </c>
      <c r="S125" s="2" t="n">
        <v>-0.644334763</v>
      </c>
      <c r="T125" s="2" t="n">
        <v>-0.642682092</v>
      </c>
      <c r="U125" s="6" t="n">
        <v>-0.643969938</v>
      </c>
      <c r="V125" s="5" t="n">
        <v>-0.331907931</v>
      </c>
      <c r="W125" s="2" t="n">
        <v>0.047400129</v>
      </c>
      <c r="X125" s="2" t="n">
        <v>0.190543135</v>
      </c>
      <c r="Y125" s="6" t="n">
        <v>1.014615219</v>
      </c>
      <c r="Z125" s="0" t="s">
        <v>1625</v>
      </c>
      <c r="AA125" s="0" t="s">
        <v>189</v>
      </c>
      <c r="AB125" s="0" t="s">
        <v>1560</v>
      </c>
      <c r="AC125" s="0" t="s">
        <v>75</v>
      </c>
    </row>
    <row r="126" customFormat="false" ht="13.5" hidden="false" customHeight="false" outlineLevel="0" collapsed="false">
      <c r="A126" s="0" t="s">
        <v>1626</v>
      </c>
      <c r="B126" s="4" t="s">
        <v>33</v>
      </c>
      <c r="C126" s="4" t="s">
        <v>33</v>
      </c>
      <c r="D126" s="4" t="s">
        <v>33</v>
      </c>
      <c r="E126" s="4" t="s">
        <v>33</v>
      </c>
      <c r="F126" s="4" t="s">
        <v>33</v>
      </c>
      <c r="G126" s="4" t="s">
        <v>33</v>
      </c>
      <c r="H126" s="4" t="s">
        <v>33</v>
      </c>
      <c r="I126" s="4" t="s">
        <v>33</v>
      </c>
      <c r="J126" s="5" t="n">
        <v>-0.655816397</v>
      </c>
      <c r="K126" s="2" t="n">
        <v>-0.7065792</v>
      </c>
      <c r="L126" s="2" t="n">
        <v>-0.664961217</v>
      </c>
      <c r="M126" s="6" t="n">
        <v>-0.674504399</v>
      </c>
      <c r="N126" s="5" t="n">
        <v>-0.008182651</v>
      </c>
      <c r="O126" s="2" t="n">
        <v>0.697306623</v>
      </c>
      <c r="P126" s="2" t="n">
        <v>1.401898238</v>
      </c>
      <c r="Q126" s="6" t="n">
        <v>2.925504913</v>
      </c>
      <c r="R126" s="5" t="n">
        <v>-0.7065792</v>
      </c>
      <c r="S126" s="2" t="n">
        <v>-0.694535724</v>
      </c>
      <c r="T126" s="2" t="n">
        <v>-0.7065792</v>
      </c>
      <c r="U126" s="6" t="n">
        <v>-0.7065792</v>
      </c>
      <c r="V126" s="5" t="n">
        <v>-0.098675709</v>
      </c>
      <c r="W126" s="2" t="n">
        <v>0.138318478</v>
      </c>
      <c r="X126" s="2" t="n">
        <v>0.385746452</v>
      </c>
      <c r="Y126" s="6" t="n">
        <v>0.074218192</v>
      </c>
      <c r="Z126" s="0" t="s">
        <v>1559</v>
      </c>
      <c r="AA126" s="0" t="s">
        <v>189</v>
      </c>
      <c r="AB126" s="0" t="s">
        <v>1560</v>
      </c>
      <c r="AC126" s="0" t="s">
        <v>75</v>
      </c>
    </row>
    <row r="127" customFormat="false" ht="13.5" hidden="false" customHeight="false" outlineLevel="0" collapsed="false">
      <c r="A127" s="0" t="s">
        <v>1627</v>
      </c>
      <c r="B127" s="4" t="s">
        <v>33</v>
      </c>
      <c r="C127" s="4" t="s">
        <v>33</v>
      </c>
      <c r="D127" s="4" t="s">
        <v>33</v>
      </c>
      <c r="E127" s="4" t="s">
        <v>33</v>
      </c>
      <c r="F127" s="4" t="s">
        <v>33</v>
      </c>
      <c r="G127" s="4" t="s">
        <v>33</v>
      </c>
      <c r="H127" s="4" t="s">
        <v>33</v>
      </c>
      <c r="I127" s="4" t="s">
        <v>33</v>
      </c>
      <c r="J127" s="5" t="n">
        <v>-0.691695946</v>
      </c>
      <c r="K127" s="2" t="n">
        <v>-0.689096127</v>
      </c>
      <c r="L127" s="2" t="n">
        <v>-0.692264928</v>
      </c>
      <c r="M127" s="6" t="n">
        <v>-0.685873874</v>
      </c>
      <c r="N127" s="5" t="n">
        <v>-0.170232101</v>
      </c>
      <c r="O127" s="2" t="n">
        <v>0.381043057</v>
      </c>
      <c r="P127" s="2" t="n">
        <v>1.356265991</v>
      </c>
      <c r="Q127" s="6" t="n">
        <v>2.792934778</v>
      </c>
      <c r="R127" s="5" t="n">
        <v>-0.692248778</v>
      </c>
      <c r="S127" s="2" t="n">
        <v>-0.690358358</v>
      </c>
      <c r="T127" s="2" t="n">
        <v>-0.692337657</v>
      </c>
      <c r="U127" s="6" t="n">
        <v>-0.691991483</v>
      </c>
      <c r="V127" s="5" t="n">
        <v>-0.352304896</v>
      </c>
      <c r="W127" s="2" t="n">
        <v>-0.002551046</v>
      </c>
      <c r="X127" s="2" t="n">
        <v>0.549949889</v>
      </c>
      <c r="Y127" s="6" t="n">
        <v>0.970761478</v>
      </c>
      <c r="Z127" s="0" t="s">
        <v>1559</v>
      </c>
      <c r="AA127" s="0" t="s">
        <v>189</v>
      </c>
      <c r="AB127" s="0" t="s">
        <v>1560</v>
      </c>
      <c r="AC127" s="0" t="s">
        <v>75</v>
      </c>
    </row>
    <row r="128" customFormat="false" ht="13.5" hidden="false" customHeight="false" outlineLevel="0" collapsed="false">
      <c r="A128" s="0" t="s">
        <v>1628</v>
      </c>
      <c r="B128" s="4" t="s">
        <v>33</v>
      </c>
      <c r="C128" s="4" t="s">
        <v>33</v>
      </c>
      <c r="D128" s="4" t="s">
        <v>33</v>
      </c>
      <c r="E128" s="4" t="s">
        <v>33</v>
      </c>
      <c r="F128" s="4" t="s">
        <v>33</v>
      </c>
      <c r="G128" s="4" t="s">
        <v>33</v>
      </c>
      <c r="H128" s="4" t="s">
        <v>33</v>
      </c>
      <c r="I128" s="4" t="s">
        <v>33</v>
      </c>
      <c r="J128" s="5" t="n">
        <v>-0.770385171</v>
      </c>
      <c r="K128" s="2" t="n">
        <v>-0.771468406</v>
      </c>
      <c r="L128" s="2" t="n">
        <v>-0.73242014</v>
      </c>
      <c r="M128" s="6" t="n">
        <v>-0.771024795</v>
      </c>
      <c r="N128" s="5" t="n">
        <v>-0.252375781</v>
      </c>
      <c r="O128" s="2" t="n">
        <v>0.214146846</v>
      </c>
      <c r="P128" s="2" t="n">
        <v>1.167155335</v>
      </c>
      <c r="Q128" s="6" t="n">
        <v>2.670438043</v>
      </c>
      <c r="R128" s="5" t="n">
        <v>-0.772529295</v>
      </c>
      <c r="S128" s="2" t="n">
        <v>-0.765197418</v>
      </c>
      <c r="T128" s="2" t="n">
        <v>-0.772874007</v>
      </c>
      <c r="U128" s="6" t="n">
        <v>-0.760427905</v>
      </c>
      <c r="V128" s="5" t="n">
        <v>0.114141106</v>
      </c>
      <c r="W128" s="2" t="n">
        <v>0.60654457</v>
      </c>
      <c r="X128" s="2" t="n">
        <v>0.61856502</v>
      </c>
      <c r="Y128" s="6" t="n">
        <v>0.977711998</v>
      </c>
      <c r="Z128" s="0" t="s">
        <v>1559</v>
      </c>
      <c r="AA128" s="0" t="s">
        <v>189</v>
      </c>
      <c r="AB128" s="0" t="s">
        <v>1560</v>
      </c>
      <c r="AC128" s="0" t="s">
        <v>75</v>
      </c>
    </row>
    <row r="129" customFormat="false" ht="13.5" hidden="false" customHeight="false" outlineLevel="0" collapsed="false">
      <c r="A129" s="0" t="s">
        <v>1629</v>
      </c>
      <c r="B129" s="4" t="s">
        <v>39</v>
      </c>
      <c r="C129" s="4" t="s">
        <v>39</v>
      </c>
      <c r="D129" s="4" t="s">
        <v>39</v>
      </c>
      <c r="E129" s="4" t="s">
        <v>39</v>
      </c>
      <c r="F129" s="4" t="s">
        <v>39</v>
      </c>
      <c r="G129" s="4" t="s">
        <v>39</v>
      </c>
      <c r="H129" s="4" t="s">
        <v>39</v>
      </c>
      <c r="I129" s="4" t="s">
        <v>39</v>
      </c>
      <c r="J129" s="5" t="s">
        <v>39</v>
      </c>
      <c r="K129" s="2" t="s">
        <v>39</v>
      </c>
      <c r="L129" s="2" t="s">
        <v>39</v>
      </c>
      <c r="M129" s="6" t="s">
        <v>39</v>
      </c>
      <c r="N129" s="5" t="s">
        <v>39</v>
      </c>
      <c r="O129" s="2" t="s">
        <v>39</v>
      </c>
      <c r="P129" s="2" t="s">
        <v>39</v>
      </c>
      <c r="Q129" s="6" t="s">
        <v>39</v>
      </c>
      <c r="R129" s="5" t="s">
        <v>39</v>
      </c>
      <c r="S129" s="2" t="s">
        <v>39</v>
      </c>
      <c r="T129" s="2" t="s">
        <v>39</v>
      </c>
      <c r="U129" s="6" t="s">
        <v>39</v>
      </c>
      <c r="V129" s="5" t="s">
        <v>39</v>
      </c>
      <c r="W129" s="2" t="s">
        <v>39</v>
      </c>
      <c r="X129" s="2" t="s">
        <v>39</v>
      </c>
      <c r="Y129" s="6" t="s">
        <v>39</v>
      </c>
      <c r="Z129" s="0" t="s">
        <v>1625</v>
      </c>
      <c r="AA129" s="0" t="s">
        <v>189</v>
      </c>
      <c r="AB129" s="0" t="s">
        <v>1560</v>
      </c>
      <c r="AC129" s="0" t="s">
        <v>75</v>
      </c>
    </row>
    <row r="130" customFormat="false" ht="13.5" hidden="false" customHeight="false" outlineLevel="0" collapsed="false">
      <c r="A130" s="0" t="s">
        <v>1630</v>
      </c>
      <c r="B130" s="4" t="s">
        <v>33</v>
      </c>
      <c r="C130" s="4" t="s">
        <v>33</v>
      </c>
      <c r="D130" s="4" t="s">
        <v>33</v>
      </c>
      <c r="E130" s="4" t="s">
        <v>33</v>
      </c>
      <c r="F130" s="4" t="s">
        <v>33</v>
      </c>
      <c r="G130" s="4" t="s">
        <v>33</v>
      </c>
      <c r="H130" s="4" t="s">
        <v>33</v>
      </c>
      <c r="I130" s="4" t="s">
        <v>33</v>
      </c>
      <c r="J130" s="5" t="n">
        <v>-0.78340897</v>
      </c>
      <c r="K130" s="2" t="n">
        <v>-0.78340897</v>
      </c>
      <c r="L130" s="2" t="n">
        <v>-0.752570811</v>
      </c>
      <c r="M130" s="6" t="n">
        <v>-0.78340897</v>
      </c>
      <c r="N130" s="5" t="n">
        <v>-0.101824958</v>
      </c>
      <c r="O130" s="2" t="n">
        <v>0.641938406</v>
      </c>
      <c r="P130" s="2" t="n">
        <v>1.560105419</v>
      </c>
      <c r="Q130" s="6" t="n">
        <v>2.523980841</v>
      </c>
      <c r="R130" s="5" t="n">
        <v>-0.78340897</v>
      </c>
      <c r="S130" s="2" t="n">
        <v>-0.78340897</v>
      </c>
      <c r="T130" s="2" t="n">
        <v>-0.768422963</v>
      </c>
      <c r="U130" s="6" t="n">
        <v>-0.78340897</v>
      </c>
      <c r="V130" s="5" t="n">
        <v>-0.043998786</v>
      </c>
      <c r="W130" s="2" t="n">
        <v>0.569503492</v>
      </c>
      <c r="X130" s="2" t="n">
        <v>0.664978824</v>
      </c>
      <c r="Y130" s="6" t="n">
        <v>0.406764357</v>
      </c>
      <c r="Z130" s="0" t="s">
        <v>1559</v>
      </c>
      <c r="AA130" s="0" t="s">
        <v>189</v>
      </c>
      <c r="AB130" s="0" t="s">
        <v>1560</v>
      </c>
      <c r="AC130" s="0" t="s">
        <v>75</v>
      </c>
    </row>
    <row r="132" customFormat="false" ht="13.5" hidden="false" customHeight="false" outlineLevel="0" collapsed="false">
      <c r="A132" s="0" t="s">
        <v>1631</v>
      </c>
      <c r="B132" s="4" t="s">
        <v>33</v>
      </c>
      <c r="C132" s="4" t="s">
        <v>33</v>
      </c>
      <c r="D132" s="4" t="s">
        <v>33</v>
      </c>
      <c r="E132" s="4" t="s">
        <v>33</v>
      </c>
      <c r="F132" s="4" t="s">
        <v>33</v>
      </c>
      <c r="G132" s="4" t="s">
        <v>33</v>
      </c>
      <c r="H132" s="4" t="s">
        <v>33</v>
      </c>
      <c r="I132" s="4" t="s">
        <v>33</v>
      </c>
      <c r="J132" s="8" t="n">
        <v>-0.592798448</v>
      </c>
      <c r="K132" s="9" t="n">
        <v>-0.592798448</v>
      </c>
      <c r="L132" s="9" t="n">
        <v>-0.581146957</v>
      </c>
      <c r="M132" s="10" t="n">
        <v>-0.591675979</v>
      </c>
      <c r="N132" s="8" t="n">
        <v>-0.528418227</v>
      </c>
      <c r="O132" s="9" t="n">
        <v>-0.039146868</v>
      </c>
      <c r="P132" s="9" t="n">
        <v>0.41005749</v>
      </c>
      <c r="Q132" s="10" t="n">
        <v>-0.026180911</v>
      </c>
      <c r="R132" s="8" t="n">
        <v>-0.592798448</v>
      </c>
      <c r="S132" s="9" t="n">
        <v>-0.592798448</v>
      </c>
      <c r="T132" s="9" t="n">
        <v>-0.592798448</v>
      </c>
      <c r="U132" s="10" t="n">
        <v>-0.591724957</v>
      </c>
      <c r="V132" s="8" t="n">
        <v>-0.335104465</v>
      </c>
      <c r="W132" s="9" t="n">
        <v>0.467622385</v>
      </c>
      <c r="X132" s="9" t="n">
        <v>2.418363414</v>
      </c>
      <c r="Y132" s="10" t="n">
        <v>2.361347314</v>
      </c>
      <c r="Z132" s="0" t="s">
        <v>1632</v>
      </c>
      <c r="AA132" s="0" t="s">
        <v>1633</v>
      </c>
      <c r="AB132" s="0" t="s">
        <v>1634</v>
      </c>
      <c r="AC132" s="0" t="s">
        <v>1635</v>
      </c>
    </row>
    <row r="133" customFormat="false" ht="13.5" hidden="false" customHeight="false" outlineLevel="0" collapsed="false">
      <c r="A133" s="0" t="s">
        <v>1636</v>
      </c>
      <c r="B133" s="4" t="s">
        <v>33</v>
      </c>
      <c r="C133" s="4" t="s">
        <v>33</v>
      </c>
      <c r="D133" s="4" t="s">
        <v>33</v>
      </c>
      <c r="E133" s="4" t="s">
        <v>33</v>
      </c>
      <c r="F133" s="4" t="s">
        <v>33</v>
      </c>
      <c r="G133" s="4" t="s">
        <v>33</v>
      </c>
      <c r="H133" s="4" t="s">
        <v>33</v>
      </c>
      <c r="I133" s="4" t="s">
        <v>33</v>
      </c>
      <c r="J133" s="8" t="n">
        <v>-0.605595012</v>
      </c>
      <c r="K133" s="9" t="n">
        <v>-0.605595012</v>
      </c>
      <c r="L133" s="9" t="n">
        <v>-0.599858969</v>
      </c>
      <c r="M133" s="10" t="n">
        <v>-0.603937233</v>
      </c>
      <c r="N133" s="8" t="n">
        <v>-0.376690581</v>
      </c>
      <c r="O133" s="9" t="n">
        <v>0.128372458</v>
      </c>
      <c r="P133" s="9" t="n">
        <v>-0.215826192</v>
      </c>
      <c r="Q133" s="10" t="n">
        <v>-0.363590086</v>
      </c>
      <c r="R133" s="8" t="n">
        <v>-0.605595012</v>
      </c>
      <c r="S133" s="9" t="n">
        <v>-0.605595012</v>
      </c>
      <c r="T133" s="9" t="n">
        <v>-0.605595012</v>
      </c>
      <c r="U133" s="10" t="n">
        <v>-0.604009569</v>
      </c>
      <c r="V133" s="8" t="n">
        <v>0.088002063</v>
      </c>
      <c r="W133" s="9" t="n">
        <v>1.638513876</v>
      </c>
      <c r="X133" s="9" t="n">
        <v>2.773877539</v>
      </c>
      <c r="Y133" s="10" t="n">
        <v>1.163121755</v>
      </c>
      <c r="Z133" s="0" t="s">
        <v>1632</v>
      </c>
      <c r="AA133" s="0" t="s">
        <v>1633</v>
      </c>
      <c r="AB133" s="0" t="s">
        <v>1634</v>
      </c>
      <c r="AC133" s="0" t="s">
        <v>1635</v>
      </c>
    </row>
    <row r="134" customFormat="false" ht="13.5" hidden="false" customHeight="false" outlineLevel="0" collapsed="false">
      <c r="A134" s="0" t="s">
        <v>1637</v>
      </c>
      <c r="B134" s="4" t="s">
        <v>33</v>
      </c>
      <c r="C134" s="4" t="s">
        <v>33</v>
      </c>
      <c r="D134" s="4" t="s">
        <v>33</v>
      </c>
      <c r="E134" s="4" t="s">
        <v>33</v>
      </c>
      <c r="F134" s="4" t="s">
        <v>33</v>
      </c>
      <c r="G134" s="4" t="s">
        <v>33</v>
      </c>
      <c r="H134" s="4" t="s">
        <v>33</v>
      </c>
      <c r="I134" s="4" t="s">
        <v>33</v>
      </c>
      <c r="J134" s="8" t="n">
        <v>-0.784274312</v>
      </c>
      <c r="K134" s="9" t="n">
        <v>-0.784274312</v>
      </c>
      <c r="L134" s="9" t="n">
        <v>-0.780358022</v>
      </c>
      <c r="M134" s="10" t="n">
        <v>-0.784274312</v>
      </c>
      <c r="N134" s="8" t="n">
        <v>-0.335135919</v>
      </c>
      <c r="O134" s="9" t="n">
        <v>0.471757759</v>
      </c>
      <c r="P134" s="9" t="n">
        <v>0.354915665</v>
      </c>
      <c r="Q134" s="10" t="n">
        <v>0.210188992</v>
      </c>
      <c r="R134" s="8" t="n">
        <v>-0.782698026</v>
      </c>
      <c r="S134" s="9" t="n">
        <v>-0.78291435</v>
      </c>
      <c r="T134" s="9" t="n">
        <v>-0.783513054</v>
      </c>
      <c r="U134" s="10" t="n">
        <v>-0.784274312</v>
      </c>
      <c r="V134" s="8" t="n">
        <v>0.355493816</v>
      </c>
      <c r="W134" s="9" t="n">
        <v>1.906519964</v>
      </c>
      <c r="X134" s="9" t="n">
        <v>2.081911276</v>
      </c>
      <c r="Y134" s="10" t="n">
        <v>1.220929149</v>
      </c>
      <c r="Z134" s="0" t="s">
        <v>1632</v>
      </c>
      <c r="AA134" s="0" t="s">
        <v>1633</v>
      </c>
      <c r="AB134" s="0" t="s">
        <v>1634</v>
      </c>
      <c r="AC134" s="0" t="s">
        <v>1635</v>
      </c>
    </row>
    <row r="136" customFormat="false" ht="13.5" hidden="false" customHeight="false" outlineLevel="0" collapsed="false">
      <c r="A136" s="0" t="s">
        <v>1638</v>
      </c>
      <c r="B136" s="4" t="s">
        <v>33</v>
      </c>
      <c r="C136" s="4" t="s">
        <v>33</v>
      </c>
      <c r="D136" s="4" t="s">
        <v>33</v>
      </c>
      <c r="E136" s="4" t="s">
        <v>33</v>
      </c>
      <c r="F136" s="4" t="s">
        <v>33</v>
      </c>
      <c r="G136" s="4" t="s">
        <v>33</v>
      </c>
      <c r="H136" s="4" t="s">
        <v>33</v>
      </c>
      <c r="I136" s="4" t="s">
        <v>33</v>
      </c>
      <c r="J136" s="8" t="n">
        <v>-0.884616951</v>
      </c>
      <c r="K136" s="9" t="n">
        <v>-0.874858661</v>
      </c>
      <c r="L136" s="9" t="n">
        <v>-0.726640562</v>
      </c>
      <c r="M136" s="10" t="n">
        <v>-0.551897461</v>
      </c>
      <c r="N136" s="8" t="n">
        <v>0.669293441</v>
      </c>
      <c r="O136" s="9" t="n">
        <v>1.002255732</v>
      </c>
      <c r="P136" s="9" t="n">
        <v>1.953693525</v>
      </c>
      <c r="Q136" s="10" t="n">
        <v>1.387883148</v>
      </c>
      <c r="R136" s="8" t="n">
        <v>-0.983980657</v>
      </c>
      <c r="S136" s="9" t="n">
        <v>-0.991398218</v>
      </c>
      <c r="T136" s="9" t="n">
        <v>-0.95429031</v>
      </c>
      <c r="U136" s="10" t="n">
        <v>-0.937590773</v>
      </c>
      <c r="V136" s="8" t="n">
        <v>-0.093280343</v>
      </c>
      <c r="W136" s="9" t="n">
        <v>0.192505578</v>
      </c>
      <c r="X136" s="9" t="n">
        <v>1.018914463</v>
      </c>
      <c r="Y136" s="10" t="n">
        <v>0.77400805</v>
      </c>
      <c r="Z136" s="0" t="s">
        <v>1450</v>
      </c>
      <c r="AA136" s="0" t="s">
        <v>1451</v>
      </c>
      <c r="AB136" s="0" t="s">
        <v>1452</v>
      </c>
      <c r="AC136" s="0" t="s">
        <v>1453</v>
      </c>
    </row>
    <row r="137" customFormat="false" ht="13.5" hidden="false" customHeight="false" outlineLevel="0" collapsed="false">
      <c r="A137" s="0" t="s">
        <v>1639</v>
      </c>
      <c r="B137" s="4" t="s">
        <v>33</v>
      </c>
      <c r="C137" s="4" t="s">
        <v>33</v>
      </c>
      <c r="D137" s="4" t="s">
        <v>33</v>
      </c>
      <c r="E137" s="4" t="s">
        <v>33</v>
      </c>
      <c r="F137" s="4" t="s">
        <v>33</v>
      </c>
      <c r="G137" s="4" t="s">
        <v>33</v>
      </c>
      <c r="H137" s="4" t="s">
        <v>33</v>
      </c>
      <c r="I137" s="4" t="s">
        <v>33</v>
      </c>
      <c r="J137" s="8" t="n">
        <v>-0.680458838</v>
      </c>
      <c r="K137" s="9" t="n">
        <v>-0.687431553</v>
      </c>
      <c r="L137" s="9" t="n">
        <v>-0.695376261</v>
      </c>
      <c r="M137" s="10" t="n">
        <v>-0.660371873</v>
      </c>
      <c r="N137" s="8" t="n">
        <v>-0.241857378</v>
      </c>
      <c r="O137" s="9" t="n">
        <v>0.351423356</v>
      </c>
      <c r="P137" s="9" t="n">
        <v>2.184569594</v>
      </c>
      <c r="Q137" s="10" t="n">
        <v>2.026190379</v>
      </c>
      <c r="R137" s="8" t="n">
        <v>-0.695724215</v>
      </c>
      <c r="S137" s="9" t="n">
        <v>-0.699215433</v>
      </c>
      <c r="T137" s="9" t="n">
        <v>-0.71428359</v>
      </c>
      <c r="U137" s="10" t="n">
        <v>-0.714455293</v>
      </c>
      <c r="V137" s="8" t="n">
        <v>-0.49792078</v>
      </c>
      <c r="W137" s="9" t="n">
        <v>-0.153281019</v>
      </c>
      <c r="X137" s="9" t="n">
        <v>0.771491176</v>
      </c>
      <c r="Y137" s="10" t="n">
        <v>1.106701728</v>
      </c>
      <c r="Z137" s="0" t="s">
        <v>1460</v>
      </c>
      <c r="AA137" s="0" t="s">
        <v>1461</v>
      </c>
      <c r="AB137" s="0" t="s">
        <v>1452</v>
      </c>
      <c r="AC137" s="0" t="s">
        <v>1453</v>
      </c>
    </row>
    <row r="138" customFormat="false" ht="13.5" hidden="false" customHeight="false" outlineLevel="0" collapsed="false">
      <c r="A138" s="0" t="s">
        <v>1640</v>
      </c>
      <c r="B138" s="4" t="s">
        <v>33</v>
      </c>
      <c r="C138" s="4" t="s">
        <v>33</v>
      </c>
      <c r="D138" s="4" t="s">
        <v>33</v>
      </c>
      <c r="E138" s="4" t="s">
        <v>33</v>
      </c>
      <c r="F138" s="4" t="s">
        <v>33</v>
      </c>
      <c r="G138" s="4" t="s">
        <v>33</v>
      </c>
      <c r="H138" s="4" t="s">
        <v>33</v>
      </c>
      <c r="I138" s="4" t="s">
        <v>33</v>
      </c>
      <c r="J138" s="8" t="n">
        <v>-0.657382103</v>
      </c>
      <c r="K138" s="9" t="n">
        <v>-0.66176031</v>
      </c>
      <c r="L138" s="9" t="n">
        <v>-0.675503478</v>
      </c>
      <c r="M138" s="10" t="n">
        <v>-0.646338587</v>
      </c>
      <c r="N138" s="8" t="n">
        <v>-0.197597942</v>
      </c>
      <c r="O138" s="9" t="n">
        <v>0.314565482</v>
      </c>
      <c r="P138" s="9" t="n">
        <v>1.945355694</v>
      </c>
      <c r="Q138" s="10" t="n">
        <v>2.398113564</v>
      </c>
      <c r="R138" s="8" t="n">
        <v>-0.690038992</v>
      </c>
      <c r="S138" s="9" t="n">
        <v>-0.691634021</v>
      </c>
      <c r="T138" s="9" t="n">
        <v>-0.709224538</v>
      </c>
      <c r="U138" s="10" t="n">
        <v>-0.707229357</v>
      </c>
      <c r="V138" s="8" t="n">
        <v>-0.476726751</v>
      </c>
      <c r="W138" s="9" t="n">
        <v>-0.19351957</v>
      </c>
      <c r="X138" s="9" t="n">
        <v>0.842309468</v>
      </c>
      <c r="Y138" s="10" t="n">
        <v>0.806611442</v>
      </c>
      <c r="Z138" s="0" t="s">
        <v>1450</v>
      </c>
      <c r="AA138" s="0" t="s">
        <v>1451</v>
      </c>
      <c r="AB138" s="0" t="s">
        <v>1452</v>
      </c>
      <c r="AC138" s="0" t="s">
        <v>1453</v>
      </c>
    </row>
  </sheetData>
  <mergeCells count="4">
    <mergeCell ref="A1:A2"/>
    <mergeCell ref="B1:I1"/>
    <mergeCell ref="J1:Y1"/>
    <mergeCell ref="Z1:AD1"/>
  </mergeCells>
  <conditionalFormatting sqref="B118:I123 B125:I130 B132:I134 B136:I138 B96:I102 B104:I106 B108:I115 B19:I24 B26:I30 B14:I17 B33:I37 B39:I46 B48:I52 B54:I60 B62:I71 B73:I75 B77:I94 B10:I12 B2:I7">
    <cfRule type="expression" priority="2" aboveAverage="0" equalAverage="0" bottom="0" percent="0" rank="0" text="" dxfId="102">
      <formula>NOT(ISERROR(SEARCH("no",B118)))</formula>
    </cfRule>
    <cfRule type="expression" priority="3" aboveAverage="0" equalAverage="0" bottom="0" percent="0" rank="0" text="" dxfId="103">
      <formula>NOT(ISERROR(SEARCH("down",B118)))</formula>
    </cfRule>
    <cfRule type="expression" priority="4" aboveAverage="0" equalAverage="0" bottom="0" percent="0" rank="0" text="" dxfId="104">
      <formula>NOT(ISERROR(SEARCH("up",B1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Y2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641</v>
      </c>
      <c r="B3" s="4" t="s">
        <v>33</v>
      </c>
      <c r="C3" s="4" t="s">
        <v>33</v>
      </c>
      <c r="D3" s="4" t="s">
        <v>33</v>
      </c>
      <c r="E3" s="4" t="s">
        <v>33</v>
      </c>
      <c r="F3" s="4" t="s">
        <v>33</v>
      </c>
      <c r="G3" s="4" t="s">
        <v>33</v>
      </c>
      <c r="H3" s="4" t="s">
        <v>33</v>
      </c>
      <c r="I3" s="4" t="s">
        <v>33</v>
      </c>
      <c r="J3" s="5" t="n">
        <v>-0.755949384</v>
      </c>
      <c r="K3" s="2" t="n">
        <v>-0.710186284</v>
      </c>
      <c r="L3" s="2" t="n">
        <v>-0.748656319</v>
      </c>
      <c r="M3" s="6" t="n">
        <v>-0.698713663</v>
      </c>
      <c r="N3" s="5" t="n">
        <v>0.170781704</v>
      </c>
      <c r="O3" s="2" t="n">
        <v>0.662744501</v>
      </c>
      <c r="P3" s="2" t="n">
        <v>0.705698894</v>
      </c>
      <c r="Q3" s="6" t="n">
        <v>2.486536558</v>
      </c>
      <c r="R3" s="5" t="n">
        <v>-0.706777892</v>
      </c>
      <c r="S3" s="2" t="n">
        <v>-0.780006529</v>
      </c>
      <c r="T3" s="2" t="n">
        <v>-0.822619808</v>
      </c>
      <c r="U3" s="6" t="n">
        <v>-0.80147831</v>
      </c>
      <c r="V3" s="5" t="n">
        <v>-0.010379426</v>
      </c>
      <c r="W3" s="2" t="n">
        <v>-0.24306196</v>
      </c>
      <c r="X3" s="2" t="n">
        <v>0.532691961</v>
      </c>
      <c r="Y3" s="6" t="n">
        <v>1.719375956</v>
      </c>
      <c r="Z3" s="0" t="s">
        <v>1642</v>
      </c>
      <c r="AA3" s="0" t="s">
        <v>1643</v>
      </c>
      <c r="AB3" s="0" t="s">
        <v>1644</v>
      </c>
      <c r="AC3" s="0" t="s">
        <v>75</v>
      </c>
    </row>
    <row r="4" customFormat="false" ht="13.5" hidden="false" customHeight="false" outlineLevel="0" collapsed="false">
      <c r="A4" s="0" t="s">
        <v>1645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9</v>
      </c>
      <c r="H4" s="4" t="s">
        <v>39</v>
      </c>
      <c r="I4" s="4" t="s">
        <v>33</v>
      </c>
      <c r="J4" s="5" t="n">
        <v>-0.545136636</v>
      </c>
      <c r="K4" s="2" t="n">
        <v>-0.620808993</v>
      </c>
      <c r="L4" s="2" t="n">
        <v>-0.579887346</v>
      </c>
      <c r="M4" s="6" t="n">
        <v>-0.707566075</v>
      </c>
      <c r="N4" s="5" t="n">
        <v>-0.058370662</v>
      </c>
      <c r="O4" s="2" t="n">
        <v>0.031408702</v>
      </c>
      <c r="P4" s="2" t="n">
        <v>1.308901882</v>
      </c>
      <c r="Q4" s="6" t="n">
        <v>3.045061886</v>
      </c>
      <c r="R4" s="5" t="n">
        <v>-0.631946475</v>
      </c>
      <c r="S4" s="2" t="n">
        <v>-0.532091702</v>
      </c>
      <c r="T4" s="2" t="n">
        <v>-0.481857144</v>
      </c>
      <c r="U4" s="6" t="n">
        <v>-0.621470245</v>
      </c>
      <c r="V4" s="5" t="n">
        <v>0.002925022</v>
      </c>
      <c r="W4" s="2" t="n">
        <v>-0.52036645</v>
      </c>
      <c r="X4" s="2" t="n">
        <v>-0.046223357</v>
      </c>
      <c r="Y4" s="6" t="n">
        <v>0.957427592</v>
      </c>
      <c r="Z4" s="0" t="s">
        <v>1646</v>
      </c>
      <c r="AA4" s="0" t="s">
        <v>189</v>
      </c>
      <c r="AB4" s="0" t="s">
        <v>1644</v>
      </c>
      <c r="AC4" s="0" t="s">
        <v>75</v>
      </c>
    </row>
    <row r="5" customFormat="false" ht="13.5" hidden="false" customHeight="false" outlineLevel="0" collapsed="false">
      <c r="A5" s="0" t="s">
        <v>1647</v>
      </c>
      <c r="B5" s="4" t="s">
        <v>39</v>
      </c>
      <c r="C5" s="4" t="s">
        <v>33</v>
      </c>
      <c r="D5" s="4" t="s">
        <v>33</v>
      </c>
      <c r="E5" s="4" t="s">
        <v>33</v>
      </c>
      <c r="F5" s="4" t="s">
        <v>33</v>
      </c>
      <c r="G5" s="4" t="s">
        <v>33</v>
      </c>
      <c r="H5" s="4" t="s">
        <v>33</v>
      </c>
      <c r="I5" s="4" t="s">
        <v>33</v>
      </c>
      <c r="J5" s="5" t="n">
        <v>-0.507345364</v>
      </c>
      <c r="K5" s="2" t="n">
        <v>-0.699696192</v>
      </c>
      <c r="L5" s="2" t="n">
        <v>-0.814782507</v>
      </c>
      <c r="M5" s="6" t="n">
        <v>-0.800107481</v>
      </c>
      <c r="N5" s="5" t="n">
        <v>0.072718429</v>
      </c>
      <c r="O5" s="2" t="n">
        <v>0.418077579</v>
      </c>
      <c r="P5" s="2" t="n">
        <v>0.343168825</v>
      </c>
      <c r="Q5" s="6" t="n">
        <v>2.206045902</v>
      </c>
      <c r="R5" s="5" t="n">
        <v>-0.814195957</v>
      </c>
      <c r="S5" s="2" t="n">
        <v>-0.786360697</v>
      </c>
      <c r="T5" s="2" t="n">
        <v>-0.863125416</v>
      </c>
      <c r="U5" s="6" t="n">
        <v>-0.752863609</v>
      </c>
      <c r="V5" s="5" t="n">
        <v>0.024240939</v>
      </c>
      <c r="W5" s="2" t="n">
        <v>0.013423637</v>
      </c>
      <c r="X5" s="2" t="n">
        <v>0.844990023</v>
      </c>
      <c r="Y5" s="6" t="n">
        <v>2.11581189</v>
      </c>
      <c r="Z5" s="0" t="s">
        <v>1646</v>
      </c>
      <c r="AA5" s="0" t="s">
        <v>189</v>
      </c>
      <c r="AB5" s="0" t="s">
        <v>1644</v>
      </c>
      <c r="AC5" s="0" t="s">
        <v>75</v>
      </c>
    </row>
    <row r="6" customFormat="false" ht="13.5" hidden="false" customHeight="false" outlineLevel="0" collapsed="false">
      <c r="A6" s="0" t="s">
        <v>1648</v>
      </c>
      <c r="B6" s="4" t="s">
        <v>39</v>
      </c>
      <c r="C6" s="4" t="s">
        <v>39</v>
      </c>
      <c r="D6" s="4" t="s">
        <v>39</v>
      </c>
      <c r="E6" s="4" t="s">
        <v>39</v>
      </c>
      <c r="F6" s="4" t="s">
        <v>39</v>
      </c>
      <c r="G6" s="4" t="s">
        <v>39</v>
      </c>
      <c r="H6" s="4" t="s">
        <v>39</v>
      </c>
      <c r="I6" s="4" t="s">
        <v>39</v>
      </c>
      <c r="J6" s="5" t="s">
        <v>39</v>
      </c>
      <c r="K6" s="2" t="s">
        <v>39</v>
      </c>
      <c r="L6" s="2" t="s">
        <v>39</v>
      </c>
      <c r="M6" s="6" t="s">
        <v>39</v>
      </c>
      <c r="N6" s="5" t="s">
        <v>39</v>
      </c>
      <c r="O6" s="2" t="s">
        <v>39</v>
      </c>
      <c r="P6" s="2" t="s">
        <v>39</v>
      </c>
      <c r="Q6" s="6" t="s">
        <v>39</v>
      </c>
      <c r="R6" s="5" t="s">
        <v>39</v>
      </c>
      <c r="S6" s="2" t="s">
        <v>39</v>
      </c>
      <c r="T6" s="2" t="s">
        <v>39</v>
      </c>
      <c r="U6" s="6" t="s">
        <v>39</v>
      </c>
      <c r="V6" s="5" t="s">
        <v>39</v>
      </c>
      <c r="W6" s="2" t="s">
        <v>39</v>
      </c>
      <c r="X6" s="2" t="s">
        <v>39</v>
      </c>
      <c r="Y6" s="6" t="s">
        <v>39</v>
      </c>
      <c r="Z6" s="0" t="s">
        <v>1642</v>
      </c>
      <c r="AA6" s="0" t="s">
        <v>1643</v>
      </c>
      <c r="AB6" s="0" t="s">
        <v>1644</v>
      </c>
      <c r="AC6" s="0" t="s">
        <v>75</v>
      </c>
    </row>
    <row r="7" customFormat="false" ht="13.5" hidden="false" customHeight="false" outlineLevel="0" collapsed="false">
      <c r="A7" s="0" t="s">
        <v>1649</v>
      </c>
      <c r="B7" s="4" t="s">
        <v>39</v>
      </c>
      <c r="C7" s="4" t="s">
        <v>39</v>
      </c>
      <c r="D7" s="4" t="s">
        <v>39</v>
      </c>
      <c r="E7" s="4" t="s">
        <v>39</v>
      </c>
      <c r="F7" s="4" t="s">
        <v>39</v>
      </c>
      <c r="G7" s="4" t="s">
        <v>39</v>
      </c>
      <c r="H7" s="4" t="s">
        <v>39</v>
      </c>
      <c r="I7" s="4" t="s">
        <v>39</v>
      </c>
      <c r="J7" s="5" t="s">
        <v>39</v>
      </c>
      <c r="K7" s="2" t="s">
        <v>39</v>
      </c>
      <c r="L7" s="2" t="s">
        <v>39</v>
      </c>
      <c r="M7" s="6" t="s">
        <v>39</v>
      </c>
      <c r="N7" s="5" t="s">
        <v>39</v>
      </c>
      <c r="O7" s="2" t="s">
        <v>39</v>
      </c>
      <c r="P7" s="2" t="s">
        <v>39</v>
      </c>
      <c r="Q7" s="6" t="s">
        <v>39</v>
      </c>
      <c r="R7" s="5" t="s">
        <v>39</v>
      </c>
      <c r="S7" s="2" t="s">
        <v>39</v>
      </c>
      <c r="T7" s="2" t="s">
        <v>39</v>
      </c>
      <c r="U7" s="6" t="s">
        <v>39</v>
      </c>
      <c r="V7" s="5" t="s">
        <v>39</v>
      </c>
      <c r="W7" s="2" t="s">
        <v>39</v>
      </c>
      <c r="X7" s="2" t="s">
        <v>39</v>
      </c>
      <c r="Y7" s="6" t="s">
        <v>39</v>
      </c>
      <c r="Z7" s="0" t="s">
        <v>1650</v>
      </c>
      <c r="AA7" s="0" t="s">
        <v>1651</v>
      </c>
      <c r="AB7" s="0" t="s">
        <v>1644</v>
      </c>
      <c r="AC7" s="0" t="s">
        <v>75</v>
      </c>
    </row>
    <row r="8" customFormat="false" ht="13.5" hidden="false" customHeight="false" outlineLevel="0" collapsed="false">
      <c r="A8" s="0" t="s">
        <v>1652</v>
      </c>
      <c r="B8" s="4" t="s">
        <v>39</v>
      </c>
      <c r="C8" s="4" t="s">
        <v>39</v>
      </c>
      <c r="D8" s="4" t="s">
        <v>39</v>
      </c>
      <c r="E8" s="4" t="s">
        <v>39</v>
      </c>
      <c r="F8" s="4" t="s">
        <v>39</v>
      </c>
      <c r="G8" s="4" t="s">
        <v>39</v>
      </c>
      <c r="H8" s="4" t="s">
        <v>39</v>
      </c>
      <c r="I8" s="4" t="s">
        <v>39</v>
      </c>
      <c r="J8" s="5" t="s">
        <v>39</v>
      </c>
      <c r="K8" s="2" t="s">
        <v>39</v>
      </c>
      <c r="L8" s="2" t="s">
        <v>39</v>
      </c>
      <c r="M8" s="6" t="s">
        <v>39</v>
      </c>
      <c r="N8" s="5" t="s">
        <v>39</v>
      </c>
      <c r="O8" s="2" t="s">
        <v>39</v>
      </c>
      <c r="P8" s="2" t="s">
        <v>39</v>
      </c>
      <c r="Q8" s="6" t="s">
        <v>39</v>
      </c>
      <c r="R8" s="5" t="s">
        <v>39</v>
      </c>
      <c r="S8" s="2" t="s">
        <v>39</v>
      </c>
      <c r="T8" s="2" t="s">
        <v>39</v>
      </c>
      <c r="U8" s="6" t="s">
        <v>39</v>
      </c>
      <c r="V8" s="5" t="s">
        <v>39</v>
      </c>
      <c r="W8" s="2" t="s">
        <v>39</v>
      </c>
      <c r="X8" s="2" t="s">
        <v>39</v>
      </c>
      <c r="Y8" s="6" t="s">
        <v>39</v>
      </c>
      <c r="Z8" s="0" t="s">
        <v>1642</v>
      </c>
      <c r="AA8" s="0" t="s">
        <v>1643</v>
      </c>
      <c r="AB8" s="0" t="s">
        <v>1644</v>
      </c>
      <c r="AC8" s="0" t="s">
        <v>75</v>
      </c>
    </row>
    <row r="9" customFormat="false" ht="13.5" hidden="false" customHeight="false" outlineLevel="0" collapsed="false">
      <c r="A9" s="0" t="s">
        <v>1653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  <c r="H9" s="4" t="s">
        <v>39</v>
      </c>
      <c r="I9" s="4" t="s">
        <v>39</v>
      </c>
      <c r="J9" s="5" t="s">
        <v>39</v>
      </c>
      <c r="K9" s="2" t="s">
        <v>39</v>
      </c>
      <c r="L9" s="2" t="s">
        <v>39</v>
      </c>
      <c r="M9" s="6" t="s">
        <v>39</v>
      </c>
      <c r="N9" s="5" t="s">
        <v>39</v>
      </c>
      <c r="O9" s="2" t="s">
        <v>39</v>
      </c>
      <c r="P9" s="2" t="s">
        <v>39</v>
      </c>
      <c r="Q9" s="6" t="s">
        <v>39</v>
      </c>
      <c r="R9" s="5" t="s">
        <v>39</v>
      </c>
      <c r="S9" s="2" t="s">
        <v>39</v>
      </c>
      <c r="T9" s="2" t="s">
        <v>39</v>
      </c>
      <c r="U9" s="6" t="s">
        <v>39</v>
      </c>
      <c r="V9" s="5" t="s">
        <v>39</v>
      </c>
      <c r="W9" s="2" t="s">
        <v>39</v>
      </c>
      <c r="X9" s="2" t="s">
        <v>39</v>
      </c>
      <c r="Y9" s="6" t="s">
        <v>39</v>
      </c>
      <c r="Z9" s="0" t="s">
        <v>1646</v>
      </c>
      <c r="AA9" s="0" t="s">
        <v>189</v>
      </c>
      <c r="AB9" s="0" t="s">
        <v>1644</v>
      </c>
      <c r="AC9" s="0" t="s">
        <v>75</v>
      </c>
    </row>
    <row r="10" customFormat="false" ht="13.5" hidden="false" customHeight="false" outlineLevel="0" collapsed="false">
      <c r="A10" s="0" t="s">
        <v>1654</v>
      </c>
      <c r="B10" s="4" t="s">
        <v>39</v>
      </c>
      <c r="C10" s="4" t="s">
        <v>39</v>
      </c>
      <c r="D10" s="4" t="s">
        <v>39</v>
      </c>
      <c r="E10" s="4" t="s">
        <v>39</v>
      </c>
      <c r="F10" s="4" t="s">
        <v>39</v>
      </c>
      <c r="G10" s="4" t="s">
        <v>39</v>
      </c>
      <c r="H10" s="4" t="s">
        <v>39</v>
      </c>
      <c r="I10" s="4" t="s">
        <v>39</v>
      </c>
      <c r="J10" s="5" t="s">
        <v>39</v>
      </c>
      <c r="K10" s="2" t="s">
        <v>39</v>
      </c>
      <c r="L10" s="2" t="s">
        <v>39</v>
      </c>
      <c r="M10" s="6" t="s">
        <v>39</v>
      </c>
      <c r="N10" s="5" t="s">
        <v>39</v>
      </c>
      <c r="O10" s="2" t="s">
        <v>39</v>
      </c>
      <c r="P10" s="2" t="s">
        <v>39</v>
      </c>
      <c r="Q10" s="6" t="s">
        <v>39</v>
      </c>
      <c r="R10" s="5" t="s">
        <v>39</v>
      </c>
      <c r="S10" s="2" t="s">
        <v>39</v>
      </c>
      <c r="T10" s="2" t="s">
        <v>39</v>
      </c>
      <c r="U10" s="6" t="s">
        <v>39</v>
      </c>
      <c r="V10" s="5" t="s">
        <v>39</v>
      </c>
      <c r="W10" s="2" t="s">
        <v>39</v>
      </c>
      <c r="X10" s="2" t="s">
        <v>39</v>
      </c>
      <c r="Y10" s="6" t="s">
        <v>39</v>
      </c>
      <c r="AB10" s="0" t="s">
        <v>1644</v>
      </c>
      <c r="AC10" s="0" t="s">
        <v>75</v>
      </c>
    </row>
    <row r="11" customFormat="false" ht="13.5" hidden="false" customHeight="false" outlineLevel="0" collapsed="false">
      <c r="A11" s="0" t="s">
        <v>1655</v>
      </c>
      <c r="B11" s="4" t="s">
        <v>39</v>
      </c>
      <c r="C11" s="4" t="s">
        <v>39</v>
      </c>
      <c r="D11" s="4" t="s">
        <v>33</v>
      </c>
      <c r="E11" s="4" t="s">
        <v>33</v>
      </c>
      <c r="F11" s="4" t="s">
        <v>33</v>
      </c>
      <c r="G11" s="4" t="s">
        <v>39</v>
      </c>
      <c r="H11" s="4" t="s">
        <v>33</v>
      </c>
      <c r="I11" s="4" t="s">
        <v>39</v>
      </c>
      <c r="J11" s="5" t="n">
        <v>-0.736391795</v>
      </c>
      <c r="K11" s="2" t="n">
        <v>-0.41559704</v>
      </c>
      <c r="L11" s="2" t="n">
        <v>-0.781578559</v>
      </c>
      <c r="M11" s="6" t="n">
        <v>-0.749489054</v>
      </c>
      <c r="N11" s="5" t="n">
        <v>0.527826469</v>
      </c>
      <c r="O11" s="2" t="n">
        <v>0.313453033</v>
      </c>
      <c r="P11" s="2" t="n">
        <v>0.495701645</v>
      </c>
      <c r="Q11" s="6" t="n">
        <v>3.067070373</v>
      </c>
      <c r="R11" s="5" t="n">
        <v>-0.987223074</v>
      </c>
      <c r="S11" s="2" t="n">
        <v>-0.630164722</v>
      </c>
      <c r="T11" s="2" t="n">
        <v>-0.787354458</v>
      </c>
      <c r="U11" s="6" t="n">
        <v>-0.646182082</v>
      </c>
      <c r="V11" s="5" t="n">
        <v>0.202961083</v>
      </c>
      <c r="W11" s="2" t="n">
        <v>0.074177862</v>
      </c>
      <c r="X11" s="2" t="n">
        <v>0.717233279</v>
      </c>
      <c r="Y11" s="6" t="n">
        <v>0.335557041</v>
      </c>
      <c r="AB11" s="0" t="s">
        <v>1644</v>
      </c>
      <c r="AC11" s="0" t="s">
        <v>75</v>
      </c>
    </row>
    <row r="13" customFormat="false" ht="13.5" hidden="false" customHeight="false" outlineLevel="0" collapsed="false">
      <c r="A13" s="0" t="s">
        <v>1656</v>
      </c>
      <c r="B13" s="4" t="s">
        <v>33</v>
      </c>
      <c r="C13" s="4" t="s">
        <v>39</v>
      </c>
      <c r="D13" s="4" t="s">
        <v>33</v>
      </c>
      <c r="E13" s="4" t="s">
        <v>33</v>
      </c>
      <c r="F13" s="4" t="s">
        <v>39</v>
      </c>
      <c r="G13" s="4" t="s">
        <v>33</v>
      </c>
      <c r="H13" s="4" t="s">
        <v>39</v>
      </c>
      <c r="I13" s="4" t="s">
        <v>33</v>
      </c>
      <c r="J13" s="5" t="n">
        <v>-0.734719225</v>
      </c>
      <c r="K13" s="2" t="n">
        <v>-0.318884949</v>
      </c>
      <c r="L13" s="2" t="n">
        <v>-0.528915742</v>
      </c>
      <c r="M13" s="6" t="n">
        <v>-0.379237198</v>
      </c>
      <c r="N13" s="5" t="n">
        <v>0.57648324</v>
      </c>
      <c r="O13" s="2" t="n">
        <v>0.569865309</v>
      </c>
      <c r="P13" s="2" t="n">
        <v>1.997650603</v>
      </c>
      <c r="Q13" s="6" t="n">
        <v>1.465248368</v>
      </c>
      <c r="R13" s="5" t="n">
        <v>-0.813454951</v>
      </c>
      <c r="S13" s="2" t="n">
        <v>-0.899956513</v>
      </c>
      <c r="T13" s="2" t="n">
        <v>-0.786287197</v>
      </c>
      <c r="U13" s="6" t="n">
        <v>-0.958027336</v>
      </c>
      <c r="V13" s="5" t="n">
        <v>-0.540834054</v>
      </c>
      <c r="W13" s="2" t="n">
        <v>-0.169365708</v>
      </c>
      <c r="X13" s="2" t="n">
        <v>-0.392072339</v>
      </c>
      <c r="Y13" s="6" t="n">
        <v>1.912507693</v>
      </c>
      <c r="Z13" s="0" t="s">
        <v>1657</v>
      </c>
      <c r="AA13" s="0" t="s">
        <v>1658</v>
      </c>
      <c r="AB13" s="0" t="s">
        <v>1659</v>
      </c>
      <c r="AC13" s="0" t="s">
        <v>1660</v>
      </c>
    </row>
    <row r="14" customFormat="false" ht="13.5" hidden="false" customHeight="false" outlineLevel="0" collapsed="false">
      <c r="A14" s="0" t="s">
        <v>1661</v>
      </c>
      <c r="B14" s="4" t="s">
        <v>39</v>
      </c>
      <c r="C14" s="4" t="s">
        <v>39</v>
      </c>
      <c r="D14" s="4" t="s">
        <v>39</v>
      </c>
      <c r="E14" s="4" t="s">
        <v>39</v>
      </c>
      <c r="F14" s="4" t="s">
        <v>39</v>
      </c>
      <c r="G14" s="4" t="s">
        <v>39</v>
      </c>
      <c r="H14" s="4" t="s">
        <v>39</v>
      </c>
      <c r="I14" s="4" t="s">
        <v>39</v>
      </c>
      <c r="J14" s="5" t="s">
        <v>39</v>
      </c>
      <c r="K14" s="2" t="s">
        <v>39</v>
      </c>
      <c r="L14" s="2" t="s">
        <v>39</v>
      </c>
      <c r="M14" s="6" t="s">
        <v>39</v>
      </c>
      <c r="N14" s="5" t="s">
        <v>39</v>
      </c>
      <c r="O14" s="2" t="s">
        <v>39</v>
      </c>
      <c r="P14" s="2" t="s">
        <v>39</v>
      </c>
      <c r="Q14" s="6" t="s">
        <v>39</v>
      </c>
      <c r="R14" s="5" t="s">
        <v>39</v>
      </c>
      <c r="S14" s="2" t="s">
        <v>39</v>
      </c>
      <c r="T14" s="2" t="s">
        <v>39</v>
      </c>
      <c r="U14" s="6" t="s">
        <v>39</v>
      </c>
      <c r="V14" s="5" t="s">
        <v>39</v>
      </c>
      <c r="W14" s="2" t="s">
        <v>39</v>
      </c>
      <c r="X14" s="2" t="s">
        <v>39</v>
      </c>
      <c r="Y14" s="6" t="s">
        <v>39</v>
      </c>
      <c r="AB14" s="0" t="s">
        <v>1662</v>
      </c>
      <c r="AC14" s="0" t="s">
        <v>1663</v>
      </c>
    </row>
    <row r="15" customFormat="false" ht="13.5" hidden="false" customHeight="false" outlineLevel="0" collapsed="false">
      <c r="A15" s="0" t="s">
        <v>1664</v>
      </c>
      <c r="B15" s="4" t="s">
        <v>39</v>
      </c>
      <c r="C15" s="4" t="s">
        <v>39</v>
      </c>
      <c r="D15" s="4" t="s">
        <v>39</v>
      </c>
      <c r="E15" s="4" t="s">
        <v>39</v>
      </c>
      <c r="F15" s="4" t="s">
        <v>39</v>
      </c>
      <c r="G15" s="4" t="s">
        <v>39</v>
      </c>
      <c r="H15" s="4" t="s">
        <v>39</v>
      </c>
      <c r="I15" s="4" t="s">
        <v>39</v>
      </c>
      <c r="J15" s="5" t="s">
        <v>39</v>
      </c>
      <c r="K15" s="2" t="s">
        <v>39</v>
      </c>
      <c r="L15" s="2" t="s">
        <v>39</v>
      </c>
      <c r="M15" s="6" t="s">
        <v>39</v>
      </c>
      <c r="N15" s="5" t="s">
        <v>39</v>
      </c>
      <c r="O15" s="2" t="s">
        <v>39</v>
      </c>
      <c r="P15" s="2" t="s">
        <v>39</v>
      </c>
      <c r="Q15" s="6" t="s">
        <v>39</v>
      </c>
      <c r="R15" s="5" t="s">
        <v>39</v>
      </c>
      <c r="S15" s="2" t="s">
        <v>39</v>
      </c>
      <c r="T15" s="2" t="s">
        <v>39</v>
      </c>
      <c r="U15" s="6" t="s">
        <v>39</v>
      </c>
      <c r="V15" s="5" t="s">
        <v>39</v>
      </c>
      <c r="W15" s="2" t="s">
        <v>39</v>
      </c>
      <c r="X15" s="2" t="s">
        <v>39</v>
      </c>
      <c r="Y15" s="6" t="s">
        <v>39</v>
      </c>
      <c r="AB15" s="0" t="s">
        <v>1659</v>
      </c>
      <c r="AC15" s="0" t="s">
        <v>1660</v>
      </c>
    </row>
    <row r="16" customFormat="false" ht="13.5" hidden="false" customHeight="false" outlineLevel="0" collapsed="false">
      <c r="A16" s="0" t="s">
        <v>1665</v>
      </c>
      <c r="B16" s="4" t="s">
        <v>33</v>
      </c>
      <c r="C16" s="4" t="s">
        <v>33</v>
      </c>
      <c r="D16" s="4" t="s">
        <v>33</v>
      </c>
      <c r="E16" s="4" t="s">
        <v>33</v>
      </c>
      <c r="F16" s="4" t="s">
        <v>33</v>
      </c>
      <c r="G16" s="4" t="s">
        <v>33</v>
      </c>
      <c r="H16" s="4" t="s">
        <v>33</v>
      </c>
      <c r="I16" s="4" t="s">
        <v>33</v>
      </c>
      <c r="J16" s="5" t="n">
        <v>-0.886315643</v>
      </c>
      <c r="K16" s="2" t="n">
        <v>-0.84917299</v>
      </c>
      <c r="L16" s="2" t="n">
        <v>-0.907727069</v>
      </c>
      <c r="M16" s="6" t="n">
        <v>-0.887433649</v>
      </c>
      <c r="N16" s="5" t="n">
        <v>1.333948886</v>
      </c>
      <c r="O16" s="2" t="n">
        <v>1.329917023</v>
      </c>
      <c r="P16" s="2" t="n">
        <v>1.40975626</v>
      </c>
      <c r="Q16" s="6" t="n">
        <v>0.559660871</v>
      </c>
      <c r="R16" s="5" t="n">
        <v>-0.854736015</v>
      </c>
      <c r="S16" s="2" t="n">
        <v>-0.862008317</v>
      </c>
      <c r="T16" s="2" t="n">
        <v>-0.890665911</v>
      </c>
      <c r="U16" s="6" t="n">
        <v>-0.849503277</v>
      </c>
      <c r="V16" s="5" t="n">
        <v>0.79038323</v>
      </c>
      <c r="W16" s="2" t="n">
        <v>1.302990192</v>
      </c>
      <c r="X16" s="2" t="n">
        <v>0.716973551</v>
      </c>
      <c r="Y16" s="6" t="n">
        <v>-0.456067144</v>
      </c>
      <c r="Z16" s="0" t="s">
        <v>1666</v>
      </c>
      <c r="AA16" s="0" t="s">
        <v>1667</v>
      </c>
      <c r="AB16" s="0" t="s">
        <v>1668</v>
      </c>
      <c r="AC16" s="0" t="s">
        <v>1167</v>
      </c>
    </row>
    <row r="17" customFormat="false" ht="13.5" hidden="false" customHeight="false" outlineLevel="0" collapsed="false">
      <c r="A17" s="0" t="s">
        <v>1669</v>
      </c>
      <c r="B17" s="4" t="s">
        <v>33</v>
      </c>
      <c r="C17" s="4" t="s">
        <v>33</v>
      </c>
      <c r="D17" s="4" t="s">
        <v>33</v>
      </c>
      <c r="E17" s="4" t="s">
        <v>33</v>
      </c>
      <c r="F17" s="4" t="s">
        <v>33</v>
      </c>
      <c r="G17" s="4" t="s">
        <v>33</v>
      </c>
      <c r="H17" s="4" t="s">
        <v>33</v>
      </c>
      <c r="I17" s="4" t="s">
        <v>33</v>
      </c>
      <c r="J17" s="5" t="n">
        <v>-0.903333642</v>
      </c>
      <c r="K17" s="2" t="n">
        <v>-0.867804411</v>
      </c>
      <c r="L17" s="2" t="n">
        <v>-0.923814988</v>
      </c>
      <c r="M17" s="6" t="n">
        <v>-0.923814988</v>
      </c>
      <c r="N17" s="5" t="n">
        <v>0.581319285</v>
      </c>
      <c r="O17" s="2" t="n">
        <v>0.514040629</v>
      </c>
      <c r="P17" s="2" t="n">
        <v>0.268421811</v>
      </c>
      <c r="Q17" s="6" t="n">
        <v>0.797638621</v>
      </c>
      <c r="R17" s="5" t="n">
        <v>-0.890022187</v>
      </c>
      <c r="S17" s="2" t="n">
        <v>-0.880082191</v>
      </c>
      <c r="T17" s="2" t="n">
        <v>-0.923814988</v>
      </c>
      <c r="U17" s="6" t="n">
        <v>-0.88668523</v>
      </c>
      <c r="V17" s="5" t="n">
        <v>1.908379628</v>
      </c>
      <c r="W17" s="2" t="n">
        <v>1.416207499</v>
      </c>
      <c r="X17" s="2" t="n">
        <v>1.071033362</v>
      </c>
      <c r="Y17" s="6" t="n">
        <v>0.642331787</v>
      </c>
      <c r="AB17" s="0" t="s">
        <v>1668</v>
      </c>
      <c r="AC17" s="0" t="s">
        <v>1167</v>
      </c>
    </row>
    <row r="18" customFormat="false" ht="13.5" hidden="false" customHeight="false" outlineLevel="0" collapsed="false">
      <c r="A18" s="0" t="s">
        <v>1670</v>
      </c>
      <c r="B18" s="4" t="s">
        <v>33</v>
      </c>
      <c r="C18" s="4" t="s">
        <v>33</v>
      </c>
      <c r="D18" s="4" t="s">
        <v>33</v>
      </c>
      <c r="E18" s="4" t="s">
        <v>33</v>
      </c>
      <c r="F18" s="4" t="s">
        <v>33</v>
      </c>
      <c r="G18" s="4" t="s">
        <v>33</v>
      </c>
      <c r="H18" s="4" t="s">
        <v>33</v>
      </c>
      <c r="I18" s="4" t="s">
        <v>33</v>
      </c>
      <c r="J18" s="5" t="n">
        <v>-0.842367952</v>
      </c>
      <c r="K18" s="2" t="n">
        <v>-0.864551592</v>
      </c>
      <c r="L18" s="2" t="n">
        <v>-0.892624615</v>
      </c>
      <c r="M18" s="6" t="n">
        <v>-0.803449616</v>
      </c>
      <c r="N18" s="5" t="n">
        <v>0.985503941</v>
      </c>
      <c r="O18" s="2" t="n">
        <v>1.670984439</v>
      </c>
      <c r="P18" s="2" t="n">
        <v>1.537072751</v>
      </c>
      <c r="Q18" s="6" t="n">
        <v>0.305181844</v>
      </c>
      <c r="R18" s="5" t="n">
        <v>-0.892362429</v>
      </c>
      <c r="S18" s="2" t="n">
        <v>-0.868971755</v>
      </c>
      <c r="T18" s="2" t="n">
        <v>-0.893805316</v>
      </c>
      <c r="U18" s="6" t="n">
        <v>-0.874242412</v>
      </c>
      <c r="V18" s="5" t="n">
        <v>0.525112057</v>
      </c>
      <c r="W18" s="2" t="n">
        <v>1.278432103</v>
      </c>
      <c r="X18" s="2" t="n">
        <v>0.888748779</v>
      </c>
      <c r="Y18" s="6" t="n">
        <v>-0.258660227</v>
      </c>
      <c r="Z18" s="0" t="s">
        <v>1671</v>
      </c>
      <c r="AA18" s="0" t="s">
        <v>1672</v>
      </c>
      <c r="AB18" s="0" t="s">
        <v>1668</v>
      </c>
      <c r="AC18" s="0" t="s">
        <v>1167</v>
      </c>
    </row>
    <row r="20" customFormat="false" ht="13.5" hidden="false" customHeight="false" outlineLevel="0" collapsed="false">
      <c r="A20" s="0" t="s">
        <v>1673</v>
      </c>
      <c r="B20" s="4" t="s">
        <v>33</v>
      </c>
      <c r="C20" s="4" t="s">
        <v>33</v>
      </c>
      <c r="D20" s="4" t="s">
        <v>33</v>
      </c>
      <c r="E20" s="4" t="s">
        <v>33</v>
      </c>
      <c r="F20" s="4" t="s">
        <v>33</v>
      </c>
      <c r="G20" s="4" t="s">
        <v>33</v>
      </c>
      <c r="H20" s="4" t="s">
        <v>33</v>
      </c>
      <c r="I20" s="4" t="s">
        <v>33</v>
      </c>
      <c r="J20" s="5" t="n">
        <v>-0.970804985</v>
      </c>
      <c r="K20" s="2" t="n">
        <v>-0.820735229</v>
      </c>
      <c r="L20" s="2" t="n">
        <v>-1.099716802</v>
      </c>
      <c r="M20" s="6" t="n">
        <v>-0.712661723</v>
      </c>
      <c r="N20" s="5" t="n">
        <v>0.377155686</v>
      </c>
      <c r="O20" s="2" t="n">
        <v>0.59712157</v>
      </c>
      <c r="P20" s="2" t="n">
        <v>0.798205435</v>
      </c>
      <c r="Q20" s="6" t="n">
        <v>1.770330793</v>
      </c>
      <c r="R20" s="5" t="n">
        <v>-0.852810835</v>
      </c>
      <c r="S20" s="2" t="n">
        <v>-0.951254075</v>
      </c>
      <c r="T20" s="2" t="n">
        <v>-0.990315819</v>
      </c>
      <c r="U20" s="6" t="n">
        <v>-0.851005707</v>
      </c>
      <c r="V20" s="5" t="n">
        <v>0.475633943</v>
      </c>
      <c r="W20" s="2" t="n">
        <v>0.593993568</v>
      </c>
      <c r="X20" s="2" t="n">
        <v>1.273851581</v>
      </c>
      <c r="Y20" s="6" t="n">
        <v>1.363012599</v>
      </c>
      <c r="AB20" s="0" t="s">
        <v>1674</v>
      </c>
      <c r="AC20" s="0" t="s">
        <v>1675</v>
      </c>
    </row>
    <row r="21" customFormat="false" ht="13.5" hidden="false" customHeight="false" outlineLevel="0" collapsed="false">
      <c r="A21" s="0" t="s">
        <v>1676</v>
      </c>
      <c r="B21" s="4" t="s">
        <v>33</v>
      </c>
      <c r="C21" s="4" t="s">
        <v>33</v>
      </c>
      <c r="D21" s="4" t="s">
        <v>33</v>
      </c>
      <c r="E21" s="4" t="s">
        <v>39</v>
      </c>
      <c r="F21" s="4" t="s">
        <v>33</v>
      </c>
      <c r="G21" s="4" t="s">
        <v>33</v>
      </c>
      <c r="H21" s="4" t="s">
        <v>33</v>
      </c>
      <c r="I21" s="4" t="s">
        <v>33</v>
      </c>
      <c r="J21" s="5" t="n">
        <v>-1.075248731</v>
      </c>
      <c r="K21" s="2" t="n">
        <v>-0.925988252</v>
      </c>
      <c r="L21" s="2" t="n">
        <v>-1.002633327</v>
      </c>
      <c r="M21" s="6" t="n">
        <v>-0.248535678</v>
      </c>
      <c r="N21" s="5" t="n">
        <v>0.192477436</v>
      </c>
      <c r="O21" s="2" t="n">
        <v>1.181738566</v>
      </c>
      <c r="P21" s="2" t="n">
        <v>1.572990062</v>
      </c>
      <c r="Q21" s="6" t="n">
        <v>0.619390756</v>
      </c>
      <c r="R21" s="5" t="n">
        <v>-0.923867844</v>
      </c>
      <c r="S21" s="2" t="n">
        <v>-0.943451764</v>
      </c>
      <c r="T21" s="2" t="n">
        <v>-1.011214801</v>
      </c>
      <c r="U21" s="6" t="n">
        <v>-1.012593622</v>
      </c>
      <c r="V21" s="5" t="n">
        <v>0.365404384</v>
      </c>
      <c r="W21" s="2" t="n">
        <v>0.820734079</v>
      </c>
      <c r="X21" s="2" t="n">
        <v>1.487997875</v>
      </c>
      <c r="Y21" s="6" t="n">
        <v>0.90280086</v>
      </c>
      <c r="Z21" s="0" t="s">
        <v>1677</v>
      </c>
      <c r="AA21" s="0" t="s">
        <v>362</v>
      </c>
      <c r="AB21" s="0" t="s">
        <v>1678</v>
      </c>
      <c r="AC21" s="0" t="s">
        <v>1675</v>
      </c>
    </row>
    <row r="22" customFormat="false" ht="13.5" hidden="false" customHeight="false" outlineLevel="0" collapsed="false">
      <c r="A22" s="0" t="s">
        <v>1679</v>
      </c>
      <c r="B22" s="4" t="s">
        <v>33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5" t="n">
        <v>-1.023602126</v>
      </c>
      <c r="K22" s="2" t="n">
        <v>-1.017568827</v>
      </c>
      <c r="L22" s="2" t="n">
        <v>-0.932884127</v>
      </c>
      <c r="M22" s="6" t="n">
        <v>-0.752688817</v>
      </c>
      <c r="N22" s="5" t="n">
        <v>0.166441451</v>
      </c>
      <c r="O22" s="2" t="n">
        <v>0.978519253</v>
      </c>
      <c r="P22" s="2" t="n">
        <v>1.042856044</v>
      </c>
      <c r="Q22" s="6" t="n">
        <v>1.438589259</v>
      </c>
      <c r="R22" s="5" t="n">
        <v>-0.942488928</v>
      </c>
      <c r="S22" s="2" t="n">
        <v>-0.943850098</v>
      </c>
      <c r="T22" s="2" t="n">
        <v>-0.836342929</v>
      </c>
      <c r="U22" s="6" t="n">
        <v>-0.803299231</v>
      </c>
      <c r="V22" s="5" t="n">
        <v>0.401930241</v>
      </c>
      <c r="W22" s="2" t="n">
        <v>0.531532328</v>
      </c>
      <c r="X22" s="2" t="n">
        <v>1.614736373</v>
      </c>
      <c r="Y22" s="6" t="n">
        <v>1.078120135</v>
      </c>
      <c r="Z22" s="0" t="s">
        <v>1677</v>
      </c>
      <c r="AA22" s="0" t="s">
        <v>362</v>
      </c>
      <c r="AB22" s="0" t="s">
        <v>1674</v>
      </c>
      <c r="AC22" s="0" t="s">
        <v>1675</v>
      </c>
    </row>
    <row r="25" customFormat="false" ht="13.5" hidden="false" customHeight="false" outlineLevel="0" collapsed="false">
      <c r="A25" s="0" t="s">
        <v>1680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9</v>
      </c>
      <c r="J25" s="5" t="n">
        <v>-0.771802129</v>
      </c>
      <c r="K25" s="2" t="n">
        <v>-0.757304787</v>
      </c>
      <c r="L25" s="2" t="n">
        <v>-0.644052018</v>
      </c>
      <c r="M25" s="6" t="n">
        <v>-0.474568106</v>
      </c>
      <c r="N25" s="5" t="n">
        <v>1.011524131</v>
      </c>
      <c r="O25" s="2" t="n">
        <v>2.453013385</v>
      </c>
      <c r="P25" s="2" t="n">
        <v>1.55763337</v>
      </c>
      <c r="Q25" s="6" t="n">
        <v>0.780333023</v>
      </c>
      <c r="R25" s="5" t="n">
        <v>-0.839824511</v>
      </c>
      <c r="S25" s="2" t="n">
        <v>-0.797980508</v>
      </c>
      <c r="T25" s="2" t="n">
        <v>-0.893472776</v>
      </c>
      <c r="U25" s="6" t="n">
        <v>-0.747431828</v>
      </c>
      <c r="V25" s="5" t="n">
        <v>-0.179381657</v>
      </c>
      <c r="W25" s="2" t="n">
        <v>0.313926555</v>
      </c>
      <c r="X25" s="2" t="n">
        <v>0.372441171</v>
      </c>
      <c r="Y25" s="6" t="n">
        <v>-0.383053315</v>
      </c>
      <c r="Z25" s="0" t="s">
        <v>1681</v>
      </c>
      <c r="AA25" s="0" t="s">
        <v>1682</v>
      </c>
      <c r="AB25" s="0" t="s">
        <v>1683</v>
      </c>
      <c r="AC25" s="0" t="s">
        <v>1684</v>
      </c>
    </row>
    <row r="26" customFormat="false" ht="13.5" hidden="false" customHeight="false" outlineLevel="0" collapsed="false">
      <c r="A26" s="0" t="s">
        <v>1685</v>
      </c>
      <c r="B26" s="4" t="s">
        <v>33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5" t="n">
        <v>-0.660444388</v>
      </c>
      <c r="K26" s="2" t="n">
        <v>-0.850390267</v>
      </c>
      <c r="L26" s="2" t="n">
        <v>-0.740382026</v>
      </c>
      <c r="M26" s="6" t="n">
        <v>-0.804674306</v>
      </c>
      <c r="N26" s="5" t="n">
        <v>0.229738451</v>
      </c>
      <c r="O26" s="2" t="n">
        <v>0.29329361</v>
      </c>
      <c r="P26" s="2" t="n">
        <v>1.811699028</v>
      </c>
      <c r="Q26" s="6" t="n">
        <v>1.510275682</v>
      </c>
      <c r="R26" s="5" t="n">
        <v>-0.701104393</v>
      </c>
      <c r="S26" s="2" t="n">
        <v>-0.760471414</v>
      </c>
      <c r="T26" s="2" t="n">
        <v>-0.670621335</v>
      </c>
      <c r="U26" s="6" t="n">
        <v>-0.850629157</v>
      </c>
      <c r="V26" s="5" t="n">
        <v>-0.073935017</v>
      </c>
      <c r="W26" s="2" t="n">
        <v>-0.263639187</v>
      </c>
      <c r="X26" s="2" t="n">
        <v>0.422684422</v>
      </c>
      <c r="Y26" s="6" t="n">
        <v>2.108600297</v>
      </c>
      <c r="Z26" s="0" t="s">
        <v>1686</v>
      </c>
      <c r="AA26" s="0" t="s">
        <v>1687</v>
      </c>
      <c r="AB26" s="0" t="s">
        <v>1688</v>
      </c>
      <c r="AC26" s="0" t="s">
        <v>1689</v>
      </c>
    </row>
    <row r="27" customFormat="false" ht="13.5" hidden="false" customHeight="false" outlineLevel="0" collapsed="false">
      <c r="A27" s="0" t="s">
        <v>1690</v>
      </c>
      <c r="B27" s="4" t="s">
        <v>33</v>
      </c>
      <c r="C27" s="4" t="s">
        <v>33</v>
      </c>
      <c r="D27" s="4" t="s">
        <v>33</v>
      </c>
      <c r="E27" s="4" t="s">
        <v>33</v>
      </c>
      <c r="F27" s="4" t="s">
        <v>33</v>
      </c>
      <c r="G27" s="4" t="s">
        <v>33</v>
      </c>
      <c r="H27" s="4" t="s">
        <v>33</v>
      </c>
      <c r="I27" s="4" t="s">
        <v>33</v>
      </c>
      <c r="J27" s="5" t="n">
        <v>-0.928345478</v>
      </c>
      <c r="K27" s="2" t="n">
        <v>-0.813611742</v>
      </c>
      <c r="L27" s="2" t="n">
        <v>-0.843170101</v>
      </c>
      <c r="M27" s="6" t="n">
        <v>-0.784971828</v>
      </c>
      <c r="N27" s="5" t="n">
        <v>1.48802874</v>
      </c>
      <c r="O27" s="2" t="n">
        <v>1.977777862</v>
      </c>
      <c r="P27" s="2" t="n">
        <v>0.81418515</v>
      </c>
      <c r="Q27" s="6" t="n">
        <v>0.189082454</v>
      </c>
      <c r="R27" s="5" t="n">
        <v>-0.989224077</v>
      </c>
      <c r="S27" s="2" t="n">
        <v>-0.878008337</v>
      </c>
      <c r="T27" s="2" t="n">
        <v>-0.879123795</v>
      </c>
      <c r="U27" s="6" t="n">
        <v>-0.831497545</v>
      </c>
      <c r="V27" s="5" t="n">
        <v>0.446055245</v>
      </c>
      <c r="W27" s="2" t="n">
        <v>1.256370615</v>
      </c>
      <c r="X27" s="2" t="n">
        <v>0.514772749</v>
      </c>
      <c r="Y27" s="6" t="n">
        <v>0.261680088</v>
      </c>
      <c r="Z27" s="0" t="s">
        <v>1686</v>
      </c>
      <c r="AA27" s="0" t="s">
        <v>1687</v>
      </c>
      <c r="AB27" s="0" t="s">
        <v>1683</v>
      </c>
      <c r="AC27" s="0" t="s">
        <v>1684</v>
      </c>
    </row>
    <row r="29" customFormat="false" ht="13.5" hidden="false" customHeight="false" outlineLevel="0" collapsed="false">
      <c r="A29" s="0" t="s">
        <v>1691</v>
      </c>
      <c r="B29" s="4" t="s">
        <v>33</v>
      </c>
      <c r="C29" s="4" t="s">
        <v>33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3</v>
      </c>
      <c r="J29" s="5" t="n">
        <v>-0.859537149</v>
      </c>
      <c r="K29" s="2" t="n">
        <v>-0.649646985</v>
      </c>
      <c r="L29" s="2" t="n">
        <v>-0.583827224</v>
      </c>
      <c r="M29" s="6" t="n">
        <v>-0.225362549</v>
      </c>
      <c r="N29" s="5" t="n">
        <v>0.260276981</v>
      </c>
      <c r="O29" s="2" t="n">
        <v>0.808920666</v>
      </c>
      <c r="P29" s="2" t="n">
        <v>1.248972332</v>
      </c>
      <c r="Q29" s="6" t="n">
        <v>1.312412947</v>
      </c>
      <c r="R29" s="5" t="n">
        <v>-0.886207001</v>
      </c>
      <c r="S29" s="2" t="n">
        <v>-0.913038156</v>
      </c>
      <c r="T29" s="2" t="n">
        <v>-0.774850188</v>
      </c>
      <c r="U29" s="6" t="n">
        <v>-0.826622697</v>
      </c>
      <c r="V29" s="5" t="n">
        <v>-0.579700083</v>
      </c>
      <c r="W29" s="2" t="n">
        <v>-0.179160581</v>
      </c>
      <c r="X29" s="2" t="n">
        <v>0.394498611</v>
      </c>
      <c r="Y29" s="6" t="n">
        <v>2.452871077</v>
      </c>
      <c r="Z29" s="0" t="s">
        <v>1692</v>
      </c>
      <c r="AA29" s="0" t="s">
        <v>1693</v>
      </c>
      <c r="AB29" s="0" t="s">
        <v>1659</v>
      </c>
      <c r="AC29" s="0" t="s">
        <v>1660</v>
      </c>
    </row>
    <row r="30" customFormat="false" ht="13.5" hidden="false" customHeight="false" outlineLevel="0" collapsed="false">
      <c r="A30" s="0" t="s">
        <v>1694</v>
      </c>
      <c r="B30" s="4" t="s">
        <v>33</v>
      </c>
      <c r="C30" s="4" t="s">
        <v>33</v>
      </c>
      <c r="D30" s="4" t="s">
        <v>39</v>
      </c>
      <c r="E30" s="4" t="s">
        <v>39</v>
      </c>
      <c r="F30" s="4" t="s">
        <v>33</v>
      </c>
      <c r="G30" s="4" t="s">
        <v>33</v>
      </c>
      <c r="H30" s="4" t="s">
        <v>33</v>
      </c>
      <c r="I30" s="4" t="s">
        <v>39</v>
      </c>
      <c r="J30" s="5" t="n">
        <v>-0.503070811</v>
      </c>
      <c r="K30" s="2" t="n">
        <v>-0.299059414</v>
      </c>
      <c r="L30" s="2" t="n">
        <v>-0.914760077</v>
      </c>
      <c r="M30" s="6" t="n">
        <v>-0.763740437</v>
      </c>
      <c r="N30" s="5" t="n">
        <v>1.728211714</v>
      </c>
      <c r="O30" s="2" t="n">
        <v>1.656775691</v>
      </c>
      <c r="P30" s="2" t="n">
        <v>-0.546076268</v>
      </c>
      <c r="Q30" s="6" t="n">
        <v>-0.579307722</v>
      </c>
      <c r="R30" s="5" t="n">
        <v>-0.270887101</v>
      </c>
      <c r="S30" s="2" t="n">
        <v>-0.546750595</v>
      </c>
      <c r="T30" s="2" t="n">
        <v>-0.881602904</v>
      </c>
      <c r="U30" s="6" t="n">
        <v>-0.535564052</v>
      </c>
      <c r="V30" s="5" t="n">
        <v>1.365047557</v>
      </c>
      <c r="W30" s="2" t="n">
        <v>1.579119978</v>
      </c>
      <c r="X30" s="2" t="n">
        <v>0.448436187</v>
      </c>
      <c r="Y30" s="6" t="n">
        <v>-0.936771747</v>
      </c>
      <c r="Z30" s="0" t="s">
        <v>1666</v>
      </c>
      <c r="AA30" s="0" t="s">
        <v>1667</v>
      </c>
      <c r="AB30" s="0" t="s">
        <v>1695</v>
      </c>
      <c r="AC30" s="0" t="s">
        <v>1167</v>
      </c>
    </row>
    <row r="31" customFormat="false" ht="13.5" hidden="false" customHeight="false" outlineLevel="0" collapsed="false">
      <c r="A31" s="0" t="s">
        <v>1696</v>
      </c>
      <c r="B31" s="4" t="s">
        <v>39</v>
      </c>
      <c r="C31" s="4" t="s">
        <v>39</v>
      </c>
      <c r="D31" s="4" t="s">
        <v>39</v>
      </c>
      <c r="E31" s="4" t="s">
        <v>39</v>
      </c>
      <c r="F31" s="4" t="s">
        <v>39</v>
      </c>
      <c r="G31" s="4" t="s">
        <v>39</v>
      </c>
      <c r="H31" s="4" t="s">
        <v>39</v>
      </c>
      <c r="I31" s="4" t="s">
        <v>39</v>
      </c>
      <c r="J31" s="5" t="s">
        <v>39</v>
      </c>
      <c r="K31" s="2" t="s">
        <v>39</v>
      </c>
      <c r="L31" s="2" t="s">
        <v>39</v>
      </c>
      <c r="M31" s="6" t="s">
        <v>39</v>
      </c>
      <c r="N31" s="5" t="s">
        <v>39</v>
      </c>
      <c r="O31" s="2" t="s">
        <v>39</v>
      </c>
      <c r="P31" s="2" t="s">
        <v>39</v>
      </c>
      <c r="Q31" s="6" t="s">
        <v>39</v>
      </c>
      <c r="R31" s="5" t="s">
        <v>39</v>
      </c>
      <c r="S31" s="2" t="s">
        <v>39</v>
      </c>
      <c r="T31" s="2" t="s">
        <v>39</v>
      </c>
      <c r="U31" s="6" t="s">
        <v>39</v>
      </c>
      <c r="V31" s="5" t="s">
        <v>39</v>
      </c>
      <c r="W31" s="2" t="s">
        <v>39</v>
      </c>
      <c r="X31" s="2" t="s">
        <v>39</v>
      </c>
      <c r="Y31" s="6" t="s">
        <v>39</v>
      </c>
      <c r="Z31" s="0" t="s">
        <v>1697</v>
      </c>
      <c r="AA31" s="0" t="s">
        <v>268</v>
      </c>
      <c r="AB31" s="0" t="s">
        <v>1698</v>
      </c>
      <c r="AC31" s="0" t="s">
        <v>95</v>
      </c>
    </row>
    <row r="32" customFormat="false" ht="13.5" hidden="false" customHeight="false" outlineLevel="0" collapsed="false">
      <c r="A32" s="0" t="s">
        <v>1699</v>
      </c>
      <c r="B32" s="4" t="s">
        <v>33</v>
      </c>
      <c r="C32" s="4" t="s">
        <v>33</v>
      </c>
      <c r="D32" s="4" t="s">
        <v>33</v>
      </c>
      <c r="E32" s="4" t="s">
        <v>33</v>
      </c>
      <c r="F32" s="4" t="s">
        <v>33</v>
      </c>
      <c r="G32" s="4" t="s">
        <v>33</v>
      </c>
      <c r="H32" s="4" t="s">
        <v>33</v>
      </c>
      <c r="I32" s="4" t="s">
        <v>33</v>
      </c>
      <c r="J32" s="5" t="n">
        <v>-0.776261146</v>
      </c>
      <c r="K32" s="2" t="n">
        <v>-0.83082817</v>
      </c>
      <c r="L32" s="2" t="n">
        <v>-0.83082817</v>
      </c>
      <c r="M32" s="6" t="n">
        <v>-0.83082817</v>
      </c>
      <c r="N32" s="5" t="n">
        <v>1.311513662</v>
      </c>
      <c r="O32" s="2" t="n">
        <v>0.932200624</v>
      </c>
      <c r="P32" s="2" t="n">
        <v>0.285872669</v>
      </c>
      <c r="Q32" s="6" t="n">
        <v>-0.513311701</v>
      </c>
      <c r="R32" s="5" t="n">
        <v>-0.785812267</v>
      </c>
      <c r="S32" s="2" t="n">
        <v>-0.83082817</v>
      </c>
      <c r="T32" s="2" t="n">
        <v>-0.83082817</v>
      </c>
      <c r="U32" s="6" t="n">
        <v>-0.83082817</v>
      </c>
      <c r="V32" s="5" t="n">
        <v>1.351483188</v>
      </c>
      <c r="W32" s="2" t="n">
        <v>1.686005647</v>
      </c>
      <c r="X32" s="2" t="n">
        <v>1.424844486</v>
      </c>
      <c r="Y32" s="6" t="n">
        <v>0.068433859</v>
      </c>
      <c r="Z32" s="0" t="s">
        <v>1671</v>
      </c>
      <c r="AA32" s="0" t="s">
        <v>1672</v>
      </c>
      <c r="AB32" s="0" t="s">
        <v>1668</v>
      </c>
      <c r="AC32" s="0" t="s">
        <v>1167</v>
      </c>
    </row>
    <row r="33" customFormat="false" ht="13.5" hidden="false" customHeight="false" outlineLevel="0" collapsed="false">
      <c r="A33" s="0" t="s">
        <v>1700</v>
      </c>
      <c r="B33" s="4" t="s">
        <v>33</v>
      </c>
      <c r="C33" s="4" t="s">
        <v>33</v>
      </c>
      <c r="D33" s="4" t="s">
        <v>33</v>
      </c>
      <c r="E33" s="4" t="s">
        <v>33</v>
      </c>
      <c r="F33" s="4" t="s">
        <v>33</v>
      </c>
      <c r="G33" s="4" t="s">
        <v>33</v>
      </c>
      <c r="H33" s="4" t="s">
        <v>33</v>
      </c>
      <c r="I33" s="4" t="s">
        <v>33</v>
      </c>
      <c r="J33" s="5" t="n">
        <v>-0.821617344</v>
      </c>
      <c r="K33" s="2" t="n">
        <v>-0.8050575</v>
      </c>
      <c r="L33" s="2" t="n">
        <v>-0.808747866</v>
      </c>
      <c r="M33" s="6" t="n">
        <v>-0.803600403</v>
      </c>
      <c r="N33" s="5" t="n">
        <v>0.575930565</v>
      </c>
      <c r="O33" s="2" t="n">
        <v>1.324919996</v>
      </c>
      <c r="P33" s="2" t="n">
        <v>0.347641239</v>
      </c>
      <c r="Q33" s="6" t="n">
        <v>0.328890102</v>
      </c>
      <c r="R33" s="5" t="n">
        <v>-0.84173521</v>
      </c>
      <c r="S33" s="2" t="n">
        <v>-0.798778533</v>
      </c>
      <c r="T33" s="2" t="n">
        <v>-0.825704793</v>
      </c>
      <c r="U33" s="6" t="n">
        <v>-0.84173521</v>
      </c>
      <c r="V33" s="5" t="n">
        <v>1.10834463</v>
      </c>
      <c r="W33" s="2" t="n">
        <v>2.393182916</v>
      </c>
      <c r="X33" s="2" t="n">
        <v>0.59367296</v>
      </c>
      <c r="Y33" s="6" t="n">
        <v>-0.125605551</v>
      </c>
      <c r="Z33" s="0" t="s">
        <v>1701</v>
      </c>
      <c r="AA33" s="0" t="s">
        <v>1702</v>
      </c>
      <c r="AB33" s="0" t="s">
        <v>1668</v>
      </c>
      <c r="AC33" s="0" t="s">
        <v>1167</v>
      </c>
    </row>
    <row r="34" customFormat="false" ht="13.5" hidden="false" customHeight="false" outlineLevel="0" collapsed="false">
      <c r="A34" s="0" t="s">
        <v>1703</v>
      </c>
      <c r="B34" s="4" t="s">
        <v>33</v>
      </c>
      <c r="C34" s="4" t="s">
        <v>33</v>
      </c>
      <c r="D34" s="4" t="s">
        <v>33</v>
      </c>
      <c r="E34" s="4" t="s">
        <v>33</v>
      </c>
      <c r="F34" s="4" t="s">
        <v>33</v>
      </c>
      <c r="G34" s="4" t="s">
        <v>33</v>
      </c>
      <c r="H34" s="4" t="s">
        <v>33</v>
      </c>
      <c r="I34" s="4" t="s">
        <v>33</v>
      </c>
      <c r="J34" s="5" t="n">
        <v>-0.830963931</v>
      </c>
      <c r="K34" s="2" t="n">
        <v>-0.922248183</v>
      </c>
      <c r="L34" s="2" t="n">
        <v>-0.872355135</v>
      </c>
      <c r="M34" s="6" t="n">
        <v>-0.893408914</v>
      </c>
      <c r="N34" s="5" t="n">
        <v>1.283220994</v>
      </c>
      <c r="O34" s="2" t="n">
        <v>1.335272126</v>
      </c>
      <c r="P34" s="2" t="n">
        <v>0.433861258</v>
      </c>
      <c r="Q34" s="6" t="n">
        <v>0.140087678</v>
      </c>
      <c r="R34" s="5" t="n">
        <v>-0.79673761</v>
      </c>
      <c r="S34" s="2" t="n">
        <v>-0.900590993</v>
      </c>
      <c r="T34" s="2" t="n">
        <v>-0.922248183</v>
      </c>
      <c r="U34" s="6" t="n">
        <v>-0.894667296</v>
      </c>
      <c r="V34" s="5" t="n">
        <v>1.264077728</v>
      </c>
      <c r="W34" s="2" t="n">
        <v>1.781658335</v>
      </c>
      <c r="X34" s="2" t="n">
        <v>0.594034665</v>
      </c>
      <c r="Y34" s="6" t="n">
        <v>0.201007461</v>
      </c>
      <c r="Z34" s="0" t="s">
        <v>1671</v>
      </c>
      <c r="AA34" s="0" t="s">
        <v>1672</v>
      </c>
      <c r="AB34" s="0" t="s">
        <v>1704</v>
      </c>
      <c r="AC34" s="0" t="s">
        <v>1167</v>
      </c>
    </row>
    <row r="35" customFormat="false" ht="13.5" hidden="false" customHeight="false" outlineLevel="0" collapsed="false">
      <c r="A35" s="0" t="s">
        <v>1705</v>
      </c>
      <c r="B35" s="4" t="s">
        <v>39</v>
      </c>
      <c r="C35" s="4" t="s">
        <v>39</v>
      </c>
      <c r="D35" s="4" t="s">
        <v>39</v>
      </c>
      <c r="E35" s="4" t="s">
        <v>39</v>
      </c>
      <c r="F35" s="4" t="s">
        <v>39</v>
      </c>
      <c r="G35" s="4" t="s">
        <v>39</v>
      </c>
      <c r="H35" s="4" t="s">
        <v>39</v>
      </c>
      <c r="I35" s="4" t="s">
        <v>39</v>
      </c>
      <c r="J35" s="5" t="s">
        <v>39</v>
      </c>
      <c r="K35" s="2" t="s">
        <v>39</v>
      </c>
      <c r="L35" s="2" t="s">
        <v>39</v>
      </c>
      <c r="M35" s="6" t="s">
        <v>39</v>
      </c>
      <c r="N35" s="5" t="s">
        <v>39</v>
      </c>
      <c r="O35" s="2" t="s">
        <v>39</v>
      </c>
      <c r="P35" s="2" t="s">
        <v>39</v>
      </c>
      <c r="Q35" s="6" t="s">
        <v>39</v>
      </c>
      <c r="R35" s="5" t="s">
        <v>39</v>
      </c>
      <c r="S35" s="2" t="s">
        <v>39</v>
      </c>
      <c r="T35" s="2" t="s">
        <v>39</v>
      </c>
      <c r="U35" s="6" t="s">
        <v>39</v>
      </c>
      <c r="V35" s="5" t="s">
        <v>39</v>
      </c>
      <c r="W35" s="2" t="s">
        <v>39</v>
      </c>
      <c r="X35" s="2" t="s">
        <v>39</v>
      </c>
      <c r="Y35" s="6" t="s">
        <v>39</v>
      </c>
      <c r="Z35" s="0" t="s">
        <v>1706</v>
      </c>
      <c r="AA35" s="0" t="s">
        <v>1707</v>
      </c>
      <c r="AB35" s="0" t="s">
        <v>1708</v>
      </c>
      <c r="AC35" s="0" t="s">
        <v>1153</v>
      </c>
    </row>
    <row r="36" customFormat="false" ht="13.5" hidden="false" customHeight="false" outlineLevel="0" collapsed="false">
      <c r="A36" s="0" t="s">
        <v>1709</v>
      </c>
      <c r="B36" s="4" t="s">
        <v>33</v>
      </c>
      <c r="C36" s="4" t="s">
        <v>33</v>
      </c>
      <c r="D36" s="4" t="s">
        <v>39</v>
      </c>
      <c r="E36" s="4" t="s">
        <v>39</v>
      </c>
      <c r="F36" s="4" t="s">
        <v>33</v>
      </c>
      <c r="G36" s="4" t="s">
        <v>33</v>
      </c>
      <c r="H36" s="4" t="s">
        <v>33</v>
      </c>
      <c r="I36" s="4" t="s">
        <v>39</v>
      </c>
      <c r="J36" s="5" t="n">
        <v>-0.526565554</v>
      </c>
      <c r="K36" s="2" t="n">
        <v>-0.866231925</v>
      </c>
      <c r="L36" s="2" t="n">
        <v>-0.627567321</v>
      </c>
      <c r="M36" s="6" t="n">
        <v>-0.972109505</v>
      </c>
      <c r="N36" s="5" t="n">
        <v>1.825707272</v>
      </c>
      <c r="O36" s="2" t="n">
        <v>1.331830742</v>
      </c>
      <c r="P36" s="2" t="n">
        <v>0.202883527</v>
      </c>
      <c r="Q36" s="6" t="n">
        <v>-0.383238681</v>
      </c>
      <c r="R36" s="5" t="n">
        <v>-0.531648098</v>
      </c>
      <c r="S36" s="2" t="n">
        <v>-0.797389993</v>
      </c>
      <c r="T36" s="2" t="n">
        <v>-0.966167562</v>
      </c>
      <c r="U36" s="6" t="n">
        <v>-0.924738175</v>
      </c>
      <c r="V36" s="5" t="n">
        <v>1.325418645</v>
      </c>
      <c r="W36" s="2" t="n">
        <v>1.242484442</v>
      </c>
      <c r="X36" s="2" t="n">
        <v>1.078061925</v>
      </c>
      <c r="Y36" s="6" t="n">
        <v>-0.410729737</v>
      </c>
      <c r="Z36" s="0" t="s">
        <v>1710</v>
      </c>
      <c r="AA36" s="0" t="s">
        <v>1711</v>
      </c>
      <c r="AB36" s="0" t="s">
        <v>1712</v>
      </c>
      <c r="AC36" s="0" t="s">
        <v>1713</v>
      </c>
    </row>
    <row r="37" customFormat="false" ht="13.5" hidden="false" customHeight="false" outlineLevel="0" collapsed="false">
      <c r="A37" s="0" t="s">
        <v>1714</v>
      </c>
      <c r="B37" s="4" t="s">
        <v>39</v>
      </c>
      <c r="C37" s="4" t="s">
        <v>39</v>
      </c>
      <c r="D37" s="4" t="s">
        <v>39</v>
      </c>
      <c r="E37" s="4" t="s">
        <v>39</v>
      </c>
      <c r="F37" s="4" t="s">
        <v>39</v>
      </c>
      <c r="G37" s="4" t="s">
        <v>39</v>
      </c>
      <c r="H37" s="4" t="s">
        <v>39</v>
      </c>
      <c r="I37" s="4" t="s">
        <v>39</v>
      </c>
      <c r="J37" s="5" t="s">
        <v>39</v>
      </c>
      <c r="K37" s="2" t="s">
        <v>39</v>
      </c>
      <c r="L37" s="2" t="s">
        <v>39</v>
      </c>
      <c r="M37" s="6" t="s">
        <v>39</v>
      </c>
      <c r="N37" s="5" t="s">
        <v>39</v>
      </c>
      <c r="O37" s="2" t="s">
        <v>39</v>
      </c>
      <c r="P37" s="2" t="s">
        <v>39</v>
      </c>
      <c r="Q37" s="6" t="s">
        <v>39</v>
      </c>
      <c r="R37" s="5" t="s">
        <v>39</v>
      </c>
      <c r="S37" s="2" t="s">
        <v>39</v>
      </c>
      <c r="T37" s="2" t="s">
        <v>39</v>
      </c>
      <c r="U37" s="6" t="s">
        <v>39</v>
      </c>
      <c r="V37" s="5" t="s">
        <v>39</v>
      </c>
      <c r="W37" s="2" t="s">
        <v>39</v>
      </c>
      <c r="X37" s="2" t="s">
        <v>39</v>
      </c>
      <c r="Y37" s="6" t="s">
        <v>39</v>
      </c>
      <c r="Z37" s="0" t="s">
        <v>1715</v>
      </c>
      <c r="AA37" s="0" t="s">
        <v>223</v>
      </c>
      <c r="AB37" s="0" t="s">
        <v>1716</v>
      </c>
      <c r="AC37" s="0" t="s">
        <v>1717</v>
      </c>
    </row>
    <row r="38" customFormat="false" ht="13.5" hidden="false" customHeight="false" outlineLevel="0" collapsed="false">
      <c r="A38" s="0" t="s">
        <v>1718</v>
      </c>
      <c r="B38" s="4" t="s">
        <v>33</v>
      </c>
      <c r="C38" s="4" t="s">
        <v>33</v>
      </c>
      <c r="D38" s="4" t="s">
        <v>33</v>
      </c>
      <c r="E38" s="4" t="s">
        <v>33</v>
      </c>
      <c r="F38" s="4" t="s">
        <v>33</v>
      </c>
      <c r="G38" s="4" t="s">
        <v>33</v>
      </c>
      <c r="H38" s="4" t="s">
        <v>33</v>
      </c>
      <c r="I38" s="4" t="s">
        <v>33</v>
      </c>
      <c r="J38" s="5" t="n">
        <v>-0.73736685</v>
      </c>
      <c r="K38" s="2" t="n">
        <v>-0.740344878</v>
      </c>
      <c r="L38" s="2" t="n">
        <v>-0.746884935</v>
      </c>
      <c r="M38" s="6" t="n">
        <v>-0.727155887</v>
      </c>
      <c r="N38" s="5" t="n">
        <v>1.241890346</v>
      </c>
      <c r="O38" s="2" t="n">
        <v>1.096156769</v>
      </c>
      <c r="P38" s="2" t="n">
        <v>-0.066538985</v>
      </c>
      <c r="Q38" s="6" t="n">
        <v>-0.395453228</v>
      </c>
      <c r="R38" s="5" t="n">
        <v>-0.701588067</v>
      </c>
      <c r="S38" s="2" t="n">
        <v>-0.735089447</v>
      </c>
      <c r="T38" s="2" t="n">
        <v>-0.737500508</v>
      </c>
      <c r="U38" s="6" t="n">
        <v>-0.736702329</v>
      </c>
      <c r="V38" s="5" t="n">
        <v>1.53457687</v>
      </c>
      <c r="W38" s="2" t="n">
        <v>2.18237042</v>
      </c>
      <c r="X38" s="2" t="n">
        <v>0.702128318</v>
      </c>
      <c r="Y38" s="6" t="n">
        <v>-0.432497608</v>
      </c>
      <c r="Z38" s="0" t="s">
        <v>1671</v>
      </c>
      <c r="AA38" s="0" t="s">
        <v>1672</v>
      </c>
      <c r="AB38" s="0" t="s">
        <v>1668</v>
      </c>
      <c r="AC38" s="0" t="s">
        <v>1167</v>
      </c>
    </row>
    <row r="40" customFormat="false" ht="13.5" hidden="false" customHeight="false" outlineLevel="0" collapsed="false">
      <c r="A40" s="0" t="s">
        <v>1719</v>
      </c>
      <c r="B40" s="4" t="s">
        <v>39</v>
      </c>
      <c r="C40" s="4" t="s">
        <v>39</v>
      </c>
      <c r="D40" s="4" t="s">
        <v>39</v>
      </c>
      <c r="E40" s="4" t="s">
        <v>39</v>
      </c>
      <c r="F40" s="4" t="s">
        <v>39</v>
      </c>
      <c r="G40" s="4" t="s">
        <v>39</v>
      </c>
      <c r="H40" s="4" t="s">
        <v>39</v>
      </c>
      <c r="I40" s="4" t="s">
        <v>39</v>
      </c>
      <c r="J40" s="5" t="s">
        <v>39</v>
      </c>
      <c r="K40" s="2" t="s">
        <v>39</v>
      </c>
      <c r="L40" s="2" t="s">
        <v>39</v>
      </c>
      <c r="M40" s="6" t="s">
        <v>39</v>
      </c>
      <c r="N40" s="5" t="s">
        <v>39</v>
      </c>
      <c r="O40" s="2" t="s">
        <v>39</v>
      </c>
      <c r="P40" s="2" t="s">
        <v>39</v>
      </c>
      <c r="Q40" s="6" t="s">
        <v>39</v>
      </c>
      <c r="R40" s="5" t="s">
        <v>39</v>
      </c>
      <c r="S40" s="2" t="s">
        <v>39</v>
      </c>
      <c r="T40" s="2" t="s">
        <v>39</v>
      </c>
      <c r="U40" s="6" t="s">
        <v>39</v>
      </c>
      <c r="V40" s="5" t="s">
        <v>39</v>
      </c>
      <c r="W40" s="2" t="s">
        <v>39</v>
      </c>
      <c r="X40" s="2" t="s">
        <v>39</v>
      </c>
      <c r="Y40" s="6" t="s">
        <v>39</v>
      </c>
      <c r="Z40" s="0" t="s">
        <v>1720</v>
      </c>
      <c r="AA40" s="0" t="s">
        <v>1721</v>
      </c>
      <c r="AB40" s="0" t="s">
        <v>1722</v>
      </c>
      <c r="AC40" s="0" t="s">
        <v>1167</v>
      </c>
    </row>
    <row r="41" customFormat="false" ht="13.5" hidden="false" customHeight="false" outlineLevel="0" collapsed="false">
      <c r="A41" s="0" t="s">
        <v>1723</v>
      </c>
      <c r="B41" s="4" t="s">
        <v>33</v>
      </c>
      <c r="C41" s="4" t="s">
        <v>39</v>
      </c>
      <c r="D41" s="4" t="s">
        <v>39</v>
      </c>
      <c r="E41" s="4" t="s">
        <v>45</v>
      </c>
      <c r="F41" s="4" t="s">
        <v>33</v>
      </c>
      <c r="G41" s="4" t="s">
        <v>33</v>
      </c>
      <c r="H41" s="4" t="s">
        <v>39</v>
      </c>
      <c r="I41" s="4" t="s">
        <v>39</v>
      </c>
      <c r="J41" s="5" t="n">
        <v>-0.391777976</v>
      </c>
      <c r="K41" s="2" t="n">
        <v>-0.195855616</v>
      </c>
      <c r="L41" s="2" t="n">
        <v>-0.029789171</v>
      </c>
      <c r="M41" s="6" t="n">
        <v>-0.031674446</v>
      </c>
      <c r="N41" s="5" t="n">
        <v>2.476702781</v>
      </c>
      <c r="O41" s="2" t="n">
        <v>0.094911667</v>
      </c>
      <c r="P41" s="2" t="n">
        <v>-0.317038189</v>
      </c>
      <c r="Q41" s="6" t="n">
        <v>-1.039939395</v>
      </c>
      <c r="R41" s="5" t="n">
        <v>-0.777534422</v>
      </c>
      <c r="S41" s="2" t="n">
        <v>-0.511013562</v>
      </c>
      <c r="T41" s="2" t="n">
        <v>-0.323389595</v>
      </c>
      <c r="U41" s="6" t="n">
        <v>-0.557141032</v>
      </c>
      <c r="V41" s="5" t="n">
        <v>1.871045703</v>
      </c>
      <c r="W41" s="2" t="n">
        <v>1.22554393</v>
      </c>
      <c r="X41" s="2" t="n">
        <v>-0.542618284</v>
      </c>
      <c r="Y41" s="6" t="n">
        <v>-0.950432394</v>
      </c>
      <c r="Z41" s="0" t="s">
        <v>1724</v>
      </c>
      <c r="AA41" s="0" t="s">
        <v>1725</v>
      </c>
      <c r="AB41" s="0" t="s">
        <v>1726</v>
      </c>
      <c r="AC41" s="0" t="s">
        <v>1727</v>
      </c>
    </row>
    <row r="42" customFormat="false" ht="13.5" hidden="false" customHeight="false" outlineLevel="0" collapsed="false">
      <c r="A42" s="0" t="s">
        <v>1728</v>
      </c>
      <c r="B42" s="4" t="s">
        <v>33</v>
      </c>
      <c r="C42" s="4" t="s">
        <v>33</v>
      </c>
      <c r="D42" s="4" t="s">
        <v>33</v>
      </c>
      <c r="E42" s="4" t="s">
        <v>33</v>
      </c>
      <c r="F42" s="4" t="s">
        <v>33</v>
      </c>
      <c r="G42" s="4" t="s">
        <v>33</v>
      </c>
      <c r="H42" s="4" t="s">
        <v>33</v>
      </c>
      <c r="I42" s="4" t="s">
        <v>33</v>
      </c>
      <c r="J42" s="5" t="n">
        <v>-0.908893954</v>
      </c>
      <c r="K42" s="2" t="n">
        <v>-0.811312943</v>
      </c>
      <c r="L42" s="2" t="n">
        <v>-0.912160827</v>
      </c>
      <c r="M42" s="6" t="n">
        <v>-0.875465869</v>
      </c>
      <c r="N42" s="5" t="n">
        <v>1.373180349</v>
      </c>
      <c r="O42" s="2" t="n">
        <v>1.083877411</v>
      </c>
      <c r="P42" s="2" t="n">
        <v>0.244048001</v>
      </c>
      <c r="Q42" s="6" t="n">
        <v>0.526816188</v>
      </c>
      <c r="R42" s="5" t="n">
        <v>-0.912068099</v>
      </c>
      <c r="S42" s="2" t="n">
        <v>-0.888306892</v>
      </c>
      <c r="T42" s="2" t="n">
        <v>-0.927028338</v>
      </c>
      <c r="U42" s="6" t="n">
        <v>-0.861278236</v>
      </c>
      <c r="V42" s="5" t="n">
        <v>1.55603961</v>
      </c>
      <c r="W42" s="2" t="n">
        <v>1.605267935</v>
      </c>
      <c r="X42" s="2" t="n">
        <v>0.510623698</v>
      </c>
      <c r="Y42" s="6" t="n">
        <v>0.196661967</v>
      </c>
      <c r="Z42" s="0" t="s">
        <v>1729</v>
      </c>
      <c r="AA42" s="0" t="s">
        <v>1730</v>
      </c>
      <c r="AB42" s="0" t="s">
        <v>1668</v>
      </c>
      <c r="AC42" s="0" t="s">
        <v>1167</v>
      </c>
    </row>
    <row r="43" customFormat="false" ht="13.5" hidden="false" customHeight="false" outlineLevel="0" collapsed="false">
      <c r="A43" s="0" t="s">
        <v>1718</v>
      </c>
      <c r="B43" s="4" t="s">
        <v>33</v>
      </c>
      <c r="C43" s="4" t="s">
        <v>33</v>
      </c>
      <c r="D43" s="4" t="s">
        <v>33</v>
      </c>
      <c r="E43" s="4" t="s">
        <v>33</v>
      </c>
      <c r="F43" s="4" t="s">
        <v>33</v>
      </c>
      <c r="G43" s="4" t="s">
        <v>33</v>
      </c>
      <c r="H43" s="4" t="s">
        <v>33</v>
      </c>
      <c r="I43" s="4" t="s">
        <v>33</v>
      </c>
      <c r="J43" s="5" t="n">
        <v>-0.73736685</v>
      </c>
      <c r="K43" s="2" t="n">
        <v>-0.740344878</v>
      </c>
      <c r="L43" s="2" t="n">
        <v>-0.746884935</v>
      </c>
      <c r="M43" s="6" t="n">
        <v>-0.727155887</v>
      </c>
      <c r="N43" s="5" t="n">
        <v>1.241890346</v>
      </c>
      <c r="O43" s="2" t="n">
        <v>1.096156769</v>
      </c>
      <c r="P43" s="2" t="n">
        <v>-0.066538985</v>
      </c>
      <c r="Q43" s="6" t="n">
        <v>-0.395453228</v>
      </c>
      <c r="R43" s="5" t="n">
        <v>-0.701588067</v>
      </c>
      <c r="S43" s="2" t="n">
        <v>-0.735089447</v>
      </c>
      <c r="T43" s="2" t="n">
        <v>-0.737500508</v>
      </c>
      <c r="U43" s="6" t="n">
        <v>-0.736702329</v>
      </c>
      <c r="V43" s="5" t="n">
        <v>1.53457687</v>
      </c>
      <c r="W43" s="2" t="n">
        <v>2.18237042</v>
      </c>
      <c r="X43" s="2" t="n">
        <v>0.702128318</v>
      </c>
      <c r="Y43" s="6" t="n">
        <v>-0.432497608</v>
      </c>
      <c r="Z43" s="0" t="s">
        <v>1671</v>
      </c>
      <c r="AA43" s="0" t="s">
        <v>1672</v>
      </c>
      <c r="AB43" s="0" t="s">
        <v>1668</v>
      </c>
      <c r="AC43" s="0" t="s">
        <v>1167</v>
      </c>
    </row>
    <row r="45" customFormat="false" ht="13.5" hidden="false" customHeight="false" outlineLevel="0" collapsed="false">
      <c r="A45" s="0" t="s">
        <v>1731</v>
      </c>
      <c r="B45" s="4" t="s">
        <v>33</v>
      </c>
      <c r="C45" s="4" t="s">
        <v>33</v>
      </c>
      <c r="D45" s="4" t="s">
        <v>33</v>
      </c>
      <c r="E45" s="4" t="s">
        <v>39</v>
      </c>
      <c r="F45" s="4" t="s">
        <v>39</v>
      </c>
      <c r="G45" s="4" t="s">
        <v>33</v>
      </c>
      <c r="H45" s="4" t="s">
        <v>39</v>
      </c>
      <c r="I45" s="4" t="s">
        <v>39</v>
      </c>
      <c r="J45" s="5" t="n">
        <v>-0.837420027</v>
      </c>
      <c r="K45" s="2" t="n">
        <v>-0.879109903</v>
      </c>
      <c r="L45" s="2" t="n">
        <v>-1.180028834</v>
      </c>
      <c r="M45" s="6" t="n">
        <v>-0.415205738</v>
      </c>
      <c r="N45" s="5" t="n">
        <v>2.013331588</v>
      </c>
      <c r="O45" s="2" t="n">
        <v>1.1984917</v>
      </c>
      <c r="P45" s="2" t="n">
        <v>0.120475414</v>
      </c>
      <c r="Q45" s="6" t="n">
        <v>-0.49604499</v>
      </c>
      <c r="R45" s="5" t="n">
        <v>-0.790297016</v>
      </c>
      <c r="S45" s="2" t="n">
        <v>-0.861463843</v>
      </c>
      <c r="T45" s="2" t="n">
        <v>-0.557544995</v>
      </c>
      <c r="U45" s="6" t="n">
        <v>-0.454200072</v>
      </c>
      <c r="V45" s="5" t="n">
        <v>0.821609538</v>
      </c>
      <c r="W45" s="2" t="n">
        <v>1.883048665</v>
      </c>
      <c r="X45" s="2" t="n">
        <v>0.292930864</v>
      </c>
      <c r="Y45" s="6" t="n">
        <v>0.141427648</v>
      </c>
      <c r="Z45" s="0" t="s">
        <v>1686</v>
      </c>
      <c r="AA45" s="0" t="s">
        <v>1687</v>
      </c>
      <c r="AB45" s="0" t="s">
        <v>1683</v>
      </c>
      <c r="AC45" s="0" t="s">
        <v>1684</v>
      </c>
    </row>
    <row r="46" customFormat="false" ht="13.5" hidden="false" customHeight="false" outlineLevel="0" collapsed="false">
      <c r="A46" s="0" t="s">
        <v>1732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721190826</v>
      </c>
      <c r="K46" s="2" t="n">
        <v>-0.705213724</v>
      </c>
      <c r="L46" s="2" t="n">
        <v>-0.710084475</v>
      </c>
      <c r="M46" s="6" t="n">
        <v>-0.751116936</v>
      </c>
      <c r="N46" s="5" t="n">
        <v>-0.271658162</v>
      </c>
      <c r="O46" s="2" t="n">
        <v>-0.020897367</v>
      </c>
      <c r="P46" s="2" t="n">
        <v>0.979598334</v>
      </c>
      <c r="Q46" s="6" t="n">
        <v>0.331240548</v>
      </c>
      <c r="R46" s="5" t="n">
        <v>-0.739292645</v>
      </c>
      <c r="S46" s="2" t="n">
        <v>-0.621220283</v>
      </c>
      <c r="T46" s="2" t="n">
        <v>-0.750365819</v>
      </c>
      <c r="U46" s="6" t="n">
        <v>-0.845305635</v>
      </c>
      <c r="V46" s="5" t="n">
        <v>0.295561662</v>
      </c>
      <c r="W46" s="2" t="n">
        <v>0.676380379</v>
      </c>
      <c r="X46" s="2" t="n">
        <v>1.034956968</v>
      </c>
      <c r="Y46" s="6" t="n">
        <v>2.818607982</v>
      </c>
      <c r="Z46" s="0" t="s">
        <v>1686</v>
      </c>
      <c r="AA46" s="0" t="s">
        <v>1687</v>
      </c>
      <c r="AB46" s="0" t="s">
        <v>1688</v>
      </c>
      <c r="AC46" s="0" t="s">
        <v>1689</v>
      </c>
    </row>
    <row r="47" customFormat="false" ht="13.5" hidden="false" customHeight="false" outlineLevel="0" collapsed="false">
      <c r="A47" s="0" t="s">
        <v>1733</v>
      </c>
      <c r="B47" s="4" t="s">
        <v>33</v>
      </c>
      <c r="C47" s="4" t="s">
        <v>33</v>
      </c>
      <c r="D47" s="4" t="s">
        <v>33</v>
      </c>
      <c r="E47" s="4" t="s">
        <v>33</v>
      </c>
      <c r="F47" s="4" t="s">
        <v>33</v>
      </c>
      <c r="G47" s="4" t="s">
        <v>33</v>
      </c>
      <c r="H47" s="4" t="s">
        <v>33</v>
      </c>
      <c r="I47" s="4" t="s">
        <v>33</v>
      </c>
      <c r="J47" s="5" t="n">
        <v>-0.924919469</v>
      </c>
      <c r="K47" s="2" t="n">
        <v>-0.812676732</v>
      </c>
      <c r="L47" s="2" t="n">
        <v>-0.872267655</v>
      </c>
      <c r="M47" s="6" t="n">
        <v>-0.795681365</v>
      </c>
      <c r="N47" s="5" t="n">
        <v>0.923171297</v>
      </c>
      <c r="O47" s="2" t="n">
        <v>1.817042908</v>
      </c>
      <c r="P47" s="2" t="n">
        <v>0.909292084</v>
      </c>
      <c r="Q47" s="6" t="n">
        <v>0.012376798</v>
      </c>
      <c r="R47" s="5" t="n">
        <v>-1.023870446</v>
      </c>
      <c r="S47" s="2" t="n">
        <v>-0.923945818</v>
      </c>
      <c r="T47" s="2" t="n">
        <v>-0.747812212</v>
      </c>
      <c r="U47" s="6" t="n">
        <v>-0.949349409</v>
      </c>
      <c r="V47" s="5" t="n">
        <v>1.163803449</v>
      </c>
      <c r="W47" s="2" t="n">
        <v>1.389233894</v>
      </c>
      <c r="X47" s="2" t="n">
        <v>0.655778426</v>
      </c>
      <c r="Y47" s="6" t="n">
        <v>0.179824249</v>
      </c>
      <c r="AB47" s="0" t="s">
        <v>1683</v>
      </c>
      <c r="AC47" s="0" t="s">
        <v>1684</v>
      </c>
    </row>
  </sheetData>
  <mergeCells count="4">
    <mergeCell ref="A1:A2"/>
    <mergeCell ref="B1:I1"/>
    <mergeCell ref="J1:Y1"/>
    <mergeCell ref="Z1:AD1"/>
  </mergeCells>
  <conditionalFormatting sqref="B25:I27 B29:I38 B13:I18 B20:I22 B2:I11">
    <cfRule type="expression" priority="2" aboveAverage="0" equalAverage="0" bottom="0" percent="0" rank="0" text="" dxfId="105">
      <formula>NOT(ISERROR(SEARCH("no",B25)))</formula>
    </cfRule>
    <cfRule type="expression" priority="3" aboveAverage="0" equalAverage="0" bottom="0" percent="0" rank="0" text="" dxfId="106">
      <formula>NOT(ISERROR(SEARCH("down",B25)))</formula>
    </cfRule>
    <cfRule type="expression" priority="4" aboveAverage="0" equalAverage="0" bottom="0" percent="0" rank="0" text="" dxfId="107">
      <formula>NOT(ISERROR(SEARCH("up",B25)))</formula>
    </cfRule>
  </conditionalFormatting>
  <conditionalFormatting sqref="B40:I43">
    <cfRule type="expression" priority="5" aboveAverage="0" equalAverage="0" bottom="0" percent="0" rank="0" text="" dxfId="108">
      <formula>NOT(ISERROR(SEARCH("no",B40)))</formula>
    </cfRule>
    <cfRule type="expression" priority="6" aboveAverage="0" equalAverage="0" bottom="0" percent="0" rank="0" text="" dxfId="109">
      <formula>NOT(ISERROR(SEARCH("down",B40)))</formula>
    </cfRule>
    <cfRule type="expression" priority="7" aboveAverage="0" equalAverage="0" bottom="0" percent="0" rank="0" text="" dxfId="110">
      <formula>NOT(ISERROR(SEARCH("up",B40)))</formula>
    </cfRule>
  </conditionalFormatting>
  <conditionalFormatting sqref="B45:I47">
    <cfRule type="expression" priority="8" aboveAverage="0" equalAverage="0" bottom="0" percent="0" rank="0" text="" dxfId="111">
      <formula>NOT(ISERROR(SEARCH("no",B45)))</formula>
    </cfRule>
    <cfRule type="expression" priority="9" aboveAverage="0" equalAverage="0" bottom="0" percent="0" rank="0" text="" dxfId="112">
      <formula>NOT(ISERROR(SEARCH("down",B45)))</formula>
    </cfRule>
    <cfRule type="expression" priority="10" aboveAverage="0" equalAverage="0" bottom="0" percent="0" rank="0" text="" dxfId="113">
      <formula>NOT(ISERROR(SEARCH("up",B4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34" activeCellId="0" sqref="V34"/>
    </sheetView>
  </sheetViews>
  <sheetFormatPr defaultColWidth="8.96875" defaultRowHeight="13.5" zeroHeight="false" outlineLevelRow="0" outlineLevelCol="0"/>
  <cols>
    <col collapsed="false" customWidth="true" hidden="false" outlineLevel="0" max="25" min="2" style="0" width="2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3</v>
      </c>
      <c r="AA1" s="1"/>
      <c r="AB1" s="1"/>
      <c r="AC1" s="1"/>
      <c r="AD1" s="1"/>
    </row>
    <row r="2" s="3" customFormat="true" ht="14.25" hidden="false" customHeight="false" outlineLevel="0" collapsed="false">
      <c r="A2" s="1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</row>
    <row r="3" customFormat="false" ht="13.5" hidden="false" customHeight="false" outlineLevel="0" collapsed="false">
      <c r="A3" s="0" t="s">
        <v>1734</v>
      </c>
      <c r="B3" s="4" t="s">
        <v>39</v>
      </c>
      <c r="C3" s="4" t="s">
        <v>33</v>
      </c>
      <c r="D3" s="4" t="s">
        <v>33</v>
      </c>
      <c r="E3" s="4" t="s">
        <v>33</v>
      </c>
      <c r="F3" s="4" t="s">
        <v>39</v>
      </c>
      <c r="G3" s="4" t="s">
        <v>33</v>
      </c>
      <c r="H3" s="4" t="s">
        <v>33</v>
      </c>
      <c r="I3" s="4" t="s">
        <v>33</v>
      </c>
      <c r="J3" s="5" t="n">
        <v>-0.950879269</v>
      </c>
      <c r="K3" s="2" t="n">
        <v>-0.759524659</v>
      </c>
      <c r="L3" s="2" t="n">
        <v>-0.849815582</v>
      </c>
      <c r="M3" s="6" t="n">
        <v>-0.632522247</v>
      </c>
      <c r="N3" s="5" t="n">
        <v>-0.247256113</v>
      </c>
      <c r="O3" s="2" t="n">
        <v>0.578475201</v>
      </c>
      <c r="P3" s="2" t="n">
        <v>1.459661218</v>
      </c>
      <c r="Q3" s="6" t="n">
        <v>1.822645825</v>
      </c>
      <c r="R3" s="5" t="n">
        <v>-0.847735354</v>
      </c>
      <c r="S3" s="2" t="n">
        <v>-0.893793636</v>
      </c>
      <c r="T3" s="2" t="n">
        <v>-0.673946536</v>
      </c>
      <c r="U3" s="6" t="n">
        <v>-0.761915327</v>
      </c>
      <c r="V3" s="5" t="n">
        <v>-0.35605694</v>
      </c>
      <c r="W3" s="2" t="n">
        <v>0.538125844</v>
      </c>
      <c r="X3" s="2" t="n">
        <v>0.922890449</v>
      </c>
      <c r="Y3" s="6" t="n">
        <v>1.651647126</v>
      </c>
      <c r="Z3" s="0" t="s">
        <v>1735</v>
      </c>
      <c r="AA3" s="0" t="s">
        <v>666</v>
      </c>
      <c r="AB3" s="0" t="s">
        <v>1736</v>
      </c>
      <c r="AC3" s="0" t="s">
        <v>1737</v>
      </c>
    </row>
    <row r="4" customFormat="false" ht="13.5" hidden="false" customHeight="false" outlineLevel="0" collapsed="false">
      <c r="A4" s="0" t="s">
        <v>1738</v>
      </c>
      <c r="B4" s="4" t="s">
        <v>33</v>
      </c>
      <c r="C4" s="4" t="s">
        <v>33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9</v>
      </c>
      <c r="I4" s="4" t="s">
        <v>33</v>
      </c>
      <c r="J4" s="5" t="n">
        <v>-1.057468048</v>
      </c>
      <c r="K4" s="2" t="n">
        <v>-0.862733263</v>
      </c>
      <c r="L4" s="2" t="n">
        <v>-0.789755977</v>
      </c>
      <c r="M4" s="6" t="n">
        <v>-0.666220722</v>
      </c>
      <c r="N4" s="5" t="n">
        <v>0.182529345</v>
      </c>
      <c r="O4" s="2" t="n">
        <v>1.008475452</v>
      </c>
      <c r="P4" s="2" t="n">
        <v>1.503241193</v>
      </c>
      <c r="Q4" s="6" t="n">
        <v>0.724958203</v>
      </c>
      <c r="R4" s="5" t="n">
        <v>-0.786610759</v>
      </c>
      <c r="S4" s="2" t="n">
        <v>-0.856248976</v>
      </c>
      <c r="T4" s="2" t="n">
        <v>-0.502305368</v>
      </c>
      <c r="U4" s="6" t="n">
        <v>-0.908053869</v>
      </c>
      <c r="V4" s="5" t="n">
        <v>0.213367153</v>
      </c>
      <c r="W4" s="2" t="n">
        <v>0.587979398</v>
      </c>
      <c r="X4" s="2" t="n">
        <v>-0.115149026</v>
      </c>
      <c r="Y4" s="6" t="n">
        <v>2.323995264</v>
      </c>
      <c r="Z4" s="0" t="s">
        <v>1739</v>
      </c>
      <c r="AA4" s="0" t="s">
        <v>666</v>
      </c>
      <c r="AB4" s="0" t="s">
        <v>1736</v>
      </c>
      <c r="AC4" s="0" t="s">
        <v>1737</v>
      </c>
    </row>
    <row r="5" customFormat="false" ht="13.5" hidden="false" customHeight="false" outlineLevel="0" collapsed="false">
      <c r="A5" s="0" t="s">
        <v>1740</v>
      </c>
      <c r="B5" s="4" t="s">
        <v>33</v>
      </c>
      <c r="C5" s="4" t="s">
        <v>33</v>
      </c>
      <c r="D5" s="4" t="s">
        <v>33</v>
      </c>
      <c r="E5" s="4" t="s">
        <v>33</v>
      </c>
      <c r="F5" s="4" t="s">
        <v>33</v>
      </c>
      <c r="G5" s="4" t="s">
        <v>33</v>
      </c>
      <c r="H5" s="4" t="s">
        <v>33</v>
      </c>
      <c r="I5" s="4" t="s">
        <v>33</v>
      </c>
      <c r="J5" s="5" t="n">
        <v>-0.882007793</v>
      </c>
      <c r="K5" s="2" t="n">
        <v>-0.856284382</v>
      </c>
      <c r="L5" s="2" t="n">
        <v>-0.736641909</v>
      </c>
      <c r="M5" s="6" t="n">
        <v>-0.636518809</v>
      </c>
      <c r="N5" s="5" t="n">
        <v>0.553645852</v>
      </c>
      <c r="O5" s="2" t="n">
        <v>0.763763691</v>
      </c>
      <c r="P5" s="2" t="n">
        <v>1.988522748</v>
      </c>
      <c r="Q5" s="6" t="n">
        <v>1.178876931</v>
      </c>
      <c r="R5" s="5" t="n">
        <v>-0.950367447</v>
      </c>
      <c r="S5" s="2" t="n">
        <v>-0.82012743</v>
      </c>
      <c r="T5" s="2" t="n">
        <v>-0.892418511</v>
      </c>
      <c r="U5" s="6" t="n">
        <v>-0.853115691</v>
      </c>
      <c r="V5" s="5" t="n">
        <v>-0.07378873</v>
      </c>
      <c r="W5" s="2" t="n">
        <v>0.157175014</v>
      </c>
      <c r="X5" s="2" t="n">
        <v>0.302764297</v>
      </c>
      <c r="Y5" s="6" t="n">
        <v>1.756522168</v>
      </c>
      <c r="Z5" s="0" t="s">
        <v>1735</v>
      </c>
      <c r="AA5" s="0" t="s">
        <v>666</v>
      </c>
      <c r="AB5" s="0" t="s">
        <v>1736</v>
      </c>
      <c r="AC5" s="0" t="s">
        <v>1737</v>
      </c>
    </row>
    <row r="7" customFormat="false" ht="13.5" hidden="false" customHeight="false" outlineLevel="0" collapsed="false">
      <c r="A7" s="0" t="s">
        <v>1741</v>
      </c>
      <c r="B7" s="4" t="s">
        <v>39</v>
      </c>
      <c r="C7" s="4" t="s">
        <v>39</v>
      </c>
      <c r="D7" s="4" t="s">
        <v>39</v>
      </c>
      <c r="E7" s="4" t="s">
        <v>39</v>
      </c>
      <c r="F7" s="4" t="s">
        <v>39</v>
      </c>
      <c r="G7" s="4" t="s">
        <v>39</v>
      </c>
      <c r="H7" s="4" t="s">
        <v>39</v>
      </c>
      <c r="I7" s="4" t="s">
        <v>39</v>
      </c>
      <c r="J7" s="5" t="s">
        <v>39</v>
      </c>
      <c r="K7" s="2" t="s">
        <v>39</v>
      </c>
      <c r="L7" s="2" t="s">
        <v>39</v>
      </c>
      <c r="M7" s="6" t="s">
        <v>39</v>
      </c>
      <c r="N7" s="5" t="s">
        <v>39</v>
      </c>
      <c r="O7" s="2" t="s">
        <v>39</v>
      </c>
      <c r="P7" s="2" t="s">
        <v>39</v>
      </c>
      <c r="Q7" s="6" t="s">
        <v>39</v>
      </c>
      <c r="R7" s="5" t="s">
        <v>39</v>
      </c>
      <c r="S7" s="2" t="s">
        <v>39</v>
      </c>
      <c r="T7" s="2" t="s">
        <v>39</v>
      </c>
      <c r="U7" s="6" t="s">
        <v>39</v>
      </c>
      <c r="V7" s="5" t="s">
        <v>39</v>
      </c>
      <c r="W7" s="2" t="s">
        <v>39</v>
      </c>
      <c r="X7" s="2" t="s">
        <v>39</v>
      </c>
      <c r="Y7" s="6" t="s">
        <v>39</v>
      </c>
      <c r="Z7" s="0" t="s">
        <v>1742</v>
      </c>
      <c r="AA7" s="0" t="s">
        <v>1743</v>
      </c>
      <c r="AB7" s="0" t="s">
        <v>1744</v>
      </c>
      <c r="AC7" s="0" t="s">
        <v>1745</v>
      </c>
    </row>
    <row r="8" customFormat="false" ht="13.5" hidden="false" customHeight="false" outlineLevel="0" collapsed="false">
      <c r="A8" s="0" t="s">
        <v>1746</v>
      </c>
      <c r="B8" s="4" t="s">
        <v>39</v>
      </c>
      <c r="C8" s="4" t="s">
        <v>33</v>
      </c>
      <c r="D8" s="4" t="s">
        <v>39</v>
      </c>
      <c r="E8" s="4" t="s">
        <v>39</v>
      </c>
      <c r="F8" s="4" t="s">
        <v>39</v>
      </c>
      <c r="G8" s="4" t="s">
        <v>39</v>
      </c>
      <c r="H8" s="4" t="s">
        <v>39</v>
      </c>
      <c r="I8" s="4" t="s">
        <v>39</v>
      </c>
      <c r="J8" s="5" t="n">
        <v>0.319139979</v>
      </c>
      <c r="K8" s="2" t="n">
        <v>-0.987995643</v>
      </c>
      <c r="L8" s="2" t="n">
        <v>-0.291878138</v>
      </c>
      <c r="M8" s="6" t="n">
        <v>0.830041603</v>
      </c>
      <c r="N8" s="5" t="n">
        <v>-0.635122366</v>
      </c>
      <c r="O8" s="2" t="n">
        <v>1.398691543</v>
      </c>
      <c r="P8" s="2" t="n">
        <v>1.248896228</v>
      </c>
      <c r="Q8" s="6" t="n">
        <v>2.219723073</v>
      </c>
      <c r="R8" s="5" t="n">
        <v>-0.494775961</v>
      </c>
      <c r="S8" s="2" t="n">
        <v>-0.042153897</v>
      </c>
      <c r="T8" s="2" t="n">
        <v>0.20210956</v>
      </c>
      <c r="U8" s="6" t="n">
        <v>-0.519004726</v>
      </c>
      <c r="V8" s="5" t="n">
        <v>-1.479453771</v>
      </c>
      <c r="W8" s="2" t="n">
        <v>-0.885200531</v>
      </c>
      <c r="X8" s="2" t="n">
        <v>-0.878660805</v>
      </c>
      <c r="Y8" s="6" t="n">
        <v>-0.004356148</v>
      </c>
      <c r="Z8" s="0" t="s">
        <v>1742</v>
      </c>
      <c r="AA8" s="0" t="s">
        <v>1743</v>
      </c>
      <c r="AB8" s="0" t="s">
        <v>1747</v>
      </c>
      <c r="AC8" s="0" t="s">
        <v>1745</v>
      </c>
    </row>
    <row r="9" customFormat="false" ht="13.5" hidden="false" customHeight="false" outlineLevel="0" collapsed="false">
      <c r="A9" s="0" t="s">
        <v>1748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  <c r="H9" s="4" t="s">
        <v>39</v>
      </c>
      <c r="I9" s="4" t="s">
        <v>39</v>
      </c>
      <c r="J9" s="5" t="s">
        <v>39</v>
      </c>
      <c r="K9" s="2" t="s">
        <v>39</v>
      </c>
      <c r="L9" s="2" t="s">
        <v>39</v>
      </c>
      <c r="M9" s="6" t="s">
        <v>39</v>
      </c>
      <c r="N9" s="5" t="s">
        <v>39</v>
      </c>
      <c r="O9" s="2" t="s">
        <v>39</v>
      </c>
      <c r="P9" s="2" t="s">
        <v>39</v>
      </c>
      <c r="Q9" s="6" t="s">
        <v>39</v>
      </c>
      <c r="R9" s="5" t="s">
        <v>39</v>
      </c>
      <c r="S9" s="2" t="s">
        <v>39</v>
      </c>
      <c r="T9" s="2" t="s">
        <v>39</v>
      </c>
      <c r="U9" s="6" t="s">
        <v>39</v>
      </c>
      <c r="V9" s="5" t="s">
        <v>39</v>
      </c>
      <c r="W9" s="2" t="s">
        <v>39</v>
      </c>
      <c r="X9" s="2" t="s">
        <v>39</v>
      </c>
      <c r="Y9" s="6" t="s">
        <v>39</v>
      </c>
      <c r="Z9" s="0" t="s">
        <v>1742</v>
      </c>
      <c r="AA9" s="0" t="s">
        <v>1743</v>
      </c>
      <c r="AB9" s="0" t="s">
        <v>1749</v>
      </c>
      <c r="AC9" s="0" t="s">
        <v>1750</v>
      </c>
    </row>
    <row r="10" customFormat="false" ht="13.5" hidden="false" customHeight="false" outlineLevel="0" collapsed="false">
      <c r="A10" s="0" t="s">
        <v>1751</v>
      </c>
      <c r="B10" s="4" t="s">
        <v>39</v>
      </c>
      <c r="C10" s="4" t="s">
        <v>39</v>
      </c>
      <c r="D10" s="4" t="s">
        <v>39</v>
      </c>
      <c r="E10" s="4" t="s">
        <v>39</v>
      </c>
      <c r="F10" s="4" t="s">
        <v>39</v>
      </c>
      <c r="G10" s="4" t="s">
        <v>39</v>
      </c>
      <c r="H10" s="4" t="s">
        <v>39</v>
      </c>
      <c r="I10" s="4" t="s">
        <v>39</v>
      </c>
      <c r="J10" s="5" t="s">
        <v>39</v>
      </c>
      <c r="K10" s="2" t="s">
        <v>39</v>
      </c>
      <c r="L10" s="2" t="s">
        <v>39</v>
      </c>
      <c r="M10" s="6" t="s">
        <v>39</v>
      </c>
      <c r="N10" s="5" t="s">
        <v>39</v>
      </c>
      <c r="O10" s="2" t="s">
        <v>39</v>
      </c>
      <c r="P10" s="2" t="s">
        <v>39</v>
      </c>
      <c r="Q10" s="6" t="s">
        <v>39</v>
      </c>
      <c r="R10" s="5" t="s">
        <v>39</v>
      </c>
      <c r="S10" s="2" t="s">
        <v>39</v>
      </c>
      <c r="T10" s="2" t="s">
        <v>39</v>
      </c>
      <c r="U10" s="6" t="s">
        <v>39</v>
      </c>
      <c r="V10" s="5" t="s">
        <v>39</v>
      </c>
      <c r="W10" s="2" t="s">
        <v>39</v>
      </c>
      <c r="X10" s="2" t="s">
        <v>39</v>
      </c>
      <c r="Y10" s="6" t="s">
        <v>39</v>
      </c>
      <c r="Z10" s="0" t="s">
        <v>1742</v>
      </c>
      <c r="AA10" s="0" t="s">
        <v>1743</v>
      </c>
      <c r="AB10" s="0" t="s">
        <v>1744</v>
      </c>
      <c r="AC10" s="0" t="s">
        <v>1745</v>
      </c>
    </row>
    <row r="11" customFormat="false" ht="13.5" hidden="false" customHeight="false" outlineLevel="0" collapsed="false">
      <c r="A11" s="0" t="s">
        <v>1752</v>
      </c>
      <c r="B11" s="4" t="s">
        <v>39</v>
      </c>
      <c r="C11" s="4" t="s">
        <v>39</v>
      </c>
      <c r="D11" s="4" t="s">
        <v>39</v>
      </c>
      <c r="E11" s="4" t="s">
        <v>39</v>
      </c>
      <c r="F11" s="4" t="s">
        <v>39</v>
      </c>
      <c r="G11" s="4" t="s">
        <v>39</v>
      </c>
      <c r="H11" s="4" t="s">
        <v>39</v>
      </c>
      <c r="I11" s="4" t="s">
        <v>39</v>
      </c>
      <c r="J11" s="5" t="s">
        <v>39</v>
      </c>
      <c r="K11" s="2" t="s">
        <v>39</v>
      </c>
      <c r="L11" s="2" t="s">
        <v>39</v>
      </c>
      <c r="M11" s="6" t="s">
        <v>39</v>
      </c>
      <c r="N11" s="5" t="s">
        <v>39</v>
      </c>
      <c r="O11" s="2" t="s">
        <v>39</v>
      </c>
      <c r="P11" s="2" t="s">
        <v>39</v>
      </c>
      <c r="Q11" s="6" t="s">
        <v>39</v>
      </c>
      <c r="R11" s="5" t="s">
        <v>39</v>
      </c>
      <c r="S11" s="2" t="s">
        <v>39</v>
      </c>
      <c r="T11" s="2" t="s">
        <v>39</v>
      </c>
      <c r="U11" s="6" t="s">
        <v>39</v>
      </c>
      <c r="V11" s="5" t="s">
        <v>39</v>
      </c>
      <c r="W11" s="2" t="s">
        <v>39</v>
      </c>
      <c r="X11" s="2" t="s">
        <v>39</v>
      </c>
      <c r="Y11" s="6" t="s">
        <v>39</v>
      </c>
      <c r="Z11" s="0" t="s">
        <v>1753</v>
      </c>
      <c r="AA11" s="0" t="s">
        <v>1754</v>
      </c>
      <c r="AB11" s="0" t="s">
        <v>1755</v>
      </c>
      <c r="AC11" s="0" t="s">
        <v>730</v>
      </c>
    </row>
    <row r="12" customFormat="false" ht="13.5" hidden="false" customHeight="false" outlineLevel="0" collapsed="false">
      <c r="A12" s="0" t="s">
        <v>1756</v>
      </c>
      <c r="B12" s="4" t="s">
        <v>39</v>
      </c>
      <c r="C12" s="4" t="s">
        <v>39</v>
      </c>
      <c r="D12" s="4" t="s">
        <v>39</v>
      </c>
      <c r="E12" s="4" t="s">
        <v>39</v>
      </c>
      <c r="F12" s="4" t="s">
        <v>39</v>
      </c>
      <c r="G12" s="4" t="s">
        <v>39</v>
      </c>
      <c r="H12" s="4" t="s">
        <v>39</v>
      </c>
      <c r="I12" s="4" t="s">
        <v>39</v>
      </c>
      <c r="J12" s="5" t="s">
        <v>39</v>
      </c>
      <c r="K12" s="2" t="s">
        <v>39</v>
      </c>
      <c r="L12" s="2" t="s">
        <v>39</v>
      </c>
      <c r="M12" s="6" t="s">
        <v>39</v>
      </c>
      <c r="N12" s="5" t="s">
        <v>39</v>
      </c>
      <c r="O12" s="2" t="s">
        <v>39</v>
      </c>
      <c r="P12" s="2" t="s">
        <v>39</v>
      </c>
      <c r="Q12" s="6" t="s">
        <v>39</v>
      </c>
      <c r="R12" s="5" t="s">
        <v>39</v>
      </c>
      <c r="S12" s="2" t="s">
        <v>39</v>
      </c>
      <c r="T12" s="2" t="s">
        <v>39</v>
      </c>
      <c r="U12" s="6" t="s">
        <v>39</v>
      </c>
      <c r="V12" s="5" t="s">
        <v>39</v>
      </c>
      <c r="W12" s="2" t="s">
        <v>39</v>
      </c>
      <c r="X12" s="2" t="s">
        <v>39</v>
      </c>
      <c r="Y12" s="6" t="s">
        <v>39</v>
      </c>
      <c r="Z12" s="0" t="s">
        <v>1757</v>
      </c>
      <c r="AA12" s="0" t="s">
        <v>1758</v>
      </c>
      <c r="AB12" s="0" t="s">
        <v>1744</v>
      </c>
      <c r="AC12" s="0" t="s">
        <v>1745</v>
      </c>
    </row>
    <row r="13" customFormat="false" ht="13.5" hidden="false" customHeight="false" outlineLevel="0" collapsed="false">
      <c r="A13" s="0" t="s">
        <v>1759</v>
      </c>
      <c r="B13" s="4" t="s">
        <v>39</v>
      </c>
      <c r="C13" s="4" t="s">
        <v>39</v>
      </c>
      <c r="D13" s="4" t="s">
        <v>39</v>
      </c>
      <c r="E13" s="4" t="s">
        <v>39</v>
      </c>
      <c r="F13" s="4" t="s">
        <v>39</v>
      </c>
      <c r="G13" s="4" t="s">
        <v>39</v>
      </c>
      <c r="H13" s="4" t="s">
        <v>39</v>
      </c>
      <c r="I13" s="4" t="s">
        <v>39</v>
      </c>
      <c r="J13" s="5" t="s">
        <v>39</v>
      </c>
      <c r="K13" s="2" t="s">
        <v>39</v>
      </c>
      <c r="L13" s="2" t="s">
        <v>39</v>
      </c>
      <c r="M13" s="6" t="s">
        <v>39</v>
      </c>
      <c r="N13" s="5" t="s">
        <v>39</v>
      </c>
      <c r="O13" s="2" t="s">
        <v>39</v>
      </c>
      <c r="P13" s="2" t="s">
        <v>39</v>
      </c>
      <c r="Q13" s="6" t="s">
        <v>39</v>
      </c>
      <c r="R13" s="5" t="s">
        <v>39</v>
      </c>
      <c r="S13" s="2" t="s">
        <v>39</v>
      </c>
      <c r="T13" s="2" t="s">
        <v>39</v>
      </c>
      <c r="U13" s="6" t="s">
        <v>39</v>
      </c>
      <c r="V13" s="5" t="s">
        <v>39</v>
      </c>
      <c r="W13" s="2" t="s">
        <v>39</v>
      </c>
      <c r="X13" s="2" t="s">
        <v>39</v>
      </c>
      <c r="Y13" s="6" t="s">
        <v>39</v>
      </c>
      <c r="Z13" s="0" t="s">
        <v>1742</v>
      </c>
      <c r="AA13" s="0" t="s">
        <v>1743</v>
      </c>
      <c r="AB13" s="0" t="s">
        <v>1744</v>
      </c>
      <c r="AC13" s="0" t="s">
        <v>1745</v>
      </c>
    </row>
    <row r="14" customFormat="false" ht="13.5" hidden="false" customHeight="false" outlineLevel="0" collapsed="false">
      <c r="A14" s="0" t="s">
        <v>1760</v>
      </c>
      <c r="B14" s="4" t="s">
        <v>33</v>
      </c>
      <c r="C14" s="4" t="s">
        <v>33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5" t="n">
        <v>-0.845886266</v>
      </c>
      <c r="K14" s="2" t="n">
        <v>-0.818429661</v>
      </c>
      <c r="L14" s="2" t="n">
        <v>-0.96901113</v>
      </c>
      <c r="M14" s="6" t="n">
        <v>-0.760015253</v>
      </c>
      <c r="N14" s="5" t="n">
        <v>0.121822767</v>
      </c>
      <c r="O14" s="2" t="n">
        <v>1.318696351</v>
      </c>
      <c r="P14" s="2" t="n">
        <v>1.817065438</v>
      </c>
      <c r="Q14" s="6" t="n">
        <v>1.975362816</v>
      </c>
      <c r="R14" s="5" t="n">
        <v>-0.746685347</v>
      </c>
      <c r="S14" s="2" t="n">
        <v>-0.764708951</v>
      </c>
      <c r="T14" s="2" t="n">
        <v>-0.816298932</v>
      </c>
      <c r="U14" s="6" t="n">
        <v>-0.78030161</v>
      </c>
      <c r="V14" s="5" t="n">
        <v>0.256234605</v>
      </c>
      <c r="W14" s="2" t="n">
        <v>-0.111604072</v>
      </c>
      <c r="X14" s="2" t="n">
        <v>0.643718648</v>
      </c>
      <c r="Y14" s="6" t="n">
        <v>0.480040597</v>
      </c>
      <c r="Z14" s="0" t="s">
        <v>1757</v>
      </c>
      <c r="AA14" s="0" t="s">
        <v>1758</v>
      </c>
      <c r="AB14" s="0" t="s">
        <v>1744</v>
      </c>
      <c r="AC14" s="0" t="s">
        <v>1745</v>
      </c>
    </row>
    <row r="15" customFormat="false" ht="13.5" hidden="false" customHeight="false" outlineLevel="0" collapsed="false">
      <c r="A15" s="0" t="s">
        <v>1761</v>
      </c>
      <c r="B15" s="4" t="s">
        <v>39</v>
      </c>
      <c r="C15" s="4" t="s">
        <v>39</v>
      </c>
      <c r="D15" s="4" t="s">
        <v>39</v>
      </c>
      <c r="E15" s="4" t="s">
        <v>39</v>
      </c>
      <c r="F15" s="4" t="s">
        <v>39</v>
      </c>
      <c r="G15" s="4" t="s">
        <v>39</v>
      </c>
      <c r="H15" s="4" t="s">
        <v>39</v>
      </c>
      <c r="I15" s="4" t="s">
        <v>39</v>
      </c>
      <c r="J15" s="5" t="s">
        <v>39</v>
      </c>
      <c r="K15" s="2" t="s">
        <v>39</v>
      </c>
      <c r="L15" s="2" t="s">
        <v>39</v>
      </c>
      <c r="M15" s="6" t="s">
        <v>39</v>
      </c>
      <c r="N15" s="5" t="s">
        <v>39</v>
      </c>
      <c r="O15" s="2" t="s">
        <v>39</v>
      </c>
      <c r="P15" s="2" t="s">
        <v>39</v>
      </c>
      <c r="Q15" s="6" t="s">
        <v>39</v>
      </c>
      <c r="R15" s="5" t="s">
        <v>39</v>
      </c>
      <c r="S15" s="2" t="s">
        <v>39</v>
      </c>
      <c r="T15" s="2" t="s">
        <v>39</v>
      </c>
      <c r="U15" s="6" t="s">
        <v>39</v>
      </c>
      <c r="V15" s="5" t="s">
        <v>39</v>
      </c>
      <c r="W15" s="2" t="s">
        <v>39</v>
      </c>
      <c r="X15" s="2" t="s">
        <v>39</v>
      </c>
      <c r="Y15" s="6" t="s">
        <v>39</v>
      </c>
      <c r="Z15" s="0" t="s">
        <v>1742</v>
      </c>
      <c r="AA15" s="0" t="s">
        <v>1743</v>
      </c>
      <c r="AB15" s="0" t="s">
        <v>1762</v>
      </c>
      <c r="AC15" s="0" t="s">
        <v>1745</v>
      </c>
    </row>
    <row r="16" customFormat="false" ht="13.5" hidden="false" customHeight="false" outlineLevel="0" collapsed="false">
      <c r="A16" s="0" t="s">
        <v>1763</v>
      </c>
      <c r="B16" s="4" t="s">
        <v>39</v>
      </c>
      <c r="C16" s="4" t="s">
        <v>39</v>
      </c>
      <c r="D16" s="4" t="s">
        <v>39</v>
      </c>
      <c r="E16" s="4" t="s">
        <v>39</v>
      </c>
      <c r="F16" s="4" t="s">
        <v>39</v>
      </c>
      <c r="G16" s="4" t="s">
        <v>39</v>
      </c>
      <c r="H16" s="4" t="s">
        <v>39</v>
      </c>
      <c r="I16" s="4" t="s">
        <v>39</v>
      </c>
      <c r="J16" s="5" t="s">
        <v>39</v>
      </c>
      <c r="K16" s="2" t="s">
        <v>39</v>
      </c>
      <c r="L16" s="2" t="s">
        <v>39</v>
      </c>
      <c r="M16" s="6" t="s">
        <v>39</v>
      </c>
      <c r="N16" s="5" t="s">
        <v>39</v>
      </c>
      <c r="O16" s="2" t="s">
        <v>39</v>
      </c>
      <c r="P16" s="2" t="s">
        <v>39</v>
      </c>
      <c r="Q16" s="6" t="s">
        <v>39</v>
      </c>
      <c r="R16" s="5" t="s">
        <v>39</v>
      </c>
      <c r="S16" s="2" t="s">
        <v>39</v>
      </c>
      <c r="T16" s="2" t="s">
        <v>39</v>
      </c>
      <c r="U16" s="6" t="s">
        <v>39</v>
      </c>
      <c r="V16" s="5" t="s">
        <v>39</v>
      </c>
      <c r="W16" s="2" t="s">
        <v>39</v>
      </c>
      <c r="X16" s="2" t="s">
        <v>39</v>
      </c>
      <c r="Y16" s="6" t="s">
        <v>39</v>
      </c>
      <c r="Z16" s="0" t="s">
        <v>1757</v>
      </c>
      <c r="AA16" s="0" t="s">
        <v>1758</v>
      </c>
      <c r="AB16" s="0" t="s">
        <v>1744</v>
      </c>
      <c r="AC16" s="0" t="s">
        <v>1745</v>
      </c>
    </row>
    <row r="17" customFormat="false" ht="13.5" hidden="false" customHeight="false" outlineLevel="0" collapsed="false">
      <c r="A17" s="0" t="s">
        <v>1764</v>
      </c>
      <c r="B17" s="4" t="s">
        <v>39</v>
      </c>
      <c r="C17" s="4" t="s">
        <v>39</v>
      </c>
      <c r="D17" s="4" t="s">
        <v>39</v>
      </c>
      <c r="E17" s="4" t="s">
        <v>39</v>
      </c>
      <c r="F17" s="4" t="s">
        <v>39</v>
      </c>
      <c r="G17" s="4" t="s">
        <v>39</v>
      </c>
      <c r="H17" s="4" t="s">
        <v>39</v>
      </c>
      <c r="I17" s="4" t="s">
        <v>39</v>
      </c>
      <c r="J17" s="5" t="s">
        <v>39</v>
      </c>
      <c r="K17" s="2" t="s">
        <v>39</v>
      </c>
      <c r="L17" s="2" t="s">
        <v>39</v>
      </c>
      <c r="M17" s="6" t="s">
        <v>39</v>
      </c>
      <c r="N17" s="5" t="s">
        <v>39</v>
      </c>
      <c r="O17" s="2" t="s">
        <v>39</v>
      </c>
      <c r="P17" s="2" t="s">
        <v>39</v>
      </c>
      <c r="Q17" s="6" t="s">
        <v>39</v>
      </c>
      <c r="R17" s="5" t="s">
        <v>39</v>
      </c>
      <c r="S17" s="2" t="s">
        <v>39</v>
      </c>
      <c r="T17" s="2" t="s">
        <v>39</v>
      </c>
      <c r="U17" s="6" t="s">
        <v>39</v>
      </c>
      <c r="V17" s="5" t="s">
        <v>39</v>
      </c>
      <c r="W17" s="2" t="s">
        <v>39</v>
      </c>
      <c r="X17" s="2" t="s">
        <v>39</v>
      </c>
      <c r="Y17" s="6" t="s">
        <v>39</v>
      </c>
      <c r="Z17" s="0" t="s">
        <v>1757</v>
      </c>
      <c r="AA17" s="0" t="s">
        <v>1758</v>
      </c>
      <c r="AB17" s="0" t="s">
        <v>1747</v>
      </c>
      <c r="AC17" s="0" t="s">
        <v>1745</v>
      </c>
    </row>
    <row r="18" customFormat="false" ht="13.5" hidden="false" customHeight="false" outlineLevel="0" collapsed="false">
      <c r="A18" s="0" t="s">
        <v>1765</v>
      </c>
      <c r="B18" s="4" t="s">
        <v>39</v>
      </c>
      <c r="C18" s="4" t="s">
        <v>39</v>
      </c>
      <c r="D18" s="4" t="s">
        <v>39</v>
      </c>
      <c r="E18" s="4" t="s">
        <v>39</v>
      </c>
      <c r="F18" s="4" t="s">
        <v>39</v>
      </c>
      <c r="G18" s="4" t="s">
        <v>39</v>
      </c>
      <c r="H18" s="4" t="s">
        <v>39</v>
      </c>
      <c r="I18" s="4" t="s">
        <v>39</v>
      </c>
      <c r="J18" s="5" t="s">
        <v>39</v>
      </c>
      <c r="K18" s="2" t="s">
        <v>39</v>
      </c>
      <c r="L18" s="2" t="s">
        <v>39</v>
      </c>
      <c r="M18" s="6" t="s">
        <v>39</v>
      </c>
      <c r="N18" s="5" t="s">
        <v>39</v>
      </c>
      <c r="O18" s="2" t="s">
        <v>39</v>
      </c>
      <c r="P18" s="2" t="s">
        <v>39</v>
      </c>
      <c r="Q18" s="6" t="s">
        <v>39</v>
      </c>
      <c r="R18" s="5" t="s">
        <v>39</v>
      </c>
      <c r="S18" s="2" t="s">
        <v>39</v>
      </c>
      <c r="T18" s="2" t="s">
        <v>39</v>
      </c>
      <c r="U18" s="6" t="s">
        <v>39</v>
      </c>
      <c r="V18" s="5" t="s">
        <v>39</v>
      </c>
      <c r="W18" s="2" t="s">
        <v>39</v>
      </c>
      <c r="X18" s="2" t="s">
        <v>39</v>
      </c>
      <c r="Y18" s="6" t="s">
        <v>39</v>
      </c>
      <c r="Z18" s="0" t="s">
        <v>1757</v>
      </c>
      <c r="AA18" s="0" t="s">
        <v>1758</v>
      </c>
      <c r="AB18" s="0" t="s">
        <v>1747</v>
      </c>
      <c r="AC18" s="0" t="s">
        <v>1745</v>
      </c>
    </row>
    <row r="19" customFormat="false" ht="13.5" hidden="false" customHeight="false" outlineLevel="0" collapsed="false">
      <c r="A19" s="0" t="s">
        <v>1766</v>
      </c>
      <c r="B19" s="4" t="s">
        <v>39</v>
      </c>
      <c r="C19" s="4" t="s">
        <v>39</v>
      </c>
      <c r="D19" s="4" t="s">
        <v>39</v>
      </c>
      <c r="E19" s="4" t="s">
        <v>39</v>
      </c>
      <c r="F19" s="4" t="s">
        <v>39</v>
      </c>
      <c r="G19" s="4" t="s">
        <v>39</v>
      </c>
      <c r="H19" s="4" t="s">
        <v>39</v>
      </c>
      <c r="I19" s="4" t="s">
        <v>39</v>
      </c>
      <c r="J19" s="5" t="s">
        <v>39</v>
      </c>
      <c r="K19" s="2" t="s">
        <v>39</v>
      </c>
      <c r="L19" s="2" t="s">
        <v>39</v>
      </c>
      <c r="M19" s="6" t="s">
        <v>39</v>
      </c>
      <c r="N19" s="5" t="s">
        <v>39</v>
      </c>
      <c r="O19" s="2" t="s">
        <v>39</v>
      </c>
      <c r="P19" s="2" t="s">
        <v>39</v>
      </c>
      <c r="Q19" s="6" t="s">
        <v>39</v>
      </c>
      <c r="R19" s="5" t="s">
        <v>39</v>
      </c>
      <c r="S19" s="2" t="s">
        <v>39</v>
      </c>
      <c r="T19" s="2" t="s">
        <v>39</v>
      </c>
      <c r="U19" s="6" t="s">
        <v>39</v>
      </c>
      <c r="V19" s="5" t="s">
        <v>39</v>
      </c>
      <c r="W19" s="2" t="s">
        <v>39</v>
      </c>
      <c r="X19" s="2" t="s">
        <v>39</v>
      </c>
      <c r="Y19" s="6" t="s">
        <v>39</v>
      </c>
      <c r="Z19" s="0" t="s">
        <v>1767</v>
      </c>
      <c r="AA19" s="0" t="s">
        <v>1512</v>
      </c>
      <c r="AB19" s="0" t="s">
        <v>1768</v>
      </c>
      <c r="AC19" s="0" t="s">
        <v>1514</v>
      </c>
    </row>
    <row r="20" customFormat="false" ht="13.5" hidden="false" customHeight="false" outlineLevel="0" collapsed="false">
      <c r="A20" s="0" t="s">
        <v>1769</v>
      </c>
      <c r="B20" s="4" t="s">
        <v>39</v>
      </c>
      <c r="C20" s="4" t="s">
        <v>39</v>
      </c>
      <c r="D20" s="4" t="s">
        <v>39</v>
      </c>
      <c r="E20" s="4" t="s">
        <v>39</v>
      </c>
      <c r="F20" s="4" t="s">
        <v>39</v>
      </c>
      <c r="G20" s="4" t="s">
        <v>39</v>
      </c>
      <c r="H20" s="4" t="s">
        <v>39</v>
      </c>
      <c r="I20" s="4" t="s">
        <v>39</v>
      </c>
      <c r="J20" s="5" t="s">
        <v>39</v>
      </c>
      <c r="K20" s="2" t="s">
        <v>39</v>
      </c>
      <c r="L20" s="2" t="s">
        <v>39</v>
      </c>
      <c r="M20" s="6" t="s">
        <v>39</v>
      </c>
      <c r="N20" s="5" t="s">
        <v>39</v>
      </c>
      <c r="O20" s="2" t="s">
        <v>39</v>
      </c>
      <c r="P20" s="2" t="s">
        <v>39</v>
      </c>
      <c r="Q20" s="6" t="s">
        <v>39</v>
      </c>
      <c r="R20" s="5" t="s">
        <v>39</v>
      </c>
      <c r="S20" s="2" t="s">
        <v>39</v>
      </c>
      <c r="T20" s="2" t="s">
        <v>39</v>
      </c>
      <c r="U20" s="6" t="s">
        <v>39</v>
      </c>
      <c r="V20" s="5" t="s">
        <v>39</v>
      </c>
      <c r="W20" s="2" t="s">
        <v>39</v>
      </c>
      <c r="X20" s="2" t="s">
        <v>39</v>
      </c>
      <c r="Y20" s="6" t="s">
        <v>39</v>
      </c>
      <c r="Z20" s="0" t="s">
        <v>1511</v>
      </c>
      <c r="AA20" s="0" t="s">
        <v>1512</v>
      </c>
      <c r="AB20" s="0" t="s">
        <v>1768</v>
      </c>
      <c r="AC20" s="0" t="s">
        <v>1514</v>
      </c>
    </row>
    <row r="21" customFormat="false" ht="13.5" hidden="false" customHeight="false" outlineLevel="0" collapsed="false">
      <c r="A21" s="0" t="s">
        <v>1770</v>
      </c>
      <c r="B21" s="4" t="s">
        <v>39</v>
      </c>
      <c r="C21" s="4" t="s">
        <v>39</v>
      </c>
      <c r="D21" s="4" t="s">
        <v>39</v>
      </c>
      <c r="E21" s="4" t="s">
        <v>39</v>
      </c>
      <c r="F21" s="4" t="s">
        <v>39</v>
      </c>
      <c r="G21" s="4" t="s">
        <v>39</v>
      </c>
      <c r="H21" s="4" t="s">
        <v>39</v>
      </c>
      <c r="I21" s="4" t="s">
        <v>39</v>
      </c>
      <c r="J21" s="5" t="s">
        <v>39</v>
      </c>
      <c r="K21" s="2" t="s">
        <v>39</v>
      </c>
      <c r="L21" s="2" t="s">
        <v>39</v>
      </c>
      <c r="M21" s="6" t="s">
        <v>39</v>
      </c>
      <c r="N21" s="5" t="s">
        <v>39</v>
      </c>
      <c r="O21" s="2" t="s">
        <v>39</v>
      </c>
      <c r="P21" s="2" t="s">
        <v>39</v>
      </c>
      <c r="Q21" s="6" t="s">
        <v>39</v>
      </c>
      <c r="R21" s="5" t="s">
        <v>39</v>
      </c>
      <c r="S21" s="2" t="s">
        <v>39</v>
      </c>
      <c r="T21" s="2" t="s">
        <v>39</v>
      </c>
      <c r="U21" s="6" t="s">
        <v>39</v>
      </c>
      <c r="V21" s="11" t="s">
        <v>39</v>
      </c>
      <c r="W21" s="2" t="s">
        <v>39</v>
      </c>
      <c r="X21" s="2" t="s">
        <v>39</v>
      </c>
      <c r="Y21" s="6" t="s">
        <v>39</v>
      </c>
      <c r="AB21" s="0" t="s">
        <v>1771</v>
      </c>
      <c r="AC21" s="0" t="s">
        <v>425</v>
      </c>
    </row>
    <row r="22" customFormat="false" ht="13.5" hidden="false" customHeight="false" outlineLevel="0" collapsed="false">
      <c r="A22" s="0" t="s">
        <v>1772</v>
      </c>
      <c r="B22" s="4" t="s">
        <v>39</v>
      </c>
      <c r="C22" s="4" t="s">
        <v>39</v>
      </c>
      <c r="D22" s="4" t="s">
        <v>39</v>
      </c>
      <c r="E22" s="4" t="s">
        <v>39</v>
      </c>
      <c r="F22" s="4" t="s">
        <v>39</v>
      </c>
      <c r="G22" s="4" t="s">
        <v>39</v>
      </c>
      <c r="H22" s="4" t="s">
        <v>39</v>
      </c>
      <c r="I22" s="4" t="s">
        <v>39</v>
      </c>
      <c r="J22" s="5" t="s">
        <v>39</v>
      </c>
      <c r="K22" s="2" t="s">
        <v>39</v>
      </c>
      <c r="L22" s="2" t="s">
        <v>39</v>
      </c>
      <c r="M22" s="6" t="s">
        <v>39</v>
      </c>
      <c r="N22" s="5" t="s">
        <v>39</v>
      </c>
      <c r="O22" s="2" t="s">
        <v>39</v>
      </c>
      <c r="P22" s="2" t="s">
        <v>39</v>
      </c>
      <c r="Q22" s="6" t="s">
        <v>39</v>
      </c>
      <c r="R22" s="5" t="s">
        <v>39</v>
      </c>
      <c r="S22" s="2" t="s">
        <v>39</v>
      </c>
      <c r="T22" s="2" t="s">
        <v>39</v>
      </c>
      <c r="U22" s="6" t="s">
        <v>39</v>
      </c>
      <c r="V22" s="5" t="s">
        <v>39</v>
      </c>
      <c r="W22" s="2" t="s">
        <v>39</v>
      </c>
      <c r="X22" s="2" t="s">
        <v>39</v>
      </c>
      <c r="Y22" s="6" t="s">
        <v>39</v>
      </c>
      <c r="Z22" s="0" t="s">
        <v>1773</v>
      </c>
      <c r="AA22" s="0" t="s">
        <v>1774</v>
      </c>
      <c r="AB22" s="0" t="s">
        <v>1775</v>
      </c>
      <c r="AC22" s="0" t="s">
        <v>95</v>
      </c>
    </row>
    <row r="23" customFormat="false" ht="13.5" hidden="false" customHeight="false" outlineLevel="0" collapsed="false">
      <c r="A23" s="0" t="s">
        <v>1776</v>
      </c>
      <c r="B23" s="4" t="s">
        <v>39</v>
      </c>
      <c r="C23" s="4" t="s">
        <v>39</v>
      </c>
      <c r="D23" s="4" t="s">
        <v>39</v>
      </c>
      <c r="E23" s="4" t="s">
        <v>39</v>
      </c>
      <c r="F23" s="4" t="s">
        <v>39</v>
      </c>
      <c r="G23" s="4" t="s">
        <v>39</v>
      </c>
      <c r="H23" s="4" t="s">
        <v>39</v>
      </c>
      <c r="I23" s="4" t="s">
        <v>39</v>
      </c>
      <c r="J23" s="5" t="s">
        <v>39</v>
      </c>
      <c r="K23" s="2" t="s">
        <v>39</v>
      </c>
      <c r="L23" s="2" t="s">
        <v>39</v>
      </c>
      <c r="M23" s="6" t="s">
        <v>39</v>
      </c>
      <c r="N23" s="5" t="s">
        <v>39</v>
      </c>
      <c r="O23" s="2" t="s">
        <v>39</v>
      </c>
      <c r="P23" s="2" t="s">
        <v>39</v>
      </c>
      <c r="Q23" s="6" t="s">
        <v>39</v>
      </c>
      <c r="R23" s="5" t="s">
        <v>39</v>
      </c>
      <c r="S23" s="2" t="s">
        <v>39</v>
      </c>
      <c r="T23" s="2" t="s">
        <v>39</v>
      </c>
      <c r="U23" s="6" t="s">
        <v>39</v>
      </c>
      <c r="V23" s="5" t="s">
        <v>39</v>
      </c>
      <c r="W23" s="2" t="s">
        <v>39</v>
      </c>
      <c r="X23" s="2" t="s">
        <v>39</v>
      </c>
      <c r="Y23" s="6" t="s">
        <v>39</v>
      </c>
      <c r="Z23" s="0" t="s">
        <v>1742</v>
      </c>
      <c r="AA23" s="0" t="s">
        <v>1743</v>
      </c>
      <c r="AB23" s="0" t="s">
        <v>1744</v>
      </c>
      <c r="AC23" s="0" t="s">
        <v>1745</v>
      </c>
    </row>
    <row r="24" customFormat="false" ht="13.5" hidden="false" customHeight="false" outlineLevel="0" collapsed="false">
      <c r="A24" s="0" t="s">
        <v>1777</v>
      </c>
      <c r="B24" s="4" t="s">
        <v>33</v>
      </c>
      <c r="C24" s="4" t="s">
        <v>33</v>
      </c>
      <c r="D24" s="4" t="s">
        <v>39</v>
      </c>
      <c r="E24" s="4" t="s">
        <v>39</v>
      </c>
      <c r="F24" s="4" t="s">
        <v>33</v>
      </c>
      <c r="G24" s="4" t="s">
        <v>39</v>
      </c>
      <c r="H24" s="4" t="s">
        <v>39</v>
      </c>
      <c r="I24" s="4" t="s">
        <v>45</v>
      </c>
      <c r="J24" s="5" t="n">
        <v>-0.419890326</v>
      </c>
      <c r="K24" s="2" t="n">
        <v>-0.445343818</v>
      </c>
      <c r="L24" s="2" t="n">
        <v>-0.27354403</v>
      </c>
      <c r="M24" s="6" t="n">
        <v>-0.321126229</v>
      </c>
      <c r="N24" s="5" t="n">
        <v>2.446482708</v>
      </c>
      <c r="O24" s="2" t="n">
        <v>1.372293205</v>
      </c>
      <c r="P24" s="2" t="n">
        <v>-0.479759332</v>
      </c>
      <c r="Q24" s="6" t="n">
        <v>-0.858112429</v>
      </c>
      <c r="R24" s="5" t="n">
        <v>-0.460545489</v>
      </c>
      <c r="S24" s="2" t="n">
        <v>-0.359598985</v>
      </c>
      <c r="T24" s="2" t="n">
        <v>-0.620000486</v>
      </c>
      <c r="U24" s="6" t="n">
        <v>-0.562228023</v>
      </c>
      <c r="V24" s="5" t="n">
        <v>1.407203434</v>
      </c>
      <c r="W24" s="2" t="n">
        <v>0.821734199</v>
      </c>
      <c r="X24" s="2" t="n">
        <v>0.130150415</v>
      </c>
      <c r="Y24" s="6" t="n">
        <v>-1.377714814</v>
      </c>
      <c r="Z24" s="0" t="s">
        <v>1742</v>
      </c>
      <c r="AA24" s="0" t="s">
        <v>1743</v>
      </c>
      <c r="AB24" s="0" t="s">
        <v>1778</v>
      </c>
      <c r="AC24" s="0" t="s">
        <v>1745</v>
      </c>
    </row>
    <row r="25" customFormat="false" ht="13.5" hidden="false" customHeight="false" outlineLevel="0" collapsed="false">
      <c r="A25" s="0" t="s">
        <v>1779</v>
      </c>
      <c r="B25" s="4" t="s">
        <v>33</v>
      </c>
      <c r="C25" s="4" t="s">
        <v>33</v>
      </c>
      <c r="D25" s="4" t="s">
        <v>33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9</v>
      </c>
      <c r="J25" s="5" t="n">
        <v>-1.160418863</v>
      </c>
      <c r="K25" s="2" t="n">
        <v>-1.071831088</v>
      </c>
      <c r="L25" s="2" t="n">
        <v>-1.135998438</v>
      </c>
      <c r="M25" s="6" t="n">
        <v>-0.754169559</v>
      </c>
      <c r="N25" s="5" t="n">
        <v>-0.285853187</v>
      </c>
      <c r="O25" s="2" t="n">
        <v>0.816985613</v>
      </c>
      <c r="P25" s="2" t="n">
        <v>1.779961814</v>
      </c>
      <c r="Q25" s="6" t="n">
        <v>0.887642087</v>
      </c>
      <c r="R25" s="5" t="n">
        <v>-0.815916815</v>
      </c>
      <c r="S25" s="2" t="n">
        <v>-0.735096698</v>
      </c>
      <c r="T25" s="2" t="n">
        <v>-0.822423344</v>
      </c>
      <c r="U25" s="6" t="n">
        <v>-0.223079722</v>
      </c>
      <c r="V25" s="5" t="n">
        <v>0.228147117</v>
      </c>
      <c r="W25" s="2" t="n">
        <v>1.422747088</v>
      </c>
      <c r="X25" s="2" t="n">
        <v>1.238255946</v>
      </c>
      <c r="Y25" s="6" t="n">
        <v>0.631048049</v>
      </c>
      <c r="Z25" s="0" t="s">
        <v>1780</v>
      </c>
      <c r="AA25" s="0" t="s">
        <v>1781</v>
      </c>
      <c r="AB25" s="0" t="s">
        <v>1782</v>
      </c>
      <c r="AC25" s="0" t="s">
        <v>1783</v>
      </c>
    </row>
    <row r="26" customFormat="false" ht="13.5" hidden="false" customHeight="false" outlineLevel="0" collapsed="false">
      <c r="A26" s="0" t="s">
        <v>1784</v>
      </c>
      <c r="B26" s="4" t="s">
        <v>39</v>
      </c>
      <c r="C26" s="4" t="s">
        <v>39</v>
      </c>
      <c r="D26" s="4" t="s">
        <v>39</v>
      </c>
      <c r="E26" s="4" t="s">
        <v>39</v>
      </c>
      <c r="F26" s="4" t="s">
        <v>39</v>
      </c>
      <c r="G26" s="4" t="s">
        <v>39</v>
      </c>
      <c r="H26" s="4" t="s">
        <v>39</v>
      </c>
      <c r="I26" s="4" t="s">
        <v>39</v>
      </c>
      <c r="J26" s="5" t="s">
        <v>39</v>
      </c>
      <c r="K26" s="2" t="s">
        <v>39</v>
      </c>
      <c r="L26" s="2" t="s">
        <v>39</v>
      </c>
      <c r="M26" s="6" t="s">
        <v>39</v>
      </c>
      <c r="N26" s="5" t="s">
        <v>39</v>
      </c>
      <c r="O26" s="2" t="s">
        <v>39</v>
      </c>
      <c r="P26" s="2" t="s">
        <v>39</v>
      </c>
      <c r="Q26" s="6" t="s">
        <v>39</v>
      </c>
      <c r="R26" s="5" t="s">
        <v>39</v>
      </c>
      <c r="S26" s="2" t="s">
        <v>39</v>
      </c>
      <c r="T26" s="2" t="s">
        <v>39</v>
      </c>
      <c r="U26" s="6" t="s">
        <v>39</v>
      </c>
      <c r="V26" s="5" t="s">
        <v>39</v>
      </c>
      <c r="W26" s="2" t="s">
        <v>39</v>
      </c>
      <c r="X26" s="2" t="s">
        <v>39</v>
      </c>
      <c r="Y26" s="6" t="s">
        <v>39</v>
      </c>
      <c r="Z26" s="0" t="s">
        <v>1742</v>
      </c>
      <c r="AA26" s="0" t="s">
        <v>1743</v>
      </c>
      <c r="AB26" s="0" t="s">
        <v>1744</v>
      </c>
      <c r="AC26" s="0" t="s">
        <v>1745</v>
      </c>
    </row>
    <row r="27" customFormat="false" ht="13.5" hidden="false" customHeight="false" outlineLevel="0" collapsed="false">
      <c r="A27" s="0" t="s">
        <v>1785</v>
      </c>
      <c r="B27" s="4" t="s">
        <v>39</v>
      </c>
      <c r="C27" s="4" t="s">
        <v>39</v>
      </c>
      <c r="D27" s="4" t="s">
        <v>45</v>
      </c>
      <c r="E27" s="4" t="s">
        <v>39</v>
      </c>
      <c r="F27" s="4" t="s">
        <v>39</v>
      </c>
      <c r="G27" s="4" t="s">
        <v>39</v>
      </c>
      <c r="H27" s="4" t="s">
        <v>39</v>
      </c>
      <c r="I27" s="4" t="s">
        <v>39</v>
      </c>
      <c r="J27" s="5" t="n">
        <v>1.110344838</v>
      </c>
      <c r="K27" s="2" t="n">
        <v>0.625091388</v>
      </c>
      <c r="L27" s="2" t="n">
        <v>0.597490324</v>
      </c>
      <c r="M27" s="6" t="n">
        <v>0.775633464</v>
      </c>
      <c r="N27" s="5" t="n">
        <v>-0.400768278</v>
      </c>
      <c r="O27" s="2" t="n">
        <v>-0.755299236</v>
      </c>
      <c r="P27" s="2" t="n">
        <v>-1.380833305</v>
      </c>
      <c r="Q27" s="6" t="n">
        <v>-0.933051266</v>
      </c>
      <c r="R27" s="5" t="n">
        <v>1.818004025</v>
      </c>
      <c r="S27" s="2" t="n">
        <v>1.078422432</v>
      </c>
      <c r="T27" s="2" t="n">
        <v>0.085594062</v>
      </c>
      <c r="U27" s="6" t="n">
        <v>0.390431421</v>
      </c>
      <c r="V27" s="5" t="n">
        <v>0.318101515</v>
      </c>
      <c r="W27" s="2" t="n">
        <v>-0.542332961</v>
      </c>
      <c r="X27" s="2" t="n">
        <v>-1.432138583</v>
      </c>
      <c r="Y27" s="6" t="n">
        <v>-1.354689839</v>
      </c>
      <c r="Z27" s="0" t="s">
        <v>1742</v>
      </c>
      <c r="AA27" s="0" t="s">
        <v>1743</v>
      </c>
      <c r="AB27" s="0" t="s">
        <v>1786</v>
      </c>
      <c r="AC27" s="0" t="s">
        <v>1745</v>
      </c>
    </row>
    <row r="28" customFormat="false" ht="13.5" hidden="false" customHeight="false" outlineLevel="0" collapsed="false">
      <c r="A28" s="0" t="s">
        <v>1787</v>
      </c>
      <c r="B28" s="4" t="s">
        <v>39</v>
      </c>
      <c r="C28" s="4" t="s">
        <v>39</v>
      </c>
      <c r="D28" s="4" t="s">
        <v>39</v>
      </c>
      <c r="E28" s="4" t="s">
        <v>39</v>
      </c>
      <c r="F28" s="4" t="s">
        <v>39</v>
      </c>
      <c r="G28" s="4" t="s">
        <v>39</v>
      </c>
      <c r="H28" s="4" t="s">
        <v>39</v>
      </c>
      <c r="I28" s="4" t="s">
        <v>39</v>
      </c>
      <c r="J28" s="5" t="s">
        <v>39</v>
      </c>
      <c r="K28" s="2" t="s">
        <v>39</v>
      </c>
      <c r="L28" s="2" t="s">
        <v>39</v>
      </c>
      <c r="M28" s="6" t="s">
        <v>39</v>
      </c>
      <c r="N28" s="5" t="s">
        <v>39</v>
      </c>
      <c r="O28" s="2" t="s">
        <v>39</v>
      </c>
      <c r="P28" s="2" t="s">
        <v>39</v>
      </c>
      <c r="Q28" s="6" t="s">
        <v>39</v>
      </c>
      <c r="R28" s="5" t="s">
        <v>39</v>
      </c>
      <c r="S28" s="2" t="s">
        <v>39</v>
      </c>
      <c r="T28" s="2" t="s">
        <v>39</v>
      </c>
      <c r="U28" s="6" t="s">
        <v>39</v>
      </c>
      <c r="V28" s="5" t="s">
        <v>39</v>
      </c>
      <c r="W28" s="2" t="s">
        <v>39</v>
      </c>
      <c r="X28" s="2" t="s">
        <v>39</v>
      </c>
      <c r="Y28" s="6" t="s">
        <v>39</v>
      </c>
      <c r="Z28" s="0" t="s">
        <v>1742</v>
      </c>
      <c r="AA28" s="0" t="s">
        <v>1743</v>
      </c>
      <c r="AB28" s="0" t="s">
        <v>1778</v>
      </c>
      <c r="AC28" s="0" t="s">
        <v>1745</v>
      </c>
    </row>
    <row r="29" customFormat="false" ht="13.5" hidden="false" customHeight="false" outlineLevel="0" collapsed="false">
      <c r="A29" s="0" t="s">
        <v>1788</v>
      </c>
      <c r="B29" s="4" t="s">
        <v>39</v>
      </c>
      <c r="C29" s="4" t="s">
        <v>39</v>
      </c>
      <c r="D29" s="4" t="s">
        <v>39</v>
      </c>
      <c r="E29" s="4" t="s">
        <v>39</v>
      </c>
      <c r="F29" s="4" t="s">
        <v>39</v>
      </c>
      <c r="G29" s="4" t="s">
        <v>39</v>
      </c>
      <c r="H29" s="4" t="s">
        <v>39</v>
      </c>
      <c r="I29" s="4" t="s">
        <v>39</v>
      </c>
      <c r="J29" s="5" t="s">
        <v>39</v>
      </c>
      <c r="K29" s="2" t="s">
        <v>39</v>
      </c>
      <c r="L29" s="2" t="s">
        <v>39</v>
      </c>
      <c r="M29" s="6" t="s">
        <v>39</v>
      </c>
      <c r="N29" s="5" t="s">
        <v>39</v>
      </c>
      <c r="O29" s="2" t="s">
        <v>39</v>
      </c>
      <c r="P29" s="2" t="s">
        <v>39</v>
      </c>
      <c r="Q29" s="6" t="s">
        <v>39</v>
      </c>
      <c r="R29" s="5" t="s">
        <v>39</v>
      </c>
      <c r="S29" s="2" t="s">
        <v>39</v>
      </c>
      <c r="T29" s="2" t="s">
        <v>39</v>
      </c>
      <c r="U29" s="6" t="s">
        <v>39</v>
      </c>
      <c r="V29" s="5" t="s">
        <v>39</v>
      </c>
      <c r="W29" s="2" t="s">
        <v>39</v>
      </c>
      <c r="X29" s="2" t="s">
        <v>39</v>
      </c>
      <c r="Y29" s="6" t="s">
        <v>39</v>
      </c>
      <c r="Z29" s="0" t="s">
        <v>1757</v>
      </c>
      <c r="AA29" s="0" t="s">
        <v>1758</v>
      </c>
      <c r="AB29" s="0" t="s">
        <v>1789</v>
      </c>
      <c r="AC29" s="0" t="s">
        <v>1745</v>
      </c>
    </row>
    <row r="30" customFormat="false" ht="13.5" hidden="false" customHeight="false" outlineLevel="0" collapsed="false">
      <c r="A30" s="0" t="s">
        <v>1790</v>
      </c>
      <c r="B30" s="4" t="s">
        <v>39</v>
      </c>
      <c r="C30" s="4" t="s">
        <v>39</v>
      </c>
      <c r="D30" s="4" t="s">
        <v>39</v>
      </c>
      <c r="E30" s="4" t="s">
        <v>39</v>
      </c>
      <c r="F30" s="4" t="s">
        <v>39</v>
      </c>
      <c r="G30" s="4" t="s">
        <v>39</v>
      </c>
      <c r="H30" s="4" t="s">
        <v>39</v>
      </c>
      <c r="I30" s="4" t="s">
        <v>39</v>
      </c>
      <c r="J30" s="5" t="s">
        <v>39</v>
      </c>
      <c r="K30" s="2" t="s">
        <v>39</v>
      </c>
      <c r="L30" s="2" t="s">
        <v>39</v>
      </c>
      <c r="M30" s="6" t="s">
        <v>39</v>
      </c>
      <c r="N30" s="5" t="s">
        <v>39</v>
      </c>
      <c r="O30" s="2" t="s">
        <v>39</v>
      </c>
      <c r="P30" s="2" t="s">
        <v>39</v>
      </c>
      <c r="Q30" s="6" t="s">
        <v>39</v>
      </c>
      <c r="R30" s="5" t="s">
        <v>39</v>
      </c>
      <c r="S30" s="2" t="s">
        <v>39</v>
      </c>
      <c r="T30" s="2" t="s">
        <v>39</v>
      </c>
      <c r="U30" s="6" t="s">
        <v>39</v>
      </c>
      <c r="V30" s="5" t="s">
        <v>39</v>
      </c>
      <c r="W30" s="2" t="s">
        <v>39</v>
      </c>
      <c r="X30" s="2" t="s">
        <v>39</v>
      </c>
      <c r="Y30" s="6" t="s">
        <v>39</v>
      </c>
      <c r="Z30" s="0" t="s">
        <v>1742</v>
      </c>
      <c r="AA30" s="0" t="s">
        <v>1743</v>
      </c>
      <c r="AB30" s="0" t="s">
        <v>1778</v>
      </c>
      <c r="AC30" s="0" t="s">
        <v>1745</v>
      </c>
    </row>
    <row r="31" customFormat="false" ht="13.5" hidden="false" customHeight="false" outlineLevel="0" collapsed="false">
      <c r="A31" s="0" t="s">
        <v>1791</v>
      </c>
      <c r="B31" s="4" t="s">
        <v>39</v>
      </c>
      <c r="C31" s="4" t="s">
        <v>39</v>
      </c>
      <c r="D31" s="4" t="s">
        <v>39</v>
      </c>
      <c r="E31" s="4" t="s">
        <v>39</v>
      </c>
      <c r="F31" s="4" t="s">
        <v>39</v>
      </c>
      <c r="G31" s="4" t="s">
        <v>39</v>
      </c>
      <c r="H31" s="4" t="s">
        <v>39</v>
      </c>
      <c r="I31" s="4" t="s">
        <v>39</v>
      </c>
      <c r="J31" s="5" t="s">
        <v>39</v>
      </c>
      <c r="K31" s="2" t="s">
        <v>39</v>
      </c>
      <c r="L31" s="2" t="s">
        <v>39</v>
      </c>
      <c r="M31" s="6" t="s">
        <v>39</v>
      </c>
      <c r="N31" s="5" t="s">
        <v>39</v>
      </c>
      <c r="O31" s="2" t="s">
        <v>39</v>
      </c>
      <c r="P31" s="2" t="s">
        <v>39</v>
      </c>
      <c r="Q31" s="6" t="s">
        <v>39</v>
      </c>
      <c r="R31" s="5" t="s">
        <v>39</v>
      </c>
      <c r="S31" s="2" t="s">
        <v>39</v>
      </c>
      <c r="T31" s="2" t="s">
        <v>39</v>
      </c>
      <c r="U31" s="6" t="s">
        <v>39</v>
      </c>
      <c r="V31" s="5" t="s">
        <v>39</v>
      </c>
      <c r="W31" s="2" t="s">
        <v>39</v>
      </c>
      <c r="X31" s="2" t="s">
        <v>39</v>
      </c>
      <c r="Y31" s="6" t="s">
        <v>39</v>
      </c>
      <c r="Z31" s="0" t="s">
        <v>1757</v>
      </c>
      <c r="AA31" s="0" t="s">
        <v>1758</v>
      </c>
      <c r="AB31" s="0" t="s">
        <v>1747</v>
      </c>
      <c r="AC31" s="0" t="s">
        <v>1745</v>
      </c>
    </row>
    <row r="32" customFormat="false" ht="13.5" hidden="false" customHeight="false" outlineLevel="0" collapsed="false">
      <c r="A32" s="0" t="s">
        <v>1792</v>
      </c>
      <c r="B32" s="4" t="s">
        <v>39</v>
      </c>
      <c r="C32" s="4" t="s">
        <v>39</v>
      </c>
      <c r="D32" s="4" t="s">
        <v>39</v>
      </c>
      <c r="E32" s="4" t="s">
        <v>39</v>
      </c>
      <c r="F32" s="4" t="s">
        <v>39</v>
      </c>
      <c r="G32" s="4" t="s">
        <v>39</v>
      </c>
      <c r="H32" s="4" t="s">
        <v>39</v>
      </c>
      <c r="I32" s="4" t="s">
        <v>39</v>
      </c>
      <c r="J32" s="5" t="s">
        <v>39</v>
      </c>
      <c r="K32" s="2" t="s">
        <v>39</v>
      </c>
      <c r="L32" s="2" t="s">
        <v>39</v>
      </c>
      <c r="M32" s="6" t="s">
        <v>39</v>
      </c>
      <c r="N32" s="5" t="s">
        <v>39</v>
      </c>
      <c r="O32" s="2" t="s">
        <v>39</v>
      </c>
      <c r="P32" s="2" t="s">
        <v>39</v>
      </c>
      <c r="Q32" s="6" t="s">
        <v>39</v>
      </c>
      <c r="R32" s="5" t="s">
        <v>39</v>
      </c>
      <c r="S32" s="2" t="s">
        <v>39</v>
      </c>
      <c r="T32" s="2" t="s">
        <v>39</v>
      </c>
      <c r="U32" s="6" t="s">
        <v>39</v>
      </c>
      <c r="V32" s="5" t="s">
        <v>39</v>
      </c>
      <c r="W32" s="2" t="s">
        <v>39</v>
      </c>
      <c r="X32" s="2" t="s">
        <v>39</v>
      </c>
      <c r="Y32" s="6" t="s">
        <v>39</v>
      </c>
      <c r="Z32" s="0" t="s">
        <v>1793</v>
      </c>
      <c r="AA32" s="0" t="s">
        <v>1794</v>
      </c>
      <c r="AB32" s="0" t="s">
        <v>1747</v>
      </c>
      <c r="AC32" s="0" t="s">
        <v>1745</v>
      </c>
    </row>
    <row r="33" customFormat="false" ht="13.5" hidden="false" customHeight="false" outlineLevel="0" collapsed="false">
      <c r="A33" s="0" t="s">
        <v>1795</v>
      </c>
      <c r="B33" s="4" t="s">
        <v>39</v>
      </c>
      <c r="C33" s="4" t="s">
        <v>39</v>
      </c>
      <c r="D33" s="4" t="s">
        <v>39</v>
      </c>
      <c r="E33" s="4" t="s">
        <v>39</v>
      </c>
      <c r="F33" s="4" t="s">
        <v>39</v>
      </c>
      <c r="G33" s="4" t="s">
        <v>39</v>
      </c>
      <c r="H33" s="4" t="s">
        <v>39</v>
      </c>
      <c r="I33" s="4" t="s">
        <v>39</v>
      </c>
      <c r="J33" s="5" t="s">
        <v>39</v>
      </c>
      <c r="K33" s="2" t="s">
        <v>39</v>
      </c>
      <c r="L33" s="2" t="s">
        <v>39</v>
      </c>
      <c r="M33" s="6" t="s">
        <v>39</v>
      </c>
      <c r="N33" s="5" t="s">
        <v>39</v>
      </c>
      <c r="O33" s="2" t="s">
        <v>39</v>
      </c>
      <c r="P33" s="2" t="s">
        <v>39</v>
      </c>
      <c r="Q33" s="6" t="s">
        <v>39</v>
      </c>
      <c r="R33" s="5" t="s">
        <v>39</v>
      </c>
      <c r="S33" s="2" t="s">
        <v>39</v>
      </c>
      <c r="T33" s="2" t="s">
        <v>39</v>
      </c>
      <c r="U33" s="6" t="s">
        <v>39</v>
      </c>
      <c r="V33" s="5" t="s">
        <v>39</v>
      </c>
      <c r="W33" s="2" t="s">
        <v>39</v>
      </c>
      <c r="X33" s="2" t="s">
        <v>39</v>
      </c>
      <c r="Y33" s="6" t="s">
        <v>39</v>
      </c>
      <c r="Z33" s="0" t="s">
        <v>1742</v>
      </c>
      <c r="AA33" s="0" t="s">
        <v>1743</v>
      </c>
      <c r="AB33" s="0" t="s">
        <v>1778</v>
      </c>
      <c r="AC33" s="0" t="s">
        <v>1745</v>
      </c>
    </row>
    <row r="34" customFormat="false" ht="13.5" hidden="false" customHeight="false" outlineLevel="0" collapsed="false">
      <c r="A34" s="0" t="s">
        <v>1796</v>
      </c>
      <c r="B34" s="4" t="s">
        <v>33</v>
      </c>
      <c r="C34" s="4" t="s">
        <v>33</v>
      </c>
      <c r="D34" s="4" t="s">
        <v>39</v>
      </c>
      <c r="E34" s="4" t="s">
        <v>39</v>
      </c>
      <c r="F34" s="4" t="s">
        <v>33</v>
      </c>
      <c r="G34" s="4" t="s">
        <v>33</v>
      </c>
      <c r="H34" s="4" t="s">
        <v>33</v>
      </c>
      <c r="I34" s="4" t="s">
        <v>39</v>
      </c>
      <c r="J34" s="5" t="n">
        <v>-0.99612939</v>
      </c>
      <c r="K34" s="2" t="n">
        <v>-0.921392391</v>
      </c>
      <c r="L34" s="2" t="n">
        <v>-0.796425513</v>
      </c>
      <c r="M34" s="6" t="n">
        <v>-0.589417844</v>
      </c>
      <c r="N34" s="5" t="n">
        <v>0.168874997</v>
      </c>
      <c r="O34" s="2" t="n">
        <v>1.122802779</v>
      </c>
      <c r="P34" s="2" t="n">
        <v>-0.354927032</v>
      </c>
      <c r="Q34" s="6" t="n">
        <v>-0.539200916</v>
      </c>
      <c r="R34" s="5" t="n">
        <v>-0.672285324</v>
      </c>
      <c r="S34" s="2" t="n">
        <v>-0.531084691</v>
      </c>
      <c r="T34" s="2" t="n">
        <v>-0.30960949</v>
      </c>
      <c r="U34" s="6" t="n">
        <v>-0.475443193</v>
      </c>
      <c r="V34" s="5" t="n">
        <v>1.815248266</v>
      </c>
      <c r="W34" s="2" t="n">
        <v>2.117437593</v>
      </c>
      <c r="X34" s="2" t="n">
        <v>1.247019303</v>
      </c>
      <c r="Y34" s="6" t="n">
        <v>-0.285467154</v>
      </c>
      <c r="Z34" s="0" t="s">
        <v>1742</v>
      </c>
      <c r="AA34" s="0" t="s">
        <v>1743</v>
      </c>
      <c r="AB34" s="0" t="s">
        <v>1778</v>
      </c>
      <c r="AC34" s="0" t="s">
        <v>1745</v>
      </c>
    </row>
    <row r="35" customFormat="false" ht="13.5" hidden="false" customHeight="false" outlineLevel="0" collapsed="false">
      <c r="A35" s="0" t="s">
        <v>1797</v>
      </c>
      <c r="B35" s="4" t="s">
        <v>39</v>
      </c>
      <c r="C35" s="4" t="s">
        <v>39</v>
      </c>
      <c r="D35" s="4" t="s">
        <v>39</v>
      </c>
      <c r="E35" s="4" t="s">
        <v>39</v>
      </c>
      <c r="F35" s="4" t="s">
        <v>45</v>
      </c>
      <c r="G35" s="4" t="s">
        <v>45</v>
      </c>
      <c r="H35" s="4" t="s">
        <v>39</v>
      </c>
      <c r="I35" s="4" t="s">
        <v>39</v>
      </c>
      <c r="J35" s="5" t="n">
        <v>-0.421895991</v>
      </c>
      <c r="K35" s="2" t="n">
        <v>-0.042477663</v>
      </c>
      <c r="L35" s="2" t="n">
        <v>-0.333671257</v>
      </c>
      <c r="M35" s="6" t="n">
        <v>0.494839133</v>
      </c>
      <c r="N35" s="5" t="n">
        <v>-0.701974689</v>
      </c>
      <c r="O35" s="2" t="n">
        <v>0.272438922</v>
      </c>
      <c r="P35" s="2" t="n">
        <v>0.408163968</v>
      </c>
      <c r="Q35" s="6" t="n">
        <v>2.918305003</v>
      </c>
      <c r="R35" s="5" t="n">
        <v>0.232282409</v>
      </c>
      <c r="S35" s="2" t="n">
        <v>0.915400002</v>
      </c>
      <c r="T35" s="2" t="n">
        <v>-0.330583062</v>
      </c>
      <c r="U35" s="6" t="n">
        <v>0.018911273</v>
      </c>
      <c r="V35" s="5" t="n">
        <v>-1.207273684</v>
      </c>
      <c r="W35" s="2" t="n">
        <v>-1.428296255</v>
      </c>
      <c r="X35" s="2" t="n">
        <v>-0.843994163</v>
      </c>
      <c r="Y35" s="6" t="n">
        <v>0.049826054</v>
      </c>
      <c r="Z35" s="0" t="s">
        <v>1742</v>
      </c>
      <c r="AA35" s="0" t="s">
        <v>1743</v>
      </c>
      <c r="AB35" s="0" t="s">
        <v>1778</v>
      </c>
      <c r="AC35" s="0" t="s">
        <v>1745</v>
      </c>
    </row>
    <row r="36" customFormat="false" ht="13.5" hidden="false" customHeight="false" outlineLevel="0" collapsed="false">
      <c r="A36" s="0" t="s">
        <v>1798</v>
      </c>
      <c r="B36" s="4" t="s">
        <v>33</v>
      </c>
      <c r="C36" s="4" t="s">
        <v>33</v>
      </c>
      <c r="D36" s="4" t="s">
        <v>33</v>
      </c>
      <c r="E36" s="4" t="s">
        <v>33</v>
      </c>
      <c r="F36" s="4" t="s">
        <v>33</v>
      </c>
      <c r="G36" s="4" t="s">
        <v>33</v>
      </c>
      <c r="H36" s="4" t="s">
        <v>33</v>
      </c>
      <c r="I36" s="4" t="s">
        <v>33</v>
      </c>
      <c r="J36" s="5" t="n">
        <v>-0.842566625</v>
      </c>
      <c r="K36" s="2" t="n">
        <v>-0.871920456</v>
      </c>
      <c r="L36" s="2" t="n">
        <v>-0.906285992</v>
      </c>
      <c r="M36" s="6" t="n">
        <v>-0.88752636</v>
      </c>
      <c r="N36" s="5" t="n">
        <v>-0.349982019</v>
      </c>
      <c r="O36" s="2" t="n">
        <v>0.139483724</v>
      </c>
      <c r="P36" s="2" t="n">
        <v>1.479037827</v>
      </c>
      <c r="Q36" s="6" t="n">
        <v>1.140873031</v>
      </c>
      <c r="R36" s="5" t="n">
        <v>-0.738006158</v>
      </c>
      <c r="S36" s="2" t="n">
        <v>-0.732897876</v>
      </c>
      <c r="T36" s="2" t="n">
        <v>-0.810613764</v>
      </c>
      <c r="U36" s="6" t="n">
        <v>-0.863218915</v>
      </c>
      <c r="V36" s="5" t="n">
        <v>0.242559238</v>
      </c>
      <c r="W36" s="2" t="n">
        <v>0.956000463</v>
      </c>
      <c r="X36" s="2" t="n">
        <v>1.836123016</v>
      </c>
      <c r="Y36" s="6" t="n">
        <v>1.208940867</v>
      </c>
      <c r="Z36" s="0" t="s">
        <v>1742</v>
      </c>
      <c r="AA36" s="0" t="s">
        <v>1743</v>
      </c>
      <c r="AB36" s="0" t="s">
        <v>1799</v>
      </c>
      <c r="AC36" s="0" t="s">
        <v>1745</v>
      </c>
    </row>
    <row r="37" customFormat="false" ht="13.5" hidden="false" customHeight="false" outlineLevel="0" collapsed="false">
      <c r="A37" s="0" t="s">
        <v>1800</v>
      </c>
      <c r="B37" s="4" t="s">
        <v>39</v>
      </c>
      <c r="C37" s="4" t="s">
        <v>39</v>
      </c>
      <c r="D37" s="4" t="s">
        <v>39</v>
      </c>
      <c r="E37" s="4" t="s">
        <v>39</v>
      </c>
      <c r="F37" s="4" t="s">
        <v>39</v>
      </c>
      <c r="G37" s="4" t="s">
        <v>39</v>
      </c>
      <c r="H37" s="4" t="s">
        <v>39</v>
      </c>
      <c r="I37" s="4" t="s">
        <v>39</v>
      </c>
      <c r="J37" s="5" t="s">
        <v>39</v>
      </c>
      <c r="K37" s="2" t="s">
        <v>39</v>
      </c>
      <c r="L37" s="2" t="s">
        <v>39</v>
      </c>
      <c r="M37" s="6" t="s">
        <v>39</v>
      </c>
      <c r="N37" s="5" t="s">
        <v>39</v>
      </c>
      <c r="O37" s="2" t="s">
        <v>39</v>
      </c>
      <c r="P37" s="2" t="s">
        <v>39</v>
      </c>
      <c r="Q37" s="6" t="s">
        <v>39</v>
      </c>
      <c r="R37" s="5" t="s">
        <v>39</v>
      </c>
      <c r="S37" s="2" t="s">
        <v>39</v>
      </c>
      <c r="T37" s="2" t="s">
        <v>39</v>
      </c>
      <c r="U37" s="6" t="s">
        <v>39</v>
      </c>
      <c r="V37" s="5" t="s">
        <v>39</v>
      </c>
      <c r="W37" s="2" t="s">
        <v>39</v>
      </c>
      <c r="X37" s="2" t="s">
        <v>39</v>
      </c>
      <c r="Y37" s="6" t="s">
        <v>39</v>
      </c>
      <c r="Z37" s="0" t="s">
        <v>1742</v>
      </c>
      <c r="AA37" s="0" t="s">
        <v>1743</v>
      </c>
      <c r="AB37" s="0" t="s">
        <v>1801</v>
      </c>
      <c r="AC37" s="0" t="s">
        <v>1745</v>
      </c>
    </row>
    <row r="38" customFormat="false" ht="13.5" hidden="false" customHeight="false" outlineLevel="0" collapsed="false">
      <c r="A38" s="0" t="s">
        <v>1802</v>
      </c>
      <c r="B38" s="4" t="s">
        <v>39</v>
      </c>
      <c r="C38" s="4" t="s">
        <v>39</v>
      </c>
      <c r="D38" s="4" t="s">
        <v>39</v>
      </c>
      <c r="E38" s="4" t="s">
        <v>39</v>
      </c>
      <c r="F38" s="4" t="s">
        <v>39</v>
      </c>
      <c r="G38" s="4" t="s">
        <v>39</v>
      </c>
      <c r="H38" s="4" t="s">
        <v>39</v>
      </c>
      <c r="I38" s="4" t="s">
        <v>39</v>
      </c>
      <c r="J38" s="5" t="s">
        <v>39</v>
      </c>
      <c r="K38" s="2" t="s">
        <v>39</v>
      </c>
      <c r="L38" s="2" t="s">
        <v>39</v>
      </c>
      <c r="M38" s="6" t="s">
        <v>39</v>
      </c>
      <c r="N38" s="5" t="s">
        <v>39</v>
      </c>
      <c r="O38" s="2" t="s">
        <v>39</v>
      </c>
      <c r="P38" s="2" t="s">
        <v>39</v>
      </c>
      <c r="Q38" s="6" t="s">
        <v>39</v>
      </c>
      <c r="R38" s="5" t="s">
        <v>39</v>
      </c>
      <c r="S38" s="2" t="s">
        <v>39</v>
      </c>
      <c r="T38" s="2" t="s">
        <v>39</v>
      </c>
      <c r="U38" s="6" t="s">
        <v>39</v>
      </c>
      <c r="V38" s="5" t="s">
        <v>39</v>
      </c>
      <c r="W38" s="2" t="s">
        <v>39</v>
      </c>
      <c r="X38" s="2" t="s">
        <v>39</v>
      </c>
      <c r="Y38" s="6" t="s">
        <v>39</v>
      </c>
      <c r="Z38" s="0" t="s">
        <v>1803</v>
      </c>
      <c r="AA38" s="0" t="s">
        <v>1804</v>
      </c>
      <c r="AB38" s="0" t="s">
        <v>1805</v>
      </c>
      <c r="AC38" s="0" t="s">
        <v>1806</v>
      </c>
    </row>
    <row r="39" customFormat="false" ht="13.5" hidden="false" customHeight="false" outlineLevel="0" collapsed="false">
      <c r="A39" s="0" t="s">
        <v>1807</v>
      </c>
      <c r="B39" s="4" t="s">
        <v>39</v>
      </c>
      <c r="C39" s="4" t="s">
        <v>39</v>
      </c>
      <c r="D39" s="4" t="s">
        <v>39</v>
      </c>
      <c r="E39" s="4" t="s">
        <v>39</v>
      </c>
      <c r="F39" s="4" t="s">
        <v>39</v>
      </c>
      <c r="G39" s="4" t="s">
        <v>39</v>
      </c>
      <c r="H39" s="4" t="s">
        <v>39</v>
      </c>
      <c r="I39" s="4" t="s">
        <v>39</v>
      </c>
      <c r="J39" s="5" t="s">
        <v>39</v>
      </c>
      <c r="K39" s="2" t="s">
        <v>39</v>
      </c>
      <c r="L39" s="2" t="s">
        <v>39</v>
      </c>
      <c r="M39" s="6" t="s">
        <v>39</v>
      </c>
      <c r="N39" s="5" t="s">
        <v>39</v>
      </c>
      <c r="O39" s="2" t="s">
        <v>39</v>
      </c>
      <c r="P39" s="2" t="s">
        <v>39</v>
      </c>
      <c r="Q39" s="6" t="s">
        <v>39</v>
      </c>
      <c r="R39" s="5" t="s">
        <v>39</v>
      </c>
      <c r="S39" s="2" t="s">
        <v>39</v>
      </c>
      <c r="T39" s="2" t="s">
        <v>39</v>
      </c>
      <c r="U39" s="6" t="s">
        <v>39</v>
      </c>
      <c r="V39" s="5" t="s">
        <v>39</v>
      </c>
      <c r="W39" s="2" t="s">
        <v>39</v>
      </c>
      <c r="X39" s="2" t="s">
        <v>39</v>
      </c>
      <c r="Y39" s="6" t="s">
        <v>39</v>
      </c>
      <c r="Z39" s="0" t="s">
        <v>1742</v>
      </c>
      <c r="AA39" s="0" t="s">
        <v>1743</v>
      </c>
      <c r="AB39" s="0" t="s">
        <v>1778</v>
      </c>
      <c r="AC39" s="0" t="s">
        <v>1745</v>
      </c>
    </row>
    <row r="40" customFormat="false" ht="13.5" hidden="false" customHeight="false" outlineLevel="0" collapsed="false">
      <c r="A40" s="0" t="s">
        <v>1808</v>
      </c>
      <c r="B40" s="4" t="s">
        <v>39</v>
      </c>
      <c r="C40" s="4" t="s">
        <v>45</v>
      </c>
      <c r="D40" s="4" t="s">
        <v>45</v>
      </c>
      <c r="E40" s="4" t="s">
        <v>45</v>
      </c>
      <c r="F40" s="4" t="s">
        <v>45</v>
      </c>
      <c r="G40" s="4" t="s">
        <v>45</v>
      </c>
      <c r="H40" s="4" t="s">
        <v>45</v>
      </c>
      <c r="I40" s="4" t="s">
        <v>45</v>
      </c>
      <c r="J40" s="5" t="n">
        <v>-0.193829567</v>
      </c>
      <c r="K40" s="2" t="n">
        <v>0.587478909</v>
      </c>
      <c r="L40" s="2" t="n">
        <v>0.179818504</v>
      </c>
      <c r="M40" s="6" t="n">
        <v>1.667340937</v>
      </c>
      <c r="N40" s="5" t="n">
        <v>-0.632514616</v>
      </c>
      <c r="O40" s="2" t="n">
        <v>-0.758904977</v>
      </c>
      <c r="P40" s="2" t="n">
        <v>-0.947180818</v>
      </c>
      <c r="Q40" s="6" t="n">
        <v>-1.091411773</v>
      </c>
      <c r="R40" s="5" t="n">
        <v>0.279042415</v>
      </c>
      <c r="S40" s="2" t="n">
        <v>1.023365013</v>
      </c>
      <c r="T40" s="2" t="n">
        <v>0.814844517</v>
      </c>
      <c r="U40" s="6" t="n">
        <v>2.103494438</v>
      </c>
      <c r="V40" s="5" t="n">
        <v>-0.441181875</v>
      </c>
      <c r="W40" s="2" t="n">
        <v>-0.63997598</v>
      </c>
      <c r="X40" s="2" t="n">
        <v>-0.873746423</v>
      </c>
      <c r="Y40" s="6" t="n">
        <v>-1.076638706</v>
      </c>
      <c r="Z40" s="0" t="s">
        <v>1809</v>
      </c>
      <c r="AA40" s="0" t="s">
        <v>1810</v>
      </c>
      <c r="AB40" s="0" t="s">
        <v>1811</v>
      </c>
      <c r="AC40" s="0" t="s">
        <v>1812</v>
      </c>
    </row>
    <row r="41" customFormat="false" ht="13.5" hidden="false" customHeight="false" outlineLevel="0" collapsed="false">
      <c r="A41" s="0" t="s">
        <v>1813</v>
      </c>
      <c r="B41" s="4" t="s">
        <v>39</v>
      </c>
      <c r="C41" s="4" t="s">
        <v>39</v>
      </c>
      <c r="D41" s="4" t="s">
        <v>39</v>
      </c>
      <c r="E41" s="4" t="s">
        <v>39</v>
      </c>
      <c r="F41" s="4" t="s">
        <v>39</v>
      </c>
      <c r="G41" s="4" t="s">
        <v>39</v>
      </c>
      <c r="H41" s="4" t="s">
        <v>39</v>
      </c>
      <c r="I41" s="4" t="s">
        <v>39</v>
      </c>
      <c r="J41" s="5" t="s">
        <v>39</v>
      </c>
      <c r="K41" s="2" t="s">
        <v>39</v>
      </c>
      <c r="L41" s="2" t="s">
        <v>39</v>
      </c>
      <c r="M41" s="6" t="s">
        <v>39</v>
      </c>
      <c r="N41" s="5" t="s">
        <v>39</v>
      </c>
      <c r="O41" s="2" t="s">
        <v>39</v>
      </c>
      <c r="P41" s="2" t="s">
        <v>39</v>
      </c>
      <c r="Q41" s="6" t="s">
        <v>39</v>
      </c>
      <c r="R41" s="5" t="s">
        <v>39</v>
      </c>
      <c r="S41" s="2" t="s">
        <v>39</v>
      </c>
      <c r="T41" s="2" t="s">
        <v>39</v>
      </c>
      <c r="U41" s="6" t="s">
        <v>39</v>
      </c>
      <c r="V41" s="5" t="s">
        <v>39</v>
      </c>
      <c r="W41" s="2" t="s">
        <v>39</v>
      </c>
      <c r="X41" s="2" t="s">
        <v>39</v>
      </c>
      <c r="Y41" s="6" t="s">
        <v>39</v>
      </c>
      <c r="Z41" s="0" t="s">
        <v>1793</v>
      </c>
      <c r="AA41" s="0" t="s">
        <v>1794</v>
      </c>
      <c r="AB41" s="0" t="s">
        <v>1786</v>
      </c>
      <c r="AC41" s="0" t="s">
        <v>1745</v>
      </c>
    </row>
    <row r="42" customFormat="false" ht="13.5" hidden="false" customHeight="false" outlineLevel="0" collapsed="false">
      <c r="A42" s="0" t="s">
        <v>1814</v>
      </c>
      <c r="B42" s="4" t="s">
        <v>39</v>
      </c>
      <c r="C42" s="4" t="s">
        <v>39</v>
      </c>
      <c r="D42" s="4" t="s">
        <v>39</v>
      </c>
      <c r="E42" s="4" t="s">
        <v>39</v>
      </c>
      <c r="F42" s="4" t="s">
        <v>39</v>
      </c>
      <c r="G42" s="4" t="s">
        <v>39</v>
      </c>
      <c r="H42" s="4" t="s">
        <v>39</v>
      </c>
      <c r="I42" s="4" t="s">
        <v>39</v>
      </c>
      <c r="J42" s="5" t="s">
        <v>39</v>
      </c>
      <c r="K42" s="2" t="s">
        <v>39</v>
      </c>
      <c r="L42" s="2" t="s">
        <v>39</v>
      </c>
      <c r="M42" s="6" t="s">
        <v>39</v>
      </c>
      <c r="N42" s="5" t="s">
        <v>39</v>
      </c>
      <c r="O42" s="2" t="s">
        <v>39</v>
      </c>
      <c r="P42" s="2" t="s">
        <v>39</v>
      </c>
      <c r="Q42" s="6" t="s">
        <v>39</v>
      </c>
      <c r="R42" s="5" t="s">
        <v>39</v>
      </c>
      <c r="S42" s="2" t="s">
        <v>39</v>
      </c>
      <c r="T42" s="2" t="s">
        <v>39</v>
      </c>
      <c r="U42" s="6" t="s">
        <v>39</v>
      </c>
      <c r="V42" s="5" t="s">
        <v>39</v>
      </c>
      <c r="W42" s="2" t="s">
        <v>39</v>
      </c>
      <c r="X42" s="2" t="s">
        <v>39</v>
      </c>
      <c r="Y42" s="6" t="s">
        <v>39</v>
      </c>
      <c r="Z42" s="0" t="s">
        <v>1815</v>
      </c>
      <c r="AA42" s="0" t="s">
        <v>412</v>
      </c>
      <c r="AB42" s="0" t="s">
        <v>1816</v>
      </c>
      <c r="AC42" s="0" t="s">
        <v>1817</v>
      </c>
    </row>
    <row r="44" customFormat="false" ht="13.5" hidden="false" customHeight="false" outlineLevel="0" collapsed="false">
      <c r="A44" s="0" t="s">
        <v>1818</v>
      </c>
      <c r="B44" s="4" t="s">
        <v>33</v>
      </c>
      <c r="C44" s="4" t="s">
        <v>33</v>
      </c>
      <c r="D44" s="4" t="s">
        <v>33</v>
      </c>
      <c r="E44" s="4" t="s">
        <v>33</v>
      </c>
      <c r="F44" s="4" t="s">
        <v>33</v>
      </c>
      <c r="G44" s="4" t="s">
        <v>33</v>
      </c>
      <c r="H44" s="4" t="s">
        <v>33</v>
      </c>
      <c r="I44" s="4" t="s">
        <v>33</v>
      </c>
      <c r="J44" s="5" t="n">
        <v>-0.944928943</v>
      </c>
      <c r="K44" s="2" t="n">
        <v>-0.942415763</v>
      </c>
      <c r="L44" s="2" t="n">
        <v>-0.957625126</v>
      </c>
      <c r="M44" s="6" t="n">
        <v>-0.960281626</v>
      </c>
      <c r="N44" s="5" t="n">
        <v>1.009280278</v>
      </c>
      <c r="O44" s="2" t="n">
        <v>1.351809579</v>
      </c>
      <c r="P44" s="2" t="n">
        <v>1.119140705</v>
      </c>
      <c r="Q44" s="6" t="n">
        <v>1.107701476</v>
      </c>
      <c r="R44" s="5" t="n">
        <v>-0.958359584</v>
      </c>
      <c r="S44" s="2" t="n">
        <v>-0.971128262</v>
      </c>
      <c r="T44" s="2" t="n">
        <v>-0.990691047</v>
      </c>
      <c r="U44" s="6" t="n">
        <v>-0.924851536</v>
      </c>
      <c r="V44" s="5" t="n">
        <v>0.753941722</v>
      </c>
      <c r="W44" s="2" t="n">
        <v>0.817705992</v>
      </c>
      <c r="X44" s="2" t="n">
        <v>0.80752381</v>
      </c>
      <c r="Y44" s="6" t="n">
        <v>0.683178324</v>
      </c>
      <c r="AB44" s="0" t="s">
        <v>1819</v>
      </c>
      <c r="AC44" s="0" t="s">
        <v>1820</v>
      </c>
    </row>
    <row r="45" customFormat="false" ht="13.5" hidden="false" customHeight="false" outlineLevel="0" collapsed="false">
      <c r="A45" s="0" t="s">
        <v>1821</v>
      </c>
      <c r="B45" s="4" t="s">
        <v>33</v>
      </c>
      <c r="C45" s="4" t="s">
        <v>33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5" t="n">
        <v>-0.953459252</v>
      </c>
      <c r="K45" s="2" t="n">
        <v>-0.943313331</v>
      </c>
      <c r="L45" s="2" t="n">
        <v>-0.96240183</v>
      </c>
      <c r="M45" s="6" t="n">
        <v>-0.914309124</v>
      </c>
      <c r="N45" s="5" t="n">
        <v>0.70645205</v>
      </c>
      <c r="O45" s="2" t="n">
        <v>1.258636302</v>
      </c>
      <c r="P45" s="2" t="n">
        <v>1.111095955</v>
      </c>
      <c r="Q45" s="6" t="n">
        <v>1.394125819</v>
      </c>
      <c r="R45" s="5" t="n">
        <v>-0.951891599</v>
      </c>
      <c r="S45" s="2" t="n">
        <v>-0.951757549</v>
      </c>
      <c r="T45" s="2" t="n">
        <v>-0.982568794</v>
      </c>
      <c r="U45" s="6" t="n">
        <v>-0.920234978</v>
      </c>
      <c r="V45" s="5" t="n">
        <v>0.695540231</v>
      </c>
      <c r="W45" s="2" t="n">
        <v>0.744354701</v>
      </c>
      <c r="X45" s="2" t="n">
        <v>0.588410236</v>
      </c>
      <c r="Y45" s="6" t="n">
        <v>1.081321163</v>
      </c>
      <c r="Z45" s="0" t="s">
        <v>1822</v>
      </c>
      <c r="AA45" s="0" t="s">
        <v>1823</v>
      </c>
      <c r="AB45" s="0" t="s">
        <v>1824</v>
      </c>
      <c r="AC45" s="0" t="s">
        <v>1820</v>
      </c>
    </row>
    <row r="46" customFormat="false" ht="13.5" hidden="false" customHeight="false" outlineLevel="0" collapsed="false">
      <c r="A46" s="0" t="s">
        <v>1825</v>
      </c>
      <c r="B46" s="4" t="s">
        <v>33</v>
      </c>
      <c r="C46" s="4" t="s">
        <v>33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5" t="n">
        <v>-0.944522496</v>
      </c>
      <c r="K46" s="2" t="n">
        <v>-0.927876035</v>
      </c>
      <c r="L46" s="2" t="n">
        <v>-0.951261324</v>
      </c>
      <c r="M46" s="6" t="n">
        <v>-0.927943569</v>
      </c>
      <c r="N46" s="5" t="n">
        <v>0.923558435</v>
      </c>
      <c r="O46" s="2" t="n">
        <v>1.462455388</v>
      </c>
      <c r="P46" s="2" t="n">
        <v>1.135017365</v>
      </c>
      <c r="Q46" s="6" t="n">
        <v>1.278859981</v>
      </c>
      <c r="R46" s="5" t="n">
        <v>-0.939084374</v>
      </c>
      <c r="S46" s="2" t="n">
        <v>-0.955878731</v>
      </c>
      <c r="T46" s="2" t="n">
        <v>-0.989092124</v>
      </c>
      <c r="U46" s="6" t="n">
        <v>-0.931269607</v>
      </c>
      <c r="V46" s="5" t="n">
        <v>0.606674788</v>
      </c>
      <c r="W46" s="2" t="n">
        <v>0.701502079</v>
      </c>
      <c r="X46" s="2" t="n">
        <v>0.73232527</v>
      </c>
      <c r="Y46" s="6" t="n">
        <v>0.726534954</v>
      </c>
      <c r="AB46" s="0" t="s">
        <v>1826</v>
      </c>
      <c r="AC46" s="0" t="s">
        <v>1820</v>
      </c>
    </row>
  </sheetData>
  <mergeCells count="4">
    <mergeCell ref="A1:A2"/>
    <mergeCell ref="B1:I1"/>
    <mergeCell ref="J1:Y1"/>
    <mergeCell ref="Z1:AD1"/>
  </mergeCells>
  <conditionalFormatting sqref="B2:I5">
    <cfRule type="expression" priority="2" aboveAverage="0" equalAverage="0" bottom="0" percent="0" rank="0" text="" dxfId="114">
      <formula>NOT(ISERROR(SEARCH("no",B2)))</formula>
    </cfRule>
    <cfRule type="expression" priority="3" aboveAverage="0" equalAverage="0" bottom="0" percent="0" rank="0" text="" dxfId="115">
      <formula>NOT(ISERROR(SEARCH("down",B2)))</formula>
    </cfRule>
    <cfRule type="expression" priority="4" aboveAverage="0" equalAverage="0" bottom="0" percent="0" rank="0" text="" dxfId="116">
      <formula>NOT(ISERROR(SEARCH("up",B2)))</formula>
    </cfRule>
  </conditionalFormatting>
  <conditionalFormatting sqref="B7:I42">
    <cfRule type="expression" priority="5" aboveAverage="0" equalAverage="0" bottom="0" percent="0" rank="0" text="" dxfId="117">
      <formula>NOT(ISERROR(SEARCH("no",B7)))</formula>
    </cfRule>
    <cfRule type="expression" priority="6" aboveAverage="0" equalAverage="0" bottom="0" percent="0" rank="0" text="" dxfId="118">
      <formula>NOT(ISERROR(SEARCH("down",B7)))</formula>
    </cfRule>
    <cfRule type="expression" priority="7" aboveAverage="0" equalAverage="0" bottom="0" percent="0" rank="0" text="" dxfId="119">
      <formula>NOT(ISERROR(SEARCH("up",B7)))</formula>
    </cfRule>
  </conditionalFormatting>
  <conditionalFormatting sqref="B44:I46">
    <cfRule type="expression" priority="8" aboveAverage="0" equalAverage="0" bottom="0" percent="0" rank="0" text="" dxfId="120">
      <formula>NOT(ISERROR(SEARCH("no",B44)))</formula>
    </cfRule>
    <cfRule type="expression" priority="9" aboveAverage="0" equalAverage="0" bottom="0" percent="0" rank="0" text="" dxfId="121">
      <formula>NOT(ISERROR(SEARCH("down",B44)))</formula>
    </cfRule>
    <cfRule type="expression" priority="10" aboveAverage="0" equalAverage="0" bottom="0" percent="0" rank="0" text="" dxfId="122">
      <formula>NOT(ISERROR(SEARCH("up",B44)))</formula>
    </cfRule>
  </conditionalFormatting>
  <conditionalFormatting sqref="B2:I2">
    <cfRule type="expression" priority="11" aboveAverage="0" equalAverage="0" bottom="0" percent="0" rank="0" text="" dxfId="123">
      <formula>NOT(ISERROR(SEARCH("no",B2)))</formula>
    </cfRule>
    <cfRule type="expression" priority="12" aboveAverage="0" equalAverage="0" bottom="0" percent="0" rank="0" text="" dxfId="124">
      <formula>NOT(ISERROR(SEARCH("down",B2)))</formula>
    </cfRule>
    <cfRule type="expression" priority="13" aboveAverage="0" equalAverage="0" bottom="0" percent="0" rank="0" text="" dxfId="125">
      <formula>NOT(ISERROR(SEARCH("up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08T01:37:15Z</dcterms:modified>
  <cp:revision>0</cp:revision>
  <dc:subject/>
  <dc:title/>
</cp:coreProperties>
</file>